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michi\Dropbox\Diss\Papers\Tracer_experiments\Submission\Revision\"/>
    </mc:Choice>
  </mc:AlternateContent>
  <xr:revisionPtr revIDLastSave="0" documentId="13_ncr:1_{ABED69CB-4FAC-4037-A0E0-74DFD0499CA9}" xr6:coauthVersionLast="40" xr6:coauthVersionMax="40" xr10:uidLastSave="{00000000-0000-0000-0000-000000000000}"/>
  <bookViews>
    <workbookView xWindow="720" yWindow="380" windowWidth="27560" windowHeight="13010" xr2:uid="{00000000-000D-0000-FFFF-FFFF00000000}"/>
  </bookViews>
  <sheets>
    <sheet name="Bar charts" sheetId="1" r:id="rId1"/>
    <sheet name="CID values" sheetId="2" r:id="rId2"/>
  </sheets>
  <externalReferences>
    <externalReference r:id="rId3"/>
  </externalReferences>
  <calcPr calcId="145621"/>
</workbook>
</file>

<file path=xl/sharedStrings.xml><?xml version="1.0" encoding="utf-8"?>
<sst xmlns="http://schemas.openxmlformats.org/spreadsheetml/2006/main" count="702" uniqueCount="448">
  <si>
    <t>HSS-T3_pos_120K</t>
  </si>
  <si>
    <t>HSS-T3_pos_30K</t>
  </si>
  <si>
    <t>HSS-T3_neg_120K</t>
  </si>
  <si>
    <t>HSS-T3_neg_30K</t>
  </si>
  <si>
    <t>pHILIC_pos_120K</t>
  </si>
  <si>
    <t>pHILIC_pos_30K</t>
  </si>
  <si>
    <t>pHILIC_neg_120K</t>
  </si>
  <si>
    <t>pHILIC_neg_30K</t>
  </si>
  <si>
    <t>IC_neg_120K</t>
  </si>
  <si>
    <t>IC_neg_30K</t>
  </si>
  <si>
    <t>2HG_M0</t>
  </si>
  <si>
    <t>2HG</t>
  </si>
  <si>
    <t>2HG_M1</t>
  </si>
  <si>
    <t>2HG_M2</t>
  </si>
  <si>
    <t>2HG_M3</t>
  </si>
  <si>
    <t>2HG_M4</t>
  </si>
  <si>
    <t>2HG_M5</t>
  </si>
  <si>
    <t>AKG_M0</t>
  </si>
  <si>
    <t>AKG</t>
  </si>
  <si>
    <t>AKG_M1</t>
  </si>
  <si>
    <t>AKG_M2</t>
  </si>
  <si>
    <t>AKG_M3</t>
  </si>
  <si>
    <t>AKG_M4</t>
  </si>
  <si>
    <t>AKG_M5</t>
  </si>
  <si>
    <t>Ala_M0</t>
  </si>
  <si>
    <t>Ala</t>
  </si>
  <si>
    <t>Ala_M1</t>
  </si>
  <si>
    <t>Ala_M2</t>
  </si>
  <si>
    <t>Ala_M3</t>
  </si>
  <si>
    <t>Arg_M0</t>
  </si>
  <si>
    <t>Arg</t>
  </si>
  <si>
    <t>Arg_M1</t>
  </si>
  <si>
    <t>Arg_M2</t>
  </si>
  <si>
    <t>Arg_M3</t>
  </si>
  <si>
    <t>Arg_M4</t>
  </si>
  <si>
    <t>Arg_M5</t>
  </si>
  <si>
    <t>Arg_M6</t>
  </si>
  <si>
    <t>Asn_M0</t>
  </si>
  <si>
    <t>Asn</t>
  </si>
  <si>
    <t>Asn_M1</t>
  </si>
  <si>
    <t>Asn_M2</t>
  </si>
  <si>
    <t>Asn_M3</t>
  </si>
  <si>
    <t>Asn_M4</t>
  </si>
  <si>
    <t>Asp_M0</t>
  </si>
  <si>
    <t>Asp</t>
  </si>
  <si>
    <t>Asp_M1</t>
  </si>
  <si>
    <t>Asp_M2</t>
  </si>
  <si>
    <t>Asp_M3</t>
  </si>
  <si>
    <t>Asp_M4</t>
  </si>
  <si>
    <t>ATP_M0</t>
  </si>
  <si>
    <t>ATP</t>
  </si>
  <si>
    <t>ATP_M1</t>
  </si>
  <si>
    <t>ATP_M2</t>
  </si>
  <si>
    <t>ATP_M3</t>
  </si>
  <si>
    <t>ATP_M4</t>
  </si>
  <si>
    <t>ATP_M5</t>
  </si>
  <si>
    <t>ATP_M6</t>
  </si>
  <si>
    <t>ATP_M7</t>
  </si>
  <si>
    <t>ATP_M8</t>
  </si>
  <si>
    <t>ATP_M9</t>
  </si>
  <si>
    <t>ATP_M10</t>
  </si>
  <si>
    <t>Cit_M0</t>
  </si>
  <si>
    <t>Cit</t>
  </si>
  <si>
    <t>Cit_M1</t>
  </si>
  <si>
    <t>Cit_M2</t>
  </si>
  <si>
    <t>Cit_M3</t>
  </si>
  <si>
    <t>Cit_M4</t>
  </si>
  <si>
    <t>Cit_M5</t>
  </si>
  <si>
    <t>Cit_M6</t>
  </si>
  <si>
    <t>Cys_M0</t>
  </si>
  <si>
    <t>Cys</t>
  </si>
  <si>
    <t>Cys_M1</t>
  </si>
  <si>
    <t>Cys_M2</t>
  </si>
  <si>
    <t>Cys_M3</t>
  </si>
  <si>
    <t>DHAP_M0</t>
  </si>
  <si>
    <t>DHAP</t>
  </si>
  <si>
    <t>DHAP_M1</t>
  </si>
  <si>
    <t>DHAP_M2</t>
  </si>
  <si>
    <t>DHAP_M3</t>
  </si>
  <si>
    <t>FBP_M0</t>
  </si>
  <si>
    <t>FBP</t>
  </si>
  <si>
    <t>FBP_M1</t>
  </si>
  <si>
    <t>FBP_M2</t>
  </si>
  <si>
    <t>FBP_M3</t>
  </si>
  <si>
    <t>FBP_M4</t>
  </si>
  <si>
    <t>FBP_M5</t>
  </si>
  <si>
    <t>FBP_M6</t>
  </si>
  <si>
    <t>Fum_M0</t>
  </si>
  <si>
    <t>Fum</t>
  </si>
  <si>
    <t>Fum_M1</t>
  </si>
  <si>
    <t>Fum_M2</t>
  </si>
  <si>
    <t>Fum_M3</t>
  </si>
  <si>
    <t>Fum_M4</t>
  </si>
  <si>
    <t>Gln_M0</t>
  </si>
  <si>
    <t>Gln</t>
  </si>
  <si>
    <t>Gln_M1</t>
  </si>
  <si>
    <t>Gln_M2</t>
  </si>
  <si>
    <t>Gln_M3</t>
  </si>
  <si>
    <t>Gln_M4</t>
  </si>
  <si>
    <t>Gln_M5</t>
  </si>
  <si>
    <t>Glu_M0</t>
  </si>
  <si>
    <t>Glu</t>
  </si>
  <si>
    <t>Glu_M1</t>
  </si>
  <si>
    <t>Glu_M2</t>
  </si>
  <si>
    <t>Glu_M3</t>
  </si>
  <si>
    <t>Glu_M4</t>
  </si>
  <si>
    <t>Glu_M5</t>
  </si>
  <si>
    <t>Gly_M0</t>
  </si>
  <si>
    <t>Gly</t>
  </si>
  <si>
    <t>Gly_M1</t>
  </si>
  <si>
    <t>Gly_M2</t>
  </si>
  <si>
    <t>GSH_M0</t>
  </si>
  <si>
    <t>GSH</t>
  </si>
  <si>
    <t>GSH_M1</t>
  </si>
  <si>
    <t>GSH_M2</t>
  </si>
  <si>
    <t>GSH_M3</t>
  </si>
  <si>
    <t>GSH_M4</t>
  </si>
  <si>
    <t>GSH_M5</t>
  </si>
  <si>
    <t>GSH_M6</t>
  </si>
  <si>
    <t>GSH_M7</t>
  </si>
  <si>
    <t>GSH_M8</t>
  </si>
  <si>
    <t>GSH_M9</t>
  </si>
  <si>
    <t>GSH_M10</t>
  </si>
  <si>
    <t>GTP_M0</t>
  </si>
  <si>
    <t>GTP</t>
  </si>
  <si>
    <t>GTP_M1</t>
  </si>
  <si>
    <t>GTP_M2</t>
  </si>
  <si>
    <t>GTP_M3</t>
  </si>
  <si>
    <t>GTP_M4</t>
  </si>
  <si>
    <t>GTP_M5</t>
  </si>
  <si>
    <t>GTP_M6</t>
  </si>
  <si>
    <t>GTP_M7</t>
  </si>
  <si>
    <t>GTP_M8</t>
  </si>
  <si>
    <t>GTP_M9</t>
  </si>
  <si>
    <t>GTP_M10</t>
  </si>
  <si>
    <t>Hexose_M0</t>
  </si>
  <si>
    <t>Hexose</t>
  </si>
  <si>
    <t>Hexose_M1</t>
  </si>
  <si>
    <t>Hexose_M2</t>
  </si>
  <si>
    <t>Hexose_M3</t>
  </si>
  <si>
    <t>Hexose_M4</t>
  </si>
  <si>
    <t>Hexose_M5</t>
  </si>
  <si>
    <t>Hexose_M6</t>
  </si>
  <si>
    <t>His_M0</t>
  </si>
  <si>
    <t>His</t>
  </si>
  <si>
    <t>His_M1</t>
  </si>
  <si>
    <t>His_M2</t>
  </si>
  <si>
    <t>His_M3</t>
  </si>
  <si>
    <t>His_M4</t>
  </si>
  <si>
    <t>His_M5</t>
  </si>
  <si>
    <t>His_M6</t>
  </si>
  <si>
    <t>Ile_M0</t>
  </si>
  <si>
    <t>Ile</t>
  </si>
  <si>
    <t>Ile_M1</t>
  </si>
  <si>
    <t>Ile_M2</t>
  </si>
  <si>
    <t>Ile_M3</t>
  </si>
  <si>
    <t>Ile_M4</t>
  </si>
  <si>
    <t>Ile_M5</t>
  </si>
  <si>
    <t>Ile_M6</t>
  </si>
  <si>
    <t>Lac_M0</t>
  </si>
  <si>
    <t>Lac</t>
  </si>
  <si>
    <t>Lac_M1</t>
  </si>
  <si>
    <t>Lac_M2</t>
  </si>
  <si>
    <t>Lac_M3</t>
  </si>
  <si>
    <t>Leu_M0</t>
  </si>
  <si>
    <t>Leu</t>
  </si>
  <si>
    <t>Leu_M1</t>
  </si>
  <si>
    <t>Leu_M2</t>
  </si>
  <si>
    <t>Leu_M3</t>
  </si>
  <si>
    <t>Leu_M4</t>
  </si>
  <si>
    <t>Leu_M5</t>
  </si>
  <si>
    <t>Leu_M6</t>
  </si>
  <si>
    <t>Leu+Ile_M0</t>
  </si>
  <si>
    <t>Leu+Ile</t>
  </si>
  <si>
    <t>Leu+Ile_M1</t>
  </si>
  <si>
    <t>Leu+Ile_M2</t>
  </si>
  <si>
    <t>Leu+Ile_M3</t>
  </si>
  <si>
    <t>Leu+Ile_M4</t>
  </si>
  <si>
    <t>Leu+Ile_M5</t>
  </si>
  <si>
    <t>Leu+Ile_M6</t>
  </si>
  <si>
    <t>Lys_M0</t>
  </si>
  <si>
    <t>Lys</t>
  </si>
  <si>
    <t>Lys_M1</t>
  </si>
  <si>
    <t>Lys_M2</t>
  </si>
  <si>
    <t>Lys_M3</t>
  </si>
  <si>
    <t>Lys_M4</t>
  </si>
  <si>
    <t>Lys_M5</t>
  </si>
  <si>
    <t>Lys_M6</t>
  </si>
  <si>
    <t>Mal_M0</t>
  </si>
  <si>
    <t>Mal</t>
  </si>
  <si>
    <t>Mal_M1</t>
  </si>
  <si>
    <t>Mal_M2</t>
  </si>
  <si>
    <t>Mal_M3</t>
  </si>
  <si>
    <t>Mal_M4</t>
  </si>
  <si>
    <t>Met_M0</t>
  </si>
  <si>
    <t>Met</t>
  </si>
  <si>
    <t>Met_M1</t>
  </si>
  <si>
    <t>Met_M2</t>
  </si>
  <si>
    <t>Met_M3</t>
  </si>
  <si>
    <t>Met_M4</t>
  </si>
  <si>
    <t>Met_M5</t>
  </si>
  <si>
    <t>NAD+_M0</t>
  </si>
  <si>
    <t>NAD+</t>
  </si>
  <si>
    <t>NAD+_M1</t>
  </si>
  <si>
    <t>NAD+_M2</t>
  </si>
  <si>
    <t>NAD+_M3</t>
  </si>
  <si>
    <t>NAD+_M4</t>
  </si>
  <si>
    <t>NAD+_M5</t>
  </si>
  <si>
    <t>NAD+_M6</t>
  </si>
  <si>
    <t>NAD+_M7</t>
  </si>
  <si>
    <t>NAD+_M8</t>
  </si>
  <si>
    <t>NAD+_M9</t>
  </si>
  <si>
    <t>NAD+_M10</t>
  </si>
  <si>
    <t>NAD+_M11</t>
  </si>
  <si>
    <t>NAD+_M12</t>
  </si>
  <si>
    <t>NAD+_M13</t>
  </si>
  <si>
    <t>NAD+_M14</t>
  </si>
  <si>
    <t>NAD+_M15</t>
  </si>
  <si>
    <t>NAD+_M16</t>
  </si>
  <si>
    <t>NAD+_M17</t>
  </si>
  <si>
    <t>NAD+_M18</t>
  </si>
  <si>
    <t>NAD+_M19</t>
  </si>
  <si>
    <t>NAD+_M20</t>
  </si>
  <si>
    <t>NAD+_M21</t>
  </si>
  <si>
    <t>NADH_M0</t>
  </si>
  <si>
    <t>NADH</t>
  </si>
  <si>
    <t>NADH_M1</t>
  </si>
  <si>
    <t>NADH_M2</t>
  </si>
  <si>
    <t>NADH_M3</t>
  </si>
  <si>
    <t>NADH_M4</t>
  </si>
  <si>
    <t>NADH_M5</t>
  </si>
  <si>
    <t>NADH_M6</t>
  </si>
  <si>
    <t>NADH_M7</t>
  </si>
  <si>
    <t>NADH_M8</t>
  </si>
  <si>
    <t>NADH_M9</t>
  </si>
  <si>
    <t>NADH_M10</t>
  </si>
  <si>
    <t>NADH_M11</t>
  </si>
  <si>
    <t>NADH_M12</t>
  </si>
  <si>
    <t>NADH_M13</t>
  </si>
  <si>
    <t>NADH_M14</t>
  </si>
  <si>
    <t>NADH_M15</t>
  </si>
  <si>
    <t>NADH_M16</t>
  </si>
  <si>
    <t>NADH_M17</t>
  </si>
  <si>
    <t>NADH_M18</t>
  </si>
  <si>
    <t>NADH_M19</t>
  </si>
  <si>
    <t>NADH_M20</t>
  </si>
  <si>
    <t>NADH_M21</t>
  </si>
  <si>
    <t>NAS_M0</t>
  </si>
  <si>
    <t>NAS</t>
  </si>
  <si>
    <t>NAS_M1</t>
  </si>
  <si>
    <t>NAS_M2</t>
  </si>
  <si>
    <t>NAS_M3</t>
  </si>
  <si>
    <t>NAS_M4</t>
  </si>
  <si>
    <t>NAS_M5</t>
  </si>
  <si>
    <t>Phe_M0</t>
  </si>
  <si>
    <t>Phe</t>
  </si>
  <si>
    <t>Phe_M1</t>
  </si>
  <si>
    <t>Phe_M2</t>
  </si>
  <si>
    <t>Phe_M3</t>
  </si>
  <si>
    <t>Phe_M4</t>
  </si>
  <si>
    <t>Phe_M5</t>
  </si>
  <si>
    <t>Phe_M6</t>
  </si>
  <si>
    <t>Phe_M7</t>
  </si>
  <si>
    <t>Phe_M8</t>
  </si>
  <si>
    <t>Phe_M9</t>
  </si>
  <si>
    <t>Pro_M0</t>
  </si>
  <si>
    <t>Pro</t>
  </si>
  <si>
    <t>Pro_M1</t>
  </si>
  <si>
    <t>Pro_M2</t>
  </si>
  <si>
    <t>Pro_M3</t>
  </si>
  <si>
    <t>Pro_M4</t>
  </si>
  <si>
    <t>Pro_M5</t>
  </si>
  <si>
    <t>Pyr_M0</t>
  </si>
  <si>
    <t>Pyr</t>
  </si>
  <si>
    <t>Pyr_M1</t>
  </si>
  <si>
    <t>Pyr_M2</t>
  </si>
  <si>
    <t>Pyr_M3</t>
  </si>
  <si>
    <t>Ser_M0</t>
  </si>
  <si>
    <t>Ser</t>
  </si>
  <si>
    <t>Ser_M1</t>
  </si>
  <si>
    <t>Ser_M2</t>
  </si>
  <si>
    <t>Ser_M3</t>
  </si>
  <si>
    <t>Suc_M0</t>
  </si>
  <si>
    <t>Suc</t>
  </si>
  <si>
    <t>Suc_M1</t>
  </si>
  <si>
    <t>Suc_M2</t>
  </si>
  <si>
    <t>Suc_M3</t>
  </si>
  <si>
    <t>Suc_M4</t>
  </si>
  <si>
    <t>Thr_M0</t>
  </si>
  <si>
    <t>Thr</t>
  </si>
  <si>
    <t>Thr_M1</t>
  </si>
  <si>
    <t>Thr_M2</t>
  </si>
  <si>
    <t>Thr_M3</t>
  </si>
  <si>
    <t>Thr_M4</t>
  </si>
  <si>
    <t>Trp_M0</t>
  </si>
  <si>
    <t>Trp</t>
  </si>
  <si>
    <t>Trp_M1</t>
  </si>
  <si>
    <t>Trp_M2</t>
  </si>
  <si>
    <t>Trp_M3</t>
  </si>
  <si>
    <t>Trp_M4</t>
  </si>
  <si>
    <t>Trp_M5</t>
  </si>
  <si>
    <t>Trp_M6</t>
  </si>
  <si>
    <t>Trp_M7</t>
  </si>
  <si>
    <t>Trp_M8</t>
  </si>
  <si>
    <t>Trp_M9</t>
  </si>
  <si>
    <t>Trp_M10</t>
  </si>
  <si>
    <t>Trp_M11</t>
  </si>
  <si>
    <t>TTP_M0</t>
  </si>
  <si>
    <t>TTP</t>
  </si>
  <si>
    <t>TTP_M1</t>
  </si>
  <si>
    <t>TTP_M2</t>
  </si>
  <si>
    <t>TTP_M3</t>
  </si>
  <si>
    <t>TTP_M4</t>
  </si>
  <si>
    <t>TTP_M5</t>
  </si>
  <si>
    <t>TTP_M6</t>
  </si>
  <si>
    <t>TTP_M7</t>
  </si>
  <si>
    <t>TTP_M8</t>
  </si>
  <si>
    <t>TTP_M9</t>
  </si>
  <si>
    <t>TTP_M10</t>
  </si>
  <si>
    <t>Tyr_M0</t>
  </si>
  <si>
    <t>Tyr</t>
  </si>
  <si>
    <t>Tyr_M1</t>
  </si>
  <si>
    <t>Tyr_M2</t>
  </si>
  <si>
    <t>Tyr_M3</t>
  </si>
  <si>
    <t>Tyr_M4</t>
  </si>
  <si>
    <t>Tyr_M5</t>
  </si>
  <si>
    <t>Tyr_M6</t>
  </si>
  <si>
    <t>Tyr_M7</t>
  </si>
  <si>
    <t>Tyr_M8</t>
  </si>
  <si>
    <t>Tyr_M9</t>
  </si>
  <si>
    <t>UTP_M0</t>
  </si>
  <si>
    <t>UTP</t>
  </si>
  <si>
    <t>UTP_M1</t>
  </si>
  <si>
    <t>UTP_M2</t>
  </si>
  <si>
    <t>UTP_M3</t>
  </si>
  <si>
    <t>UTP_M4</t>
  </si>
  <si>
    <t>UTP_M5</t>
  </si>
  <si>
    <t>UTP_M6</t>
  </si>
  <si>
    <t>UTP_M7</t>
  </si>
  <si>
    <t>UTP_M8</t>
  </si>
  <si>
    <t>UTP_M9</t>
  </si>
  <si>
    <t>Val_M0</t>
  </si>
  <si>
    <t>Val</t>
  </si>
  <si>
    <t>Val_M1</t>
  </si>
  <si>
    <t>Val_M2</t>
  </si>
  <si>
    <t>Val_M3</t>
  </si>
  <si>
    <t>Val_M4</t>
  </si>
  <si>
    <t>Val_M5</t>
  </si>
  <si>
    <t>Precicted CID</t>
  </si>
  <si>
    <t>Predicted error</t>
  </si>
  <si>
    <t>CID</t>
  </si>
  <si>
    <t>SD</t>
  </si>
  <si>
    <t>only neg mode</t>
  </si>
  <si>
    <t>RP</t>
  </si>
  <si>
    <t>M0 contaminant</t>
  </si>
  <si>
    <t>HILIC</t>
  </si>
  <si>
    <t>ok</t>
  </si>
  <si>
    <t>IC</t>
  </si>
  <si>
    <t>HCT 116</t>
  </si>
  <si>
    <t>RP: peak for M3 both at 30K and 120K at 2.6 instead of 2.9 min (would account for 10% of 2HG pattern)</t>
  </si>
  <si>
    <t>HILIC: double peak in HCT 116</t>
  </si>
  <si>
    <t>not separated from 2PG</t>
  </si>
  <si>
    <t>ok, Sarcosine is an isomer and elutes later than alanine</t>
  </si>
  <si>
    <t>ok, Sarcosine is an isomer and elutes earlier than alanine</t>
  </si>
  <si>
    <t>n.d.</t>
  </si>
  <si>
    <t>suppression in void volume</t>
  </si>
  <si>
    <t>pos: low sensitivity, neg: very high and broad background peak at 30K</t>
  </si>
  <si>
    <t>M0 contamination in ref.mat.</t>
  </si>
  <si>
    <t>No M0 peak because the M0 peak in ref.mat. was not integrateable since it was overlaid by a much more abundant peak of a contaminant which eluted slightly later</t>
  </si>
  <si>
    <t>slight M0 contamination in ref.mat.</t>
  </si>
  <si>
    <t>too low in ref.mat.</t>
  </si>
  <si>
    <t>n.d., 12C standard RP pos ok</t>
  </si>
  <si>
    <t>12C standard also in RP neg ok but severe matrix effects in void volume suppress peak in ref.mat.</t>
  </si>
  <si>
    <t>only the in-source fragment of FBP was detected</t>
  </si>
  <si>
    <t>suppression in void volume impedes detection of M0 and M6</t>
  </si>
  <si>
    <t>low abundant in ref.mat.</t>
  </si>
  <si>
    <t>not separated from other hexose phosphates, 12C standard also in RP neg ok but severe matrix effects in void volume suppress peak in ref.mat.</t>
  </si>
  <si>
    <t>G6P eluted after F6P and G1P which coelute</t>
  </si>
  <si>
    <t>G6P and F6P coeluted</t>
  </si>
  <si>
    <t>n.d</t>
  </si>
  <si>
    <t>isomer of NAS</t>
  </si>
  <si>
    <t>elutes in void volume, suppression in neg mode impedes proper detection of M0</t>
  </si>
  <si>
    <t>overestimation of M0</t>
  </si>
  <si>
    <t>lower sensitivity in neg mode</t>
  </si>
  <si>
    <t>very low intensity at high pH, with 30 K only M5, M6 and M7 showed a peak in neg mode</t>
  </si>
  <si>
    <t>the lowest abundant ones (M0, M1, M9 and M10) were already too low concentrated in ref.mat.</t>
  </si>
  <si>
    <t>suppression due to elution in void volume</t>
  </si>
  <si>
    <t>extremely broad peak (&gt; 8 min) but still works</t>
  </si>
  <si>
    <t>separated from Leu, Ile elutes first, much better sensitivity in pos mode</t>
  </si>
  <si>
    <t>coeluted with Leu (see Leu+Ile)</t>
  </si>
  <si>
    <t>high M0 contaminant</t>
  </si>
  <si>
    <t>separated from Ile, Ile eluted first, better sensitivity in pos mode</t>
  </si>
  <si>
    <t>see Leu/Ile</t>
  </si>
  <si>
    <t>coelution of Leu+Ile with this rather short gradient, separation with longer gradients possible (Teleki et al., Anal. Biochem. 475 (2015) 4–13)</t>
  </si>
  <si>
    <t>M0 too low abundant, suppression because of elution in void volume</t>
  </si>
  <si>
    <t>pos: M0 &lt; LOD</t>
  </si>
  <si>
    <t>neg mode not suitable</t>
  </si>
  <si>
    <t>pHILC: M4 peak at 2.1 instead of 2.5 min (would account for 2% of methionine pattern)</t>
  </si>
  <si>
    <t>for tracing experiments 2H labeled NAD+/NADH are required, not 13C</t>
  </si>
  <si>
    <t>only analyzed for comparison with Su et al., Anal. Chem (2017), 89, 5940-5948</t>
  </si>
  <si>
    <t>n.a.</t>
  </si>
  <si>
    <t>very low abundant in ref.mat.</t>
  </si>
  <si>
    <t>12C standard nice in neg mode</t>
  </si>
  <si>
    <t>ok, pos mode preferred</t>
  </si>
  <si>
    <t>pos mode preferred</t>
  </si>
  <si>
    <t>very high background signal from eluent</t>
  </si>
  <si>
    <t>low in ref.mat.</t>
  </si>
  <si>
    <t>12C standard ok in neg mode but severe matrix effects in void volume suppress peak in ref.mat.</t>
  </si>
  <si>
    <t>low, not separated from ribulose 5-P</t>
  </si>
  <si>
    <t>pos: ok, neg: strange peak of M0 at 30 K --&gt; 120 K required</t>
  </si>
  <si>
    <t>High Contaminant on M0 in ref.mat., high background signal</t>
  </si>
  <si>
    <t>High Contaminant on M0 in ref.mat.</t>
  </si>
  <si>
    <t>poor sensitivity, pos: very abundant M11 peak</t>
  </si>
  <si>
    <t>very low in labeled reference material</t>
  </si>
  <si>
    <t>n.d., 12C standard nice</t>
  </si>
  <si>
    <t>ok, in HCT116 Peak for M3 at 4.77 min 185.0921 instead of 185.0912 at 4.5 min</t>
  </si>
  <si>
    <t xml:space="preserve">RP: peak for M3 (would account for 2% of tyrosine pattern) and M4 (0.1%) at 2.8 instead of 2.5 min </t>
  </si>
  <si>
    <t>pos: ok, neg: lower sensitivity</t>
  </si>
  <si>
    <t>neg preferred</t>
  </si>
  <si>
    <t>2/3PG</t>
  </si>
  <si>
    <t>2/3PG_M0</t>
  </si>
  <si>
    <t>2/3PG_M1</t>
  </si>
  <si>
    <t>2/3PG_M2</t>
  </si>
  <si>
    <t>2/3PG_M3</t>
  </si>
  <si>
    <t>Hex6P_M0</t>
  </si>
  <si>
    <t>Hex6P_M1</t>
  </si>
  <si>
    <t>Hex6P_M2</t>
  </si>
  <si>
    <t>Hex6P_M3</t>
  </si>
  <si>
    <t>Hex6P_M4</t>
  </si>
  <si>
    <t>Hex6P_M5</t>
  </si>
  <si>
    <t>Hex6P_M6</t>
  </si>
  <si>
    <t>Pen5P_M0</t>
  </si>
  <si>
    <t>Pen5P_M1</t>
  </si>
  <si>
    <t>Pen5P_M2</t>
  </si>
  <si>
    <t>Pen5P_M3</t>
  </si>
  <si>
    <t>Pen5P_M4</t>
  </si>
  <si>
    <t>Pen5P_M5</t>
  </si>
  <si>
    <t>Pen5P</t>
  </si>
  <si>
    <t>Hex6P</t>
  </si>
  <si>
    <t>"NAA"</t>
  </si>
  <si>
    <t>"NAA"_M0</t>
  </si>
  <si>
    <t>"NAA"_M1</t>
  </si>
  <si>
    <t>"NAA"_M2</t>
  </si>
  <si>
    <t>"NAA"_M3</t>
  </si>
  <si>
    <t>"NAA"_M4</t>
  </si>
  <si>
    <t>"NAA"_M5</t>
  </si>
  <si>
    <t>"NAA"_M6</t>
  </si>
  <si>
    <t>12C standard nice on RP, pHILIC and IC neg, however the real NAA was too low in ref.mat. Obviously a C5 compound was detected instead of NAA (C6 compound) in ref.mat. that eluted at a slightly different RT within a 5 ppm mass accuracy window showing that chromatographic separation is essential despite high mass res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9" fontId="0" fillId="0" borderId="0" xfId="1" applyFont="1"/>
    <xf numFmtId="9" fontId="2" fillId="0" borderId="0" xfId="1" applyFont="1"/>
    <xf numFmtId="165" fontId="0" fillId="0" borderId="0" xfId="1" applyNumberFormat="1" applyFont="1"/>
    <xf numFmtId="9" fontId="2" fillId="0" borderId="0" xfId="1" applyFont="1" applyAlignment="1">
      <alignment horizontal="center"/>
    </xf>
    <xf numFmtId="164" fontId="2" fillId="0" borderId="0" xfId="1" applyNumberFormat="1" applyFont="1" applyAlignment="1">
      <alignment horizontal="center"/>
    </xf>
    <xf numFmtId="9" fontId="0" fillId="0" borderId="0" xfId="1" applyFont="1" applyAlignment="1">
      <alignment horizontal="center"/>
    </xf>
    <xf numFmtId="164" fontId="0" fillId="0" borderId="0" xfId="1" applyNumberFormat="1" applyFont="1" applyAlignment="1">
      <alignment horizontal="center"/>
    </xf>
    <xf numFmtId="165" fontId="2" fillId="0" borderId="0" xfId="1" applyNumberFormat="1" applyFont="1"/>
    <xf numFmtId="49" fontId="0" fillId="0" borderId="0" xfId="0" applyNumberFormat="1" applyFill="1" applyAlignment="1">
      <alignment horizontal="left"/>
    </xf>
    <xf numFmtId="0" fontId="0" fillId="0" borderId="0" xfId="0" applyFill="1"/>
    <xf numFmtId="9" fontId="0" fillId="0" borderId="0" xfId="1" applyFont="1"/>
    <xf numFmtId="9" fontId="0" fillId="0" borderId="0" xfId="1" applyFont="1" applyFill="1"/>
    <xf numFmtId="0" fontId="0" fillId="0" borderId="0" xfId="0" applyFill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HG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:$C$7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plus>
            <c:minus>
              <c:numRef>
                <c:f>[1]Summary!$C$2:$C$7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minus>
          </c:errBars>
          <c:val>
            <c:numRef>
              <c:f>[1]Summary!$B$2:$B$7</c:f>
              <c:numCache>
                <c:formatCode>General</c:formatCode>
                <c:ptCount val="6"/>
                <c:pt idx="0">
                  <c:v>3.2021969985190975E-2</c:v>
                </c:pt>
                <c:pt idx="1">
                  <c:v>0.15855080268306523</c:v>
                </c:pt>
                <c:pt idx="2">
                  <c:v>0.31401387288876847</c:v>
                </c:pt>
                <c:pt idx="3">
                  <c:v>0.31095620677401831</c:v>
                </c:pt>
                <c:pt idx="4">
                  <c:v>0.15396415712744219</c:v>
                </c:pt>
                <c:pt idx="5">
                  <c:v>3.04929905415148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35-4FDB-99B5-B3D5F6322BA9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:$E$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E$2:$E$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cat>
            <c:strRef>
              <c:f>[1]Summary!$AE$2:$AE$7</c:f>
              <c:strCache>
                <c:ptCount val="6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</c:strCache>
            </c:strRef>
          </c:cat>
          <c:val>
            <c:numRef>
              <c:f>[1]Summary!$D$2:$D$7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35-4FDB-99B5-B3D5F6322BA9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:$G$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G$2:$G$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F$2:$F$7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35-4FDB-99B5-B3D5F6322BA9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:$I$7</c:f>
                <c:numCache>
                  <c:formatCode>General</c:formatCode>
                  <c:ptCount val="6"/>
                  <c:pt idx="0">
                    <c:v>1.1299248044437318E-2</c:v>
                  </c:pt>
                  <c:pt idx="1">
                    <c:v>5.3680050976288576E-3</c:v>
                  </c:pt>
                  <c:pt idx="2">
                    <c:v>6.522706146463577E-3</c:v>
                  </c:pt>
                  <c:pt idx="3">
                    <c:v>1.1254770382396215E-3</c:v>
                  </c:pt>
                  <c:pt idx="4">
                    <c:v>3.6145064671838554E-3</c:v>
                  </c:pt>
                  <c:pt idx="5">
                    <c:v>1.8588445153660106E-3</c:v>
                  </c:pt>
                </c:numCache>
              </c:numRef>
            </c:plus>
            <c:minus>
              <c:numRef>
                <c:f>[1]Summary!$I$2:$I$7</c:f>
                <c:numCache>
                  <c:formatCode>General</c:formatCode>
                  <c:ptCount val="6"/>
                  <c:pt idx="0">
                    <c:v>1.1299248044437318E-2</c:v>
                  </c:pt>
                  <c:pt idx="1">
                    <c:v>5.3680050976288576E-3</c:v>
                  </c:pt>
                  <c:pt idx="2">
                    <c:v>6.522706146463577E-3</c:v>
                  </c:pt>
                  <c:pt idx="3">
                    <c:v>1.1254770382396215E-3</c:v>
                  </c:pt>
                  <c:pt idx="4">
                    <c:v>3.6145064671838554E-3</c:v>
                  </c:pt>
                  <c:pt idx="5">
                    <c:v>1.8588445153660106E-3</c:v>
                  </c:pt>
                </c:numCache>
              </c:numRef>
            </c:minus>
          </c:errBars>
          <c:val>
            <c:numRef>
              <c:f>[1]Summary!$H$2:$H$7</c:f>
              <c:numCache>
                <c:formatCode>General</c:formatCode>
                <c:ptCount val="6"/>
                <c:pt idx="0">
                  <c:v>0.10969411397981269</c:v>
                </c:pt>
                <c:pt idx="1">
                  <c:v>0.15012385214425097</c:v>
                </c:pt>
                <c:pt idx="2">
                  <c:v>0.29506856881710064</c:v>
                </c:pt>
                <c:pt idx="3">
                  <c:v>0.28443460317161273</c:v>
                </c:pt>
                <c:pt idx="4">
                  <c:v>0.13309937975563796</c:v>
                </c:pt>
                <c:pt idx="5">
                  <c:v>2.7579482131585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935-4FDB-99B5-B3D5F6322BA9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:$K$7</c:f>
                <c:numCache>
                  <c:formatCode>General</c:formatCode>
                  <c:ptCount val="6"/>
                  <c:pt idx="0">
                    <c:v>1.2675131523053609E-3</c:v>
                  </c:pt>
                  <c:pt idx="1">
                    <c:v>1.7793090815033459E-3</c:v>
                  </c:pt>
                  <c:pt idx="2">
                    <c:v>1.1566848536792565E-3</c:v>
                  </c:pt>
                  <c:pt idx="3">
                    <c:v>1.7843637836310934E-3</c:v>
                  </c:pt>
                  <c:pt idx="4">
                    <c:v>5.1163532227217236E-4</c:v>
                  </c:pt>
                  <c:pt idx="5">
                    <c:v>4.7425332121517338E-4</c:v>
                  </c:pt>
                </c:numCache>
              </c:numRef>
            </c:plus>
            <c:minus>
              <c:numRef>
                <c:f>[1]Summary!$K$2:$K$7</c:f>
                <c:numCache>
                  <c:formatCode>General</c:formatCode>
                  <c:ptCount val="6"/>
                  <c:pt idx="0">
                    <c:v>1.2675131523053609E-3</c:v>
                  </c:pt>
                  <c:pt idx="1">
                    <c:v>1.7793090815033459E-3</c:v>
                  </c:pt>
                  <c:pt idx="2">
                    <c:v>1.1566848536792565E-3</c:v>
                  </c:pt>
                  <c:pt idx="3">
                    <c:v>1.7843637836310934E-3</c:v>
                  </c:pt>
                  <c:pt idx="4">
                    <c:v>5.1163532227217236E-4</c:v>
                  </c:pt>
                  <c:pt idx="5">
                    <c:v>4.7425332121517338E-4</c:v>
                  </c:pt>
                </c:numCache>
              </c:numRef>
            </c:minus>
          </c:errBars>
          <c:val>
            <c:numRef>
              <c:f>[1]Summary!$J$2:$J$7</c:f>
              <c:numCache>
                <c:formatCode>General</c:formatCode>
                <c:ptCount val="6"/>
                <c:pt idx="0">
                  <c:v>8.3501524351069556E-2</c:v>
                </c:pt>
                <c:pt idx="1">
                  <c:v>0.15602572491584876</c:v>
                </c:pt>
                <c:pt idx="2">
                  <c:v>0.30741302053268937</c:v>
                </c:pt>
                <c:pt idx="3">
                  <c:v>0.29691130898243034</c:v>
                </c:pt>
                <c:pt idx="4">
                  <c:v>0.13391311362694086</c:v>
                </c:pt>
                <c:pt idx="5">
                  <c:v>2.22353075910210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35-4FDB-99B5-B3D5F6322BA9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:$M$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M$2:$M$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L$2:$L$7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935-4FDB-99B5-B3D5F6322BA9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:$O$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O$2:$O$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N$2:$N$7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935-4FDB-99B5-B3D5F6322BA9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:$Q$7</c:f>
                <c:numCache>
                  <c:formatCode>General</c:formatCode>
                  <c:ptCount val="6"/>
                  <c:pt idx="0">
                    <c:v>1.3703819942903954E-3</c:v>
                  </c:pt>
                  <c:pt idx="1">
                    <c:v>1.8975918144687302E-3</c:v>
                  </c:pt>
                  <c:pt idx="2">
                    <c:v>1.9159326116977597E-3</c:v>
                  </c:pt>
                  <c:pt idx="3">
                    <c:v>1.7686557420662154E-3</c:v>
                  </c:pt>
                  <c:pt idx="4">
                    <c:v>1.5668428590116556E-3</c:v>
                  </c:pt>
                  <c:pt idx="5">
                    <c:v>5.1934939021665738E-4</c:v>
                  </c:pt>
                </c:numCache>
              </c:numRef>
            </c:plus>
            <c:minus>
              <c:numRef>
                <c:f>[1]Summary!$Q$2:$Q$7</c:f>
                <c:numCache>
                  <c:formatCode>General</c:formatCode>
                  <c:ptCount val="6"/>
                  <c:pt idx="0">
                    <c:v>1.3703819942903954E-3</c:v>
                  </c:pt>
                  <c:pt idx="1">
                    <c:v>1.8975918144687302E-3</c:v>
                  </c:pt>
                  <c:pt idx="2">
                    <c:v>1.9159326116977597E-3</c:v>
                  </c:pt>
                  <c:pt idx="3">
                    <c:v>1.7686557420662154E-3</c:v>
                  </c:pt>
                  <c:pt idx="4">
                    <c:v>1.5668428590116556E-3</c:v>
                  </c:pt>
                  <c:pt idx="5">
                    <c:v>5.1934939021665738E-4</c:v>
                  </c:pt>
                </c:numCache>
              </c:numRef>
            </c:minus>
          </c:errBars>
          <c:val>
            <c:numRef>
              <c:f>[1]Summary!$P$2:$P$7</c:f>
              <c:numCache>
                <c:formatCode>General</c:formatCode>
                <c:ptCount val="6"/>
                <c:pt idx="0">
                  <c:v>5.3204029941932379E-2</c:v>
                </c:pt>
                <c:pt idx="1">
                  <c:v>0.15411324465917522</c:v>
                </c:pt>
                <c:pt idx="2">
                  <c:v>0.30498054593407647</c:v>
                </c:pt>
                <c:pt idx="3">
                  <c:v>0.30466513601670286</c:v>
                </c:pt>
                <c:pt idx="4">
                  <c:v>0.1507552452596464</c:v>
                </c:pt>
                <c:pt idx="5">
                  <c:v>3.22817981884667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935-4FDB-99B5-B3D5F6322BA9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:$S$7</c:f>
                <c:numCache>
                  <c:formatCode>General</c:formatCode>
                  <c:ptCount val="6"/>
                  <c:pt idx="0">
                    <c:v>1.5806315751544329E-3</c:v>
                  </c:pt>
                  <c:pt idx="1">
                    <c:v>1.46131105091789E-3</c:v>
                  </c:pt>
                  <c:pt idx="2">
                    <c:v>3.3285445828292737E-3</c:v>
                  </c:pt>
                  <c:pt idx="3">
                    <c:v>2.850296143783208E-3</c:v>
                  </c:pt>
                  <c:pt idx="4">
                    <c:v>8.6519553522048677E-4</c:v>
                  </c:pt>
                  <c:pt idx="5">
                    <c:v>7.6776228805428936E-4</c:v>
                  </c:pt>
                </c:numCache>
              </c:numRef>
            </c:plus>
            <c:minus>
              <c:numRef>
                <c:f>[1]Summary!$S$2:$S$7</c:f>
                <c:numCache>
                  <c:formatCode>General</c:formatCode>
                  <c:ptCount val="6"/>
                  <c:pt idx="0">
                    <c:v>1.5806315751544329E-3</c:v>
                  </c:pt>
                  <c:pt idx="1">
                    <c:v>1.46131105091789E-3</c:v>
                  </c:pt>
                  <c:pt idx="2">
                    <c:v>3.3285445828292737E-3</c:v>
                  </c:pt>
                  <c:pt idx="3">
                    <c:v>2.850296143783208E-3</c:v>
                  </c:pt>
                  <c:pt idx="4">
                    <c:v>8.6519553522048677E-4</c:v>
                  </c:pt>
                  <c:pt idx="5">
                    <c:v>7.6776228805428936E-4</c:v>
                  </c:pt>
                </c:numCache>
              </c:numRef>
            </c:minus>
          </c:errBars>
          <c:val>
            <c:numRef>
              <c:f>[1]Summary!$R$2:$R$7</c:f>
              <c:numCache>
                <c:formatCode>General</c:formatCode>
                <c:ptCount val="6"/>
                <c:pt idx="0">
                  <c:v>5.1474068403145973E-2</c:v>
                </c:pt>
                <c:pt idx="1">
                  <c:v>0.14791056394132115</c:v>
                </c:pt>
                <c:pt idx="2">
                  <c:v>0.30667329706069202</c:v>
                </c:pt>
                <c:pt idx="3">
                  <c:v>0.3081366910649771</c:v>
                </c:pt>
                <c:pt idx="4">
                  <c:v>0.1517052635552652</c:v>
                </c:pt>
                <c:pt idx="5">
                  <c:v>3.41001159745985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935-4FDB-99B5-B3D5F6322BA9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:$U$7</c:f>
                <c:numCache>
                  <c:formatCode>General</c:formatCode>
                  <c:ptCount val="6"/>
                  <c:pt idx="0">
                    <c:v>1.8417955570426833E-3</c:v>
                  </c:pt>
                  <c:pt idx="1">
                    <c:v>1.9875335737132502E-3</c:v>
                  </c:pt>
                  <c:pt idx="2">
                    <c:v>3.2160700268884165E-3</c:v>
                  </c:pt>
                  <c:pt idx="3">
                    <c:v>2.5708545417646965E-3</c:v>
                  </c:pt>
                  <c:pt idx="4">
                    <c:v>1.1211728281703341E-3</c:v>
                  </c:pt>
                  <c:pt idx="5">
                    <c:v>8.4736349153439366E-4</c:v>
                  </c:pt>
                </c:numCache>
              </c:numRef>
            </c:plus>
            <c:minus>
              <c:numRef>
                <c:f>[1]Summary!$U$2:$U$7</c:f>
                <c:numCache>
                  <c:formatCode>General</c:formatCode>
                  <c:ptCount val="6"/>
                  <c:pt idx="0">
                    <c:v>1.8417955570426833E-3</c:v>
                  </c:pt>
                  <c:pt idx="1">
                    <c:v>1.9875335737132502E-3</c:v>
                  </c:pt>
                  <c:pt idx="2">
                    <c:v>3.2160700268884165E-3</c:v>
                  </c:pt>
                  <c:pt idx="3">
                    <c:v>2.5708545417646965E-3</c:v>
                  </c:pt>
                  <c:pt idx="4">
                    <c:v>1.1211728281703341E-3</c:v>
                  </c:pt>
                  <c:pt idx="5">
                    <c:v>8.4736349153439366E-4</c:v>
                  </c:pt>
                </c:numCache>
              </c:numRef>
            </c:minus>
          </c:errBars>
          <c:val>
            <c:numRef>
              <c:f>[1]Summary!$T$2:$T$7</c:f>
              <c:numCache>
                <c:formatCode>General</c:formatCode>
                <c:ptCount val="6"/>
                <c:pt idx="0">
                  <c:v>5.3977251680157136E-2</c:v>
                </c:pt>
                <c:pt idx="1">
                  <c:v>0.15429342165458623</c:v>
                </c:pt>
                <c:pt idx="2">
                  <c:v>0.31132104445167408</c:v>
                </c:pt>
                <c:pt idx="3">
                  <c:v>0.30550481414254321</c:v>
                </c:pt>
                <c:pt idx="4">
                  <c:v>0.14397430680973589</c:v>
                </c:pt>
                <c:pt idx="5">
                  <c:v>3.09291612613034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935-4FDB-99B5-B3D5F6322BA9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:$W$7</c:f>
                <c:numCache>
                  <c:formatCode>General</c:formatCode>
                  <c:ptCount val="6"/>
                  <c:pt idx="0">
                    <c:v>2.2234631228786011E-3</c:v>
                  </c:pt>
                  <c:pt idx="1">
                    <c:v>4.4855986689853665E-5</c:v>
                  </c:pt>
                  <c:pt idx="2">
                    <c:v>9.4018293430874139E-4</c:v>
                  </c:pt>
                  <c:pt idx="3">
                    <c:v>9.2861303466138597E-4</c:v>
                  </c:pt>
                  <c:pt idx="4">
                    <c:v>4.3101397914370909E-4</c:v>
                  </c:pt>
                  <c:pt idx="5">
                    <c:v>1.011094748449522E-4</c:v>
                  </c:pt>
                </c:numCache>
              </c:numRef>
            </c:plus>
            <c:minus>
              <c:numRef>
                <c:f>[1]Summary!$W$2:$W$7</c:f>
                <c:numCache>
                  <c:formatCode>General</c:formatCode>
                  <c:ptCount val="6"/>
                  <c:pt idx="0">
                    <c:v>2.2234631228786011E-3</c:v>
                  </c:pt>
                  <c:pt idx="1">
                    <c:v>4.4855986689853665E-5</c:v>
                  </c:pt>
                  <c:pt idx="2">
                    <c:v>9.4018293430874139E-4</c:v>
                  </c:pt>
                  <c:pt idx="3">
                    <c:v>9.2861303466138597E-4</c:v>
                  </c:pt>
                  <c:pt idx="4">
                    <c:v>4.3101397914370909E-4</c:v>
                  </c:pt>
                  <c:pt idx="5">
                    <c:v>1.011094748449522E-4</c:v>
                  </c:pt>
                </c:numCache>
              </c:numRef>
            </c:minus>
          </c:errBars>
          <c:val>
            <c:numRef>
              <c:f>[1]Summary!$V$2:$V$7</c:f>
              <c:numCache>
                <c:formatCode>General</c:formatCode>
                <c:ptCount val="6"/>
                <c:pt idx="0">
                  <c:v>5.6527287649953482E-2</c:v>
                </c:pt>
                <c:pt idx="1">
                  <c:v>0.15600664355412672</c:v>
                </c:pt>
                <c:pt idx="2">
                  <c:v>0.30818707107447568</c:v>
                </c:pt>
                <c:pt idx="3">
                  <c:v>0.30362431828671349</c:v>
                </c:pt>
                <c:pt idx="4">
                  <c:v>0.14605801650056702</c:v>
                </c:pt>
                <c:pt idx="5">
                  <c:v>2.95966629341635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935-4FDB-99B5-B3D5F6322B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241664"/>
        <c:axId val="48243456"/>
      </c:barChart>
      <c:catAx>
        <c:axId val="48241664"/>
        <c:scaling>
          <c:orientation val="minMax"/>
        </c:scaling>
        <c:delete val="0"/>
        <c:axPos val="b"/>
        <c:majorTickMark val="out"/>
        <c:minorTickMark val="none"/>
        <c:tickLblPos val="nextTo"/>
        <c:crossAx val="48243456"/>
        <c:crosses val="autoZero"/>
        <c:auto val="1"/>
        <c:lblAlgn val="ctr"/>
        <c:lblOffset val="100"/>
        <c:noMultiLvlLbl val="0"/>
      </c:catAx>
      <c:valAx>
        <c:axId val="4824345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241664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57:$C$60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plus>
            <c:minus>
              <c:numRef>
                <c:f>[1]Summary!$C$57:$C$60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minus>
          </c:errBars>
          <c:val>
            <c:numRef>
              <c:f>[1]Summary!$B$57:$B$60</c:f>
              <c:numCache>
                <c:formatCode>General</c:formatCode>
                <c:ptCount val="4"/>
                <c:pt idx="0">
                  <c:v>0.12684367834729393</c:v>
                </c:pt>
                <c:pt idx="1">
                  <c:v>0.37682566737530571</c:v>
                </c:pt>
                <c:pt idx="2">
                  <c:v>0.3731563802075068</c:v>
                </c:pt>
                <c:pt idx="3">
                  <c:v>0.12317427406989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5B-4CC7-A4D5-FCDC5E1AED3B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57:$E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E$57:$E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cat>
            <c:strRef>
              <c:f>[1]Summary!$AE$57:$AE$60</c:f>
              <c:strCache>
                <c:ptCount val="4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</c:strCache>
            </c:strRef>
          </c:cat>
          <c:val>
            <c:numRef>
              <c:f>[1]Summary!$D$57:$D$60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5B-4CC7-A4D5-FCDC5E1AED3B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57:$G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G$57:$G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F$57:$F$60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5B-4CC7-A4D5-FCDC5E1AED3B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57:$I$6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[1]Summary!$I$57:$I$6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val>
            <c:numRef>
              <c:f>[1]Summary!$H$57:$H$6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C5B-4CC7-A4D5-FCDC5E1AED3B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57:$K$6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[1]Summary!$K$57:$K$6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val>
            <c:numRef>
              <c:f>[1]Summary!$J$57:$J$6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C5B-4CC7-A4D5-FCDC5E1AED3B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57:$M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M$57:$M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L$57:$L$60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C5B-4CC7-A4D5-FCDC5E1AED3B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57:$O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O$57:$O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N$57:$N$60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C5B-4CC7-A4D5-FCDC5E1AED3B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57:$Q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Q$57:$Q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P$57:$P$60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C5B-4CC7-A4D5-FCDC5E1AED3B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57:$S$6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[1]Summary!$S$57:$S$6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val>
            <c:numRef>
              <c:f>[1]Summary!$R$57:$R$6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C5B-4CC7-A4D5-FCDC5E1AED3B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57:$U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U$57:$U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T$57:$T$60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C5B-4CC7-A4D5-FCDC5E1AED3B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57:$W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W$57:$W$60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V$57:$V$60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C5B-4CC7-A4D5-FCDC5E1AED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128832"/>
        <c:axId val="55130368"/>
      </c:barChart>
      <c:catAx>
        <c:axId val="55128832"/>
        <c:scaling>
          <c:orientation val="minMax"/>
        </c:scaling>
        <c:delete val="0"/>
        <c:axPos val="b"/>
        <c:majorTickMark val="out"/>
        <c:minorTickMark val="none"/>
        <c:tickLblPos val="nextTo"/>
        <c:crossAx val="55130368"/>
        <c:crosses val="autoZero"/>
        <c:auto val="1"/>
        <c:lblAlgn val="ctr"/>
        <c:lblOffset val="100"/>
        <c:noMultiLvlLbl val="0"/>
      </c:catAx>
      <c:valAx>
        <c:axId val="5513036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128832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HAP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61:$C$64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plus>
            <c:minus>
              <c:numRef>
                <c:f>[1]Summary!$C$61:$C$64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minus>
          </c:errBars>
          <c:val>
            <c:numRef>
              <c:f>[1]Summary!$B$61:$B$64</c:f>
              <c:numCache>
                <c:formatCode>General</c:formatCode>
                <c:ptCount val="4"/>
                <c:pt idx="0">
                  <c:v>0.12684367834729393</c:v>
                </c:pt>
                <c:pt idx="1">
                  <c:v>0.37682566737530571</c:v>
                </c:pt>
                <c:pt idx="2">
                  <c:v>0.3731563802075068</c:v>
                </c:pt>
                <c:pt idx="3">
                  <c:v>0.12317427406989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6D-434B-A064-D3373A9A379A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61:$E$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E$61:$E$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cat>
            <c:strRef>
              <c:f>[1]Summary!$AE$61:$AE$64</c:f>
              <c:strCache>
                <c:ptCount val="4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</c:strCache>
            </c:strRef>
          </c:cat>
          <c:val>
            <c:numRef>
              <c:f>[1]Summary!$D$61:$D$64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6D-434B-A064-D3373A9A379A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61:$G$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G$61:$G$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F$61:$F$64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6D-434B-A064-D3373A9A379A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61:$I$6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[1]Summary!$I$61:$I$6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val>
            <c:numRef>
              <c:f>[1]Summary!$H$61:$H$64</c:f>
              <c:numCache>
                <c:formatCode>General</c:formatCode>
                <c:ptCount val="4"/>
                <c:pt idx="0">
                  <c:v>6.9645304828500585E-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36D-434B-A064-D3373A9A379A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61:$K$6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[1]Summary!$K$61:$K$6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val>
            <c:numRef>
              <c:f>[1]Summary!$J$61:$J$6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36D-434B-A064-D3373A9A379A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61:$M$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M$61:$M$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L$61:$L$64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36D-434B-A064-D3373A9A379A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61:$O$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O$61:$O$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N$61:$N$64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36D-434B-A064-D3373A9A379A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61:$Q$64</c:f>
                <c:numCache>
                  <c:formatCode>General</c:formatCode>
                  <c:ptCount val="4"/>
                  <c:pt idx="0">
                    <c:v>9.1124999323241446E-3</c:v>
                  </c:pt>
                  <c:pt idx="1">
                    <c:v>6.7096382861284113E-3</c:v>
                  </c:pt>
                  <c:pt idx="2">
                    <c:v>9.3049583455988884E-3</c:v>
                  </c:pt>
                  <c:pt idx="3">
                    <c:v>5.7638675892437586E-3</c:v>
                  </c:pt>
                </c:numCache>
              </c:numRef>
            </c:plus>
            <c:minus>
              <c:numRef>
                <c:f>[1]Summary!$Q$61:$Q$64</c:f>
                <c:numCache>
                  <c:formatCode>General</c:formatCode>
                  <c:ptCount val="4"/>
                  <c:pt idx="0">
                    <c:v>9.1124999323241446E-3</c:v>
                  </c:pt>
                  <c:pt idx="1">
                    <c:v>6.7096382861284113E-3</c:v>
                  </c:pt>
                  <c:pt idx="2">
                    <c:v>9.3049583455988884E-3</c:v>
                  </c:pt>
                  <c:pt idx="3">
                    <c:v>5.7638675892437586E-3</c:v>
                  </c:pt>
                </c:numCache>
              </c:numRef>
            </c:minus>
          </c:errBars>
          <c:val>
            <c:numRef>
              <c:f>[1]Summary!$P$61:$P$64</c:f>
              <c:numCache>
                <c:formatCode>General</c:formatCode>
                <c:ptCount val="4"/>
                <c:pt idx="0">
                  <c:v>0.11618543049332572</c:v>
                </c:pt>
                <c:pt idx="1">
                  <c:v>0.3804209164165343</c:v>
                </c:pt>
                <c:pt idx="2">
                  <c:v>0.40364948586795951</c:v>
                </c:pt>
                <c:pt idx="3">
                  <c:v>9.97441672221804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36D-434B-A064-D3373A9A379A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61:$S$64</c:f>
                <c:numCache>
                  <c:formatCode>General</c:formatCode>
                  <c:ptCount val="4"/>
                  <c:pt idx="0">
                    <c:v>9.4984339117827974E-3</c:v>
                  </c:pt>
                  <c:pt idx="1">
                    <c:v>1.0702934189807421E-2</c:v>
                  </c:pt>
                  <c:pt idx="2">
                    <c:v>1.2171801715608898E-2</c:v>
                  </c:pt>
                  <c:pt idx="3">
                    <c:v>1.1604224383378676E-2</c:v>
                  </c:pt>
                </c:numCache>
              </c:numRef>
            </c:plus>
            <c:minus>
              <c:numRef>
                <c:f>[1]Summary!$S$61:$S$64</c:f>
                <c:numCache>
                  <c:formatCode>General</c:formatCode>
                  <c:ptCount val="4"/>
                  <c:pt idx="0">
                    <c:v>9.4984339117827974E-3</c:v>
                  </c:pt>
                  <c:pt idx="1">
                    <c:v>1.0702934189807421E-2</c:v>
                  </c:pt>
                  <c:pt idx="2">
                    <c:v>1.2171801715608898E-2</c:v>
                  </c:pt>
                  <c:pt idx="3">
                    <c:v>1.1604224383378676E-2</c:v>
                  </c:pt>
                </c:numCache>
              </c:numRef>
            </c:minus>
          </c:errBars>
          <c:val>
            <c:numRef>
              <c:f>[1]Summary!$R$61:$R$64</c:f>
              <c:numCache>
                <c:formatCode>General</c:formatCode>
                <c:ptCount val="4"/>
                <c:pt idx="0">
                  <c:v>9.6432103590856841E-2</c:v>
                </c:pt>
                <c:pt idx="1">
                  <c:v>0.37880448632518221</c:v>
                </c:pt>
                <c:pt idx="2">
                  <c:v>0.44311419307239919</c:v>
                </c:pt>
                <c:pt idx="3">
                  <c:v>8.16492170115617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36D-434B-A064-D3373A9A379A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61:$U$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U$61:$U$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T$61:$T$64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36D-434B-A064-D3373A9A379A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61:$W$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W$61:$W$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V$61:$V$64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36D-434B-A064-D3373A9A37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208960"/>
        <c:axId val="55218944"/>
      </c:barChart>
      <c:catAx>
        <c:axId val="55208960"/>
        <c:scaling>
          <c:orientation val="minMax"/>
        </c:scaling>
        <c:delete val="0"/>
        <c:axPos val="b"/>
        <c:majorTickMark val="out"/>
        <c:minorTickMark val="none"/>
        <c:tickLblPos val="nextTo"/>
        <c:crossAx val="55218944"/>
        <c:crosses val="autoZero"/>
        <c:auto val="1"/>
        <c:lblAlgn val="ctr"/>
        <c:lblOffset val="100"/>
        <c:noMultiLvlLbl val="0"/>
      </c:catAx>
      <c:valAx>
        <c:axId val="5521894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208960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BP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65:$C$71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plus>
            <c:minus>
              <c:numRef>
                <c:f>[1]Summary!$C$65:$C$71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minus>
          </c:errBars>
          <c:val>
            <c:numRef>
              <c:f>[1]Summary!$B$65:$B$71</c:f>
              <c:numCache>
                <c:formatCode>General</c:formatCode>
                <c:ptCount val="7"/>
                <c:pt idx="0">
                  <c:v>1.608931873667176E-2</c:v>
                </c:pt>
                <c:pt idx="1">
                  <c:v>9.5595907491115281E-2</c:v>
                </c:pt>
                <c:pt idx="2">
                  <c:v>0.23666263932140758</c:v>
                </c:pt>
                <c:pt idx="3">
                  <c:v>0.31247756001566018</c:v>
                </c:pt>
                <c:pt idx="4">
                  <c:v>0.2320761401492823</c:v>
                </c:pt>
                <c:pt idx="5">
                  <c:v>9.1926532493217708E-2</c:v>
                </c:pt>
                <c:pt idx="6">
                  <c:v>1.5171901792645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B1-4351-B2E7-EAC9366E290B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65:$E$7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E$65:$E$7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cat>
            <c:strRef>
              <c:f>[1]Summary!$AE$65:$AE$71</c:f>
              <c:strCache>
                <c:ptCount val="7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</c:strCache>
            </c:strRef>
          </c:cat>
          <c:val>
            <c:numRef>
              <c:f>[1]Summary!$D$65:$D$71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B1-4351-B2E7-EAC9366E290B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65:$G$7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G$65:$G$7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F$65:$F$71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B1-4351-B2E7-EAC9366E290B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65:$I$71</c:f>
                <c:numCache>
                  <c:formatCode>General</c:formatCode>
                  <c:ptCount val="7"/>
                  <c:pt idx="0">
                    <c:v>2.0000687066129771E-3</c:v>
                  </c:pt>
                  <c:pt idx="1">
                    <c:v>4.0220658097260865E-3</c:v>
                  </c:pt>
                  <c:pt idx="2">
                    <c:v>4.2644295504088775E-3</c:v>
                  </c:pt>
                  <c:pt idx="3">
                    <c:v>1.2056523870686954E-2</c:v>
                  </c:pt>
                  <c:pt idx="4">
                    <c:v>1.121380227000799E-2</c:v>
                  </c:pt>
                  <c:pt idx="5">
                    <c:v>5.6610516508047324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I$65:$I$71</c:f>
                <c:numCache>
                  <c:formatCode>General</c:formatCode>
                  <c:ptCount val="7"/>
                  <c:pt idx="0">
                    <c:v>2.0000687066129771E-3</c:v>
                  </c:pt>
                  <c:pt idx="1">
                    <c:v>4.0220658097260865E-3</c:v>
                  </c:pt>
                  <c:pt idx="2">
                    <c:v>4.2644295504088775E-3</c:v>
                  </c:pt>
                  <c:pt idx="3">
                    <c:v>1.2056523870686954E-2</c:v>
                  </c:pt>
                  <c:pt idx="4">
                    <c:v>1.121380227000799E-2</c:v>
                  </c:pt>
                  <c:pt idx="5">
                    <c:v>5.6610516508047324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H$65:$H$71</c:f>
              <c:numCache>
                <c:formatCode>General</c:formatCode>
                <c:ptCount val="7"/>
                <c:pt idx="0">
                  <c:v>1.6726216193638423E-3</c:v>
                </c:pt>
                <c:pt idx="1">
                  <c:v>8.51171631697102E-2</c:v>
                </c:pt>
                <c:pt idx="2">
                  <c:v>0.26608938516104341</c:v>
                </c:pt>
                <c:pt idx="3">
                  <c:v>0.32876300506779738</c:v>
                </c:pt>
                <c:pt idx="4">
                  <c:v>0.24461669811405121</c:v>
                </c:pt>
                <c:pt idx="5">
                  <c:v>7.3741126868033968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B1-4351-B2E7-EAC9366E290B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65:$K$7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0646777711214816E-2</c:v>
                  </c:pt>
                  <c:pt idx="2">
                    <c:v>8.5880037193771224E-3</c:v>
                  </c:pt>
                  <c:pt idx="3">
                    <c:v>1.2112231419731119E-2</c:v>
                  </c:pt>
                  <c:pt idx="4">
                    <c:v>1.4393653161287958E-2</c:v>
                  </c:pt>
                  <c:pt idx="5">
                    <c:v>4.0041250193595572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K$65:$K$7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0646777711214816E-2</c:v>
                  </c:pt>
                  <c:pt idx="2">
                    <c:v>8.5880037193771224E-3</c:v>
                  </c:pt>
                  <c:pt idx="3">
                    <c:v>1.2112231419731119E-2</c:v>
                  </c:pt>
                  <c:pt idx="4">
                    <c:v>1.4393653161287958E-2</c:v>
                  </c:pt>
                  <c:pt idx="5">
                    <c:v>4.0041250193595572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J$65:$J$71</c:f>
              <c:numCache>
                <c:formatCode>General</c:formatCode>
                <c:ptCount val="7"/>
                <c:pt idx="0">
                  <c:v>0</c:v>
                </c:pt>
                <c:pt idx="1">
                  <c:v>6.9586448500182488E-2</c:v>
                </c:pt>
                <c:pt idx="2">
                  <c:v>0.27380774918856338</c:v>
                </c:pt>
                <c:pt idx="3">
                  <c:v>0.3423660858267078</c:v>
                </c:pt>
                <c:pt idx="4">
                  <c:v>0.25432323159879233</c:v>
                </c:pt>
                <c:pt idx="5">
                  <c:v>5.991648488575399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DB1-4351-B2E7-EAC9366E290B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65:$M$7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M$65:$M$7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L$65:$L$71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DB1-4351-B2E7-EAC9366E290B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65:$O$7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O$65:$O$7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N$65:$N$71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DB1-4351-B2E7-EAC9366E290B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65:$Q$71</c:f>
                <c:numCache>
                  <c:formatCode>General</c:formatCode>
                  <c:ptCount val="7"/>
                  <c:pt idx="0">
                    <c:v>7.796006485178221E-4</c:v>
                  </c:pt>
                  <c:pt idx="1">
                    <c:v>2.2949814259948897E-3</c:v>
                  </c:pt>
                  <c:pt idx="2">
                    <c:v>1.8808645717784524E-3</c:v>
                  </c:pt>
                  <c:pt idx="3">
                    <c:v>2.0497943667646089E-3</c:v>
                  </c:pt>
                  <c:pt idx="4">
                    <c:v>2.1319724702396812E-3</c:v>
                  </c:pt>
                  <c:pt idx="5">
                    <c:v>1.7092845781915662E-3</c:v>
                  </c:pt>
                  <c:pt idx="6">
                    <c:v>3.1208552114806679E-4</c:v>
                  </c:pt>
                </c:numCache>
              </c:numRef>
            </c:plus>
            <c:minus>
              <c:numRef>
                <c:f>[1]Summary!$Q$65:$Q$71</c:f>
                <c:numCache>
                  <c:formatCode>General</c:formatCode>
                  <c:ptCount val="7"/>
                  <c:pt idx="0">
                    <c:v>7.796006485178221E-4</c:v>
                  </c:pt>
                  <c:pt idx="1">
                    <c:v>2.2949814259948897E-3</c:v>
                  </c:pt>
                  <c:pt idx="2">
                    <c:v>1.8808645717784524E-3</c:v>
                  </c:pt>
                  <c:pt idx="3">
                    <c:v>2.0497943667646089E-3</c:v>
                  </c:pt>
                  <c:pt idx="4">
                    <c:v>2.1319724702396812E-3</c:v>
                  </c:pt>
                  <c:pt idx="5">
                    <c:v>1.7092845781915662E-3</c:v>
                  </c:pt>
                  <c:pt idx="6">
                    <c:v>3.1208552114806679E-4</c:v>
                  </c:pt>
                </c:numCache>
              </c:numRef>
            </c:minus>
          </c:errBars>
          <c:val>
            <c:numRef>
              <c:f>[1]Summary!$P$65:$P$71</c:f>
              <c:numCache>
                <c:formatCode>General</c:formatCode>
                <c:ptCount val="7"/>
                <c:pt idx="0">
                  <c:v>1.6332214951591602E-2</c:v>
                </c:pt>
                <c:pt idx="1">
                  <c:v>9.947931170209745E-2</c:v>
                </c:pt>
                <c:pt idx="2">
                  <c:v>0.24930982484783559</c:v>
                </c:pt>
                <c:pt idx="3">
                  <c:v>0.32464013672563496</c:v>
                </c:pt>
                <c:pt idx="4">
                  <c:v>0.22762553738868413</c:v>
                </c:pt>
                <c:pt idx="5">
                  <c:v>7.7418714116725379E-2</c:v>
                </c:pt>
                <c:pt idx="6">
                  <c:v>5.194260267430856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DB1-4351-B2E7-EAC9366E290B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65:$S$71</c:f>
                <c:numCache>
                  <c:formatCode>General</c:formatCode>
                  <c:ptCount val="7"/>
                  <c:pt idx="0">
                    <c:v>1.018348545235697E-3</c:v>
                  </c:pt>
                  <c:pt idx="1">
                    <c:v>2.8684472103083902E-3</c:v>
                  </c:pt>
                  <c:pt idx="2">
                    <c:v>2.1892243406426842E-3</c:v>
                  </c:pt>
                  <c:pt idx="3">
                    <c:v>4.340569125427139E-3</c:v>
                  </c:pt>
                  <c:pt idx="4">
                    <c:v>2.2421852831286649E-3</c:v>
                  </c:pt>
                  <c:pt idx="5">
                    <c:v>1.8384690854442464E-3</c:v>
                  </c:pt>
                  <c:pt idx="6">
                    <c:v>2.2551137901841113E-3</c:v>
                  </c:pt>
                </c:numCache>
              </c:numRef>
            </c:plus>
            <c:minus>
              <c:numRef>
                <c:f>[1]Summary!$S$65:$S$71</c:f>
                <c:numCache>
                  <c:formatCode>General</c:formatCode>
                  <c:ptCount val="7"/>
                  <c:pt idx="0">
                    <c:v>1.018348545235697E-3</c:v>
                  </c:pt>
                  <c:pt idx="1">
                    <c:v>2.8684472103083902E-3</c:v>
                  </c:pt>
                  <c:pt idx="2">
                    <c:v>2.1892243406426842E-3</c:v>
                  </c:pt>
                  <c:pt idx="3">
                    <c:v>4.340569125427139E-3</c:v>
                  </c:pt>
                  <c:pt idx="4">
                    <c:v>2.2421852831286649E-3</c:v>
                  </c:pt>
                  <c:pt idx="5">
                    <c:v>1.8384690854442464E-3</c:v>
                  </c:pt>
                  <c:pt idx="6">
                    <c:v>2.2551137901841113E-3</c:v>
                  </c:pt>
                </c:numCache>
              </c:numRef>
            </c:minus>
          </c:errBars>
          <c:val>
            <c:numRef>
              <c:f>[1]Summary!$R$65:$R$71</c:f>
              <c:numCache>
                <c:formatCode>General</c:formatCode>
                <c:ptCount val="7"/>
                <c:pt idx="0">
                  <c:v>8.0391457633980905E-3</c:v>
                </c:pt>
                <c:pt idx="1">
                  <c:v>9.3830989452176536E-2</c:v>
                </c:pt>
                <c:pt idx="2">
                  <c:v>0.24711942903297435</c:v>
                </c:pt>
                <c:pt idx="3">
                  <c:v>0.3202689319712641</c:v>
                </c:pt>
                <c:pt idx="4">
                  <c:v>0.23319642567477952</c:v>
                </c:pt>
                <c:pt idx="5">
                  <c:v>9.2289705967192825E-2</c:v>
                </c:pt>
                <c:pt idx="6">
                  <c:v>5.255372138214519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DB1-4351-B2E7-EAC9366E290B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65:$U$71</c:f>
                <c:numCache>
                  <c:formatCode>General</c:formatCode>
                  <c:ptCount val="7"/>
                  <c:pt idx="0">
                    <c:v>1.2828449157204207E-4</c:v>
                  </c:pt>
                  <c:pt idx="1">
                    <c:v>4.4713255748017719E-4</c:v>
                  </c:pt>
                  <c:pt idx="2">
                    <c:v>7.1650004515027752E-4</c:v>
                  </c:pt>
                  <c:pt idx="3">
                    <c:v>1.3239765670738886E-3</c:v>
                  </c:pt>
                  <c:pt idx="4">
                    <c:v>5.2445427574505509E-4</c:v>
                  </c:pt>
                  <c:pt idx="5">
                    <c:v>7.801020513767096E-4</c:v>
                  </c:pt>
                  <c:pt idx="6">
                    <c:v>9.0588832101943874E-5</c:v>
                  </c:pt>
                </c:numCache>
              </c:numRef>
            </c:plus>
            <c:minus>
              <c:numRef>
                <c:f>[1]Summary!$U$65:$U$71</c:f>
                <c:numCache>
                  <c:formatCode>General</c:formatCode>
                  <c:ptCount val="7"/>
                  <c:pt idx="0">
                    <c:v>1.2828449157204207E-4</c:v>
                  </c:pt>
                  <c:pt idx="1">
                    <c:v>4.4713255748017719E-4</c:v>
                  </c:pt>
                  <c:pt idx="2">
                    <c:v>7.1650004515027752E-4</c:v>
                  </c:pt>
                  <c:pt idx="3">
                    <c:v>1.3239765670738886E-3</c:v>
                  </c:pt>
                  <c:pt idx="4">
                    <c:v>5.2445427574505509E-4</c:v>
                  </c:pt>
                  <c:pt idx="5">
                    <c:v>7.801020513767096E-4</c:v>
                  </c:pt>
                  <c:pt idx="6">
                    <c:v>9.0588832101943874E-5</c:v>
                  </c:pt>
                </c:numCache>
              </c:numRef>
            </c:minus>
          </c:errBars>
          <c:val>
            <c:numRef>
              <c:f>[1]Summary!$T$65:$T$71</c:f>
              <c:numCache>
                <c:formatCode>General</c:formatCode>
                <c:ptCount val="7"/>
                <c:pt idx="0">
                  <c:v>1.6235234635805999E-2</c:v>
                </c:pt>
                <c:pt idx="1">
                  <c:v>9.8517963736720462E-2</c:v>
                </c:pt>
                <c:pt idx="2">
                  <c:v>0.24961391958842549</c:v>
                </c:pt>
                <c:pt idx="3">
                  <c:v>0.32271125809513029</c:v>
                </c:pt>
                <c:pt idx="4">
                  <c:v>0.23042246819719872</c:v>
                </c:pt>
                <c:pt idx="5">
                  <c:v>7.7394745161177919E-2</c:v>
                </c:pt>
                <c:pt idx="6">
                  <c:v>5.10441058554112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DB1-4351-B2E7-EAC9366E290B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65:$W$71</c:f>
                <c:numCache>
                  <c:formatCode>General</c:formatCode>
                  <c:ptCount val="7"/>
                  <c:pt idx="0">
                    <c:v>9.4705935555863298E-5</c:v>
                  </c:pt>
                  <c:pt idx="1">
                    <c:v>4.6635983499940828E-4</c:v>
                  </c:pt>
                  <c:pt idx="2">
                    <c:v>4.8392910283064311E-4</c:v>
                  </c:pt>
                  <c:pt idx="3">
                    <c:v>7.0010872583115252E-4</c:v>
                  </c:pt>
                  <c:pt idx="4">
                    <c:v>4.1966033180358263E-4</c:v>
                  </c:pt>
                  <c:pt idx="5">
                    <c:v>5.9715017853131946E-4</c:v>
                  </c:pt>
                  <c:pt idx="6">
                    <c:v>2.2503129092717593E-4</c:v>
                  </c:pt>
                </c:numCache>
              </c:numRef>
            </c:plus>
            <c:minus>
              <c:numRef>
                <c:f>[1]Summary!$W$65:$W$71</c:f>
                <c:numCache>
                  <c:formatCode>General</c:formatCode>
                  <c:ptCount val="7"/>
                  <c:pt idx="0">
                    <c:v>9.4705935555863298E-5</c:v>
                  </c:pt>
                  <c:pt idx="1">
                    <c:v>4.6635983499940828E-4</c:v>
                  </c:pt>
                  <c:pt idx="2">
                    <c:v>4.8392910283064311E-4</c:v>
                  </c:pt>
                  <c:pt idx="3">
                    <c:v>7.0010872583115252E-4</c:v>
                  </c:pt>
                  <c:pt idx="4">
                    <c:v>4.1966033180358263E-4</c:v>
                  </c:pt>
                  <c:pt idx="5">
                    <c:v>5.9715017853131946E-4</c:v>
                  </c:pt>
                  <c:pt idx="6">
                    <c:v>2.2503129092717593E-4</c:v>
                  </c:pt>
                </c:numCache>
              </c:numRef>
            </c:minus>
          </c:errBars>
          <c:val>
            <c:numRef>
              <c:f>[1]Summary!$V$65:$V$71</c:f>
              <c:numCache>
                <c:formatCode>General</c:formatCode>
                <c:ptCount val="7"/>
                <c:pt idx="0">
                  <c:v>1.733509537264322E-2</c:v>
                </c:pt>
                <c:pt idx="1">
                  <c:v>9.9656377915584682E-2</c:v>
                </c:pt>
                <c:pt idx="2">
                  <c:v>0.23853935148100638</c:v>
                </c:pt>
                <c:pt idx="3">
                  <c:v>0.30861856048059866</c:v>
                </c:pt>
                <c:pt idx="4">
                  <c:v>0.22843975414869991</c:v>
                </c:pt>
                <c:pt idx="5">
                  <c:v>9.1778478324536297E-2</c:v>
                </c:pt>
                <c:pt idx="6">
                  <c:v>1.56323822769308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DB1-4351-B2E7-EAC9366E29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645696"/>
        <c:axId val="55647232"/>
      </c:barChart>
      <c:catAx>
        <c:axId val="55645696"/>
        <c:scaling>
          <c:orientation val="minMax"/>
        </c:scaling>
        <c:delete val="0"/>
        <c:axPos val="b"/>
        <c:majorTickMark val="out"/>
        <c:minorTickMark val="none"/>
        <c:tickLblPos val="nextTo"/>
        <c:crossAx val="55647232"/>
        <c:crosses val="autoZero"/>
        <c:auto val="1"/>
        <c:lblAlgn val="ctr"/>
        <c:lblOffset val="100"/>
        <c:noMultiLvlLbl val="0"/>
      </c:catAx>
      <c:valAx>
        <c:axId val="5564723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645696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um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72:$C$76</c:f>
                <c:numCache>
                  <c:formatCode>General</c:formatCode>
                  <c:ptCount val="5"/>
                  <c:pt idx="0">
                    <c:v>4.5139999999999998E-5</c:v>
                  </c:pt>
                  <c:pt idx="1">
                    <c:v>8.8560000000000006E-5</c:v>
                  </c:pt>
                  <c:pt idx="2">
                    <c:v>1.2979999999999999E-6</c:v>
                  </c:pt>
                  <c:pt idx="3">
                    <c:v>8.8729999999999999E-5</c:v>
                  </c:pt>
                  <c:pt idx="4">
                    <c:v>4.3579999999999999E-5</c:v>
                  </c:pt>
                </c:numCache>
              </c:numRef>
            </c:plus>
            <c:minus>
              <c:numRef>
                <c:f>[1]Summary!$C$72:$C$76</c:f>
                <c:numCache>
                  <c:formatCode>General</c:formatCode>
                  <c:ptCount val="5"/>
                  <c:pt idx="0">
                    <c:v>4.5139999999999998E-5</c:v>
                  </c:pt>
                  <c:pt idx="1">
                    <c:v>8.8560000000000006E-5</c:v>
                  </c:pt>
                  <c:pt idx="2">
                    <c:v>1.2979999999999999E-6</c:v>
                  </c:pt>
                  <c:pt idx="3">
                    <c:v>8.8729999999999999E-5</c:v>
                  </c:pt>
                  <c:pt idx="4">
                    <c:v>4.3579999999999999E-5</c:v>
                  </c:pt>
                </c:numCache>
              </c:numRef>
            </c:minus>
          </c:errBars>
          <c:val>
            <c:numRef>
              <c:f>[1]Summary!$B$72:$B$76</c:f>
              <c:numCache>
                <c:formatCode>General</c:formatCode>
                <c:ptCount val="5"/>
                <c:pt idx="0">
                  <c:v>6.3732130521804028E-2</c:v>
                </c:pt>
                <c:pt idx="1">
                  <c:v>0.25244619130195961</c:v>
                </c:pt>
                <c:pt idx="2">
                  <c:v>0.37498204779767202</c:v>
                </c:pt>
                <c:pt idx="3">
                  <c:v>0.24755380841156105</c:v>
                </c:pt>
                <c:pt idx="4">
                  <c:v>6.12858219670033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A6-4C29-8387-415790D732DF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72:$E$76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E$72:$E$76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cat>
            <c:strRef>
              <c:f>[1]Summary!$AE$72:$AE$76</c:f>
              <c:strCache>
                <c:ptCount val="5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</c:strCache>
            </c:strRef>
          </c:cat>
          <c:val>
            <c:numRef>
              <c:f>[1]Summary!$D$72:$D$76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A6-4C29-8387-415790D732DF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72:$G$76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G$72:$G$76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F$72:$F$76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A6-4C29-8387-415790D732DF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72:$I$76</c:f>
                <c:numCache>
                  <c:formatCode>General</c:formatCode>
                  <c:ptCount val="5"/>
                  <c:pt idx="0">
                    <c:v>1.0015610135516541E-3</c:v>
                  </c:pt>
                  <c:pt idx="1">
                    <c:v>9.7301189746124093E-4</c:v>
                  </c:pt>
                  <c:pt idx="2">
                    <c:v>6.3341179905200161E-4</c:v>
                  </c:pt>
                  <c:pt idx="3">
                    <c:v>9.6935093772822732E-4</c:v>
                  </c:pt>
                  <c:pt idx="4">
                    <c:v>6.5473814204241871E-4</c:v>
                  </c:pt>
                </c:numCache>
              </c:numRef>
            </c:plus>
            <c:minus>
              <c:numRef>
                <c:f>[1]Summary!$I$72:$I$76</c:f>
                <c:numCache>
                  <c:formatCode>General</c:formatCode>
                  <c:ptCount val="5"/>
                  <c:pt idx="0">
                    <c:v>1.0015610135516541E-3</c:v>
                  </c:pt>
                  <c:pt idx="1">
                    <c:v>9.7301189746124093E-4</c:v>
                  </c:pt>
                  <c:pt idx="2">
                    <c:v>6.3341179905200161E-4</c:v>
                  </c:pt>
                  <c:pt idx="3">
                    <c:v>9.6935093772822732E-4</c:v>
                  </c:pt>
                  <c:pt idx="4">
                    <c:v>6.5473814204241871E-4</c:v>
                  </c:pt>
                </c:numCache>
              </c:numRef>
            </c:minus>
          </c:errBars>
          <c:val>
            <c:numRef>
              <c:f>[1]Summary!$H$72:$H$76</c:f>
              <c:numCache>
                <c:formatCode>General</c:formatCode>
                <c:ptCount val="5"/>
                <c:pt idx="0">
                  <c:v>6.5859652310471375E-2</c:v>
                </c:pt>
                <c:pt idx="1">
                  <c:v>0.25178799502571259</c:v>
                </c:pt>
                <c:pt idx="2">
                  <c:v>0.37564826374486976</c:v>
                </c:pt>
                <c:pt idx="3">
                  <c:v>0.24876753063920437</c:v>
                </c:pt>
                <c:pt idx="4">
                  <c:v>5.79365582797418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2A6-4C29-8387-415790D732DF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72:$K$76</c:f>
                <c:numCache>
                  <c:formatCode>General</c:formatCode>
                  <c:ptCount val="5"/>
                  <c:pt idx="0">
                    <c:v>2.4664536712612429E-4</c:v>
                  </c:pt>
                  <c:pt idx="1">
                    <c:v>7.8028701935282864E-4</c:v>
                  </c:pt>
                  <c:pt idx="2">
                    <c:v>1.4580124958764823E-3</c:v>
                  </c:pt>
                  <c:pt idx="3">
                    <c:v>1.1529561122375651E-3</c:v>
                  </c:pt>
                  <c:pt idx="4">
                    <c:v>2.5328036825500845E-4</c:v>
                  </c:pt>
                </c:numCache>
              </c:numRef>
            </c:plus>
            <c:minus>
              <c:numRef>
                <c:f>[1]Summary!$K$72:$K$76</c:f>
                <c:numCache>
                  <c:formatCode>General</c:formatCode>
                  <c:ptCount val="5"/>
                  <c:pt idx="0">
                    <c:v>2.4664536712612429E-4</c:v>
                  </c:pt>
                  <c:pt idx="1">
                    <c:v>7.8028701935282864E-4</c:v>
                  </c:pt>
                  <c:pt idx="2">
                    <c:v>1.4580124958764823E-3</c:v>
                  </c:pt>
                  <c:pt idx="3">
                    <c:v>1.1529561122375651E-3</c:v>
                  </c:pt>
                  <c:pt idx="4">
                    <c:v>2.5328036825500845E-4</c:v>
                  </c:pt>
                </c:numCache>
              </c:numRef>
            </c:minus>
          </c:errBars>
          <c:val>
            <c:numRef>
              <c:f>[1]Summary!$J$72:$J$76</c:f>
              <c:numCache>
                <c:formatCode>General</c:formatCode>
                <c:ptCount val="5"/>
                <c:pt idx="0">
                  <c:v>6.5406725470199906E-2</c:v>
                </c:pt>
                <c:pt idx="1">
                  <c:v>0.25021529032171297</c:v>
                </c:pt>
                <c:pt idx="2">
                  <c:v>0.37613301911296709</c:v>
                </c:pt>
                <c:pt idx="3">
                  <c:v>0.25125837753272112</c:v>
                </c:pt>
                <c:pt idx="4">
                  <c:v>5.69865875623989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2A6-4C29-8387-415790D732DF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72:$M$76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M$72:$M$76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L$72:$L$76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2A6-4C29-8387-415790D732DF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72:$O$76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O$72:$O$76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N$72:$N$76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2A6-4C29-8387-415790D732DF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72:$Q$76</c:f>
                <c:numCache>
                  <c:formatCode>General</c:formatCode>
                  <c:ptCount val="5"/>
                  <c:pt idx="0">
                    <c:v>1.6958029087817536E-3</c:v>
                  </c:pt>
                  <c:pt idx="1">
                    <c:v>4.869306462275182E-3</c:v>
                  </c:pt>
                  <c:pt idx="2">
                    <c:v>9.3117723161457663E-4</c:v>
                  </c:pt>
                  <c:pt idx="3">
                    <c:v>4.6284214193423635E-3</c:v>
                  </c:pt>
                  <c:pt idx="4">
                    <c:v>2.1395882116962478E-3</c:v>
                  </c:pt>
                </c:numCache>
              </c:numRef>
            </c:plus>
            <c:minus>
              <c:numRef>
                <c:f>[1]Summary!$Q$72:$Q$76</c:f>
                <c:numCache>
                  <c:formatCode>General</c:formatCode>
                  <c:ptCount val="5"/>
                  <c:pt idx="0">
                    <c:v>1.6958029087817536E-3</c:v>
                  </c:pt>
                  <c:pt idx="1">
                    <c:v>4.869306462275182E-3</c:v>
                  </c:pt>
                  <c:pt idx="2">
                    <c:v>9.3117723161457663E-4</c:v>
                  </c:pt>
                  <c:pt idx="3">
                    <c:v>4.6284214193423635E-3</c:v>
                  </c:pt>
                  <c:pt idx="4">
                    <c:v>2.1395882116962478E-3</c:v>
                  </c:pt>
                </c:numCache>
              </c:numRef>
            </c:minus>
          </c:errBars>
          <c:val>
            <c:numRef>
              <c:f>[1]Summary!$P$72:$P$76</c:f>
              <c:numCache>
                <c:formatCode>General</c:formatCode>
                <c:ptCount val="5"/>
                <c:pt idx="0">
                  <c:v>6.8013050114208537E-2</c:v>
                </c:pt>
                <c:pt idx="1">
                  <c:v>0.24644022586351838</c:v>
                </c:pt>
                <c:pt idx="2">
                  <c:v>0.38142390792997005</c:v>
                </c:pt>
                <c:pt idx="3">
                  <c:v>0.25193103903404723</c:v>
                </c:pt>
                <c:pt idx="4">
                  <c:v>5.21917770582557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2A6-4C29-8387-415790D732DF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72:$S$76</c:f>
                <c:numCache>
                  <c:formatCode>General</c:formatCode>
                  <c:ptCount val="5"/>
                  <c:pt idx="0">
                    <c:v>2.0875112960470599E-3</c:v>
                  </c:pt>
                  <c:pt idx="1">
                    <c:v>9.3798694412778195E-4</c:v>
                  </c:pt>
                  <c:pt idx="2">
                    <c:v>1.8268369334199315E-3</c:v>
                  </c:pt>
                  <c:pt idx="3">
                    <c:v>5.1789440342752818E-3</c:v>
                  </c:pt>
                  <c:pt idx="4">
                    <c:v>3.2106718564506912E-3</c:v>
                  </c:pt>
                </c:numCache>
              </c:numRef>
            </c:plus>
            <c:minus>
              <c:numRef>
                <c:f>[1]Summary!$S$72:$S$76</c:f>
                <c:numCache>
                  <c:formatCode>General</c:formatCode>
                  <c:ptCount val="5"/>
                  <c:pt idx="0">
                    <c:v>2.0875112960470599E-3</c:v>
                  </c:pt>
                  <c:pt idx="1">
                    <c:v>9.3798694412778195E-4</c:v>
                  </c:pt>
                  <c:pt idx="2">
                    <c:v>1.8268369334199315E-3</c:v>
                  </c:pt>
                  <c:pt idx="3">
                    <c:v>5.1789440342752818E-3</c:v>
                  </c:pt>
                  <c:pt idx="4">
                    <c:v>3.2106718564506912E-3</c:v>
                  </c:pt>
                </c:numCache>
              </c:numRef>
            </c:minus>
          </c:errBars>
          <c:val>
            <c:numRef>
              <c:f>[1]Summary!$R$72:$R$76</c:f>
              <c:numCache>
                <c:formatCode>General</c:formatCode>
                <c:ptCount val="5"/>
                <c:pt idx="0">
                  <c:v>7.1663464988063752E-2</c:v>
                </c:pt>
                <c:pt idx="1">
                  <c:v>0.25020379295591549</c:v>
                </c:pt>
                <c:pt idx="2">
                  <c:v>0.38303657117540335</c:v>
                </c:pt>
                <c:pt idx="3">
                  <c:v>0.24461408161724624</c:v>
                </c:pt>
                <c:pt idx="4">
                  <c:v>5.04820892633711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2A6-4C29-8387-415790D732DF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72:$U$76</c:f>
                <c:numCache>
                  <c:formatCode>General</c:formatCode>
                  <c:ptCount val="5"/>
                  <c:pt idx="0">
                    <c:v>1.4957083933976624E-3</c:v>
                  </c:pt>
                  <c:pt idx="1">
                    <c:v>7.2268855942867445E-3</c:v>
                  </c:pt>
                  <c:pt idx="2">
                    <c:v>4.0393578692281993E-3</c:v>
                  </c:pt>
                  <c:pt idx="3">
                    <c:v>3.3447663625276619E-3</c:v>
                  </c:pt>
                  <c:pt idx="4">
                    <c:v>1.8686329977851682E-4</c:v>
                  </c:pt>
                </c:numCache>
              </c:numRef>
            </c:plus>
            <c:minus>
              <c:numRef>
                <c:f>[1]Summary!$U$72:$U$76</c:f>
                <c:numCache>
                  <c:formatCode>General</c:formatCode>
                  <c:ptCount val="5"/>
                  <c:pt idx="0">
                    <c:v>1.4957083933976624E-3</c:v>
                  </c:pt>
                  <c:pt idx="1">
                    <c:v>7.2268855942867445E-3</c:v>
                  </c:pt>
                  <c:pt idx="2">
                    <c:v>4.0393578692281993E-3</c:v>
                  </c:pt>
                  <c:pt idx="3">
                    <c:v>3.3447663625276619E-3</c:v>
                  </c:pt>
                  <c:pt idx="4">
                    <c:v>1.8686329977851682E-4</c:v>
                  </c:pt>
                </c:numCache>
              </c:numRef>
            </c:minus>
          </c:errBars>
          <c:val>
            <c:numRef>
              <c:f>[1]Summary!$T$72:$T$76</c:f>
              <c:numCache>
                <c:formatCode>General</c:formatCode>
                <c:ptCount val="5"/>
                <c:pt idx="0">
                  <c:v>5.7752809204336668E-2</c:v>
                </c:pt>
                <c:pt idx="1">
                  <c:v>0.2584198825403245</c:v>
                </c:pt>
                <c:pt idx="2">
                  <c:v>0.37969491725692733</c:v>
                </c:pt>
                <c:pt idx="3">
                  <c:v>0.24906269556911284</c:v>
                </c:pt>
                <c:pt idx="4">
                  <c:v>5.5069695429298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2A6-4C29-8387-415790D732DF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72:$W$76</c:f>
                <c:numCache>
                  <c:formatCode>General</c:formatCode>
                  <c:ptCount val="5"/>
                  <c:pt idx="0">
                    <c:v>1.8393111329998034E-4</c:v>
                  </c:pt>
                  <c:pt idx="1">
                    <c:v>4.3242013089708018E-3</c:v>
                  </c:pt>
                  <c:pt idx="2">
                    <c:v>5.1729527221393225E-4</c:v>
                  </c:pt>
                  <c:pt idx="3">
                    <c:v>4.6521163627843065E-3</c:v>
                  </c:pt>
                  <c:pt idx="4">
                    <c:v>6.5009653389649057E-4</c:v>
                  </c:pt>
                </c:numCache>
              </c:numRef>
            </c:plus>
            <c:minus>
              <c:numRef>
                <c:f>[1]Summary!$W$72:$W$76</c:f>
                <c:numCache>
                  <c:formatCode>General</c:formatCode>
                  <c:ptCount val="5"/>
                  <c:pt idx="0">
                    <c:v>1.8393111329998034E-4</c:v>
                  </c:pt>
                  <c:pt idx="1">
                    <c:v>4.3242013089708018E-3</c:v>
                  </c:pt>
                  <c:pt idx="2">
                    <c:v>5.1729527221393225E-4</c:v>
                  </c:pt>
                  <c:pt idx="3">
                    <c:v>4.6521163627843065E-3</c:v>
                  </c:pt>
                  <c:pt idx="4">
                    <c:v>6.5009653389649057E-4</c:v>
                  </c:pt>
                </c:numCache>
              </c:numRef>
            </c:minus>
          </c:errBars>
          <c:val>
            <c:numRef>
              <c:f>[1]Summary!$V$72:$V$76</c:f>
              <c:numCache>
                <c:formatCode>General</c:formatCode>
                <c:ptCount val="5"/>
                <c:pt idx="0">
                  <c:v>6.1309430964030541E-2</c:v>
                </c:pt>
                <c:pt idx="1">
                  <c:v>0.25703259622290658</c:v>
                </c:pt>
                <c:pt idx="2">
                  <c:v>0.37330731341108786</c:v>
                </c:pt>
                <c:pt idx="3">
                  <c:v>0.2499445293489205</c:v>
                </c:pt>
                <c:pt idx="4">
                  <c:v>5.84061300530544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2A6-4C29-8387-415790D732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390208"/>
        <c:axId val="55391744"/>
      </c:barChart>
      <c:catAx>
        <c:axId val="55390208"/>
        <c:scaling>
          <c:orientation val="minMax"/>
        </c:scaling>
        <c:delete val="0"/>
        <c:axPos val="b"/>
        <c:majorTickMark val="out"/>
        <c:minorTickMark val="none"/>
        <c:tickLblPos val="nextTo"/>
        <c:crossAx val="55391744"/>
        <c:crosses val="autoZero"/>
        <c:auto val="1"/>
        <c:lblAlgn val="ctr"/>
        <c:lblOffset val="100"/>
        <c:noMultiLvlLbl val="0"/>
      </c:catAx>
      <c:valAx>
        <c:axId val="5539174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390208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x6P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77:$C$83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plus>
            <c:minus>
              <c:numRef>
                <c:f>[1]Summary!$C$77:$C$83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minus>
          </c:errBars>
          <c:val>
            <c:numRef>
              <c:f>[1]Summary!$B$77:$B$83</c:f>
              <c:numCache>
                <c:formatCode>General</c:formatCode>
                <c:ptCount val="7"/>
                <c:pt idx="0">
                  <c:v>1.608931873667176E-2</c:v>
                </c:pt>
                <c:pt idx="1">
                  <c:v>9.5595907491115281E-2</c:v>
                </c:pt>
                <c:pt idx="2">
                  <c:v>0.23666263932140758</c:v>
                </c:pt>
                <c:pt idx="3">
                  <c:v>0.31247756001566018</c:v>
                </c:pt>
                <c:pt idx="4">
                  <c:v>0.2320761401492823</c:v>
                </c:pt>
                <c:pt idx="5">
                  <c:v>9.1926532493217708E-2</c:v>
                </c:pt>
                <c:pt idx="6">
                  <c:v>1.5171901792645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CB-4E4E-B551-CAF20DAB185B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77:$E$83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E$77:$E$83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cat>
            <c:strRef>
              <c:f>[1]Summary!$AE$77:$AE$83</c:f>
              <c:strCache>
                <c:ptCount val="7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</c:strCache>
            </c:strRef>
          </c:cat>
          <c:val>
            <c:numRef>
              <c:f>[1]Summary!$D$77:$D$83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CB-4E4E-B551-CAF20DAB185B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77:$G$83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G$77:$G$83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F$77:$F$83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CB-4E4E-B551-CAF20DAB185B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77:$I$8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0230895750742286E-7</c:v>
                  </c:pt>
                  <c:pt idx="2">
                    <c:v>8.8121883860936237E-2</c:v>
                  </c:pt>
                  <c:pt idx="3">
                    <c:v>5.0778416681376642E-2</c:v>
                  </c:pt>
                  <c:pt idx="4">
                    <c:v>9.1862530694414954E-2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I$77:$I$8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0230895750742286E-7</c:v>
                  </c:pt>
                  <c:pt idx="2">
                    <c:v>8.8121883860936237E-2</c:v>
                  </c:pt>
                  <c:pt idx="3">
                    <c:v>5.0778416681376642E-2</c:v>
                  </c:pt>
                  <c:pt idx="4">
                    <c:v>9.1862530694414954E-2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H$77:$H$83</c:f>
              <c:numCache>
                <c:formatCode>General</c:formatCode>
                <c:ptCount val="7"/>
                <c:pt idx="0">
                  <c:v>0</c:v>
                </c:pt>
                <c:pt idx="1">
                  <c:v>3.5084674046376048E-6</c:v>
                </c:pt>
                <c:pt idx="2">
                  <c:v>0.23501968469087867</c:v>
                </c:pt>
                <c:pt idx="3">
                  <c:v>0.47737507413676</c:v>
                </c:pt>
                <c:pt idx="4">
                  <c:v>0.2876017327049567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4CB-4E4E-B551-CAF20DAB185B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77:$K$83</c:f>
                <c:numCache>
                  <c:formatCode>General</c:formatCode>
                  <c:ptCount val="7"/>
                  <c:pt idx="0">
                    <c:v>7.6837504840658379E-7</c:v>
                  </c:pt>
                  <c:pt idx="1">
                    <c:v>3.9778414708231997E-7</c:v>
                  </c:pt>
                  <c:pt idx="2">
                    <c:v>0.11723253482755065</c:v>
                  </c:pt>
                  <c:pt idx="3">
                    <c:v>0.15624553176197387</c:v>
                  </c:pt>
                  <c:pt idx="4">
                    <c:v>0.14951262474496904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K$77:$K$83</c:f>
                <c:numCache>
                  <c:formatCode>General</c:formatCode>
                  <c:ptCount val="7"/>
                  <c:pt idx="0">
                    <c:v>7.6837504840658379E-7</c:v>
                  </c:pt>
                  <c:pt idx="1">
                    <c:v>3.9778414708231997E-7</c:v>
                  </c:pt>
                  <c:pt idx="2">
                    <c:v>0.11723253482755065</c:v>
                  </c:pt>
                  <c:pt idx="3">
                    <c:v>0.15624553176197387</c:v>
                  </c:pt>
                  <c:pt idx="4">
                    <c:v>0.14951262474496904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J$77:$J$83</c:f>
              <c:numCache>
                <c:formatCode>General</c:formatCode>
                <c:ptCount val="7"/>
                <c:pt idx="0">
                  <c:v>3.841875242032919E-7</c:v>
                </c:pt>
                <c:pt idx="1">
                  <c:v>3.3348490851924051E-6</c:v>
                </c:pt>
                <c:pt idx="2">
                  <c:v>5.8617089824012647E-2</c:v>
                </c:pt>
                <c:pt idx="3">
                  <c:v>0.86662287876689337</c:v>
                </c:pt>
                <c:pt idx="4">
                  <c:v>7.4756312372484521E-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4CB-4E4E-B551-CAF20DAB185B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77:$M$83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M$77:$M$83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L$77:$L$83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4CB-4E4E-B551-CAF20DAB185B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77:$O$83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O$77:$O$83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N$77:$N$83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4CB-4E4E-B551-CAF20DAB185B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77:$Q$8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4649323842885117E-7</c:v>
                  </c:pt>
                  <c:pt idx="2">
                    <c:v>1.4979723461408497E-2</c:v>
                  </c:pt>
                  <c:pt idx="3">
                    <c:v>2.7871106194944519E-2</c:v>
                  </c:pt>
                  <c:pt idx="4">
                    <c:v>2.1657135604276734E-2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Q$77:$Q$8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4649323842885117E-7</c:v>
                  </c:pt>
                  <c:pt idx="2">
                    <c:v>1.4979723461408497E-2</c:v>
                  </c:pt>
                  <c:pt idx="3">
                    <c:v>2.7871106194944519E-2</c:v>
                  </c:pt>
                  <c:pt idx="4">
                    <c:v>2.1657135604276734E-2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P$77:$P$83</c:f>
              <c:numCache>
                <c:formatCode>General</c:formatCode>
                <c:ptCount val="7"/>
                <c:pt idx="0">
                  <c:v>0</c:v>
                </c:pt>
                <c:pt idx="1">
                  <c:v>3.1694072233099168E-6</c:v>
                </c:pt>
                <c:pt idx="2">
                  <c:v>0.27797613976737462</c:v>
                </c:pt>
                <c:pt idx="3">
                  <c:v>0.4196518467504225</c:v>
                </c:pt>
                <c:pt idx="4">
                  <c:v>0.3023688440749796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4CB-4E4E-B551-CAF20DAB185B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77:$S$8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7337681232414649E-2</c:v>
                  </c:pt>
                  <c:pt idx="2">
                    <c:v>2.1158292952257941E-2</c:v>
                  </c:pt>
                  <c:pt idx="3">
                    <c:v>2.9214418259355206E-2</c:v>
                  </c:pt>
                  <c:pt idx="4">
                    <c:v>1.7914709766505308E-2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S$77:$S$8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7337681232414649E-2</c:v>
                  </c:pt>
                  <c:pt idx="2">
                    <c:v>2.1158292952257941E-2</c:v>
                  </c:pt>
                  <c:pt idx="3">
                    <c:v>2.9214418259355206E-2</c:v>
                  </c:pt>
                  <c:pt idx="4">
                    <c:v>1.7914709766505308E-2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R$77:$R$83</c:f>
              <c:numCache>
                <c:formatCode>General</c:formatCode>
                <c:ptCount val="7"/>
                <c:pt idx="0">
                  <c:v>0</c:v>
                </c:pt>
                <c:pt idx="1">
                  <c:v>2.3506503894539784E-2</c:v>
                </c:pt>
                <c:pt idx="2">
                  <c:v>0.26863086947021442</c:v>
                </c:pt>
                <c:pt idx="3">
                  <c:v>0.43718701310237151</c:v>
                </c:pt>
                <c:pt idx="4">
                  <c:v>0.27067561353287428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4CB-4E4E-B551-CAF20DAB185B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77:$U$83</c:f>
                <c:numCache>
                  <c:formatCode>General</c:formatCode>
                  <c:ptCount val="7"/>
                  <c:pt idx="0">
                    <c:v>5.438946329102785E-4</c:v>
                  </c:pt>
                  <c:pt idx="1">
                    <c:v>2.7446551760830851E-3</c:v>
                  </c:pt>
                  <c:pt idx="2">
                    <c:v>3.3883500375014421E-3</c:v>
                  </c:pt>
                  <c:pt idx="3">
                    <c:v>2.2059239329789513E-3</c:v>
                  </c:pt>
                  <c:pt idx="4">
                    <c:v>1.0320389569371776E-3</c:v>
                  </c:pt>
                  <c:pt idx="5">
                    <c:v>7.2423626224155701E-3</c:v>
                  </c:pt>
                  <c:pt idx="6">
                    <c:v>7.4007603497990362E-4</c:v>
                  </c:pt>
                </c:numCache>
              </c:numRef>
            </c:plus>
            <c:minus>
              <c:numRef>
                <c:f>[1]Summary!$U$77:$U$83</c:f>
                <c:numCache>
                  <c:formatCode>General</c:formatCode>
                  <c:ptCount val="7"/>
                  <c:pt idx="0">
                    <c:v>5.438946329102785E-4</c:v>
                  </c:pt>
                  <c:pt idx="1">
                    <c:v>2.7446551760830851E-3</c:v>
                  </c:pt>
                  <c:pt idx="2">
                    <c:v>3.3883500375014421E-3</c:v>
                  </c:pt>
                  <c:pt idx="3">
                    <c:v>2.2059239329789513E-3</c:v>
                  </c:pt>
                  <c:pt idx="4">
                    <c:v>1.0320389569371776E-3</c:v>
                  </c:pt>
                  <c:pt idx="5">
                    <c:v>7.2423626224155701E-3</c:v>
                  </c:pt>
                  <c:pt idx="6">
                    <c:v>7.4007603497990362E-4</c:v>
                  </c:pt>
                </c:numCache>
              </c:numRef>
            </c:minus>
          </c:errBars>
          <c:val>
            <c:numRef>
              <c:f>[1]Summary!$T$77:$T$83</c:f>
              <c:numCache>
                <c:formatCode>General</c:formatCode>
                <c:ptCount val="7"/>
                <c:pt idx="0">
                  <c:v>8.0804240476129614E-3</c:v>
                </c:pt>
                <c:pt idx="1">
                  <c:v>7.9417359645525862E-2</c:v>
                </c:pt>
                <c:pt idx="2">
                  <c:v>0.25084531309141839</c:v>
                </c:pt>
                <c:pt idx="3">
                  <c:v>0.34715180496916442</c:v>
                </c:pt>
                <c:pt idx="4">
                  <c:v>0.24478088779149854</c:v>
                </c:pt>
                <c:pt idx="5">
                  <c:v>6.9260870408299827E-2</c:v>
                </c:pt>
                <c:pt idx="6">
                  <c:v>4.633400464801307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4CB-4E4E-B551-CAF20DAB185B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77:$W$83</c:f>
                <c:numCache>
                  <c:formatCode>General</c:formatCode>
                  <c:ptCount val="7"/>
                  <c:pt idx="0">
                    <c:v>5.3392380315067038E-4</c:v>
                  </c:pt>
                  <c:pt idx="1">
                    <c:v>1.2080658086221995E-3</c:v>
                  </c:pt>
                  <c:pt idx="2">
                    <c:v>4.9823160901767824E-3</c:v>
                  </c:pt>
                  <c:pt idx="3">
                    <c:v>5.7370870714663329E-3</c:v>
                  </c:pt>
                  <c:pt idx="4">
                    <c:v>2.8877696224875933E-3</c:v>
                  </c:pt>
                  <c:pt idx="5">
                    <c:v>2.5811523543417289E-3</c:v>
                  </c:pt>
                  <c:pt idx="6">
                    <c:v>3.5190544614708652E-4</c:v>
                  </c:pt>
                </c:numCache>
              </c:numRef>
            </c:plus>
            <c:minus>
              <c:numRef>
                <c:f>[1]Summary!$W$77:$W$83</c:f>
                <c:numCache>
                  <c:formatCode>General</c:formatCode>
                  <c:ptCount val="7"/>
                  <c:pt idx="0">
                    <c:v>5.3392380315067038E-4</c:v>
                  </c:pt>
                  <c:pt idx="1">
                    <c:v>1.2080658086221995E-3</c:v>
                  </c:pt>
                  <c:pt idx="2">
                    <c:v>4.9823160901767824E-3</c:v>
                  </c:pt>
                  <c:pt idx="3">
                    <c:v>5.7370870714663329E-3</c:v>
                  </c:pt>
                  <c:pt idx="4">
                    <c:v>2.8877696224875933E-3</c:v>
                  </c:pt>
                  <c:pt idx="5">
                    <c:v>2.5811523543417289E-3</c:v>
                  </c:pt>
                  <c:pt idx="6">
                    <c:v>3.5190544614708652E-4</c:v>
                  </c:pt>
                </c:numCache>
              </c:numRef>
            </c:minus>
          </c:errBars>
          <c:val>
            <c:numRef>
              <c:f>[1]Summary!$V$77:$V$83</c:f>
              <c:numCache>
                <c:formatCode>General</c:formatCode>
                <c:ptCount val="7"/>
                <c:pt idx="0">
                  <c:v>1.0192543068503941E-3</c:v>
                </c:pt>
                <c:pt idx="1">
                  <c:v>5.5878771493692324E-2</c:v>
                </c:pt>
                <c:pt idx="2">
                  <c:v>0.2441656671480946</c:v>
                </c:pt>
                <c:pt idx="3">
                  <c:v>0.3594918173241704</c:v>
                </c:pt>
                <c:pt idx="4">
                  <c:v>0.25215719672392606</c:v>
                </c:pt>
                <c:pt idx="5">
                  <c:v>8.5241649269103215E-2</c:v>
                </c:pt>
                <c:pt idx="6">
                  <c:v>2.045643734163056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4CB-4E4E-B551-CAF20DAB18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585024"/>
        <c:axId val="55586816"/>
      </c:barChart>
      <c:catAx>
        <c:axId val="55585024"/>
        <c:scaling>
          <c:orientation val="minMax"/>
        </c:scaling>
        <c:delete val="0"/>
        <c:axPos val="b"/>
        <c:majorTickMark val="out"/>
        <c:minorTickMark val="none"/>
        <c:tickLblPos val="nextTo"/>
        <c:crossAx val="55586816"/>
        <c:crosses val="autoZero"/>
        <c:auto val="1"/>
        <c:lblAlgn val="ctr"/>
        <c:lblOffset val="100"/>
        <c:noMultiLvlLbl val="0"/>
      </c:catAx>
      <c:valAx>
        <c:axId val="5558681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585024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n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84:$C$89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plus>
            <c:minus>
              <c:numRef>
                <c:f>[1]Summary!$C$84:$C$89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minus>
          </c:errBars>
          <c:val>
            <c:numRef>
              <c:f>[1]Summary!$B$84:$B$89</c:f>
              <c:numCache>
                <c:formatCode>General</c:formatCode>
                <c:ptCount val="6"/>
                <c:pt idx="0">
                  <c:v>3.2021969985190975E-2</c:v>
                </c:pt>
                <c:pt idx="1">
                  <c:v>0.15855080268306523</c:v>
                </c:pt>
                <c:pt idx="2">
                  <c:v>0.31401387288876847</c:v>
                </c:pt>
                <c:pt idx="3">
                  <c:v>0.31095620677401831</c:v>
                </c:pt>
                <c:pt idx="4">
                  <c:v>0.15396415712744219</c:v>
                </c:pt>
                <c:pt idx="5">
                  <c:v>3.04929905415148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C5-48E8-874F-3C11FCDB776C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84:$E$89</c:f>
                <c:numCache>
                  <c:formatCode>General</c:formatCode>
                  <c:ptCount val="6"/>
                  <c:pt idx="0">
                    <c:v>3.9766754998280494E-4</c:v>
                  </c:pt>
                  <c:pt idx="1">
                    <c:v>4.0030163193191726E-4</c:v>
                  </c:pt>
                  <c:pt idx="2">
                    <c:v>1.1032380795958393E-3</c:v>
                  </c:pt>
                  <c:pt idx="3">
                    <c:v>1.6958747110224306E-3</c:v>
                  </c:pt>
                  <c:pt idx="4">
                    <c:v>7.1707328472596008E-4</c:v>
                  </c:pt>
                  <c:pt idx="5">
                    <c:v>2.4973335668760938E-4</c:v>
                  </c:pt>
                </c:numCache>
              </c:numRef>
            </c:plus>
            <c:minus>
              <c:numRef>
                <c:f>[1]Summary!$E$84:$E$89</c:f>
                <c:numCache>
                  <c:formatCode>General</c:formatCode>
                  <c:ptCount val="6"/>
                  <c:pt idx="0">
                    <c:v>3.9766754998280494E-4</c:v>
                  </c:pt>
                  <c:pt idx="1">
                    <c:v>4.0030163193191726E-4</c:v>
                  </c:pt>
                  <c:pt idx="2">
                    <c:v>1.1032380795958393E-3</c:v>
                  </c:pt>
                  <c:pt idx="3">
                    <c:v>1.6958747110224306E-3</c:v>
                  </c:pt>
                  <c:pt idx="4">
                    <c:v>7.1707328472596008E-4</c:v>
                  </c:pt>
                  <c:pt idx="5">
                    <c:v>2.4973335668760938E-4</c:v>
                  </c:pt>
                </c:numCache>
              </c:numRef>
            </c:minus>
          </c:errBars>
          <c:cat>
            <c:strRef>
              <c:f>[1]Summary!$AE$84:$AE$89</c:f>
              <c:strCache>
                <c:ptCount val="6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</c:strCache>
            </c:strRef>
          </c:cat>
          <c:val>
            <c:numRef>
              <c:f>[1]Summary!$D$84:$D$89</c:f>
              <c:numCache>
                <c:formatCode>General</c:formatCode>
                <c:ptCount val="6"/>
                <c:pt idx="0">
                  <c:v>2.5590134526608445E-2</c:v>
                </c:pt>
                <c:pt idx="1">
                  <c:v>0.15127958502931918</c:v>
                </c:pt>
                <c:pt idx="2">
                  <c:v>0.3145060921438429</c:v>
                </c:pt>
                <c:pt idx="3">
                  <c:v>0.32261094737267354</c:v>
                </c:pt>
                <c:pt idx="4">
                  <c:v>0.15933737417737437</c:v>
                </c:pt>
                <c:pt idx="5">
                  <c:v>2.66758667501815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C5-48E8-874F-3C11FCDB776C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84:$G$89</c:f>
                <c:numCache>
                  <c:formatCode>General</c:formatCode>
                  <c:ptCount val="6"/>
                  <c:pt idx="0">
                    <c:v>8.3518679243438994E-4</c:v>
                  </c:pt>
                  <c:pt idx="1">
                    <c:v>1.692385549322013E-3</c:v>
                  </c:pt>
                  <c:pt idx="2">
                    <c:v>2.347791002820706E-3</c:v>
                  </c:pt>
                  <c:pt idx="3">
                    <c:v>1.6509909828091368E-3</c:v>
                  </c:pt>
                  <c:pt idx="4">
                    <c:v>1.7567733041955983E-3</c:v>
                  </c:pt>
                  <c:pt idx="5">
                    <c:v>1.1934152213068779E-4</c:v>
                  </c:pt>
                </c:numCache>
              </c:numRef>
            </c:plus>
            <c:minus>
              <c:numRef>
                <c:f>[1]Summary!$G$84:$G$89</c:f>
                <c:numCache>
                  <c:formatCode>General</c:formatCode>
                  <c:ptCount val="6"/>
                  <c:pt idx="0">
                    <c:v>8.3518679243438994E-4</c:v>
                  </c:pt>
                  <c:pt idx="1">
                    <c:v>1.692385549322013E-3</c:v>
                  </c:pt>
                  <c:pt idx="2">
                    <c:v>2.347791002820706E-3</c:v>
                  </c:pt>
                  <c:pt idx="3">
                    <c:v>1.6509909828091368E-3</c:v>
                  </c:pt>
                  <c:pt idx="4">
                    <c:v>1.7567733041955983E-3</c:v>
                  </c:pt>
                  <c:pt idx="5">
                    <c:v>1.1934152213068779E-4</c:v>
                  </c:pt>
                </c:numCache>
              </c:numRef>
            </c:minus>
          </c:errBars>
          <c:val>
            <c:numRef>
              <c:f>[1]Summary!$F$84:$F$89</c:f>
              <c:numCache>
                <c:formatCode>General</c:formatCode>
                <c:ptCount val="6"/>
                <c:pt idx="0">
                  <c:v>3.0842188839090859E-2</c:v>
                </c:pt>
                <c:pt idx="1">
                  <c:v>0.15283535517844099</c:v>
                </c:pt>
                <c:pt idx="2">
                  <c:v>0.31563481810389649</c:v>
                </c:pt>
                <c:pt idx="3">
                  <c:v>0.31768587194764514</c:v>
                </c:pt>
                <c:pt idx="4">
                  <c:v>0.15880454489845683</c:v>
                </c:pt>
                <c:pt idx="5">
                  <c:v>2.4197221032469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C5-48E8-874F-3C11FCDB776C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84:$I$8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I$84:$I$8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H$84:$H$8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8C5-48E8-874F-3C11FCDB776C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84:$K$8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K$84:$K$8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J$84:$J$8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8C5-48E8-874F-3C11FCDB776C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84:$M$89</c:f>
                <c:numCache>
                  <c:formatCode>General</c:formatCode>
                  <c:ptCount val="6"/>
                  <c:pt idx="0">
                    <c:v>1.7719887096772767E-4</c:v>
                  </c:pt>
                  <c:pt idx="1">
                    <c:v>1.9503570018722166E-4</c:v>
                  </c:pt>
                  <c:pt idx="2">
                    <c:v>2.8295078446566926E-4</c:v>
                  </c:pt>
                  <c:pt idx="3">
                    <c:v>4.9416218206595761E-4</c:v>
                  </c:pt>
                  <c:pt idx="4">
                    <c:v>3.2779568687907616E-4</c:v>
                  </c:pt>
                  <c:pt idx="5">
                    <c:v>1.9667614811453828E-4</c:v>
                  </c:pt>
                </c:numCache>
              </c:numRef>
            </c:plus>
            <c:minus>
              <c:numRef>
                <c:f>[1]Summary!$M$84:$M$89</c:f>
                <c:numCache>
                  <c:formatCode>General</c:formatCode>
                  <c:ptCount val="6"/>
                  <c:pt idx="0">
                    <c:v>1.7719887096772767E-4</c:v>
                  </c:pt>
                  <c:pt idx="1">
                    <c:v>1.9503570018722166E-4</c:v>
                  </c:pt>
                  <c:pt idx="2">
                    <c:v>2.8295078446566926E-4</c:v>
                  </c:pt>
                  <c:pt idx="3">
                    <c:v>4.9416218206595761E-4</c:v>
                  </c:pt>
                  <c:pt idx="4">
                    <c:v>3.2779568687907616E-4</c:v>
                  </c:pt>
                  <c:pt idx="5">
                    <c:v>1.9667614811453828E-4</c:v>
                  </c:pt>
                </c:numCache>
              </c:numRef>
            </c:minus>
          </c:errBars>
          <c:val>
            <c:numRef>
              <c:f>[1]Summary!$L$84:$L$89</c:f>
              <c:numCache>
                <c:formatCode>General</c:formatCode>
                <c:ptCount val="6"/>
                <c:pt idx="0">
                  <c:v>3.0510738363232221E-2</c:v>
                </c:pt>
                <c:pt idx="1">
                  <c:v>0.15646474815934841</c:v>
                </c:pt>
                <c:pt idx="2">
                  <c:v>0.31192183438292609</c:v>
                </c:pt>
                <c:pt idx="3">
                  <c:v>0.31292553771906484</c:v>
                </c:pt>
                <c:pt idx="4">
                  <c:v>0.15687900199354904</c:v>
                </c:pt>
                <c:pt idx="5">
                  <c:v>3.1298139381879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8C5-48E8-874F-3C11FCDB776C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84:$O$89</c:f>
                <c:numCache>
                  <c:formatCode>General</c:formatCode>
                  <c:ptCount val="6"/>
                  <c:pt idx="0">
                    <c:v>2.7236104403821333E-4</c:v>
                  </c:pt>
                  <c:pt idx="1">
                    <c:v>2.7352437012154374E-4</c:v>
                  </c:pt>
                  <c:pt idx="2">
                    <c:v>4.2228657895438944E-4</c:v>
                  </c:pt>
                  <c:pt idx="3">
                    <c:v>6.4337790226022995E-4</c:v>
                  </c:pt>
                  <c:pt idx="4">
                    <c:v>3.0865964313015213E-4</c:v>
                  </c:pt>
                  <c:pt idx="5">
                    <c:v>3.2938061478958566E-4</c:v>
                  </c:pt>
                </c:numCache>
              </c:numRef>
            </c:plus>
            <c:minus>
              <c:numRef>
                <c:f>[1]Summary!$O$84:$O$89</c:f>
                <c:numCache>
                  <c:formatCode>General</c:formatCode>
                  <c:ptCount val="6"/>
                  <c:pt idx="0">
                    <c:v>2.7236104403821333E-4</c:v>
                  </c:pt>
                  <c:pt idx="1">
                    <c:v>2.7352437012154374E-4</c:v>
                  </c:pt>
                  <c:pt idx="2">
                    <c:v>4.2228657895438944E-4</c:v>
                  </c:pt>
                  <c:pt idx="3">
                    <c:v>6.4337790226022995E-4</c:v>
                  </c:pt>
                  <c:pt idx="4">
                    <c:v>3.0865964313015213E-4</c:v>
                  </c:pt>
                  <c:pt idx="5">
                    <c:v>3.2938061478958566E-4</c:v>
                  </c:pt>
                </c:numCache>
              </c:numRef>
            </c:minus>
          </c:errBars>
          <c:val>
            <c:numRef>
              <c:f>[1]Summary!$N$84:$N$89</c:f>
              <c:numCache>
                <c:formatCode>General</c:formatCode>
                <c:ptCount val="6"/>
                <c:pt idx="0">
                  <c:v>3.180559227235101E-2</c:v>
                </c:pt>
                <c:pt idx="1">
                  <c:v>0.15796790172323144</c:v>
                </c:pt>
                <c:pt idx="2">
                  <c:v>0.31349536969844483</c:v>
                </c:pt>
                <c:pt idx="3">
                  <c:v>0.3125332873181208</c:v>
                </c:pt>
                <c:pt idx="4">
                  <c:v>0.15517334972548222</c:v>
                </c:pt>
                <c:pt idx="5">
                  <c:v>2.9024499262369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8C5-48E8-874F-3C11FCDB776C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84:$Q$89</c:f>
                <c:numCache>
                  <c:formatCode>General</c:formatCode>
                  <c:ptCount val="6"/>
                  <c:pt idx="0">
                    <c:v>3.4376947522012444E-4</c:v>
                  </c:pt>
                  <c:pt idx="1">
                    <c:v>9.5908578379294682E-4</c:v>
                  </c:pt>
                  <c:pt idx="2">
                    <c:v>1.0668316875118448E-3</c:v>
                  </c:pt>
                  <c:pt idx="3">
                    <c:v>1.3895542364385659E-3</c:v>
                  </c:pt>
                  <c:pt idx="4">
                    <c:v>1.0743924018587654E-3</c:v>
                  </c:pt>
                  <c:pt idx="5">
                    <c:v>3.0001717353087654E-4</c:v>
                  </c:pt>
                </c:numCache>
              </c:numRef>
            </c:plus>
            <c:minus>
              <c:numRef>
                <c:f>[1]Summary!$Q$84:$Q$89</c:f>
                <c:numCache>
                  <c:formatCode>General</c:formatCode>
                  <c:ptCount val="6"/>
                  <c:pt idx="0">
                    <c:v>3.4376947522012444E-4</c:v>
                  </c:pt>
                  <c:pt idx="1">
                    <c:v>9.5908578379294682E-4</c:v>
                  </c:pt>
                  <c:pt idx="2">
                    <c:v>1.0668316875118448E-3</c:v>
                  </c:pt>
                  <c:pt idx="3">
                    <c:v>1.3895542364385659E-3</c:v>
                  </c:pt>
                  <c:pt idx="4">
                    <c:v>1.0743924018587654E-3</c:v>
                  </c:pt>
                  <c:pt idx="5">
                    <c:v>3.0001717353087654E-4</c:v>
                  </c:pt>
                </c:numCache>
              </c:numRef>
            </c:minus>
          </c:errBars>
          <c:val>
            <c:numRef>
              <c:f>[1]Summary!$P$84:$P$89</c:f>
              <c:numCache>
                <c:formatCode>General</c:formatCode>
                <c:ptCount val="6"/>
                <c:pt idx="0">
                  <c:v>2.9405603340154195E-2</c:v>
                </c:pt>
                <c:pt idx="1">
                  <c:v>0.15535267224590318</c:v>
                </c:pt>
                <c:pt idx="2">
                  <c:v>0.31187503105508219</c:v>
                </c:pt>
                <c:pt idx="3">
                  <c:v>0.31563978447103913</c:v>
                </c:pt>
                <c:pt idx="4">
                  <c:v>0.15791889893327626</c:v>
                </c:pt>
                <c:pt idx="5">
                  <c:v>2.98080099545450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8C5-48E8-874F-3C11FCDB776C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84:$S$89</c:f>
                <c:numCache>
                  <c:formatCode>General</c:formatCode>
                  <c:ptCount val="6"/>
                  <c:pt idx="0">
                    <c:v>5.9140554012928454E-4</c:v>
                  </c:pt>
                  <c:pt idx="1">
                    <c:v>3.3572804194099525E-4</c:v>
                  </c:pt>
                  <c:pt idx="2">
                    <c:v>1.1570964205902241E-3</c:v>
                  </c:pt>
                  <c:pt idx="3">
                    <c:v>1.1826663869416829E-3</c:v>
                  </c:pt>
                  <c:pt idx="4">
                    <c:v>1.2133796231110728E-3</c:v>
                  </c:pt>
                  <c:pt idx="5">
                    <c:v>3.2715529127316014E-4</c:v>
                  </c:pt>
                </c:numCache>
              </c:numRef>
            </c:plus>
            <c:minus>
              <c:numRef>
                <c:f>[1]Summary!$S$84:$S$89</c:f>
                <c:numCache>
                  <c:formatCode>General</c:formatCode>
                  <c:ptCount val="6"/>
                  <c:pt idx="0">
                    <c:v>5.9140554012928454E-4</c:v>
                  </c:pt>
                  <c:pt idx="1">
                    <c:v>3.3572804194099525E-4</c:v>
                  </c:pt>
                  <c:pt idx="2">
                    <c:v>1.1570964205902241E-3</c:v>
                  </c:pt>
                  <c:pt idx="3">
                    <c:v>1.1826663869416829E-3</c:v>
                  </c:pt>
                  <c:pt idx="4">
                    <c:v>1.2133796231110728E-3</c:v>
                  </c:pt>
                  <c:pt idx="5">
                    <c:v>3.2715529127316014E-4</c:v>
                  </c:pt>
                </c:numCache>
              </c:numRef>
            </c:minus>
          </c:errBars>
          <c:val>
            <c:numRef>
              <c:f>[1]Summary!$R$84:$R$89</c:f>
              <c:numCache>
                <c:formatCode>General</c:formatCode>
                <c:ptCount val="6"/>
                <c:pt idx="0">
                  <c:v>3.1516839750600607E-2</c:v>
                </c:pt>
                <c:pt idx="1">
                  <c:v>0.1583487711918298</c:v>
                </c:pt>
                <c:pt idx="2">
                  <c:v>0.31540110509657648</c:v>
                </c:pt>
                <c:pt idx="3">
                  <c:v>0.3125871741727943</c:v>
                </c:pt>
                <c:pt idx="4">
                  <c:v>0.15414121054132779</c:v>
                </c:pt>
                <c:pt idx="5">
                  <c:v>2.80048992468709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8C5-48E8-874F-3C11FCDB776C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84:$U$89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U$84:$U$89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T$84:$T$89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8C5-48E8-874F-3C11FCDB776C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84:$W$89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W$84:$W$89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V$84:$V$89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8C5-48E8-874F-3C11FCDB77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739136"/>
        <c:axId val="55740672"/>
      </c:barChart>
      <c:catAx>
        <c:axId val="55739136"/>
        <c:scaling>
          <c:orientation val="minMax"/>
        </c:scaling>
        <c:delete val="0"/>
        <c:axPos val="b"/>
        <c:majorTickMark val="out"/>
        <c:minorTickMark val="none"/>
        <c:tickLblPos val="nextTo"/>
        <c:crossAx val="55740672"/>
        <c:crosses val="autoZero"/>
        <c:auto val="1"/>
        <c:lblAlgn val="ctr"/>
        <c:lblOffset val="100"/>
        <c:noMultiLvlLbl val="0"/>
      </c:catAx>
      <c:valAx>
        <c:axId val="5574067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739136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90:$C$95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plus>
            <c:minus>
              <c:numRef>
                <c:f>[1]Summary!$C$90:$C$95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minus>
          </c:errBars>
          <c:val>
            <c:numRef>
              <c:f>[1]Summary!$B$90:$B$95</c:f>
              <c:numCache>
                <c:formatCode>General</c:formatCode>
                <c:ptCount val="6"/>
                <c:pt idx="0">
                  <c:v>3.2021969985190975E-2</c:v>
                </c:pt>
                <c:pt idx="1">
                  <c:v>0.15855080268306523</c:v>
                </c:pt>
                <c:pt idx="2">
                  <c:v>0.31401387288876847</c:v>
                </c:pt>
                <c:pt idx="3">
                  <c:v>0.31095620677401831</c:v>
                </c:pt>
                <c:pt idx="4">
                  <c:v>0.15396415712744219</c:v>
                </c:pt>
                <c:pt idx="5">
                  <c:v>3.04929905415148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B5-499F-85C0-CD3610ED43A3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90:$E$95</c:f>
                <c:numCache>
                  <c:formatCode>General</c:formatCode>
                  <c:ptCount val="6"/>
                  <c:pt idx="0">
                    <c:v>4.7811164710018645E-4</c:v>
                  </c:pt>
                  <c:pt idx="1">
                    <c:v>5.0714748899399276E-4</c:v>
                  </c:pt>
                  <c:pt idx="2">
                    <c:v>1.0577753637845562E-3</c:v>
                  </c:pt>
                  <c:pt idx="3">
                    <c:v>1.0224099168273026E-3</c:v>
                  </c:pt>
                  <c:pt idx="4">
                    <c:v>3.7085171520057449E-4</c:v>
                  </c:pt>
                  <c:pt idx="5">
                    <c:v>3.8650466203833363E-4</c:v>
                  </c:pt>
                </c:numCache>
              </c:numRef>
            </c:plus>
            <c:minus>
              <c:numRef>
                <c:f>[1]Summary!$E$90:$E$95</c:f>
                <c:numCache>
                  <c:formatCode>General</c:formatCode>
                  <c:ptCount val="6"/>
                  <c:pt idx="0">
                    <c:v>4.7811164710018645E-4</c:v>
                  </c:pt>
                  <c:pt idx="1">
                    <c:v>5.0714748899399276E-4</c:v>
                  </c:pt>
                  <c:pt idx="2">
                    <c:v>1.0577753637845562E-3</c:v>
                  </c:pt>
                  <c:pt idx="3">
                    <c:v>1.0224099168273026E-3</c:v>
                  </c:pt>
                  <c:pt idx="4">
                    <c:v>3.7085171520057449E-4</c:v>
                  </c:pt>
                  <c:pt idx="5">
                    <c:v>3.8650466203833363E-4</c:v>
                  </c:pt>
                </c:numCache>
              </c:numRef>
            </c:minus>
          </c:errBars>
          <c:cat>
            <c:strRef>
              <c:f>[1]Summary!$AE$90:$AE$95</c:f>
              <c:strCache>
                <c:ptCount val="6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</c:strCache>
            </c:strRef>
          </c:cat>
          <c:val>
            <c:numRef>
              <c:f>[1]Summary!$D$90:$D$95</c:f>
              <c:numCache>
                <c:formatCode>General</c:formatCode>
                <c:ptCount val="6"/>
                <c:pt idx="0">
                  <c:v>2.5561181616038983E-2</c:v>
                </c:pt>
                <c:pt idx="1">
                  <c:v>0.15033746544380766</c:v>
                </c:pt>
                <c:pt idx="2">
                  <c:v>0.31664165029920377</c:v>
                </c:pt>
                <c:pt idx="3">
                  <c:v>0.32354486101767732</c:v>
                </c:pt>
                <c:pt idx="4">
                  <c:v>0.1589068334276546</c:v>
                </c:pt>
                <c:pt idx="5">
                  <c:v>2.50080081956177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B5-499F-85C0-CD3610ED43A3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90:$G$95</c:f>
                <c:numCache>
                  <c:formatCode>General</c:formatCode>
                  <c:ptCount val="6"/>
                  <c:pt idx="0">
                    <c:v>2.5428634210930654E-4</c:v>
                  </c:pt>
                  <c:pt idx="1">
                    <c:v>9.716442563804605E-4</c:v>
                  </c:pt>
                  <c:pt idx="2">
                    <c:v>1.7519134241736143E-3</c:v>
                  </c:pt>
                  <c:pt idx="3">
                    <c:v>1.1775772595711987E-3</c:v>
                  </c:pt>
                  <c:pt idx="4">
                    <c:v>7.8235515076505071E-4</c:v>
                  </c:pt>
                  <c:pt idx="5">
                    <c:v>2.3040182547659958E-3</c:v>
                  </c:pt>
                </c:numCache>
              </c:numRef>
            </c:plus>
            <c:minus>
              <c:numRef>
                <c:f>[1]Summary!$G$90:$G$95</c:f>
                <c:numCache>
                  <c:formatCode>General</c:formatCode>
                  <c:ptCount val="6"/>
                  <c:pt idx="0">
                    <c:v>2.5428634210930654E-4</c:v>
                  </c:pt>
                  <c:pt idx="1">
                    <c:v>9.716442563804605E-4</c:v>
                  </c:pt>
                  <c:pt idx="2">
                    <c:v>1.7519134241736143E-3</c:v>
                  </c:pt>
                  <c:pt idx="3">
                    <c:v>1.1775772595711987E-3</c:v>
                  </c:pt>
                  <c:pt idx="4">
                    <c:v>7.8235515076505071E-4</c:v>
                  </c:pt>
                  <c:pt idx="5">
                    <c:v>2.3040182547659958E-3</c:v>
                  </c:pt>
                </c:numCache>
              </c:numRef>
            </c:minus>
          </c:errBars>
          <c:val>
            <c:numRef>
              <c:f>[1]Summary!$F$90:$F$95</c:f>
              <c:numCache>
                <c:formatCode>General</c:formatCode>
                <c:ptCount val="6"/>
                <c:pt idx="0">
                  <c:v>3.1169255834052841E-2</c:v>
                </c:pt>
                <c:pt idx="1">
                  <c:v>0.15296403724734547</c:v>
                </c:pt>
                <c:pt idx="2">
                  <c:v>0.31323538958190211</c:v>
                </c:pt>
                <c:pt idx="3">
                  <c:v>0.31626844726980208</c:v>
                </c:pt>
                <c:pt idx="4">
                  <c:v>0.15869703208047545</c:v>
                </c:pt>
                <c:pt idx="5">
                  <c:v>2.76658379864220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B5-499F-85C0-CD3610ED43A3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90:$I$95</c:f>
                <c:numCache>
                  <c:formatCode>General</c:formatCode>
                  <c:ptCount val="6"/>
                  <c:pt idx="0">
                    <c:v>3.3578840986123292E-17</c:v>
                  </c:pt>
                  <c:pt idx="1">
                    <c:v>5.0574379178498201E-3</c:v>
                  </c:pt>
                  <c:pt idx="2">
                    <c:v>7.3151342210540649E-3</c:v>
                  </c:pt>
                  <c:pt idx="3">
                    <c:v>5.031720035099445E-3</c:v>
                  </c:pt>
                  <c:pt idx="4">
                    <c:v>9.106300947345403E-3</c:v>
                  </c:pt>
                  <c:pt idx="5">
                    <c:v>2.8400000933557013E-3</c:v>
                  </c:pt>
                </c:numCache>
              </c:numRef>
            </c:plus>
            <c:minus>
              <c:numRef>
                <c:f>[1]Summary!$I$90:$I$95</c:f>
                <c:numCache>
                  <c:formatCode>General</c:formatCode>
                  <c:ptCount val="6"/>
                  <c:pt idx="0">
                    <c:v>3.3578840986123292E-17</c:v>
                  </c:pt>
                  <c:pt idx="1">
                    <c:v>5.0574379178498201E-3</c:v>
                  </c:pt>
                  <c:pt idx="2">
                    <c:v>7.3151342210540649E-3</c:v>
                  </c:pt>
                  <c:pt idx="3">
                    <c:v>5.031720035099445E-3</c:v>
                  </c:pt>
                  <c:pt idx="4">
                    <c:v>9.106300947345403E-3</c:v>
                  </c:pt>
                  <c:pt idx="5">
                    <c:v>2.8400000933557013E-3</c:v>
                  </c:pt>
                </c:numCache>
              </c:numRef>
            </c:minus>
          </c:errBars>
          <c:val>
            <c:numRef>
              <c:f>[1]Summary!$H$90:$H$95</c:f>
              <c:numCache>
                <c:formatCode>General</c:formatCode>
                <c:ptCount val="6"/>
                <c:pt idx="0">
                  <c:v>1.036321913437733E-16</c:v>
                </c:pt>
                <c:pt idx="1">
                  <c:v>0.15957545509105966</c:v>
                </c:pt>
                <c:pt idx="2">
                  <c:v>0.32762546084925148</c:v>
                </c:pt>
                <c:pt idx="3">
                  <c:v>0.32388801164765912</c:v>
                </c:pt>
                <c:pt idx="4">
                  <c:v>0.16390294689097284</c:v>
                </c:pt>
                <c:pt idx="5">
                  <c:v>2.50081255210568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B5-499F-85C0-CD3610ED43A3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90:$K$95</c:f>
                <c:numCache>
                  <c:formatCode>General</c:formatCode>
                  <c:ptCount val="6"/>
                  <c:pt idx="0">
                    <c:v>5.8823695357508598E-4</c:v>
                  </c:pt>
                  <c:pt idx="1">
                    <c:v>1.1356521950018049E-3</c:v>
                  </c:pt>
                  <c:pt idx="2">
                    <c:v>2.8285949319072313E-3</c:v>
                  </c:pt>
                  <c:pt idx="3">
                    <c:v>4.2011755134436042E-3</c:v>
                  </c:pt>
                  <c:pt idx="4">
                    <c:v>1.7147284449572071E-3</c:v>
                  </c:pt>
                  <c:pt idx="5">
                    <c:v>1.0780147910620433E-3</c:v>
                  </c:pt>
                </c:numCache>
              </c:numRef>
            </c:plus>
            <c:minus>
              <c:numRef>
                <c:f>[1]Summary!$K$90:$K$95</c:f>
                <c:numCache>
                  <c:formatCode>General</c:formatCode>
                  <c:ptCount val="6"/>
                  <c:pt idx="0">
                    <c:v>5.8823695357508598E-4</c:v>
                  </c:pt>
                  <c:pt idx="1">
                    <c:v>1.1356521950018049E-3</c:v>
                  </c:pt>
                  <c:pt idx="2">
                    <c:v>2.8285949319072313E-3</c:v>
                  </c:pt>
                  <c:pt idx="3">
                    <c:v>4.2011755134436042E-3</c:v>
                  </c:pt>
                  <c:pt idx="4">
                    <c:v>1.7147284449572071E-3</c:v>
                  </c:pt>
                  <c:pt idx="5">
                    <c:v>1.0780147910620433E-3</c:v>
                  </c:pt>
                </c:numCache>
              </c:numRef>
            </c:minus>
          </c:errBars>
          <c:val>
            <c:numRef>
              <c:f>[1]Summary!$J$90:$J$95</c:f>
              <c:numCache>
                <c:formatCode>General</c:formatCode>
                <c:ptCount val="6"/>
                <c:pt idx="0">
                  <c:v>1.9808748818050111E-2</c:v>
                </c:pt>
                <c:pt idx="1">
                  <c:v>0.16812662458361316</c:v>
                </c:pt>
                <c:pt idx="2">
                  <c:v>0.31971734746015879</c:v>
                </c:pt>
                <c:pt idx="3">
                  <c:v>0.31929419338389509</c:v>
                </c:pt>
                <c:pt idx="4">
                  <c:v>0.1623147534408827</c:v>
                </c:pt>
                <c:pt idx="5">
                  <c:v>1.07383323134000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EB5-499F-85C0-CD3610ED43A3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90:$M$95</c:f>
                <c:numCache>
                  <c:formatCode>General</c:formatCode>
                  <c:ptCount val="6"/>
                  <c:pt idx="0">
                    <c:v>2.3742804280548193E-4</c:v>
                  </c:pt>
                  <c:pt idx="1">
                    <c:v>8.437809808010423E-4</c:v>
                  </c:pt>
                  <c:pt idx="2">
                    <c:v>1.4158509341703981E-3</c:v>
                  </c:pt>
                  <c:pt idx="3">
                    <c:v>1.8844312016116518E-3</c:v>
                  </c:pt>
                  <c:pt idx="4">
                    <c:v>8.014954799093571E-4</c:v>
                  </c:pt>
                  <c:pt idx="5">
                    <c:v>4.7118767331300195E-4</c:v>
                  </c:pt>
                </c:numCache>
              </c:numRef>
            </c:plus>
            <c:minus>
              <c:numRef>
                <c:f>[1]Summary!$M$90:$M$95</c:f>
                <c:numCache>
                  <c:formatCode>General</c:formatCode>
                  <c:ptCount val="6"/>
                  <c:pt idx="0">
                    <c:v>2.3742804280548193E-4</c:v>
                  </c:pt>
                  <c:pt idx="1">
                    <c:v>8.437809808010423E-4</c:v>
                  </c:pt>
                  <c:pt idx="2">
                    <c:v>1.4158509341703981E-3</c:v>
                  </c:pt>
                  <c:pt idx="3">
                    <c:v>1.8844312016116518E-3</c:v>
                  </c:pt>
                  <c:pt idx="4">
                    <c:v>8.014954799093571E-4</c:v>
                  </c:pt>
                  <c:pt idx="5">
                    <c:v>4.7118767331300195E-4</c:v>
                  </c:pt>
                </c:numCache>
              </c:numRef>
            </c:minus>
          </c:errBars>
          <c:val>
            <c:numRef>
              <c:f>[1]Summary!$L$90:$L$95</c:f>
              <c:numCache>
                <c:formatCode>General</c:formatCode>
                <c:ptCount val="6"/>
                <c:pt idx="0">
                  <c:v>2.9122067009411334E-2</c:v>
                </c:pt>
                <c:pt idx="1">
                  <c:v>0.15442886588548932</c:v>
                </c:pt>
                <c:pt idx="2">
                  <c:v>0.31253607414567963</c:v>
                </c:pt>
                <c:pt idx="3">
                  <c:v>0.31559442840338181</c:v>
                </c:pt>
                <c:pt idx="4">
                  <c:v>0.15808841760123429</c:v>
                </c:pt>
                <c:pt idx="5">
                  <c:v>3.02301469548035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EB5-499F-85C0-CD3610ED43A3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90:$O$95</c:f>
                <c:numCache>
                  <c:formatCode>General</c:formatCode>
                  <c:ptCount val="6"/>
                  <c:pt idx="0">
                    <c:v>2.897769931501943E-4</c:v>
                  </c:pt>
                  <c:pt idx="1">
                    <c:v>3.9359912673909492E-4</c:v>
                  </c:pt>
                  <c:pt idx="2">
                    <c:v>7.1763643662616568E-4</c:v>
                  </c:pt>
                  <c:pt idx="3">
                    <c:v>3.5795412126305457E-4</c:v>
                  </c:pt>
                  <c:pt idx="4">
                    <c:v>3.2397557152866961E-4</c:v>
                  </c:pt>
                  <c:pt idx="5">
                    <c:v>1.5291852957148138E-4</c:v>
                  </c:pt>
                </c:numCache>
              </c:numRef>
            </c:plus>
            <c:minus>
              <c:numRef>
                <c:f>[1]Summary!$O$90:$O$95</c:f>
                <c:numCache>
                  <c:formatCode>General</c:formatCode>
                  <c:ptCount val="6"/>
                  <c:pt idx="0">
                    <c:v>2.897769931501943E-4</c:v>
                  </c:pt>
                  <c:pt idx="1">
                    <c:v>3.9359912673909492E-4</c:v>
                  </c:pt>
                  <c:pt idx="2">
                    <c:v>7.1763643662616568E-4</c:v>
                  </c:pt>
                  <c:pt idx="3">
                    <c:v>3.5795412126305457E-4</c:v>
                  </c:pt>
                  <c:pt idx="4">
                    <c:v>3.2397557152866961E-4</c:v>
                  </c:pt>
                  <c:pt idx="5">
                    <c:v>1.5291852957148138E-4</c:v>
                  </c:pt>
                </c:numCache>
              </c:numRef>
            </c:minus>
          </c:errBars>
          <c:val>
            <c:numRef>
              <c:f>[1]Summary!$N$90:$N$95</c:f>
              <c:numCache>
                <c:formatCode>General</c:formatCode>
                <c:ptCount val="6"/>
                <c:pt idx="0">
                  <c:v>2.9549245152153236E-2</c:v>
                </c:pt>
                <c:pt idx="1">
                  <c:v>0.15347172983558241</c:v>
                </c:pt>
                <c:pt idx="2">
                  <c:v>0.31450649703469435</c:v>
                </c:pt>
                <c:pt idx="3">
                  <c:v>0.31688968704682308</c:v>
                </c:pt>
                <c:pt idx="4">
                  <c:v>0.15690346137358821</c:v>
                </c:pt>
                <c:pt idx="5">
                  <c:v>2.86793795571587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EB5-499F-85C0-CD3610ED43A3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90:$Q$95</c:f>
                <c:numCache>
                  <c:formatCode>General</c:formatCode>
                  <c:ptCount val="6"/>
                  <c:pt idx="0">
                    <c:v>1.7603238896745523E-4</c:v>
                  </c:pt>
                  <c:pt idx="1">
                    <c:v>1.3852614239704257E-4</c:v>
                  </c:pt>
                  <c:pt idx="2">
                    <c:v>5.4158643865472955E-4</c:v>
                  </c:pt>
                  <c:pt idx="3">
                    <c:v>4.0237322859018539E-4</c:v>
                  </c:pt>
                  <c:pt idx="4">
                    <c:v>3.1308979324857746E-4</c:v>
                  </c:pt>
                  <c:pt idx="5">
                    <c:v>1.4462366672408659E-4</c:v>
                  </c:pt>
                </c:numCache>
              </c:numRef>
            </c:plus>
            <c:minus>
              <c:numRef>
                <c:f>[1]Summary!$Q$90:$Q$95</c:f>
                <c:numCache>
                  <c:formatCode>General</c:formatCode>
                  <c:ptCount val="6"/>
                  <c:pt idx="0">
                    <c:v>1.7603238896745523E-4</c:v>
                  </c:pt>
                  <c:pt idx="1">
                    <c:v>1.3852614239704257E-4</c:v>
                  </c:pt>
                  <c:pt idx="2">
                    <c:v>5.4158643865472955E-4</c:v>
                  </c:pt>
                  <c:pt idx="3">
                    <c:v>4.0237322859018539E-4</c:v>
                  </c:pt>
                  <c:pt idx="4">
                    <c:v>3.1308979324857746E-4</c:v>
                  </c:pt>
                  <c:pt idx="5">
                    <c:v>1.4462366672408659E-4</c:v>
                  </c:pt>
                </c:numCache>
              </c:numRef>
            </c:minus>
          </c:errBars>
          <c:val>
            <c:numRef>
              <c:f>[1]Summary!$P$90:$P$95</c:f>
              <c:numCache>
                <c:formatCode>General</c:formatCode>
                <c:ptCount val="6"/>
                <c:pt idx="0">
                  <c:v>3.1350671242856364E-2</c:v>
                </c:pt>
                <c:pt idx="1">
                  <c:v>0.15644137342166206</c:v>
                </c:pt>
                <c:pt idx="2">
                  <c:v>0.31144252046125553</c:v>
                </c:pt>
                <c:pt idx="3">
                  <c:v>0.31267419081098669</c:v>
                </c:pt>
                <c:pt idx="4">
                  <c:v>0.15764262804702278</c:v>
                </c:pt>
                <c:pt idx="5">
                  <c:v>3.04486160162165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EB5-499F-85C0-CD3610ED43A3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90:$S$95</c:f>
                <c:numCache>
                  <c:formatCode>General</c:formatCode>
                  <c:ptCount val="6"/>
                  <c:pt idx="0">
                    <c:v>6.9296957282473189E-5</c:v>
                  </c:pt>
                  <c:pt idx="1">
                    <c:v>4.6045612772812092E-4</c:v>
                  </c:pt>
                  <c:pt idx="2">
                    <c:v>7.4442006434028481E-4</c:v>
                  </c:pt>
                  <c:pt idx="3">
                    <c:v>7.4374678343265045E-4</c:v>
                  </c:pt>
                  <c:pt idx="4">
                    <c:v>3.4654397029207704E-4</c:v>
                  </c:pt>
                  <c:pt idx="5">
                    <c:v>3.519450664097786E-4</c:v>
                  </c:pt>
                </c:numCache>
              </c:numRef>
            </c:plus>
            <c:minus>
              <c:numRef>
                <c:f>[1]Summary!$S$90:$S$95</c:f>
                <c:numCache>
                  <c:formatCode>General</c:formatCode>
                  <c:ptCount val="6"/>
                  <c:pt idx="0">
                    <c:v>6.9296957282473189E-5</c:v>
                  </c:pt>
                  <c:pt idx="1">
                    <c:v>4.6045612772812092E-4</c:v>
                  </c:pt>
                  <c:pt idx="2">
                    <c:v>7.4442006434028481E-4</c:v>
                  </c:pt>
                  <c:pt idx="3">
                    <c:v>7.4374678343265045E-4</c:v>
                  </c:pt>
                  <c:pt idx="4">
                    <c:v>3.4654397029207704E-4</c:v>
                  </c:pt>
                  <c:pt idx="5">
                    <c:v>3.519450664097786E-4</c:v>
                  </c:pt>
                </c:numCache>
              </c:numRef>
            </c:minus>
          </c:errBars>
          <c:val>
            <c:numRef>
              <c:f>[1]Summary!$R$90:$R$95</c:f>
              <c:numCache>
                <c:formatCode>General</c:formatCode>
                <c:ptCount val="6"/>
                <c:pt idx="0">
                  <c:v>3.1183800940467875E-2</c:v>
                </c:pt>
                <c:pt idx="1">
                  <c:v>0.15555062026832336</c:v>
                </c:pt>
                <c:pt idx="2">
                  <c:v>0.31286832783929164</c:v>
                </c:pt>
                <c:pt idx="3">
                  <c:v>0.31347093390614861</c:v>
                </c:pt>
                <c:pt idx="4">
                  <c:v>0.15618367140551823</c:v>
                </c:pt>
                <c:pt idx="5">
                  <c:v>3.07426456402501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EB5-499F-85C0-CD3610ED43A3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90:$U$9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U$90:$U$9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T$90:$T$9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EB5-499F-85C0-CD3610ED43A3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90:$W$9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W$90:$W$9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V$90:$V$9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EB5-499F-85C0-CD3610ED43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155136"/>
        <c:axId val="56161024"/>
      </c:barChart>
      <c:catAx>
        <c:axId val="56155136"/>
        <c:scaling>
          <c:orientation val="minMax"/>
        </c:scaling>
        <c:delete val="0"/>
        <c:axPos val="b"/>
        <c:majorTickMark val="out"/>
        <c:minorTickMark val="none"/>
        <c:tickLblPos val="nextTo"/>
        <c:crossAx val="56161024"/>
        <c:crosses val="autoZero"/>
        <c:auto val="1"/>
        <c:lblAlgn val="ctr"/>
        <c:lblOffset val="100"/>
        <c:noMultiLvlLbl val="0"/>
      </c:catAx>
      <c:valAx>
        <c:axId val="5616102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155136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96:$C$98</c:f>
                <c:numCache>
                  <c:formatCode>General</c:formatCode>
                  <c:ptCount val="3"/>
                  <c:pt idx="0">
                    <c:v>8.9090000000000003E-5</c:v>
                  </c:pt>
                  <c:pt idx="1">
                    <c:v>8.6749999999999995E-7</c:v>
                  </c:pt>
                  <c:pt idx="2">
                    <c:v>8.8070000000000002E-5</c:v>
                  </c:pt>
                </c:numCache>
              </c:numRef>
            </c:plus>
            <c:minus>
              <c:numRef>
                <c:f>[1]Summary!$C$96:$C$98</c:f>
                <c:numCache>
                  <c:formatCode>General</c:formatCode>
                  <c:ptCount val="3"/>
                  <c:pt idx="0">
                    <c:v>8.9090000000000003E-5</c:v>
                  </c:pt>
                  <c:pt idx="1">
                    <c:v>8.6749999999999995E-7</c:v>
                  </c:pt>
                  <c:pt idx="2">
                    <c:v>8.8070000000000002E-5</c:v>
                  </c:pt>
                </c:numCache>
              </c:numRef>
            </c:minus>
          </c:errBars>
          <c:val>
            <c:numRef>
              <c:f>[1]Summary!$B$96:$B$98</c:f>
              <c:numCache>
                <c:formatCode>General</c:formatCode>
                <c:ptCount val="3"/>
                <c:pt idx="0">
                  <c:v>0.25245223413906248</c:v>
                </c:pt>
                <c:pt idx="1">
                  <c:v>0.499988031721875</c:v>
                </c:pt>
                <c:pt idx="2">
                  <c:v>0.24755973413906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26-4ACA-A289-A700A956C562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96:$E$98</c:f>
                <c:numCache>
                  <c:formatCode>General</c:formatCode>
                  <c:ptCount val="3"/>
                  <c:pt idx="0">
                    <c:v>4.3144046230437071E-2</c:v>
                  </c:pt>
                  <c:pt idx="1">
                    <c:v>6.9588695619859017E-2</c:v>
                  </c:pt>
                  <c:pt idx="2">
                    <c:v>1.2219886966558725E-2</c:v>
                  </c:pt>
                </c:numCache>
              </c:numRef>
            </c:plus>
            <c:minus>
              <c:numRef>
                <c:f>[1]Summary!$E$96:$E$98</c:f>
                <c:numCache>
                  <c:formatCode>General</c:formatCode>
                  <c:ptCount val="3"/>
                  <c:pt idx="0">
                    <c:v>4.3144046230437071E-2</c:v>
                  </c:pt>
                  <c:pt idx="1">
                    <c:v>6.9588695619859017E-2</c:v>
                  </c:pt>
                  <c:pt idx="2">
                    <c:v>1.2219886966558725E-2</c:v>
                  </c:pt>
                </c:numCache>
              </c:numRef>
            </c:minus>
          </c:errBars>
          <c:cat>
            <c:strRef>
              <c:f>[1]Summary!$AE$96:$AE$98</c:f>
              <c:strCache>
                <c:ptCount val="3"/>
                <c:pt idx="0">
                  <c:v>M0</c:v>
                </c:pt>
                <c:pt idx="1">
                  <c:v>M1</c:v>
                </c:pt>
                <c:pt idx="2">
                  <c:v>M2</c:v>
                </c:pt>
              </c:strCache>
            </c:strRef>
          </c:cat>
          <c:val>
            <c:numRef>
              <c:f>[1]Summary!$D$96:$D$98</c:f>
              <c:numCache>
                <c:formatCode>General</c:formatCode>
                <c:ptCount val="3"/>
                <c:pt idx="0">
                  <c:v>0.28922671704755226</c:v>
                </c:pt>
                <c:pt idx="1">
                  <c:v>0.54256181060234665</c:v>
                </c:pt>
                <c:pt idx="2">
                  <c:v>0.224281963133468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26-4ACA-A289-A700A956C562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96:$G$98</c:f>
                <c:numCache>
                  <c:formatCode>General</c:formatCode>
                  <c:ptCount val="3"/>
                  <c:pt idx="0">
                    <c:v>6.7033826821407787E-3</c:v>
                  </c:pt>
                  <c:pt idx="1">
                    <c:v>3.5462802162607408E-3</c:v>
                  </c:pt>
                  <c:pt idx="2">
                    <c:v>7.2318358184869759E-3</c:v>
                  </c:pt>
                </c:numCache>
              </c:numRef>
            </c:plus>
            <c:minus>
              <c:numRef>
                <c:f>[1]Summary!$G$96:$G$98</c:f>
                <c:numCache>
                  <c:formatCode>General</c:formatCode>
                  <c:ptCount val="3"/>
                  <c:pt idx="0">
                    <c:v>6.7033826821407787E-3</c:v>
                  </c:pt>
                  <c:pt idx="1">
                    <c:v>3.5462802162607408E-3</c:v>
                  </c:pt>
                  <c:pt idx="2">
                    <c:v>7.2318358184869759E-3</c:v>
                  </c:pt>
                </c:numCache>
              </c:numRef>
            </c:minus>
          </c:errBars>
          <c:val>
            <c:numRef>
              <c:f>[1]Summary!$F$96:$F$98</c:f>
              <c:numCache>
                <c:formatCode>General</c:formatCode>
                <c:ptCount val="3"/>
                <c:pt idx="0">
                  <c:v>0.2607767645068601</c:v>
                </c:pt>
                <c:pt idx="1">
                  <c:v>0.49693575688563107</c:v>
                </c:pt>
                <c:pt idx="2">
                  <c:v>0.24228747860750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26-4ACA-A289-A700A956C562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96:$I$9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[1]Summary!$I$96:$I$9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</c:errBars>
          <c:val>
            <c:numRef>
              <c:f>[1]Summary!$H$96:$H$9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26-4ACA-A289-A700A956C562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96:$K$9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[1]Summary!$K$96:$K$9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</c:errBars>
          <c:val>
            <c:numRef>
              <c:f>[1]Summary!$J$96:$J$9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E26-4ACA-A289-A700A956C562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96:$M$98</c:f>
                <c:numCache>
                  <c:formatCode>General</c:formatCode>
                  <c:ptCount val="3"/>
                  <c:pt idx="0">
                    <c:v>6.5238784922522974E-3</c:v>
                  </c:pt>
                  <c:pt idx="1">
                    <c:v>1.4585037575068144E-2</c:v>
                  </c:pt>
                  <c:pt idx="2">
                    <c:v>9.3921702525983086E-3</c:v>
                  </c:pt>
                </c:numCache>
              </c:numRef>
            </c:plus>
            <c:minus>
              <c:numRef>
                <c:f>[1]Summary!$M$96:$M$98</c:f>
                <c:numCache>
                  <c:formatCode>General</c:formatCode>
                  <c:ptCount val="3"/>
                  <c:pt idx="0">
                    <c:v>6.5238784922522974E-3</c:v>
                  </c:pt>
                  <c:pt idx="1">
                    <c:v>1.4585037575068144E-2</c:v>
                  </c:pt>
                  <c:pt idx="2">
                    <c:v>9.3921702525983086E-3</c:v>
                  </c:pt>
                </c:numCache>
              </c:numRef>
            </c:minus>
          </c:errBars>
          <c:val>
            <c:numRef>
              <c:f>[1]Summary!$L$96:$L$98</c:f>
              <c:numCache>
                <c:formatCode>General</c:formatCode>
                <c:ptCount val="3"/>
                <c:pt idx="0">
                  <c:v>0.25700226857310565</c:v>
                </c:pt>
                <c:pt idx="1">
                  <c:v>0.49139226351525012</c:v>
                </c:pt>
                <c:pt idx="2">
                  <c:v>0.25160546791164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E26-4ACA-A289-A700A956C562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96:$O$98</c:f>
                <c:numCache>
                  <c:formatCode>General</c:formatCode>
                  <c:ptCount val="3"/>
                  <c:pt idx="0">
                    <c:v>4.0961248371127693E-3</c:v>
                  </c:pt>
                  <c:pt idx="1">
                    <c:v>6.1482954727411681E-3</c:v>
                  </c:pt>
                  <c:pt idx="2">
                    <c:v>2.7614842330097662E-3</c:v>
                  </c:pt>
                </c:numCache>
              </c:numRef>
            </c:plus>
            <c:minus>
              <c:numRef>
                <c:f>[1]Summary!$O$96:$O$98</c:f>
                <c:numCache>
                  <c:formatCode>General</c:formatCode>
                  <c:ptCount val="3"/>
                  <c:pt idx="0">
                    <c:v>4.0961248371127693E-3</c:v>
                  </c:pt>
                  <c:pt idx="1">
                    <c:v>6.1482954727411681E-3</c:v>
                  </c:pt>
                  <c:pt idx="2">
                    <c:v>2.7614842330097662E-3</c:v>
                  </c:pt>
                </c:numCache>
              </c:numRef>
            </c:minus>
          </c:errBars>
          <c:val>
            <c:numRef>
              <c:f>[1]Summary!$N$96:$N$98</c:f>
              <c:numCache>
                <c:formatCode>General</c:formatCode>
                <c:ptCount val="3"/>
                <c:pt idx="0">
                  <c:v>0.26692806305584005</c:v>
                </c:pt>
                <c:pt idx="1">
                  <c:v>0.4778601487546299</c:v>
                </c:pt>
                <c:pt idx="2">
                  <c:v>0.25521178818953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E26-4ACA-A289-A700A956C562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96:$Q$98</c:f>
                <c:numCache>
                  <c:formatCode>General</c:formatCode>
                  <c:ptCount val="3"/>
                  <c:pt idx="0">
                    <c:v>1.3011214138324009E-2</c:v>
                  </c:pt>
                  <c:pt idx="1">
                    <c:v>1.4225413333916201E-2</c:v>
                  </c:pt>
                  <c:pt idx="2">
                    <c:v>4.6539422204576464E-3</c:v>
                  </c:pt>
                </c:numCache>
              </c:numRef>
            </c:plus>
            <c:minus>
              <c:numRef>
                <c:f>[1]Summary!$Q$96:$Q$98</c:f>
                <c:numCache>
                  <c:formatCode>General</c:formatCode>
                  <c:ptCount val="3"/>
                  <c:pt idx="0">
                    <c:v>1.3011214138324009E-2</c:v>
                  </c:pt>
                  <c:pt idx="1">
                    <c:v>1.4225413333916201E-2</c:v>
                  </c:pt>
                  <c:pt idx="2">
                    <c:v>4.6539422204576464E-3</c:v>
                  </c:pt>
                </c:numCache>
              </c:numRef>
            </c:minus>
          </c:errBars>
          <c:val>
            <c:numRef>
              <c:f>[1]Summary!$P$96:$P$98</c:f>
              <c:numCache>
                <c:formatCode>General</c:formatCode>
                <c:ptCount val="3"/>
                <c:pt idx="0">
                  <c:v>0.34139052006311688</c:v>
                </c:pt>
                <c:pt idx="1">
                  <c:v>0.43493957586310766</c:v>
                </c:pt>
                <c:pt idx="2">
                  <c:v>0.22366990407377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E26-4ACA-A289-A700A956C562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96:$S$98</c:f>
                <c:numCache>
                  <c:formatCode>General</c:formatCode>
                  <c:ptCount val="3"/>
                  <c:pt idx="0">
                    <c:v>5.3357564098637927E-3</c:v>
                  </c:pt>
                  <c:pt idx="1">
                    <c:v>5.5626109171761865E-3</c:v>
                  </c:pt>
                  <c:pt idx="2">
                    <c:v>3.344314743365029E-3</c:v>
                  </c:pt>
                </c:numCache>
              </c:numRef>
            </c:plus>
            <c:minus>
              <c:numRef>
                <c:f>[1]Summary!$S$96:$S$98</c:f>
                <c:numCache>
                  <c:formatCode>General</c:formatCode>
                  <c:ptCount val="3"/>
                  <c:pt idx="0">
                    <c:v>5.3357564098637927E-3</c:v>
                  </c:pt>
                  <c:pt idx="1">
                    <c:v>5.5626109171761865E-3</c:v>
                  </c:pt>
                  <c:pt idx="2">
                    <c:v>3.344314743365029E-3</c:v>
                  </c:pt>
                </c:numCache>
              </c:numRef>
            </c:minus>
          </c:errBars>
          <c:val>
            <c:numRef>
              <c:f>[1]Summary!$R$96:$R$98</c:f>
              <c:numCache>
                <c:formatCode>General</c:formatCode>
                <c:ptCount val="3"/>
                <c:pt idx="0">
                  <c:v>0.32871322898554589</c:v>
                </c:pt>
                <c:pt idx="1">
                  <c:v>0.44400995809637245</c:v>
                </c:pt>
                <c:pt idx="2">
                  <c:v>0.22727681291808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E26-4ACA-A289-A700A956C562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96:$U$98</c:f>
                <c:numCache>
                  <c:formatCode>General</c:formatCode>
                  <c:ptCount val="3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</c:numCache>
              </c:numRef>
            </c:plus>
            <c:minus>
              <c:numRef>
                <c:f>[1]Summary!$U$96:$U$98</c:f>
                <c:numCache>
                  <c:formatCode>General</c:formatCode>
                  <c:ptCount val="3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</c:numCache>
              </c:numRef>
            </c:minus>
          </c:errBars>
          <c:val>
            <c:numRef>
              <c:f>[1]Summary!$T$96:$T$98</c:f>
              <c:numCache>
                <c:formatCode>General</c:formatCode>
                <c:ptCount val="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E26-4ACA-A289-A700A956C562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96:$W$98</c:f>
                <c:numCache>
                  <c:formatCode>General</c:formatCode>
                  <c:ptCount val="3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</c:numCache>
              </c:numRef>
            </c:plus>
            <c:minus>
              <c:numRef>
                <c:f>[1]Summary!$W$96:$W$98</c:f>
                <c:numCache>
                  <c:formatCode>General</c:formatCode>
                  <c:ptCount val="3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</c:numCache>
              </c:numRef>
            </c:minus>
          </c:errBars>
          <c:val>
            <c:numRef>
              <c:f>[1]Summary!$V$96:$V$98</c:f>
              <c:numCache>
                <c:formatCode>General</c:formatCode>
                <c:ptCount val="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E26-4ACA-A289-A700A956C5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907840"/>
        <c:axId val="55909376"/>
      </c:barChart>
      <c:catAx>
        <c:axId val="55907840"/>
        <c:scaling>
          <c:orientation val="minMax"/>
        </c:scaling>
        <c:delete val="0"/>
        <c:axPos val="b"/>
        <c:majorTickMark val="out"/>
        <c:minorTickMark val="none"/>
        <c:tickLblPos val="nextTo"/>
        <c:crossAx val="55909376"/>
        <c:crosses val="autoZero"/>
        <c:auto val="1"/>
        <c:lblAlgn val="ctr"/>
        <c:lblOffset val="100"/>
        <c:noMultiLvlLbl val="0"/>
      </c:catAx>
      <c:valAx>
        <c:axId val="5590937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907840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SH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99:$C$109</c:f>
                <c:numCache>
                  <c:formatCode>General</c:formatCode>
                  <c:ptCount val="11"/>
                  <c:pt idx="0">
                    <c:v>1.809E-6</c:v>
                  </c:pt>
                  <c:pt idx="1">
                    <c:v>1.43E-5</c:v>
                  </c:pt>
                  <c:pt idx="2">
                    <c:v>4.7710000000000002E-5</c:v>
                  </c:pt>
                  <c:pt idx="3">
                    <c:v>8.3529999999999995E-5</c:v>
                  </c:pt>
                  <c:pt idx="4">
                    <c:v>7.1450000000000002E-5</c:v>
                  </c:pt>
                  <c:pt idx="5">
                    <c:v>2.131E-6</c:v>
                  </c:pt>
                  <c:pt idx="6">
                    <c:v>7.3650000000000001E-5</c:v>
                  </c:pt>
                  <c:pt idx="7">
                    <c:v>8.2330000000000006E-5</c:v>
                  </c:pt>
                  <c:pt idx="8">
                    <c:v>4.5779999999999999E-5</c:v>
                  </c:pt>
                  <c:pt idx="9">
                    <c:v>1.3380000000000001E-5</c:v>
                  </c:pt>
                  <c:pt idx="10">
                    <c:v>1.654E-6</c:v>
                  </c:pt>
                </c:numCache>
              </c:numRef>
            </c:plus>
            <c:minus>
              <c:numRef>
                <c:f>[1]Summary!$C$99:$C$109</c:f>
                <c:numCache>
                  <c:formatCode>General</c:formatCode>
                  <c:ptCount val="11"/>
                  <c:pt idx="0">
                    <c:v>1.809E-6</c:v>
                  </c:pt>
                  <c:pt idx="1">
                    <c:v>1.43E-5</c:v>
                  </c:pt>
                  <c:pt idx="2">
                    <c:v>4.7710000000000002E-5</c:v>
                  </c:pt>
                  <c:pt idx="3">
                    <c:v>8.3529999999999995E-5</c:v>
                  </c:pt>
                  <c:pt idx="4">
                    <c:v>7.1450000000000002E-5</c:v>
                  </c:pt>
                  <c:pt idx="5">
                    <c:v>2.131E-6</c:v>
                  </c:pt>
                  <c:pt idx="6">
                    <c:v>7.3650000000000001E-5</c:v>
                  </c:pt>
                  <c:pt idx="7">
                    <c:v>8.2330000000000006E-5</c:v>
                  </c:pt>
                  <c:pt idx="8">
                    <c:v>4.5779999999999999E-5</c:v>
                  </c:pt>
                  <c:pt idx="9">
                    <c:v>1.3380000000000001E-5</c:v>
                  </c:pt>
                  <c:pt idx="10">
                    <c:v>1.654E-6</c:v>
                  </c:pt>
                </c:numCache>
              </c:numRef>
            </c:minus>
          </c:errBars>
          <c:val>
            <c:numRef>
              <c:f>[1]Summary!$B$99:$B$109</c:f>
              <c:numCache>
                <c:formatCode>General</c:formatCode>
                <c:ptCount val="11"/>
                <c:pt idx="0">
                  <c:v>1.0254065617324717E-3</c:v>
                </c:pt>
                <c:pt idx="1">
                  <c:v>1.0154218089290104E-2</c:v>
                </c:pt>
                <c:pt idx="2">
                  <c:v>4.5249042656599729E-2</c:v>
                </c:pt>
                <c:pt idx="3">
                  <c:v>0.11948916384031742</c:v>
                </c:pt>
                <c:pt idx="4">
                  <c:v>0.20706989596986758</c:v>
                </c:pt>
                <c:pt idx="5">
                  <c:v>0.24606429822553363</c:v>
                </c:pt>
                <c:pt idx="6">
                  <c:v>0.20305690131570059</c:v>
                </c:pt>
                <c:pt idx="7">
                  <c:v>0.11490266467082005</c:v>
                </c:pt>
                <c:pt idx="8">
                  <c:v>4.2668931023934674E-2</c:v>
                </c:pt>
                <c:pt idx="9">
                  <c:v>9.3896551740388096E-3</c:v>
                </c:pt>
                <c:pt idx="10">
                  <c:v>9.298224721649156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F5-423F-BA59-5FD846499074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99:$E$109</c:f>
                <c:numCache>
                  <c:formatCode>General</c:formatCode>
                  <c:ptCount val="11"/>
                  <c:pt idx="0">
                    <c:v>1.5532373171195071E-16</c:v>
                  </c:pt>
                  <c:pt idx="1">
                    <c:v>4.5340477278200421E-4</c:v>
                  </c:pt>
                  <c:pt idx="2">
                    <c:v>7.9081486967543088E-4</c:v>
                  </c:pt>
                  <c:pt idx="3">
                    <c:v>7.4219285871321612E-4</c:v>
                  </c:pt>
                  <c:pt idx="4">
                    <c:v>1.3501519870744183E-3</c:v>
                  </c:pt>
                  <c:pt idx="5">
                    <c:v>1.4692679467558968E-3</c:v>
                  </c:pt>
                  <c:pt idx="6">
                    <c:v>2.3344163920628394E-3</c:v>
                  </c:pt>
                  <c:pt idx="7">
                    <c:v>1.4583084063542091E-3</c:v>
                  </c:pt>
                  <c:pt idx="8">
                    <c:v>3.6941916455263287E-4</c:v>
                  </c:pt>
                  <c:pt idx="9">
                    <c:v>3.0438403421014843E-4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E$99:$E$109</c:f>
                <c:numCache>
                  <c:formatCode>General</c:formatCode>
                  <c:ptCount val="11"/>
                  <c:pt idx="0">
                    <c:v>1.5532373171195071E-16</c:v>
                  </c:pt>
                  <c:pt idx="1">
                    <c:v>4.5340477278200421E-4</c:v>
                  </c:pt>
                  <c:pt idx="2">
                    <c:v>7.9081486967543088E-4</c:v>
                  </c:pt>
                  <c:pt idx="3">
                    <c:v>7.4219285871321612E-4</c:v>
                  </c:pt>
                  <c:pt idx="4">
                    <c:v>1.3501519870744183E-3</c:v>
                  </c:pt>
                  <c:pt idx="5">
                    <c:v>1.4692679467558968E-3</c:v>
                  </c:pt>
                  <c:pt idx="6">
                    <c:v>2.3344163920628394E-3</c:v>
                  </c:pt>
                  <c:pt idx="7">
                    <c:v>1.4583084063542091E-3</c:v>
                  </c:pt>
                  <c:pt idx="8">
                    <c:v>3.6941916455263287E-4</c:v>
                  </c:pt>
                  <c:pt idx="9">
                    <c:v>3.0438403421014843E-4</c:v>
                  </c:pt>
                  <c:pt idx="10">
                    <c:v>0</c:v>
                  </c:pt>
                </c:numCache>
              </c:numRef>
            </c:minus>
          </c:errBars>
          <c:cat>
            <c:strRef>
              <c:f>[1]Summary!$AE$99:$AE$109</c:f>
              <c:strCache>
                <c:ptCount val="11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  <c:pt idx="7">
                  <c:v>M7</c:v>
                </c:pt>
                <c:pt idx="8">
                  <c:v>M8</c:v>
                </c:pt>
                <c:pt idx="9">
                  <c:v>M9</c:v>
                </c:pt>
                <c:pt idx="10">
                  <c:v>M10</c:v>
                </c:pt>
              </c:strCache>
            </c:strRef>
          </c:cat>
          <c:val>
            <c:numRef>
              <c:f>[1]Summary!$D$99:$D$109</c:f>
              <c:numCache>
                <c:formatCode>General</c:formatCode>
                <c:ptCount val="11"/>
                <c:pt idx="0">
                  <c:v>2.0712774591198376E-14</c:v>
                </c:pt>
                <c:pt idx="1">
                  <c:v>8.8896930961788675E-3</c:v>
                </c:pt>
                <c:pt idx="2">
                  <c:v>4.4846597769774045E-2</c:v>
                </c:pt>
                <c:pt idx="3">
                  <c:v>0.1231061346035776</c:v>
                </c:pt>
                <c:pt idx="4">
                  <c:v>0.21602963356237798</c:v>
                </c:pt>
                <c:pt idx="5">
                  <c:v>0.25843841045483584</c:v>
                </c:pt>
                <c:pt idx="6">
                  <c:v>0.2029364504910979</c:v>
                </c:pt>
                <c:pt idx="7">
                  <c:v>0.10747219065214722</c:v>
                </c:pt>
                <c:pt idx="8">
                  <c:v>3.3847636607313894E-2</c:v>
                </c:pt>
                <c:pt idx="9">
                  <c:v>4.4332527626759323E-3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F5-423F-BA59-5FD846499074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99:$G$10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5217892091346542E-4</c:v>
                  </c:pt>
                  <c:pt idx="2">
                    <c:v>4.9931189732197432E-4</c:v>
                  </c:pt>
                  <c:pt idx="3">
                    <c:v>6.3473762201943153E-4</c:v>
                  </c:pt>
                  <c:pt idx="4">
                    <c:v>7.1998132062167739E-4</c:v>
                  </c:pt>
                  <c:pt idx="5">
                    <c:v>3.7579237253326661E-4</c:v>
                  </c:pt>
                  <c:pt idx="6">
                    <c:v>1.3530626454184408E-3</c:v>
                  </c:pt>
                  <c:pt idx="7">
                    <c:v>7.0925440906382739E-4</c:v>
                  </c:pt>
                  <c:pt idx="8">
                    <c:v>5.9747007483940899E-4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G$99:$G$10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5217892091346542E-4</c:v>
                  </c:pt>
                  <c:pt idx="2">
                    <c:v>4.9931189732197432E-4</c:v>
                  </c:pt>
                  <c:pt idx="3">
                    <c:v>6.3473762201943153E-4</c:v>
                  </c:pt>
                  <c:pt idx="4">
                    <c:v>7.1998132062167739E-4</c:v>
                  </c:pt>
                  <c:pt idx="5">
                    <c:v>3.7579237253326661E-4</c:v>
                  </c:pt>
                  <c:pt idx="6">
                    <c:v>1.3530626454184408E-3</c:v>
                  </c:pt>
                  <c:pt idx="7">
                    <c:v>7.0925440906382739E-4</c:v>
                  </c:pt>
                  <c:pt idx="8">
                    <c:v>5.9747007483940899E-4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F$99:$F$109</c:f>
              <c:numCache>
                <c:formatCode>General</c:formatCode>
                <c:ptCount val="11"/>
                <c:pt idx="0">
                  <c:v>0</c:v>
                </c:pt>
                <c:pt idx="1">
                  <c:v>8.2042414428736624E-3</c:v>
                </c:pt>
                <c:pt idx="2">
                  <c:v>4.860424023756639E-2</c:v>
                </c:pt>
                <c:pt idx="3">
                  <c:v>0.13346860973579638</c:v>
                </c:pt>
                <c:pt idx="4">
                  <c:v>0.22778547718680439</c:v>
                </c:pt>
                <c:pt idx="5">
                  <c:v>0.25870530799559538</c:v>
                </c:pt>
                <c:pt idx="6">
                  <c:v>0.20031632716320294</c:v>
                </c:pt>
                <c:pt idx="7">
                  <c:v>9.9520651336283419E-2</c:v>
                </c:pt>
                <c:pt idx="8">
                  <c:v>2.3395144901877468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F5-423F-BA59-5FD846499074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99:$I$109</c:f>
                <c:numCache>
                  <c:formatCode>General</c:formatCode>
                  <c:ptCount val="11"/>
                  <c:pt idx="0">
                    <c:v>2.0087645957723322E-15</c:v>
                  </c:pt>
                  <c:pt idx="1">
                    <c:v>0</c:v>
                  </c:pt>
                  <c:pt idx="2">
                    <c:v>3.1919718462379552E-3</c:v>
                  </c:pt>
                  <c:pt idx="3">
                    <c:v>4.4461029460633045E-3</c:v>
                  </c:pt>
                  <c:pt idx="4">
                    <c:v>7.6469085224999409E-3</c:v>
                  </c:pt>
                  <c:pt idx="5">
                    <c:v>4.9502490596501619E-3</c:v>
                  </c:pt>
                  <c:pt idx="6">
                    <c:v>4.4333641349412435E-3</c:v>
                  </c:pt>
                  <c:pt idx="7">
                    <c:v>6.5053028004906418E-3</c:v>
                  </c:pt>
                  <c:pt idx="8">
                    <c:v>4.0018735759229781E-3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I$99:$I$109</c:f>
                <c:numCache>
                  <c:formatCode>General</c:formatCode>
                  <c:ptCount val="11"/>
                  <c:pt idx="0">
                    <c:v>2.0087645957723322E-15</c:v>
                  </c:pt>
                  <c:pt idx="1">
                    <c:v>0</c:v>
                  </c:pt>
                  <c:pt idx="2">
                    <c:v>3.1919718462379552E-3</c:v>
                  </c:pt>
                  <c:pt idx="3">
                    <c:v>4.4461029460633045E-3</c:v>
                  </c:pt>
                  <c:pt idx="4">
                    <c:v>7.6469085224999409E-3</c:v>
                  </c:pt>
                  <c:pt idx="5">
                    <c:v>4.9502490596501619E-3</c:v>
                  </c:pt>
                  <c:pt idx="6">
                    <c:v>4.4333641349412435E-3</c:v>
                  </c:pt>
                  <c:pt idx="7">
                    <c:v>6.5053028004906418E-3</c:v>
                  </c:pt>
                  <c:pt idx="8">
                    <c:v>4.0018735759229781E-3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H$99:$H$109</c:f>
              <c:numCache>
                <c:formatCode>General</c:formatCode>
                <c:ptCount val="11"/>
                <c:pt idx="0">
                  <c:v>1.9553404948512088E-14</c:v>
                </c:pt>
                <c:pt idx="1">
                  <c:v>0</c:v>
                </c:pt>
                <c:pt idx="2">
                  <c:v>3.9493157608251804E-2</c:v>
                </c:pt>
                <c:pt idx="3">
                  <c:v>0.12635732341846451</c:v>
                </c:pt>
                <c:pt idx="4">
                  <c:v>0.22937569137285216</c:v>
                </c:pt>
                <c:pt idx="5">
                  <c:v>0.25947238458353872</c:v>
                </c:pt>
                <c:pt idx="6">
                  <c:v>0.21268117044473939</c:v>
                </c:pt>
                <c:pt idx="7">
                  <c:v>0.10524228218834575</c:v>
                </c:pt>
                <c:pt idx="8">
                  <c:v>2.7377990383788145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F5-423F-BA59-5FD846499074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99:$K$10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9952548814206029E-10</c:v>
                  </c:pt>
                  <c:pt idx="2">
                    <c:v>2.6053480996605012E-3</c:v>
                  </c:pt>
                  <c:pt idx="3">
                    <c:v>1.3597349092202234E-3</c:v>
                  </c:pt>
                  <c:pt idx="4">
                    <c:v>2.8569906453027125E-3</c:v>
                  </c:pt>
                  <c:pt idx="5">
                    <c:v>7.2091591728825058E-3</c:v>
                  </c:pt>
                  <c:pt idx="6">
                    <c:v>3.3930835665811131E-3</c:v>
                  </c:pt>
                  <c:pt idx="7">
                    <c:v>1.4018271399289777E-3</c:v>
                  </c:pt>
                  <c:pt idx="8">
                    <c:v>3.1104447229030078E-3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K$99:$K$10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9952548814206029E-10</c:v>
                  </c:pt>
                  <c:pt idx="2">
                    <c:v>2.6053480996605012E-3</c:v>
                  </c:pt>
                  <c:pt idx="3">
                    <c:v>1.3597349092202234E-3</c:v>
                  </c:pt>
                  <c:pt idx="4">
                    <c:v>2.8569906453027125E-3</c:v>
                  </c:pt>
                  <c:pt idx="5">
                    <c:v>7.2091591728825058E-3</c:v>
                  </c:pt>
                  <c:pt idx="6">
                    <c:v>3.3930835665811131E-3</c:v>
                  </c:pt>
                  <c:pt idx="7">
                    <c:v>1.4018271399289777E-3</c:v>
                  </c:pt>
                  <c:pt idx="8">
                    <c:v>3.1104447229030078E-3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J$99:$J$109</c:f>
              <c:numCache>
                <c:formatCode>General</c:formatCode>
                <c:ptCount val="11"/>
                <c:pt idx="0">
                  <c:v>0</c:v>
                </c:pt>
                <c:pt idx="1">
                  <c:v>3.0897823300915677E-8</c:v>
                </c:pt>
                <c:pt idx="2">
                  <c:v>2.9918120537841927E-2</c:v>
                </c:pt>
                <c:pt idx="3">
                  <c:v>0.13159158344647209</c:v>
                </c:pt>
                <c:pt idx="4">
                  <c:v>0.24173323330751953</c:v>
                </c:pt>
                <c:pt idx="5">
                  <c:v>0.28658956257610579</c:v>
                </c:pt>
                <c:pt idx="6">
                  <c:v>0.21457903197783662</c:v>
                </c:pt>
                <c:pt idx="7">
                  <c:v>9.1419874732032752E-2</c:v>
                </c:pt>
                <c:pt idx="8">
                  <c:v>4.1685625243679915E-3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7F5-423F-BA59-5FD846499074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99:$M$109</c:f>
                <c:numCache>
                  <c:formatCode>General</c:formatCode>
                  <c:ptCount val="11"/>
                  <c:pt idx="0">
                    <c:v>8.421685726466646E-15</c:v>
                  </c:pt>
                  <c:pt idx="1">
                    <c:v>8.0473468619787101E-12</c:v>
                  </c:pt>
                  <c:pt idx="2">
                    <c:v>1.5538034776386057E-2</c:v>
                  </c:pt>
                  <c:pt idx="3">
                    <c:v>4.2239928068984224E-3</c:v>
                  </c:pt>
                  <c:pt idx="4">
                    <c:v>4.3007183375738903E-2</c:v>
                  </c:pt>
                  <c:pt idx="5">
                    <c:v>2.9713270123507989E-2</c:v>
                  </c:pt>
                  <c:pt idx="6">
                    <c:v>9.7155272734823547E-3</c:v>
                  </c:pt>
                  <c:pt idx="7">
                    <c:v>5.5456223178087211E-2</c:v>
                  </c:pt>
                  <c:pt idx="8">
                    <c:v>1.0295760041539363E-2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M$99:$M$109</c:f>
                <c:numCache>
                  <c:formatCode>General</c:formatCode>
                  <c:ptCount val="11"/>
                  <c:pt idx="0">
                    <c:v>8.421685726466646E-15</c:v>
                  </c:pt>
                  <c:pt idx="1">
                    <c:v>8.0473468619787101E-12</c:v>
                  </c:pt>
                  <c:pt idx="2">
                    <c:v>1.5538034776386057E-2</c:v>
                  </c:pt>
                  <c:pt idx="3">
                    <c:v>4.2239928068984224E-3</c:v>
                  </c:pt>
                  <c:pt idx="4">
                    <c:v>4.3007183375738903E-2</c:v>
                  </c:pt>
                  <c:pt idx="5">
                    <c:v>2.9713270123507989E-2</c:v>
                  </c:pt>
                  <c:pt idx="6">
                    <c:v>9.7155272734823547E-3</c:v>
                  </c:pt>
                  <c:pt idx="7">
                    <c:v>5.5456223178087211E-2</c:v>
                  </c:pt>
                  <c:pt idx="8">
                    <c:v>1.0295760041539363E-2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L$99:$L$109</c:f>
              <c:numCache>
                <c:formatCode>General</c:formatCode>
                <c:ptCount val="11"/>
                <c:pt idx="0">
                  <c:v>4.210842863233323E-15</c:v>
                </c:pt>
                <c:pt idx="1">
                  <c:v>6.9681763313710697E-12</c:v>
                </c:pt>
                <c:pt idx="2">
                  <c:v>1.2128232059305768E-2</c:v>
                </c:pt>
                <c:pt idx="3">
                  <c:v>0.12516756782834165</c:v>
                </c:pt>
                <c:pt idx="4">
                  <c:v>0.26368887494047039</c:v>
                </c:pt>
                <c:pt idx="5">
                  <c:v>0.30219774790062592</c:v>
                </c:pt>
                <c:pt idx="6">
                  <c:v>0.2136146362974683</c:v>
                </c:pt>
                <c:pt idx="7">
                  <c:v>7.8055060946045862E-2</c:v>
                </c:pt>
                <c:pt idx="8">
                  <c:v>5.1478800207696816E-3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7F5-423F-BA59-5FD846499074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99:$O$10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009034128647915E-5</c:v>
                  </c:pt>
                  <c:pt idx="5">
                    <c:v>6.3678894382691267E-2</c:v>
                  </c:pt>
                  <c:pt idx="6">
                    <c:v>8.9907261342404454E-2</c:v>
                  </c:pt>
                  <c:pt idx="7">
                    <c:v>7.2573293976731956E-2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O$99:$O$10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009034128647915E-5</c:v>
                  </c:pt>
                  <c:pt idx="5">
                    <c:v>6.3678894382691267E-2</c:v>
                  </c:pt>
                  <c:pt idx="6">
                    <c:v>8.9907261342404454E-2</c:v>
                  </c:pt>
                  <c:pt idx="7">
                    <c:v>7.2573293976731956E-2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N$99:$N$109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9156309654945713E-5</c:v>
                </c:pt>
                <c:pt idx="5">
                  <c:v>0.39423930066123941</c:v>
                </c:pt>
                <c:pt idx="6">
                  <c:v>0.44802897393590335</c:v>
                </c:pt>
                <c:pt idx="7">
                  <c:v>0.1576525690932022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7F5-423F-BA59-5FD846499074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99:$Q$10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143365110924906E-12</c:v>
                  </c:pt>
                  <c:pt idx="2">
                    <c:v>1.4108290630869501E-2</c:v>
                  </c:pt>
                  <c:pt idx="3">
                    <c:v>1.174772410041542E-2</c:v>
                  </c:pt>
                  <c:pt idx="4">
                    <c:v>1.7764744219920175E-2</c:v>
                  </c:pt>
                  <c:pt idx="5">
                    <c:v>1.0997347935198116E-2</c:v>
                  </c:pt>
                  <c:pt idx="6">
                    <c:v>4.1437266495701142E-3</c:v>
                  </c:pt>
                  <c:pt idx="7">
                    <c:v>1.2953806704107734E-2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Q$99:$Q$10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143365110924906E-12</c:v>
                  </c:pt>
                  <c:pt idx="2">
                    <c:v>1.4108290630869501E-2</c:v>
                  </c:pt>
                  <c:pt idx="3">
                    <c:v>1.174772410041542E-2</c:v>
                  </c:pt>
                  <c:pt idx="4">
                    <c:v>1.7764744219920175E-2</c:v>
                  </c:pt>
                  <c:pt idx="5">
                    <c:v>1.0997347935198116E-2</c:v>
                  </c:pt>
                  <c:pt idx="6">
                    <c:v>4.1437266495701142E-3</c:v>
                  </c:pt>
                  <c:pt idx="7">
                    <c:v>1.2953806704107734E-2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P$99:$P$109</c:f>
              <c:numCache>
                <c:formatCode>General</c:formatCode>
                <c:ptCount val="11"/>
                <c:pt idx="0">
                  <c:v>0</c:v>
                </c:pt>
                <c:pt idx="1">
                  <c:v>1.0518044798789497E-11</c:v>
                </c:pt>
                <c:pt idx="2">
                  <c:v>1.9678958337097322E-2</c:v>
                </c:pt>
                <c:pt idx="3">
                  <c:v>0.12375940513838389</c:v>
                </c:pt>
                <c:pt idx="4">
                  <c:v>0.245488969595832</c:v>
                </c:pt>
                <c:pt idx="5">
                  <c:v>0.29791152004437338</c:v>
                </c:pt>
                <c:pt idx="6">
                  <c:v>0.21976216719236202</c:v>
                </c:pt>
                <c:pt idx="7">
                  <c:v>9.3398979681433389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7F5-423F-BA59-5FD846499074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99:$S$10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S$99:$S$10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R$99:$R$109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481136287713357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7F5-423F-BA59-5FD846499074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99:$U$109</c:f>
                <c:numCache>
                  <c:formatCode>General</c:formatCode>
                  <c:ptCount val="11"/>
                  <c:pt idx="0">
                    <c:v>6.1823405353131647E-16</c:v>
                  </c:pt>
                  <c:pt idx="1">
                    <c:v>1.1471651282499362E-4</c:v>
                  </c:pt>
                  <c:pt idx="2">
                    <c:v>5.6595726721486174E-4</c:v>
                  </c:pt>
                  <c:pt idx="3">
                    <c:v>1.6148716238805757E-4</c:v>
                  </c:pt>
                  <c:pt idx="4">
                    <c:v>8.6950172633303425E-4</c:v>
                  </c:pt>
                  <c:pt idx="5">
                    <c:v>4.2152829319025187E-4</c:v>
                  </c:pt>
                  <c:pt idx="6">
                    <c:v>9.2801948152074762E-4</c:v>
                  </c:pt>
                  <c:pt idx="7">
                    <c:v>1.6240838134931746E-3</c:v>
                  </c:pt>
                  <c:pt idx="8">
                    <c:v>1.1841101671063027E-3</c:v>
                  </c:pt>
                  <c:pt idx="9">
                    <c:v>1.0481600714593987E-3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U$99:$U$109</c:f>
                <c:numCache>
                  <c:formatCode>General</c:formatCode>
                  <c:ptCount val="11"/>
                  <c:pt idx="0">
                    <c:v>6.1823405353131647E-16</c:v>
                  </c:pt>
                  <c:pt idx="1">
                    <c:v>1.1471651282499362E-4</c:v>
                  </c:pt>
                  <c:pt idx="2">
                    <c:v>5.6595726721486174E-4</c:v>
                  </c:pt>
                  <c:pt idx="3">
                    <c:v>1.6148716238805757E-4</c:v>
                  </c:pt>
                  <c:pt idx="4">
                    <c:v>8.6950172633303425E-4</c:v>
                  </c:pt>
                  <c:pt idx="5">
                    <c:v>4.2152829319025187E-4</c:v>
                  </c:pt>
                  <c:pt idx="6">
                    <c:v>9.2801948152074762E-4</c:v>
                  </c:pt>
                  <c:pt idx="7">
                    <c:v>1.6240838134931746E-3</c:v>
                  </c:pt>
                  <c:pt idx="8">
                    <c:v>1.1841101671063027E-3</c:v>
                  </c:pt>
                  <c:pt idx="9">
                    <c:v>1.0481600714593987E-3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T$99:$T$109</c:f>
              <c:numCache>
                <c:formatCode>General</c:formatCode>
                <c:ptCount val="11"/>
                <c:pt idx="0">
                  <c:v>1.9837885199211258E-14</c:v>
                </c:pt>
                <c:pt idx="1">
                  <c:v>6.01766828041932E-3</c:v>
                </c:pt>
                <c:pt idx="2">
                  <c:v>4.4716313993362872E-2</c:v>
                </c:pt>
                <c:pt idx="3">
                  <c:v>0.1225642180790361</c:v>
                </c:pt>
                <c:pt idx="4">
                  <c:v>0.21975334116481618</c:v>
                </c:pt>
                <c:pt idx="5">
                  <c:v>0.25993173755595272</c:v>
                </c:pt>
                <c:pt idx="6">
                  <c:v>0.20511372783669204</c:v>
                </c:pt>
                <c:pt idx="7">
                  <c:v>0.10662794756431428</c:v>
                </c:pt>
                <c:pt idx="8">
                  <c:v>3.4665609133139881E-2</c:v>
                </c:pt>
                <c:pt idx="9">
                  <c:v>6.094363922467663E-4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7F5-423F-BA59-5FD846499074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99:$W$109</c:f>
                <c:numCache>
                  <c:formatCode>General</c:formatCode>
                  <c:ptCount val="11"/>
                  <c:pt idx="0">
                    <c:v>1.8600638116286236E-5</c:v>
                  </c:pt>
                  <c:pt idx="1">
                    <c:v>3.6378470311541885E-5</c:v>
                  </c:pt>
                  <c:pt idx="2">
                    <c:v>3.5217706747043057E-4</c:v>
                  </c:pt>
                  <c:pt idx="3">
                    <c:v>5.451835433383296E-4</c:v>
                  </c:pt>
                  <c:pt idx="4">
                    <c:v>8.57296738467135E-4</c:v>
                  </c:pt>
                  <c:pt idx="5">
                    <c:v>8.7621489035727862E-4</c:v>
                  </c:pt>
                  <c:pt idx="6">
                    <c:v>5.2980475940421956E-4</c:v>
                  </c:pt>
                  <c:pt idx="7">
                    <c:v>1.0836745517122798E-3</c:v>
                  </c:pt>
                  <c:pt idx="8">
                    <c:v>1.6616286202392752E-3</c:v>
                  </c:pt>
                  <c:pt idx="9">
                    <c:v>3.4808364911755092E-5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W$99:$W$109</c:f>
                <c:numCache>
                  <c:formatCode>General</c:formatCode>
                  <c:ptCount val="11"/>
                  <c:pt idx="0">
                    <c:v>1.8600638116286236E-5</c:v>
                  </c:pt>
                  <c:pt idx="1">
                    <c:v>3.6378470311541885E-5</c:v>
                  </c:pt>
                  <c:pt idx="2">
                    <c:v>3.5217706747043057E-4</c:v>
                  </c:pt>
                  <c:pt idx="3">
                    <c:v>5.451835433383296E-4</c:v>
                  </c:pt>
                  <c:pt idx="4">
                    <c:v>8.57296738467135E-4</c:v>
                  </c:pt>
                  <c:pt idx="5">
                    <c:v>8.7621489035727862E-4</c:v>
                  </c:pt>
                  <c:pt idx="6">
                    <c:v>5.2980475940421956E-4</c:v>
                  </c:pt>
                  <c:pt idx="7">
                    <c:v>1.0836745517122798E-3</c:v>
                  </c:pt>
                  <c:pt idx="8">
                    <c:v>1.6616286202392752E-3</c:v>
                  </c:pt>
                  <c:pt idx="9">
                    <c:v>3.4808364911755092E-5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V$99:$V$109</c:f>
              <c:numCache>
                <c:formatCode>General</c:formatCode>
                <c:ptCount val="11"/>
                <c:pt idx="0">
                  <c:v>1.0741393049037418E-5</c:v>
                </c:pt>
                <c:pt idx="1">
                  <c:v>8.8753232534383285E-3</c:v>
                </c:pt>
                <c:pt idx="2">
                  <c:v>4.9097433054162067E-2</c:v>
                </c:pt>
                <c:pt idx="3">
                  <c:v>0.13820841347030444</c:v>
                </c:pt>
                <c:pt idx="4">
                  <c:v>0.23366166835154425</c:v>
                </c:pt>
                <c:pt idx="5">
                  <c:v>0.26456938888029718</c:v>
                </c:pt>
                <c:pt idx="6">
                  <c:v>0.20435291237962164</c:v>
                </c:pt>
                <c:pt idx="7">
                  <c:v>9.9574586313957769E-2</c:v>
                </c:pt>
                <c:pt idx="8">
                  <c:v>1.6294362847733459E-3</c:v>
                </c:pt>
                <c:pt idx="9">
                  <c:v>2.0096618851852527E-5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7F5-423F-BA59-5FD8464990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988608"/>
        <c:axId val="55990144"/>
      </c:barChart>
      <c:catAx>
        <c:axId val="55988608"/>
        <c:scaling>
          <c:orientation val="minMax"/>
        </c:scaling>
        <c:delete val="0"/>
        <c:axPos val="b"/>
        <c:majorTickMark val="out"/>
        <c:minorTickMark val="none"/>
        <c:tickLblPos val="nextTo"/>
        <c:crossAx val="55990144"/>
        <c:crosses val="autoZero"/>
        <c:auto val="1"/>
        <c:lblAlgn val="ctr"/>
        <c:lblOffset val="100"/>
        <c:noMultiLvlLbl val="0"/>
      </c:catAx>
      <c:valAx>
        <c:axId val="5599014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988608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TP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10:$C$120</c:f>
                <c:numCache>
                  <c:formatCode>General</c:formatCode>
                  <c:ptCount val="11"/>
                  <c:pt idx="0">
                    <c:v>1.809E-6</c:v>
                  </c:pt>
                  <c:pt idx="1">
                    <c:v>1.43E-5</c:v>
                  </c:pt>
                  <c:pt idx="2">
                    <c:v>4.7710000000000002E-5</c:v>
                  </c:pt>
                  <c:pt idx="3">
                    <c:v>8.3529999999999995E-5</c:v>
                  </c:pt>
                  <c:pt idx="4">
                    <c:v>7.1450000000000002E-5</c:v>
                  </c:pt>
                  <c:pt idx="5">
                    <c:v>2.131E-6</c:v>
                  </c:pt>
                  <c:pt idx="6">
                    <c:v>7.3650000000000001E-5</c:v>
                  </c:pt>
                  <c:pt idx="7">
                    <c:v>8.2330000000000006E-5</c:v>
                  </c:pt>
                  <c:pt idx="8">
                    <c:v>4.5779999999999999E-5</c:v>
                  </c:pt>
                  <c:pt idx="9">
                    <c:v>1.3380000000000001E-5</c:v>
                  </c:pt>
                  <c:pt idx="10">
                    <c:v>1.654E-6</c:v>
                  </c:pt>
                </c:numCache>
              </c:numRef>
            </c:plus>
            <c:minus>
              <c:numRef>
                <c:f>[1]Summary!$C$110:$C$120</c:f>
                <c:numCache>
                  <c:formatCode>General</c:formatCode>
                  <c:ptCount val="11"/>
                  <c:pt idx="0">
                    <c:v>1.809E-6</c:v>
                  </c:pt>
                  <c:pt idx="1">
                    <c:v>1.43E-5</c:v>
                  </c:pt>
                  <c:pt idx="2">
                    <c:v>4.7710000000000002E-5</c:v>
                  </c:pt>
                  <c:pt idx="3">
                    <c:v>8.3529999999999995E-5</c:v>
                  </c:pt>
                  <c:pt idx="4">
                    <c:v>7.1450000000000002E-5</c:v>
                  </c:pt>
                  <c:pt idx="5">
                    <c:v>2.131E-6</c:v>
                  </c:pt>
                  <c:pt idx="6">
                    <c:v>7.3650000000000001E-5</c:v>
                  </c:pt>
                  <c:pt idx="7">
                    <c:v>8.2330000000000006E-5</c:v>
                  </c:pt>
                  <c:pt idx="8">
                    <c:v>4.5779999999999999E-5</c:v>
                  </c:pt>
                  <c:pt idx="9">
                    <c:v>1.3380000000000001E-5</c:v>
                  </c:pt>
                  <c:pt idx="10">
                    <c:v>1.654E-6</c:v>
                  </c:pt>
                </c:numCache>
              </c:numRef>
            </c:minus>
          </c:errBars>
          <c:val>
            <c:numRef>
              <c:f>[1]Summary!$B$110:$B$120</c:f>
              <c:numCache>
                <c:formatCode>General</c:formatCode>
                <c:ptCount val="11"/>
                <c:pt idx="0">
                  <c:v>1.0254065617324717E-3</c:v>
                </c:pt>
                <c:pt idx="1">
                  <c:v>1.0154218089290104E-2</c:v>
                </c:pt>
                <c:pt idx="2">
                  <c:v>4.5249042656599729E-2</c:v>
                </c:pt>
                <c:pt idx="3">
                  <c:v>0.11948916384031742</c:v>
                </c:pt>
                <c:pt idx="4">
                  <c:v>0.20706989596986758</c:v>
                </c:pt>
                <c:pt idx="5">
                  <c:v>0.24606429822553363</c:v>
                </c:pt>
                <c:pt idx="6">
                  <c:v>0.20305690131570059</c:v>
                </c:pt>
                <c:pt idx="7">
                  <c:v>0.11490266467082005</c:v>
                </c:pt>
                <c:pt idx="8">
                  <c:v>4.2668931023934674E-2</c:v>
                </c:pt>
                <c:pt idx="9">
                  <c:v>9.3896551740388096E-3</c:v>
                </c:pt>
                <c:pt idx="10">
                  <c:v>9.298224721649156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2E-4690-BAB0-E9B50BEF3097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10:$E$120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E$110:$E$120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cat>
            <c:strRef>
              <c:f>[1]Summary!$AE$110:$AE$120</c:f>
              <c:strCache>
                <c:ptCount val="11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  <c:pt idx="7">
                  <c:v>M7</c:v>
                </c:pt>
                <c:pt idx="8">
                  <c:v>M8</c:v>
                </c:pt>
                <c:pt idx="9">
                  <c:v>M9</c:v>
                </c:pt>
                <c:pt idx="10">
                  <c:v>M10</c:v>
                </c:pt>
              </c:strCache>
            </c:strRef>
          </c:cat>
          <c:val>
            <c:numRef>
              <c:f>[1]Summary!$D$110:$D$120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2E-4690-BAB0-E9B50BEF3097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10:$G$120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G$110:$G$120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F$110:$F$120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82E-4690-BAB0-E9B50BEF3097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10:$I$120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I$110:$I$120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H$110:$H$120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82E-4690-BAB0-E9B50BEF3097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10:$K$120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K$110:$K$120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J$110:$J$120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82E-4690-BAB0-E9B50BEF3097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10:$M$120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M$110:$M$120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L$110:$L$120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82E-4690-BAB0-E9B50BEF3097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10:$O$120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O$110:$O$120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N$110:$N$120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82E-4690-BAB0-E9B50BEF3097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10:$Q$12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5.5256022594627938E-12</c:v>
                  </c:pt>
                  <c:pt idx="2">
                    <c:v>3.3587463748804419E-3</c:v>
                  </c:pt>
                  <c:pt idx="3">
                    <c:v>1.8893885027558446E-3</c:v>
                  </c:pt>
                  <c:pt idx="4">
                    <c:v>3.0302396548184565E-3</c:v>
                  </c:pt>
                  <c:pt idx="5">
                    <c:v>5.7655014445816442E-3</c:v>
                  </c:pt>
                  <c:pt idx="6">
                    <c:v>4.6096139878057142E-3</c:v>
                  </c:pt>
                  <c:pt idx="7">
                    <c:v>4.5252803842454493E-3</c:v>
                  </c:pt>
                  <c:pt idx="8">
                    <c:v>6.6372724183548569E-4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Q$110:$Q$12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5.5256022594627938E-12</c:v>
                  </c:pt>
                  <c:pt idx="2">
                    <c:v>3.3587463748804419E-3</c:v>
                  </c:pt>
                  <c:pt idx="3">
                    <c:v>1.8893885027558446E-3</c:v>
                  </c:pt>
                  <c:pt idx="4">
                    <c:v>3.0302396548184565E-3</c:v>
                  </c:pt>
                  <c:pt idx="5">
                    <c:v>5.7655014445816442E-3</c:v>
                  </c:pt>
                  <c:pt idx="6">
                    <c:v>4.6096139878057142E-3</c:v>
                  </c:pt>
                  <c:pt idx="7">
                    <c:v>4.5252803842454493E-3</c:v>
                  </c:pt>
                  <c:pt idx="8">
                    <c:v>6.6372724183548569E-4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P$110:$P$120</c:f>
              <c:numCache>
                <c:formatCode>General</c:formatCode>
                <c:ptCount val="11"/>
                <c:pt idx="0">
                  <c:v>0</c:v>
                </c:pt>
                <c:pt idx="1">
                  <c:v>1.793470667890357E-10</c:v>
                </c:pt>
                <c:pt idx="2">
                  <c:v>4.1085637176405593E-2</c:v>
                </c:pt>
                <c:pt idx="3">
                  <c:v>0.12032350674945251</c:v>
                </c:pt>
                <c:pt idx="4">
                  <c:v>0.2171972941130263</c:v>
                </c:pt>
                <c:pt idx="5">
                  <c:v>0.26125382637287131</c:v>
                </c:pt>
                <c:pt idx="6">
                  <c:v>0.20934786251596746</c:v>
                </c:pt>
                <c:pt idx="7">
                  <c:v>0.1138390347299531</c:v>
                </c:pt>
                <c:pt idx="8">
                  <c:v>3.6952838162976703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82E-4690-BAB0-E9B50BEF3097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10:$S$12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6.1728273780106161E-12</c:v>
                  </c:pt>
                  <c:pt idx="2">
                    <c:v>4.0168855643906267E-3</c:v>
                  </c:pt>
                  <c:pt idx="3">
                    <c:v>6.3680081553418944E-3</c:v>
                  </c:pt>
                  <c:pt idx="4">
                    <c:v>3.0193086018016481E-3</c:v>
                  </c:pt>
                  <c:pt idx="5">
                    <c:v>7.761999800684271E-3</c:v>
                  </c:pt>
                  <c:pt idx="6">
                    <c:v>6.7230661836325941E-3</c:v>
                  </c:pt>
                  <c:pt idx="7">
                    <c:v>7.6654798508480207E-3</c:v>
                  </c:pt>
                  <c:pt idx="8">
                    <c:v>4.8737001692762249E-3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S$110:$S$12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6.1728273780106161E-12</c:v>
                  </c:pt>
                  <c:pt idx="2">
                    <c:v>4.0168855643906267E-3</c:v>
                  </c:pt>
                  <c:pt idx="3">
                    <c:v>6.3680081553418944E-3</c:v>
                  </c:pt>
                  <c:pt idx="4">
                    <c:v>3.0193086018016481E-3</c:v>
                  </c:pt>
                  <c:pt idx="5">
                    <c:v>7.761999800684271E-3</c:v>
                  </c:pt>
                  <c:pt idx="6">
                    <c:v>6.7230661836325941E-3</c:v>
                  </c:pt>
                  <c:pt idx="7">
                    <c:v>7.6654798508480207E-3</c:v>
                  </c:pt>
                  <c:pt idx="8">
                    <c:v>4.8737001692762249E-3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R$110:$R$120</c:f>
              <c:numCache>
                <c:formatCode>General</c:formatCode>
                <c:ptCount val="11"/>
                <c:pt idx="0">
                  <c:v>0</c:v>
                </c:pt>
                <c:pt idx="1">
                  <c:v>1.9265313230448929E-10</c:v>
                </c:pt>
                <c:pt idx="2">
                  <c:v>3.4470226578531882E-2</c:v>
                </c:pt>
                <c:pt idx="3">
                  <c:v>0.11332199622496034</c:v>
                </c:pt>
                <c:pt idx="4">
                  <c:v>0.20990079968420436</c:v>
                </c:pt>
                <c:pt idx="5">
                  <c:v>0.26820194613322079</c:v>
                </c:pt>
                <c:pt idx="6">
                  <c:v>0.21505690776964828</c:v>
                </c:pt>
                <c:pt idx="7">
                  <c:v>0.12208406308976838</c:v>
                </c:pt>
                <c:pt idx="8">
                  <c:v>3.6964060327012833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82E-4690-BAB0-E9B50BEF3097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10:$U$12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1.1680946816096643E-3</c:v>
                  </c:pt>
                  <c:pt idx="3">
                    <c:v>2.1210566202296013E-3</c:v>
                  </c:pt>
                  <c:pt idx="4">
                    <c:v>2.9223698335306696E-3</c:v>
                  </c:pt>
                  <c:pt idx="5">
                    <c:v>2.6057448436521795E-3</c:v>
                  </c:pt>
                  <c:pt idx="6">
                    <c:v>1.501541190259146E-3</c:v>
                  </c:pt>
                  <c:pt idx="7">
                    <c:v>2.733903975956535E-3</c:v>
                  </c:pt>
                  <c:pt idx="8">
                    <c:v>1.2052330411561967E-3</c:v>
                  </c:pt>
                  <c:pt idx="9">
                    <c:v>4.6352139150260762E-4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U$110:$U$12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1.1680946816096643E-3</c:v>
                  </c:pt>
                  <c:pt idx="3">
                    <c:v>2.1210566202296013E-3</c:v>
                  </c:pt>
                  <c:pt idx="4">
                    <c:v>2.9223698335306696E-3</c:v>
                  </c:pt>
                  <c:pt idx="5">
                    <c:v>2.6057448436521795E-3</c:v>
                  </c:pt>
                  <c:pt idx="6">
                    <c:v>1.501541190259146E-3</c:v>
                  </c:pt>
                  <c:pt idx="7">
                    <c:v>2.733903975956535E-3</c:v>
                  </c:pt>
                  <c:pt idx="8">
                    <c:v>1.2052330411561967E-3</c:v>
                  </c:pt>
                  <c:pt idx="9">
                    <c:v>4.6352139150260762E-4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T$110:$T$120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4.3178406090267636E-2</c:v>
                </c:pt>
                <c:pt idx="3">
                  <c:v>0.12131588568571687</c:v>
                </c:pt>
                <c:pt idx="4">
                  <c:v>0.21428876466608629</c:v>
                </c:pt>
                <c:pt idx="5">
                  <c:v>0.2574237095415533</c:v>
                </c:pt>
                <c:pt idx="6">
                  <c:v>0.20959356407915683</c:v>
                </c:pt>
                <c:pt idx="7">
                  <c:v>0.11235923840301026</c:v>
                </c:pt>
                <c:pt idx="8">
                  <c:v>3.8054960183972607E-2</c:v>
                </c:pt>
                <c:pt idx="9">
                  <c:v>3.7854713502362691E-3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82E-4690-BAB0-E9B50BEF3097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10:$W$12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2607190475615907E-4</c:v>
                  </c:pt>
                  <c:pt idx="2">
                    <c:v>7.0919486630761377E-4</c:v>
                  </c:pt>
                  <c:pt idx="3">
                    <c:v>2.0874404351123909E-3</c:v>
                  </c:pt>
                  <c:pt idx="4">
                    <c:v>2.4161815209078962E-4</c:v>
                  </c:pt>
                  <c:pt idx="5">
                    <c:v>2.2105819372054405E-4</c:v>
                  </c:pt>
                  <c:pt idx="6">
                    <c:v>2.4869842114392613E-3</c:v>
                  </c:pt>
                  <c:pt idx="7">
                    <c:v>2.5059309407814163E-3</c:v>
                  </c:pt>
                  <c:pt idx="8">
                    <c:v>1.6034512147139943E-3</c:v>
                  </c:pt>
                  <c:pt idx="9">
                    <c:v>1.0498491094155181E-3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W$110:$W$12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2607190475615907E-4</c:v>
                  </c:pt>
                  <c:pt idx="2">
                    <c:v>7.0919486630761377E-4</c:v>
                  </c:pt>
                  <c:pt idx="3">
                    <c:v>2.0874404351123909E-3</c:v>
                  </c:pt>
                  <c:pt idx="4">
                    <c:v>2.4161815209078962E-4</c:v>
                  </c:pt>
                  <c:pt idx="5">
                    <c:v>2.2105819372054405E-4</c:v>
                  </c:pt>
                  <c:pt idx="6">
                    <c:v>2.4869842114392613E-3</c:v>
                  </c:pt>
                  <c:pt idx="7">
                    <c:v>2.5059309407814163E-3</c:v>
                  </c:pt>
                  <c:pt idx="8">
                    <c:v>1.6034512147139943E-3</c:v>
                  </c:pt>
                  <c:pt idx="9">
                    <c:v>1.0498491094155181E-3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V$110:$V$120</c:f>
              <c:numCache>
                <c:formatCode>General</c:formatCode>
                <c:ptCount val="11"/>
                <c:pt idx="0">
                  <c:v>0</c:v>
                </c:pt>
                <c:pt idx="1">
                  <c:v>1.617452012658497E-3</c:v>
                </c:pt>
                <c:pt idx="2">
                  <c:v>3.8618369291571746E-2</c:v>
                </c:pt>
                <c:pt idx="3">
                  <c:v>0.11792187741205057</c:v>
                </c:pt>
                <c:pt idx="4">
                  <c:v>0.21072131904814331</c:v>
                </c:pt>
                <c:pt idx="5">
                  <c:v>0.2570457351456325</c:v>
                </c:pt>
                <c:pt idx="6">
                  <c:v>0.21445310713124657</c:v>
                </c:pt>
                <c:pt idx="7">
                  <c:v>0.1173125935384487</c:v>
                </c:pt>
                <c:pt idx="8">
                  <c:v>4.0304532862775411E-2</c:v>
                </c:pt>
                <c:pt idx="9">
                  <c:v>2.0050135574726622E-3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82E-4690-BAB0-E9B50BEF30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072832"/>
        <c:axId val="56082816"/>
      </c:barChart>
      <c:catAx>
        <c:axId val="56072832"/>
        <c:scaling>
          <c:orientation val="minMax"/>
        </c:scaling>
        <c:delete val="0"/>
        <c:axPos val="b"/>
        <c:majorTickMark val="out"/>
        <c:minorTickMark val="none"/>
        <c:tickLblPos val="nextTo"/>
        <c:crossAx val="56082816"/>
        <c:crosses val="autoZero"/>
        <c:auto val="1"/>
        <c:lblAlgn val="ctr"/>
        <c:lblOffset val="100"/>
        <c:noMultiLvlLbl val="0"/>
      </c:catAx>
      <c:valAx>
        <c:axId val="5608281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072832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/3PG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8:$C$11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plus>
            <c:minus>
              <c:numRef>
                <c:f>[1]Summary!$C$8:$C$11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minus>
          </c:errBars>
          <c:val>
            <c:numRef>
              <c:f>[1]Summary!$B$8:$B$11</c:f>
              <c:numCache>
                <c:formatCode>General</c:formatCode>
                <c:ptCount val="4"/>
                <c:pt idx="0">
                  <c:v>0.12684367834729393</c:v>
                </c:pt>
                <c:pt idx="1">
                  <c:v>0.37682566737530571</c:v>
                </c:pt>
                <c:pt idx="2">
                  <c:v>0.3731563802075068</c:v>
                </c:pt>
                <c:pt idx="3">
                  <c:v>0.12317427406989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5E-4B97-85F5-928C32D710F0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8:$E$11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E$8:$E$11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cat>
            <c:strRef>
              <c:f>[1]Summary!$AE$8:$AE$11</c:f>
              <c:strCache>
                <c:ptCount val="4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</c:strCache>
            </c:strRef>
          </c:cat>
          <c:val>
            <c:numRef>
              <c:f>[1]Summary!$D$8:$D$11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5E-4B97-85F5-928C32D710F0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8:$G$11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G$8:$G$11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F$8:$F$11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5E-4B97-85F5-928C32D710F0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8:$I$11</c:f>
                <c:numCache>
                  <c:formatCode>General</c:formatCode>
                  <c:ptCount val="4"/>
                  <c:pt idx="0">
                    <c:v>2.2021499040732659E-3</c:v>
                  </c:pt>
                  <c:pt idx="1">
                    <c:v>3.4173427695762815E-3</c:v>
                  </c:pt>
                  <c:pt idx="2">
                    <c:v>5.6229445642552653E-3</c:v>
                  </c:pt>
                  <c:pt idx="3">
                    <c:v>1.9471506173484353E-3</c:v>
                  </c:pt>
                </c:numCache>
              </c:numRef>
            </c:plus>
            <c:minus>
              <c:numRef>
                <c:f>[1]Summary!$I$8:$I$11</c:f>
                <c:numCache>
                  <c:formatCode>General</c:formatCode>
                  <c:ptCount val="4"/>
                  <c:pt idx="0">
                    <c:v>2.2021499040732659E-3</c:v>
                  </c:pt>
                  <c:pt idx="1">
                    <c:v>3.4173427695762815E-3</c:v>
                  </c:pt>
                  <c:pt idx="2">
                    <c:v>5.6229445642552653E-3</c:v>
                  </c:pt>
                  <c:pt idx="3">
                    <c:v>1.9471506173484353E-3</c:v>
                  </c:pt>
                </c:numCache>
              </c:numRef>
            </c:minus>
          </c:errBars>
          <c:val>
            <c:numRef>
              <c:f>[1]Summary!$H$8:$H$11</c:f>
              <c:numCache>
                <c:formatCode>General</c:formatCode>
                <c:ptCount val="4"/>
                <c:pt idx="0">
                  <c:v>0.12203040204247956</c:v>
                </c:pt>
                <c:pt idx="1">
                  <c:v>0.36310053099494266</c:v>
                </c:pt>
                <c:pt idx="2">
                  <c:v>0.38619195781641347</c:v>
                </c:pt>
                <c:pt idx="3">
                  <c:v>0.12867710914616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45E-4B97-85F5-928C32D710F0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8:$K$11</c:f>
                <c:numCache>
                  <c:formatCode>General</c:formatCode>
                  <c:ptCount val="4"/>
                  <c:pt idx="0">
                    <c:v>2.3389993172118198E-3</c:v>
                  </c:pt>
                  <c:pt idx="1">
                    <c:v>5.1445940466044717E-3</c:v>
                  </c:pt>
                  <c:pt idx="2">
                    <c:v>9.5355694716486178E-4</c:v>
                  </c:pt>
                  <c:pt idx="3">
                    <c:v>1.9699354649330611E-3</c:v>
                  </c:pt>
                </c:numCache>
              </c:numRef>
            </c:plus>
            <c:minus>
              <c:numRef>
                <c:f>[1]Summary!$K$8:$K$11</c:f>
                <c:numCache>
                  <c:formatCode>General</c:formatCode>
                  <c:ptCount val="4"/>
                  <c:pt idx="0">
                    <c:v>2.3389993172118198E-3</c:v>
                  </c:pt>
                  <c:pt idx="1">
                    <c:v>5.1445940466044717E-3</c:v>
                  </c:pt>
                  <c:pt idx="2">
                    <c:v>9.5355694716486178E-4</c:v>
                  </c:pt>
                  <c:pt idx="3">
                    <c:v>1.9699354649330611E-3</c:v>
                  </c:pt>
                </c:numCache>
              </c:numRef>
            </c:minus>
          </c:errBars>
          <c:val>
            <c:numRef>
              <c:f>[1]Summary!$J$8:$J$11</c:f>
              <c:numCache>
                <c:formatCode>General</c:formatCode>
                <c:ptCount val="4"/>
                <c:pt idx="0">
                  <c:v>0.11091763563626682</c:v>
                </c:pt>
                <c:pt idx="1">
                  <c:v>0.37255951917848962</c:v>
                </c:pt>
                <c:pt idx="2">
                  <c:v>0.38954110209488735</c:v>
                </c:pt>
                <c:pt idx="3">
                  <c:v>0.1269817430903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45E-4B97-85F5-928C32D710F0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8:$M$11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M$8:$M$11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L$8:$L$11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45E-4B97-85F5-928C32D710F0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8:$O$11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O$8:$O$11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N$8:$N$11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45E-4B97-85F5-928C32D710F0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8:$Q$11</c:f>
                <c:numCache>
                  <c:formatCode>General</c:formatCode>
                  <c:ptCount val="4"/>
                  <c:pt idx="0">
                    <c:v>2.4393374469442136E-3</c:v>
                  </c:pt>
                  <c:pt idx="1">
                    <c:v>3.0703508245218183E-3</c:v>
                  </c:pt>
                  <c:pt idx="2">
                    <c:v>9.1121750864478716E-3</c:v>
                  </c:pt>
                  <c:pt idx="3">
                    <c:v>4.9952277599643246E-3</c:v>
                  </c:pt>
                </c:numCache>
              </c:numRef>
            </c:plus>
            <c:minus>
              <c:numRef>
                <c:f>[1]Summary!$Q$8:$Q$11</c:f>
                <c:numCache>
                  <c:formatCode>General</c:formatCode>
                  <c:ptCount val="4"/>
                  <c:pt idx="0">
                    <c:v>2.4393374469442136E-3</c:v>
                  </c:pt>
                  <c:pt idx="1">
                    <c:v>3.0703508245218183E-3</c:v>
                  </c:pt>
                  <c:pt idx="2">
                    <c:v>9.1121750864478716E-3</c:v>
                  </c:pt>
                  <c:pt idx="3">
                    <c:v>4.9952277599643246E-3</c:v>
                  </c:pt>
                </c:numCache>
              </c:numRef>
            </c:minus>
          </c:errBars>
          <c:val>
            <c:numRef>
              <c:f>[1]Summary!$P$8:$P$11</c:f>
              <c:numCache>
                <c:formatCode>General</c:formatCode>
                <c:ptCount val="4"/>
                <c:pt idx="0">
                  <c:v>0.10277927428650131</c:v>
                </c:pt>
                <c:pt idx="1">
                  <c:v>0.3758624927822426</c:v>
                </c:pt>
                <c:pt idx="2">
                  <c:v>0.40042543420632326</c:v>
                </c:pt>
                <c:pt idx="3">
                  <c:v>0.12093279872493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45E-4B97-85F5-928C32D710F0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8:$S$11</c:f>
                <c:numCache>
                  <c:formatCode>General</c:formatCode>
                  <c:ptCount val="4"/>
                  <c:pt idx="0">
                    <c:v>2.4391159968199213E-3</c:v>
                  </c:pt>
                  <c:pt idx="1">
                    <c:v>8.5130625990188519E-3</c:v>
                  </c:pt>
                  <c:pt idx="2">
                    <c:v>9.4440922077424546E-3</c:v>
                  </c:pt>
                  <c:pt idx="3">
                    <c:v>4.1758797163526122E-3</c:v>
                  </c:pt>
                </c:numCache>
              </c:numRef>
            </c:plus>
            <c:minus>
              <c:numRef>
                <c:f>[1]Summary!$S$8:$S$11</c:f>
                <c:numCache>
                  <c:formatCode>General</c:formatCode>
                  <c:ptCount val="4"/>
                  <c:pt idx="0">
                    <c:v>2.4391159968199213E-3</c:v>
                  </c:pt>
                  <c:pt idx="1">
                    <c:v>8.5130625990188519E-3</c:v>
                  </c:pt>
                  <c:pt idx="2">
                    <c:v>9.4440922077424546E-3</c:v>
                  </c:pt>
                  <c:pt idx="3">
                    <c:v>4.1758797163526122E-3</c:v>
                  </c:pt>
                </c:numCache>
              </c:numRef>
            </c:minus>
          </c:errBars>
          <c:val>
            <c:numRef>
              <c:f>[1]Summary!$R$8:$R$11</c:f>
              <c:numCache>
                <c:formatCode>General</c:formatCode>
                <c:ptCount val="4"/>
                <c:pt idx="0">
                  <c:v>0.1010959196656142</c:v>
                </c:pt>
                <c:pt idx="1">
                  <c:v>0.37656726720443795</c:v>
                </c:pt>
                <c:pt idx="2">
                  <c:v>0.40357142872940854</c:v>
                </c:pt>
                <c:pt idx="3">
                  <c:v>0.11876538440053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45E-4B97-85F5-928C32D710F0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8:$U$11</c:f>
                <c:numCache>
                  <c:formatCode>General</c:formatCode>
                  <c:ptCount val="4"/>
                  <c:pt idx="0">
                    <c:v>3.4585741281387567E-4</c:v>
                  </c:pt>
                  <c:pt idx="1">
                    <c:v>7.9674281784359582E-4</c:v>
                  </c:pt>
                  <c:pt idx="2">
                    <c:v>1.5528765897175015E-3</c:v>
                  </c:pt>
                  <c:pt idx="3">
                    <c:v>5.2435209415247755E-4</c:v>
                  </c:pt>
                </c:numCache>
              </c:numRef>
            </c:plus>
            <c:minus>
              <c:numRef>
                <c:f>[1]Summary!$U$8:$U$11</c:f>
                <c:numCache>
                  <c:formatCode>General</c:formatCode>
                  <c:ptCount val="4"/>
                  <c:pt idx="0">
                    <c:v>3.4585741281387567E-4</c:v>
                  </c:pt>
                  <c:pt idx="1">
                    <c:v>7.9674281784359582E-4</c:v>
                  </c:pt>
                  <c:pt idx="2">
                    <c:v>1.5528765897175015E-3</c:v>
                  </c:pt>
                  <c:pt idx="3">
                    <c:v>5.2435209415247755E-4</c:v>
                  </c:pt>
                </c:numCache>
              </c:numRef>
            </c:minus>
          </c:errBars>
          <c:val>
            <c:numRef>
              <c:f>[1]Summary!$T$8:$T$11</c:f>
              <c:numCache>
                <c:formatCode>General</c:formatCode>
                <c:ptCount val="4"/>
                <c:pt idx="0">
                  <c:v>0.11296570117645262</c:v>
                </c:pt>
                <c:pt idx="1">
                  <c:v>0.36981708929375273</c:v>
                </c:pt>
                <c:pt idx="2">
                  <c:v>0.3894281307575953</c:v>
                </c:pt>
                <c:pt idx="3">
                  <c:v>0.12778907877219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45E-4B97-85F5-928C32D710F0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8:$W$11</c:f>
                <c:numCache>
                  <c:formatCode>General</c:formatCode>
                  <c:ptCount val="4"/>
                  <c:pt idx="0">
                    <c:v>4.5273541751534506E-4</c:v>
                  </c:pt>
                  <c:pt idx="1">
                    <c:v>9.3604701523172394E-4</c:v>
                  </c:pt>
                  <c:pt idx="2">
                    <c:v>3.9050796637749127E-4</c:v>
                  </c:pt>
                  <c:pt idx="3">
                    <c:v>5.2198459223325307E-4</c:v>
                  </c:pt>
                </c:numCache>
              </c:numRef>
            </c:plus>
            <c:minus>
              <c:numRef>
                <c:f>[1]Summary!$W$8:$W$11</c:f>
                <c:numCache>
                  <c:formatCode>General</c:formatCode>
                  <c:ptCount val="4"/>
                  <c:pt idx="0">
                    <c:v>4.5273541751534506E-4</c:v>
                  </c:pt>
                  <c:pt idx="1">
                    <c:v>9.3604701523172394E-4</c:v>
                  </c:pt>
                  <c:pt idx="2">
                    <c:v>3.9050796637749127E-4</c:v>
                  </c:pt>
                  <c:pt idx="3">
                    <c:v>5.2198459223325307E-4</c:v>
                  </c:pt>
                </c:numCache>
              </c:numRef>
            </c:minus>
          </c:errBars>
          <c:val>
            <c:numRef>
              <c:f>[1]Summary!$V$8:$V$11</c:f>
              <c:numCache>
                <c:formatCode>General</c:formatCode>
                <c:ptCount val="4"/>
                <c:pt idx="0">
                  <c:v>9.9623217745611573E-2</c:v>
                </c:pt>
                <c:pt idx="1">
                  <c:v>0.37172455589754111</c:v>
                </c:pt>
                <c:pt idx="2">
                  <c:v>0.39333772761322067</c:v>
                </c:pt>
                <c:pt idx="3">
                  <c:v>0.13531449874362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45E-4B97-85F5-928C32D710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516352"/>
        <c:axId val="52517888"/>
      </c:barChart>
      <c:catAx>
        <c:axId val="52516352"/>
        <c:scaling>
          <c:orientation val="minMax"/>
        </c:scaling>
        <c:delete val="0"/>
        <c:axPos val="b"/>
        <c:majorTickMark val="out"/>
        <c:minorTickMark val="none"/>
        <c:tickLblPos val="nextTo"/>
        <c:crossAx val="52517888"/>
        <c:crosses val="autoZero"/>
        <c:auto val="1"/>
        <c:lblAlgn val="ctr"/>
        <c:lblOffset val="100"/>
        <c:noMultiLvlLbl val="0"/>
      </c:catAx>
      <c:valAx>
        <c:axId val="5251788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2516352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xose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21:$C$127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plus>
            <c:minus>
              <c:numRef>
                <c:f>[1]Summary!$C$121:$C$127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minus>
          </c:errBars>
          <c:val>
            <c:numRef>
              <c:f>[1]Summary!$B$121:$B$127</c:f>
              <c:numCache>
                <c:formatCode>General</c:formatCode>
                <c:ptCount val="7"/>
                <c:pt idx="0">
                  <c:v>1.608931873667176E-2</c:v>
                </c:pt>
                <c:pt idx="1">
                  <c:v>9.5595907491115281E-2</c:v>
                </c:pt>
                <c:pt idx="2">
                  <c:v>0.23666263932140758</c:v>
                </c:pt>
                <c:pt idx="3">
                  <c:v>0.31247756001566018</c:v>
                </c:pt>
                <c:pt idx="4">
                  <c:v>0.2320761401492823</c:v>
                </c:pt>
                <c:pt idx="5">
                  <c:v>9.1926532493217708E-2</c:v>
                </c:pt>
                <c:pt idx="6">
                  <c:v>1.5171901792645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A6-4E79-9CFB-4FA5855CD625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21:$E$127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E$121:$E$127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cat>
            <c:strRef>
              <c:f>[1]Summary!$AE$121:$AE$127</c:f>
              <c:strCache>
                <c:ptCount val="7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</c:strCache>
            </c:strRef>
          </c:cat>
          <c:val>
            <c:numRef>
              <c:f>[1]Summary!$D$121:$D$127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A6-4E79-9CFB-4FA5855CD625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21:$G$127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G$121:$G$127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F$121:$F$127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A6-4E79-9CFB-4FA5855CD625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21:$I$1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296577305035327E-2</c:v>
                  </c:pt>
                  <c:pt idx="2">
                    <c:v>2.3091397597149888E-2</c:v>
                  </c:pt>
                  <c:pt idx="3">
                    <c:v>2.4473688809899169E-2</c:v>
                  </c:pt>
                  <c:pt idx="4">
                    <c:v>2.2197081758507108E-2</c:v>
                  </c:pt>
                  <c:pt idx="5">
                    <c:v>2.7896926430479474E-2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I$121:$I$1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296577305035327E-2</c:v>
                  </c:pt>
                  <c:pt idx="2">
                    <c:v>2.3091397597149888E-2</c:v>
                  </c:pt>
                  <c:pt idx="3">
                    <c:v>2.4473688809899169E-2</c:v>
                  </c:pt>
                  <c:pt idx="4">
                    <c:v>2.2197081758507108E-2</c:v>
                  </c:pt>
                  <c:pt idx="5">
                    <c:v>2.7896926430479474E-2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H$121:$H$127</c:f>
              <c:numCache>
                <c:formatCode>General</c:formatCode>
                <c:ptCount val="7"/>
                <c:pt idx="0">
                  <c:v>0</c:v>
                </c:pt>
                <c:pt idx="1">
                  <c:v>4.4694318344355097E-2</c:v>
                </c:pt>
                <c:pt idx="2">
                  <c:v>0.25589815022567775</c:v>
                </c:pt>
                <c:pt idx="3">
                  <c:v>0.41822484834041351</c:v>
                </c:pt>
                <c:pt idx="4">
                  <c:v>0.24594051478990106</c:v>
                </c:pt>
                <c:pt idx="5">
                  <c:v>3.5242168299652529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A6-4E79-9CFB-4FA5855CD625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21:$K$1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1604768215516674E-8</c:v>
                  </c:pt>
                  <c:pt idx="2">
                    <c:v>2.1508460473071211E-2</c:v>
                  </c:pt>
                  <c:pt idx="3">
                    <c:v>2.0422503937940335E-2</c:v>
                  </c:pt>
                  <c:pt idx="4">
                    <c:v>1.3339994369809021E-2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K$121:$K$1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1604768215516674E-8</c:v>
                  </c:pt>
                  <c:pt idx="2">
                    <c:v>2.1508460473071211E-2</c:v>
                  </c:pt>
                  <c:pt idx="3">
                    <c:v>2.0422503937940335E-2</c:v>
                  </c:pt>
                  <c:pt idx="4">
                    <c:v>1.3339994369809021E-2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J$121:$J$127</c:f>
              <c:numCache>
                <c:formatCode>General</c:formatCode>
                <c:ptCount val="7"/>
                <c:pt idx="0">
                  <c:v>0</c:v>
                </c:pt>
                <c:pt idx="1">
                  <c:v>6.0515890163291883E-7</c:v>
                </c:pt>
                <c:pt idx="2">
                  <c:v>0.2782549555596201</c:v>
                </c:pt>
                <c:pt idx="3">
                  <c:v>0.48180806651167135</c:v>
                </c:pt>
                <c:pt idx="4">
                  <c:v>0.23993637276980698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7A6-4E79-9CFB-4FA5855CD625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21:$M$127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M$121:$M$127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L$121:$L$127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7A6-4E79-9CFB-4FA5855CD625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21:$O$127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O$121:$O$127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N$121:$N$127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7A6-4E79-9CFB-4FA5855CD625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21:$Q$127</c:f>
                <c:numCache>
                  <c:formatCode>General</c:formatCode>
                  <c:ptCount val="7"/>
                  <c:pt idx="0">
                    <c:v>1.2027366932041304E-17</c:v>
                  </c:pt>
                  <c:pt idx="1">
                    <c:v>5.0987684556650916E-3</c:v>
                  </c:pt>
                  <c:pt idx="2">
                    <c:v>5.0484192612408095E-3</c:v>
                  </c:pt>
                  <c:pt idx="3">
                    <c:v>9.6332924231424776E-3</c:v>
                  </c:pt>
                  <c:pt idx="4">
                    <c:v>3.9222243560054736E-3</c:v>
                  </c:pt>
                  <c:pt idx="5">
                    <c:v>6.610704467196719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Q$121:$Q$127</c:f>
                <c:numCache>
                  <c:formatCode>General</c:formatCode>
                  <c:ptCount val="7"/>
                  <c:pt idx="0">
                    <c:v>1.2027366932041304E-17</c:v>
                  </c:pt>
                  <c:pt idx="1">
                    <c:v>5.0987684556650916E-3</c:v>
                  </c:pt>
                  <c:pt idx="2">
                    <c:v>5.0484192612408095E-3</c:v>
                  </c:pt>
                  <c:pt idx="3">
                    <c:v>9.6332924231424776E-3</c:v>
                  </c:pt>
                  <c:pt idx="4">
                    <c:v>3.9222243560054736E-3</c:v>
                  </c:pt>
                  <c:pt idx="5">
                    <c:v>6.610704467196719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P$121:$P$127</c:f>
              <c:numCache>
                <c:formatCode>General</c:formatCode>
                <c:ptCount val="7"/>
                <c:pt idx="0">
                  <c:v>9.8550852209694726E-18</c:v>
                </c:pt>
                <c:pt idx="1">
                  <c:v>7.7881532903580561E-2</c:v>
                </c:pt>
                <c:pt idx="2">
                  <c:v>0.25728135358592114</c:v>
                </c:pt>
                <c:pt idx="3">
                  <c:v>0.35662173596265079</c:v>
                </c:pt>
                <c:pt idx="4">
                  <c:v>0.24130353667184157</c:v>
                </c:pt>
                <c:pt idx="5">
                  <c:v>6.6911840876005921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7A6-4E79-9CFB-4FA5855CD625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21:$S$1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6668216176300536E-3</c:v>
                  </c:pt>
                  <c:pt idx="2">
                    <c:v>1.7647839223760526E-2</c:v>
                  </c:pt>
                  <c:pt idx="3">
                    <c:v>3.6808051296594118E-3</c:v>
                  </c:pt>
                  <c:pt idx="4">
                    <c:v>6.707539499512096E-3</c:v>
                  </c:pt>
                  <c:pt idx="5">
                    <c:v>7.2912940989603593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S$121:$S$1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6668216176300536E-3</c:v>
                  </c:pt>
                  <c:pt idx="2">
                    <c:v>1.7647839223760526E-2</c:v>
                  </c:pt>
                  <c:pt idx="3">
                    <c:v>3.6808051296594118E-3</c:v>
                  </c:pt>
                  <c:pt idx="4">
                    <c:v>6.707539499512096E-3</c:v>
                  </c:pt>
                  <c:pt idx="5">
                    <c:v>7.2912940989603593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R$121:$R$127</c:f>
              <c:numCache>
                <c:formatCode>General</c:formatCode>
                <c:ptCount val="7"/>
                <c:pt idx="0">
                  <c:v>0</c:v>
                </c:pt>
                <c:pt idx="1">
                  <c:v>5.4589270873409784E-2</c:v>
                </c:pt>
                <c:pt idx="2">
                  <c:v>0.27333916576048722</c:v>
                </c:pt>
                <c:pt idx="3">
                  <c:v>0.40689408022356505</c:v>
                </c:pt>
                <c:pt idx="4">
                  <c:v>0.21932585753384459</c:v>
                </c:pt>
                <c:pt idx="5">
                  <c:v>4.5851625608693325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7A6-4E79-9CFB-4FA5855CD625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21:$U$127</c:f>
                <c:numCache>
                  <c:formatCode>General</c:formatCode>
                  <c:ptCount val="7"/>
                  <c:pt idx="0">
                    <c:v>4.8888127696286778E-3</c:v>
                  </c:pt>
                  <c:pt idx="1">
                    <c:v>1.1205137305473345E-2</c:v>
                  </c:pt>
                  <c:pt idx="2">
                    <c:v>4.9727806110165997E-3</c:v>
                  </c:pt>
                  <c:pt idx="3">
                    <c:v>6.6154370094734846E-3</c:v>
                  </c:pt>
                  <c:pt idx="4">
                    <c:v>6.943045936588752E-3</c:v>
                  </c:pt>
                  <c:pt idx="5">
                    <c:v>6.6241158965729754E-3</c:v>
                  </c:pt>
                  <c:pt idx="6">
                    <c:v>1.8080171501184187E-3</c:v>
                  </c:pt>
                </c:numCache>
              </c:numRef>
            </c:plus>
            <c:minus>
              <c:numRef>
                <c:f>[1]Summary!$U$121:$U$127</c:f>
                <c:numCache>
                  <c:formatCode>General</c:formatCode>
                  <c:ptCount val="7"/>
                  <c:pt idx="0">
                    <c:v>4.8888127696286778E-3</c:v>
                  </c:pt>
                  <c:pt idx="1">
                    <c:v>1.1205137305473345E-2</c:v>
                  </c:pt>
                  <c:pt idx="2">
                    <c:v>4.9727806110165997E-3</c:v>
                  </c:pt>
                  <c:pt idx="3">
                    <c:v>6.6154370094734846E-3</c:v>
                  </c:pt>
                  <c:pt idx="4">
                    <c:v>6.943045936588752E-3</c:v>
                  </c:pt>
                  <c:pt idx="5">
                    <c:v>6.6241158965729754E-3</c:v>
                  </c:pt>
                  <c:pt idx="6">
                    <c:v>1.8080171501184187E-3</c:v>
                  </c:pt>
                </c:numCache>
              </c:numRef>
            </c:minus>
          </c:errBars>
          <c:val>
            <c:numRef>
              <c:f>[1]Summary!$T$121:$T$127</c:f>
              <c:numCache>
                <c:formatCode>General</c:formatCode>
                <c:ptCount val="7"/>
                <c:pt idx="0">
                  <c:v>3.0983022232088504E-2</c:v>
                </c:pt>
                <c:pt idx="1">
                  <c:v>7.8980778371778873E-2</c:v>
                </c:pt>
                <c:pt idx="2">
                  <c:v>0.23725801716112985</c:v>
                </c:pt>
                <c:pt idx="3">
                  <c:v>0.33247328347314525</c:v>
                </c:pt>
                <c:pt idx="4">
                  <c:v>0.24383389252650081</c:v>
                </c:pt>
                <c:pt idx="5">
                  <c:v>7.5427147047036347E-2</c:v>
                </c:pt>
                <c:pt idx="6">
                  <c:v>1.04385918832032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7A6-4E79-9CFB-4FA5855CD625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21:$W$127</c:f>
                <c:numCache>
                  <c:formatCode>General</c:formatCode>
                  <c:ptCount val="7"/>
                  <c:pt idx="0">
                    <c:v>9.2422181236396193E-4</c:v>
                  </c:pt>
                  <c:pt idx="1">
                    <c:v>4.3463548339373265E-3</c:v>
                  </c:pt>
                  <c:pt idx="2">
                    <c:v>2.2625871666023666E-2</c:v>
                  </c:pt>
                  <c:pt idx="3">
                    <c:v>5.4598974322245053E-3</c:v>
                  </c:pt>
                  <c:pt idx="4">
                    <c:v>1.0515504871924155E-2</c:v>
                  </c:pt>
                  <c:pt idx="5">
                    <c:v>2.8702292946717824E-3</c:v>
                  </c:pt>
                  <c:pt idx="6">
                    <c:v>4.582399393318703E-4</c:v>
                  </c:pt>
                </c:numCache>
              </c:numRef>
            </c:plus>
            <c:minus>
              <c:numRef>
                <c:f>[1]Summary!$W$121:$W$127</c:f>
                <c:numCache>
                  <c:formatCode>General</c:formatCode>
                  <c:ptCount val="7"/>
                  <c:pt idx="0">
                    <c:v>9.2422181236396193E-4</c:v>
                  </c:pt>
                  <c:pt idx="1">
                    <c:v>4.3463548339373265E-3</c:v>
                  </c:pt>
                  <c:pt idx="2">
                    <c:v>2.2625871666023666E-2</c:v>
                  </c:pt>
                  <c:pt idx="3">
                    <c:v>5.4598974322245053E-3</c:v>
                  </c:pt>
                  <c:pt idx="4">
                    <c:v>1.0515504871924155E-2</c:v>
                  </c:pt>
                  <c:pt idx="5">
                    <c:v>2.8702292946717824E-3</c:v>
                  </c:pt>
                  <c:pt idx="6">
                    <c:v>4.582399393318703E-4</c:v>
                  </c:pt>
                </c:numCache>
              </c:numRef>
            </c:minus>
          </c:errBars>
          <c:val>
            <c:numRef>
              <c:f>[1]Summary!$V$121:$V$127</c:f>
              <c:numCache>
                <c:formatCode>General</c:formatCode>
                <c:ptCount val="7"/>
                <c:pt idx="0">
                  <c:v>1.7974008684011528E-2</c:v>
                </c:pt>
                <c:pt idx="1">
                  <c:v>7.1559977627257909E-2</c:v>
                </c:pt>
                <c:pt idx="2">
                  <c:v>0.24340467482786413</c:v>
                </c:pt>
                <c:pt idx="3">
                  <c:v>0.35012824432137518</c:v>
                </c:pt>
                <c:pt idx="4">
                  <c:v>0.26466608087440041</c:v>
                </c:pt>
                <c:pt idx="5">
                  <c:v>5.1895830724833135E-2</c:v>
                </c:pt>
                <c:pt idx="6">
                  <c:v>3.711829402577391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7A6-4E79-9CFB-4FA5855CD6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607872"/>
        <c:axId val="56609408"/>
      </c:barChart>
      <c:catAx>
        <c:axId val="56607872"/>
        <c:scaling>
          <c:orientation val="minMax"/>
        </c:scaling>
        <c:delete val="0"/>
        <c:axPos val="b"/>
        <c:majorTickMark val="out"/>
        <c:minorTickMark val="none"/>
        <c:tickLblPos val="nextTo"/>
        <c:crossAx val="56609408"/>
        <c:crosses val="autoZero"/>
        <c:auto val="1"/>
        <c:lblAlgn val="ctr"/>
        <c:lblOffset val="100"/>
        <c:noMultiLvlLbl val="0"/>
      </c:catAx>
      <c:valAx>
        <c:axId val="5660940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607872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28:$C$134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plus>
            <c:minus>
              <c:numRef>
                <c:f>[1]Summary!$C$128:$C$134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minus>
          </c:errBars>
          <c:val>
            <c:numRef>
              <c:f>[1]Summary!$B$128:$B$134</c:f>
              <c:numCache>
                <c:formatCode>General</c:formatCode>
                <c:ptCount val="7"/>
                <c:pt idx="0">
                  <c:v>1.608931873667176E-2</c:v>
                </c:pt>
                <c:pt idx="1">
                  <c:v>9.5595907491115281E-2</c:v>
                </c:pt>
                <c:pt idx="2">
                  <c:v>0.23666263932140758</c:v>
                </c:pt>
                <c:pt idx="3">
                  <c:v>0.31247756001566018</c:v>
                </c:pt>
                <c:pt idx="4">
                  <c:v>0.2320761401492823</c:v>
                </c:pt>
                <c:pt idx="5">
                  <c:v>9.1926532493217708E-2</c:v>
                </c:pt>
                <c:pt idx="6">
                  <c:v>1.5171901792645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EA-426F-8F21-A80E7C9BAA26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28:$E$134</c:f>
                <c:numCache>
                  <c:formatCode>General</c:formatCode>
                  <c:ptCount val="7"/>
                  <c:pt idx="0">
                    <c:v>1.0734853526249888E-3</c:v>
                  </c:pt>
                  <c:pt idx="1">
                    <c:v>2.7431407326919998E-3</c:v>
                  </c:pt>
                  <c:pt idx="2">
                    <c:v>5.9762055889521111E-3</c:v>
                  </c:pt>
                  <c:pt idx="3">
                    <c:v>5.1398260568797276E-3</c:v>
                  </c:pt>
                  <c:pt idx="4">
                    <c:v>4.4079813635376584E-3</c:v>
                  </c:pt>
                  <c:pt idx="5">
                    <c:v>9.9747347716095769E-4</c:v>
                  </c:pt>
                  <c:pt idx="6">
                    <c:v>6.6823047111225836E-3</c:v>
                  </c:pt>
                </c:numCache>
              </c:numRef>
            </c:plus>
            <c:minus>
              <c:numRef>
                <c:f>[1]Summary!$E$128:$E$134</c:f>
                <c:numCache>
                  <c:formatCode>General</c:formatCode>
                  <c:ptCount val="7"/>
                  <c:pt idx="0">
                    <c:v>1.0734853526249888E-3</c:v>
                  </c:pt>
                  <c:pt idx="1">
                    <c:v>2.7431407326919998E-3</c:v>
                  </c:pt>
                  <c:pt idx="2">
                    <c:v>5.9762055889521111E-3</c:v>
                  </c:pt>
                  <c:pt idx="3">
                    <c:v>5.1398260568797276E-3</c:v>
                  </c:pt>
                  <c:pt idx="4">
                    <c:v>4.4079813635376584E-3</c:v>
                  </c:pt>
                  <c:pt idx="5">
                    <c:v>9.9747347716095769E-4</c:v>
                  </c:pt>
                  <c:pt idx="6">
                    <c:v>6.6823047111225836E-3</c:v>
                  </c:pt>
                </c:numCache>
              </c:numRef>
            </c:minus>
          </c:errBars>
          <c:cat>
            <c:strRef>
              <c:f>[1]Summary!$AE$128:$AE$134</c:f>
              <c:strCache>
                <c:ptCount val="7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</c:strCache>
            </c:strRef>
          </c:cat>
          <c:val>
            <c:numRef>
              <c:f>[1]Summary!$D$128:$D$134</c:f>
              <c:numCache>
                <c:formatCode>General</c:formatCode>
                <c:ptCount val="7"/>
                <c:pt idx="0">
                  <c:v>1.112993285004475E-2</c:v>
                </c:pt>
                <c:pt idx="1">
                  <c:v>7.7478583456595557E-2</c:v>
                </c:pt>
                <c:pt idx="2">
                  <c:v>0.23180949528784747</c:v>
                </c:pt>
                <c:pt idx="3">
                  <c:v>0.33643081427682386</c:v>
                </c:pt>
                <c:pt idx="4">
                  <c:v>0.24995162913570512</c:v>
                </c:pt>
                <c:pt idx="5">
                  <c:v>8.9858392637421944E-2</c:v>
                </c:pt>
                <c:pt idx="6">
                  <c:v>3.341152355561291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EA-426F-8F21-A80E7C9BAA26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28:$G$134</c:f>
                <c:numCache>
                  <c:formatCode>General</c:formatCode>
                  <c:ptCount val="7"/>
                  <c:pt idx="0">
                    <c:v>5.8718775317347679E-4</c:v>
                  </c:pt>
                  <c:pt idx="1">
                    <c:v>8.6565586750789192E-4</c:v>
                  </c:pt>
                  <c:pt idx="2">
                    <c:v>2.3590830215651651E-3</c:v>
                  </c:pt>
                  <c:pt idx="3">
                    <c:v>1.5784178092099373E-3</c:v>
                  </c:pt>
                  <c:pt idx="4">
                    <c:v>2.4023010611089538E-3</c:v>
                  </c:pt>
                  <c:pt idx="5">
                    <c:v>1.2371802163045991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G$128:$G$134</c:f>
                <c:numCache>
                  <c:formatCode>General</c:formatCode>
                  <c:ptCount val="7"/>
                  <c:pt idx="0">
                    <c:v>5.8718775317347679E-4</c:v>
                  </c:pt>
                  <c:pt idx="1">
                    <c:v>8.6565586750789192E-4</c:v>
                  </c:pt>
                  <c:pt idx="2">
                    <c:v>2.3590830215651651E-3</c:v>
                  </c:pt>
                  <c:pt idx="3">
                    <c:v>1.5784178092099373E-3</c:v>
                  </c:pt>
                  <c:pt idx="4">
                    <c:v>2.4023010611089538E-3</c:v>
                  </c:pt>
                  <c:pt idx="5">
                    <c:v>1.2371802163045991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F$128:$F$134</c:f>
              <c:numCache>
                <c:formatCode>General</c:formatCode>
                <c:ptCount val="7"/>
                <c:pt idx="0">
                  <c:v>1.4238836738904671E-2</c:v>
                </c:pt>
                <c:pt idx="1">
                  <c:v>8.9936273811475925E-2</c:v>
                </c:pt>
                <c:pt idx="2">
                  <c:v>0.24043085506119455</c:v>
                </c:pt>
                <c:pt idx="3">
                  <c:v>0.32929852035039137</c:v>
                </c:pt>
                <c:pt idx="4">
                  <c:v>0.24424224785165097</c:v>
                </c:pt>
                <c:pt idx="5">
                  <c:v>8.1853266186382528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9EA-426F-8F21-A80E7C9BAA26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28:$I$134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I$128:$I$134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H$128:$H$134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9EA-426F-8F21-A80E7C9BAA26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28:$K$134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K$128:$K$134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J$128:$J$134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9EA-426F-8F21-A80E7C9BAA26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28:$M$134</c:f>
                <c:numCache>
                  <c:formatCode>General</c:formatCode>
                  <c:ptCount val="7"/>
                  <c:pt idx="0">
                    <c:v>1.8949498094297623E-3</c:v>
                  </c:pt>
                  <c:pt idx="1">
                    <c:v>8.9260482887000179E-4</c:v>
                  </c:pt>
                  <c:pt idx="2">
                    <c:v>1.4343218294371751E-3</c:v>
                  </c:pt>
                  <c:pt idx="3">
                    <c:v>1.2038932472453251E-3</c:v>
                  </c:pt>
                  <c:pt idx="4">
                    <c:v>9.382557098725424E-4</c:v>
                  </c:pt>
                  <c:pt idx="5">
                    <c:v>1.2139544560670957E-3</c:v>
                  </c:pt>
                  <c:pt idx="6">
                    <c:v>5.5687053567484335E-4</c:v>
                  </c:pt>
                </c:numCache>
              </c:numRef>
            </c:plus>
            <c:minus>
              <c:numRef>
                <c:f>[1]Summary!$M$128:$M$134</c:f>
                <c:numCache>
                  <c:formatCode>General</c:formatCode>
                  <c:ptCount val="7"/>
                  <c:pt idx="0">
                    <c:v>1.8949498094297623E-3</c:v>
                  </c:pt>
                  <c:pt idx="1">
                    <c:v>8.9260482887000179E-4</c:v>
                  </c:pt>
                  <c:pt idx="2">
                    <c:v>1.4343218294371751E-3</c:v>
                  </c:pt>
                  <c:pt idx="3">
                    <c:v>1.2038932472453251E-3</c:v>
                  </c:pt>
                  <c:pt idx="4">
                    <c:v>9.382557098725424E-4</c:v>
                  </c:pt>
                  <c:pt idx="5">
                    <c:v>1.2139544560670957E-3</c:v>
                  </c:pt>
                  <c:pt idx="6">
                    <c:v>5.5687053567484335E-4</c:v>
                  </c:pt>
                </c:numCache>
              </c:numRef>
            </c:minus>
          </c:errBars>
          <c:val>
            <c:numRef>
              <c:f>[1]Summary!$L$128:$L$134</c:f>
              <c:numCache>
                <c:formatCode>General</c:formatCode>
                <c:ptCount val="7"/>
                <c:pt idx="0">
                  <c:v>2.3918270466534962E-2</c:v>
                </c:pt>
                <c:pt idx="1">
                  <c:v>8.2290086080255301E-2</c:v>
                </c:pt>
                <c:pt idx="2">
                  <c:v>0.2302709645319839</c:v>
                </c:pt>
                <c:pt idx="3">
                  <c:v>0.32047363907754739</c:v>
                </c:pt>
                <c:pt idx="4">
                  <c:v>0.24246610432246446</c:v>
                </c:pt>
                <c:pt idx="5">
                  <c:v>8.9721003229701168E-2</c:v>
                </c:pt>
                <c:pt idx="6">
                  <c:v>1.08599322915128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9EA-426F-8F21-A80E7C9BAA26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28:$O$134</c:f>
                <c:numCache>
                  <c:formatCode>General</c:formatCode>
                  <c:ptCount val="7"/>
                  <c:pt idx="0">
                    <c:v>8.5977449547837588E-4</c:v>
                  </c:pt>
                  <c:pt idx="1">
                    <c:v>1.419042625289992E-3</c:v>
                  </c:pt>
                  <c:pt idx="2">
                    <c:v>1.7145772340962952E-3</c:v>
                  </c:pt>
                  <c:pt idx="3">
                    <c:v>7.3449381695058489E-4</c:v>
                  </c:pt>
                  <c:pt idx="4">
                    <c:v>6.3709942481761307E-4</c:v>
                  </c:pt>
                  <c:pt idx="5">
                    <c:v>1.0574272831845922E-3</c:v>
                  </c:pt>
                  <c:pt idx="6">
                    <c:v>5.6006581638499183E-4</c:v>
                  </c:pt>
                </c:numCache>
              </c:numRef>
            </c:plus>
            <c:minus>
              <c:numRef>
                <c:f>[1]Summary!$O$128:$O$134</c:f>
                <c:numCache>
                  <c:formatCode>General</c:formatCode>
                  <c:ptCount val="7"/>
                  <c:pt idx="0">
                    <c:v>8.5977449547837588E-4</c:v>
                  </c:pt>
                  <c:pt idx="1">
                    <c:v>1.419042625289992E-3</c:v>
                  </c:pt>
                  <c:pt idx="2">
                    <c:v>1.7145772340962952E-3</c:v>
                  </c:pt>
                  <c:pt idx="3">
                    <c:v>7.3449381695058489E-4</c:v>
                  </c:pt>
                  <c:pt idx="4">
                    <c:v>6.3709942481761307E-4</c:v>
                  </c:pt>
                  <c:pt idx="5">
                    <c:v>1.0574272831845922E-3</c:v>
                  </c:pt>
                  <c:pt idx="6">
                    <c:v>5.6006581638499183E-4</c:v>
                  </c:pt>
                </c:numCache>
              </c:numRef>
            </c:minus>
          </c:errBars>
          <c:val>
            <c:numRef>
              <c:f>[1]Summary!$N$128:$N$134</c:f>
              <c:numCache>
                <c:formatCode>General</c:formatCode>
                <c:ptCount val="7"/>
                <c:pt idx="0">
                  <c:v>2.2086404999241114E-2</c:v>
                </c:pt>
                <c:pt idx="1">
                  <c:v>8.745609841997587E-2</c:v>
                </c:pt>
                <c:pt idx="2">
                  <c:v>0.2305767694080646</c:v>
                </c:pt>
                <c:pt idx="3">
                  <c:v>0.32085597938526889</c:v>
                </c:pt>
                <c:pt idx="4">
                  <c:v>0.23928333731833648</c:v>
                </c:pt>
                <c:pt idx="5">
                  <c:v>9.299950695990164E-2</c:v>
                </c:pt>
                <c:pt idx="6">
                  <c:v>6.741903509211443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9EA-426F-8F21-A80E7C9BAA26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28:$Q$134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Q$128:$Q$134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P$128:$P$134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9EA-426F-8F21-A80E7C9BAA26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28:$S$134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S$128:$S$134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R$128:$R$134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9EA-426F-8F21-A80E7C9BAA26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28:$U$134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U$128:$U$134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T$128:$T$134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9EA-426F-8F21-A80E7C9BAA26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28:$W$134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W$128:$W$134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V$128:$V$134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9EA-426F-8F21-A80E7C9BA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316288"/>
        <c:axId val="56232192"/>
      </c:barChart>
      <c:catAx>
        <c:axId val="56316288"/>
        <c:scaling>
          <c:orientation val="minMax"/>
        </c:scaling>
        <c:delete val="0"/>
        <c:axPos val="b"/>
        <c:majorTickMark val="out"/>
        <c:minorTickMark val="none"/>
        <c:tickLblPos val="nextTo"/>
        <c:crossAx val="56232192"/>
        <c:crosses val="autoZero"/>
        <c:auto val="1"/>
        <c:lblAlgn val="ctr"/>
        <c:lblOffset val="100"/>
        <c:noMultiLvlLbl val="0"/>
      </c:catAx>
      <c:valAx>
        <c:axId val="5623219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316288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le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35:$C$141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plus>
            <c:minus>
              <c:numRef>
                <c:f>[1]Summary!$C$135:$C$141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minus>
          </c:errBars>
          <c:val>
            <c:numRef>
              <c:f>[1]Summary!$B$135:$B$141</c:f>
              <c:numCache>
                <c:formatCode>General</c:formatCode>
                <c:ptCount val="7"/>
                <c:pt idx="0">
                  <c:v>1.608931873667176E-2</c:v>
                </c:pt>
                <c:pt idx="1">
                  <c:v>9.5595907491115281E-2</c:v>
                </c:pt>
                <c:pt idx="2">
                  <c:v>0.23666263932140758</c:v>
                </c:pt>
                <c:pt idx="3">
                  <c:v>0.31247756001566018</c:v>
                </c:pt>
                <c:pt idx="4">
                  <c:v>0.2320761401492823</c:v>
                </c:pt>
                <c:pt idx="5">
                  <c:v>9.1926532493217708E-2</c:v>
                </c:pt>
                <c:pt idx="6">
                  <c:v>1.5171901792645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99-45F9-8DC3-346B4A887E1D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35:$E$141</c:f>
                <c:numCache>
                  <c:formatCode>General</c:formatCode>
                  <c:ptCount val="7"/>
                  <c:pt idx="0">
                    <c:v>3.8198901431421198E-4</c:v>
                  </c:pt>
                  <c:pt idx="1">
                    <c:v>4.9600977437686336E-4</c:v>
                  </c:pt>
                  <c:pt idx="2">
                    <c:v>8.4593286015602787E-4</c:v>
                  </c:pt>
                  <c:pt idx="3">
                    <c:v>1.533610052402822E-3</c:v>
                  </c:pt>
                  <c:pt idx="4">
                    <c:v>9.9788355237323241E-4</c:v>
                  </c:pt>
                  <c:pt idx="5">
                    <c:v>1.4527672261071933E-3</c:v>
                  </c:pt>
                  <c:pt idx="6">
                    <c:v>1.4156139303105926E-4</c:v>
                  </c:pt>
                </c:numCache>
              </c:numRef>
            </c:plus>
            <c:minus>
              <c:numRef>
                <c:f>[1]Summary!$E$135:$E$141</c:f>
                <c:numCache>
                  <c:formatCode>General</c:formatCode>
                  <c:ptCount val="7"/>
                  <c:pt idx="0">
                    <c:v>3.8198901431421198E-4</c:v>
                  </c:pt>
                  <c:pt idx="1">
                    <c:v>4.9600977437686336E-4</c:v>
                  </c:pt>
                  <c:pt idx="2">
                    <c:v>8.4593286015602787E-4</c:v>
                  </c:pt>
                  <c:pt idx="3">
                    <c:v>1.533610052402822E-3</c:v>
                  </c:pt>
                  <c:pt idx="4">
                    <c:v>9.9788355237323241E-4</c:v>
                  </c:pt>
                  <c:pt idx="5">
                    <c:v>1.4527672261071933E-3</c:v>
                  </c:pt>
                  <c:pt idx="6">
                    <c:v>1.4156139303105926E-4</c:v>
                  </c:pt>
                </c:numCache>
              </c:numRef>
            </c:minus>
          </c:errBars>
          <c:cat>
            <c:strRef>
              <c:f>[1]Summary!$AE$135:$AE$141</c:f>
              <c:strCache>
                <c:ptCount val="7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</c:strCache>
            </c:strRef>
          </c:cat>
          <c:val>
            <c:numRef>
              <c:f>[1]Summary!$D$135:$D$141</c:f>
              <c:numCache>
                <c:formatCode>General</c:formatCode>
                <c:ptCount val="7"/>
                <c:pt idx="0">
                  <c:v>1.5992037001333059E-2</c:v>
                </c:pt>
                <c:pt idx="1">
                  <c:v>9.1751314661135924E-2</c:v>
                </c:pt>
                <c:pt idx="2">
                  <c:v>0.23261632763480294</c:v>
                </c:pt>
                <c:pt idx="3">
                  <c:v>0.31240413508354803</c:v>
                </c:pt>
                <c:pt idx="4">
                  <c:v>0.23870179653911561</c:v>
                </c:pt>
                <c:pt idx="5">
                  <c:v>9.5065055316677152E-2</c:v>
                </c:pt>
                <c:pt idx="6">
                  <c:v>1.3469333763387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99-45F9-8DC3-346B4A887E1D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35:$G$141</c:f>
                <c:numCache>
                  <c:formatCode>General</c:formatCode>
                  <c:ptCount val="7"/>
                  <c:pt idx="0">
                    <c:v>9.7163052016486921E-5</c:v>
                  </c:pt>
                  <c:pt idx="1">
                    <c:v>3.8992367174661377E-4</c:v>
                  </c:pt>
                  <c:pt idx="2">
                    <c:v>1.0826381125970529E-3</c:v>
                  </c:pt>
                  <c:pt idx="3">
                    <c:v>1.2491961221623403E-3</c:v>
                  </c:pt>
                  <c:pt idx="4">
                    <c:v>1.5180400129674223E-3</c:v>
                  </c:pt>
                  <c:pt idx="5">
                    <c:v>4.38072756509696E-4</c:v>
                  </c:pt>
                  <c:pt idx="6">
                    <c:v>8.0720484867401234E-5</c:v>
                  </c:pt>
                </c:numCache>
              </c:numRef>
            </c:plus>
            <c:minus>
              <c:numRef>
                <c:f>[1]Summary!$G$135:$G$141</c:f>
                <c:numCache>
                  <c:formatCode>General</c:formatCode>
                  <c:ptCount val="7"/>
                  <c:pt idx="0">
                    <c:v>9.7163052016486921E-5</c:v>
                  </c:pt>
                  <c:pt idx="1">
                    <c:v>3.8992367174661377E-4</c:v>
                  </c:pt>
                  <c:pt idx="2">
                    <c:v>1.0826381125970529E-3</c:v>
                  </c:pt>
                  <c:pt idx="3">
                    <c:v>1.2491961221623403E-3</c:v>
                  </c:pt>
                  <c:pt idx="4">
                    <c:v>1.5180400129674223E-3</c:v>
                  </c:pt>
                  <c:pt idx="5">
                    <c:v>4.38072756509696E-4</c:v>
                  </c:pt>
                  <c:pt idx="6">
                    <c:v>8.0720484867401234E-5</c:v>
                  </c:pt>
                </c:numCache>
              </c:numRef>
            </c:minus>
          </c:errBars>
          <c:val>
            <c:numRef>
              <c:f>[1]Summary!$F$135:$F$141</c:f>
              <c:numCache>
                <c:formatCode>General</c:formatCode>
                <c:ptCount val="7"/>
                <c:pt idx="0">
                  <c:v>1.994762828209733E-2</c:v>
                </c:pt>
                <c:pt idx="1">
                  <c:v>9.3130828935759663E-2</c:v>
                </c:pt>
                <c:pt idx="2">
                  <c:v>0.23198053880760633</c:v>
                </c:pt>
                <c:pt idx="3">
                  <c:v>0.31106297567382168</c:v>
                </c:pt>
                <c:pt idx="4">
                  <c:v>0.23433899001263442</c:v>
                </c:pt>
                <c:pt idx="5">
                  <c:v>9.4760091170350766E-2</c:v>
                </c:pt>
                <c:pt idx="6">
                  <c:v>1.47789471177297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99-45F9-8DC3-346B4A887E1D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35:$I$14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5734492296713479E-3</c:v>
                  </c:pt>
                  <c:pt idx="2">
                    <c:v>1.514056119501528E-2</c:v>
                  </c:pt>
                  <c:pt idx="3">
                    <c:v>1.7240312258207179E-2</c:v>
                  </c:pt>
                  <c:pt idx="4">
                    <c:v>2.2165812043692872E-2</c:v>
                  </c:pt>
                  <c:pt idx="5">
                    <c:v>5.8090942332534598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I$135:$I$14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5734492296713479E-3</c:v>
                  </c:pt>
                  <c:pt idx="2">
                    <c:v>1.514056119501528E-2</c:v>
                  </c:pt>
                  <c:pt idx="3">
                    <c:v>1.7240312258207179E-2</c:v>
                  </c:pt>
                  <c:pt idx="4">
                    <c:v>2.2165812043692872E-2</c:v>
                  </c:pt>
                  <c:pt idx="5">
                    <c:v>5.8090942332534598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H$135:$H$141</c:f>
              <c:numCache>
                <c:formatCode>General</c:formatCode>
                <c:ptCount val="7"/>
                <c:pt idx="0">
                  <c:v>0</c:v>
                </c:pt>
                <c:pt idx="1">
                  <c:v>7.8777212714518818E-2</c:v>
                </c:pt>
                <c:pt idx="2">
                  <c:v>0.24399262488200046</c:v>
                </c:pt>
                <c:pt idx="3">
                  <c:v>0.35985220734871959</c:v>
                </c:pt>
                <c:pt idx="4">
                  <c:v>0.24251621780401877</c:v>
                </c:pt>
                <c:pt idx="5">
                  <c:v>7.4861737250742327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99-45F9-8DC3-346B4A887E1D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35:$K$14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2708900036670014E-3</c:v>
                  </c:pt>
                  <c:pt idx="2">
                    <c:v>6.4699177484672269E-3</c:v>
                  </c:pt>
                  <c:pt idx="3">
                    <c:v>7.7516485853189173E-3</c:v>
                  </c:pt>
                  <c:pt idx="4">
                    <c:v>5.6952064189385284E-3</c:v>
                  </c:pt>
                  <c:pt idx="5">
                    <c:v>1.4963646259678401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K$135:$K$14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2708900036670014E-3</c:v>
                  </c:pt>
                  <c:pt idx="2">
                    <c:v>6.4699177484672269E-3</c:v>
                  </c:pt>
                  <c:pt idx="3">
                    <c:v>7.7516485853189173E-3</c:v>
                  </c:pt>
                  <c:pt idx="4">
                    <c:v>5.6952064189385284E-3</c:v>
                  </c:pt>
                  <c:pt idx="5">
                    <c:v>1.4963646259678401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J$135:$J$141</c:f>
              <c:numCache>
                <c:formatCode>General</c:formatCode>
                <c:ptCount val="7"/>
                <c:pt idx="0">
                  <c:v>0</c:v>
                </c:pt>
                <c:pt idx="1">
                  <c:v>6.7351206716808443E-2</c:v>
                </c:pt>
                <c:pt idx="2">
                  <c:v>0.26463302672691569</c:v>
                </c:pt>
                <c:pt idx="3">
                  <c:v>0.36302673111152439</c:v>
                </c:pt>
                <c:pt idx="4">
                  <c:v>0.24796071492845778</c:v>
                </c:pt>
                <c:pt idx="5">
                  <c:v>5.7028320516293696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E99-45F9-8DC3-346B4A887E1D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35:$M$14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M$135:$M$14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L$135:$L$141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E99-45F9-8DC3-346B4A887E1D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35:$O$14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O$135:$O$14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N$135:$N$141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E99-45F9-8DC3-346B4A887E1D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35:$Q$14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Q$135:$Q$14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P$135:$P$141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E99-45F9-8DC3-346B4A887E1D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35:$S$14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S$135:$S$14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R$135:$R$141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E99-45F9-8DC3-346B4A887E1D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35:$U$14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U$135:$U$14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T$135:$T$141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E99-45F9-8DC3-346B4A887E1D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35:$W$14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W$135:$W$141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V$135:$V$141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E99-45F9-8DC3-346B4A887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441024"/>
        <c:axId val="49451008"/>
      </c:barChart>
      <c:catAx>
        <c:axId val="49441024"/>
        <c:scaling>
          <c:orientation val="minMax"/>
        </c:scaling>
        <c:delete val="0"/>
        <c:axPos val="b"/>
        <c:majorTickMark val="out"/>
        <c:minorTickMark val="none"/>
        <c:tickLblPos val="nextTo"/>
        <c:crossAx val="49451008"/>
        <c:crosses val="autoZero"/>
        <c:auto val="1"/>
        <c:lblAlgn val="ctr"/>
        <c:lblOffset val="100"/>
        <c:noMultiLvlLbl val="0"/>
      </c:catAx>
      <c:valAx>
        <c:axId val="4945100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9441024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ac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42:$C$145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plus>
            <c:minus>
              <c:numRef>
                <c:f>[1]Summary!$C$142:$C$145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minus>
          </c:errBars>
          <c:val>
            <c:numRef>
              <c:f>[1]Summary!$B$142:$B$145</c:f>
              <c:numCache>
                <c:formatCode>General</c:formatCode>
                <c:ptCount val="4"/>
                <c:pt idx="0">
                  <c:v>0.12684367834729393</c:v>
                </c:pt>
                <c:pt idx="1">
                  <c:v>0.37682566737530571</c:v>
                </c:pt>
                <c:pt idx="2">
                  <c:v>0.3731563802075068</c:v>
                </c:pt>
                <c:pt idx="3">
                  <c:v>0.12317427406989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AF-4E5F-8118-7919F0955892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42:$E$145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E$142:$E$145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cat>
            <c:strRef>
              <c:f>[1]Summary!$AE$142:$AE$145</c:f>
              <c:strCache>
                <c:ptCount val="4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</c:strCache>
            </c:strRef>
          </c:cat>
          <c:val>
            <c:numRef>
              <c:f>[1]Summary!$D$142:$D$145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AF-4E5F-8118-7919F0955892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42:$G$145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G$142:$G$145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F$142:$F$145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AF-4E5F-8118-7919F0955892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42:$I$145</c:f>
                <c:numCache>
                  <c:formatCode>General</c:formatCode>
                  <c:ptCount val="4"/>
                  <c:pt idx="0">
                    <c:v>1.1249081722131371E-2</c:v>
                  </c:pt>
                  <c:pt idx="1">
                    <c:v>3.1087271905082957E-3</c:v>
                  </c:pt>
                  <c:pt idx="2">
                    <c:v>1.3008496476511583E-2</c:v>
                  </c:pt>
                  <c:pt idx="3">
                    <c:v>3.1904346423429113E-3</c:v>
                  </c:pt>
                </c:numCache>
              </c:numRef>
            </c:plus>
            <c:minus>
              <c:numRef>
                <c:f>[1]Summary!$I$142:$I$145</c:f>
                <c:numCache>
                  <c:formatCode>General</c:formatCode>
                  <c:ptCount val="4"/>
                  <c:pt idx="0">
                    <c:v>1.1249081722131371E-2</c:v>
                  </c:pt>
                  <c:pt idx="1">
                    <c:v>3.1087271905082957E-3</c:v>
                  </c:pt>
                  <c:pt idx="2">
                    <c:v>1.3008496476511583E-2</c:v>
                  </c:pt>
                  <c:pt idx="3">
                    <c:v>3.1904346423429113E-3</c:v>
                  </c:pt>
                </c:numCache>
              </c:numRef>
            </c:minus>
          </c:errBars>
          <c:val>
            <c:numRef>
              <c:f>[1]Summary!$H$142:$H$145</c:f>
              <c:numCache>
                <c:formatCode>General</c:formatCode>
                <c:ptCount val="4"/>
                <c:pt idx="0">
                  <c:v>0.9173755424588782</c:v>
                </c:pt>
                <c:pt idx="1">
                  <c:v>4.2588519987982326E-2</c:v>
                </c:pt>
                <c:pt idx="2">
                  <c:v>3.5298176049850728E-2</c:v>
                </c:pt>
                <c:pt idx="3">
                  <c:v>4.73776150328877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AF-4E5F-8118-7919F0955892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42:$K$145</c:f>
                <c:numCache>
                  <c:formatCode>General</c:formatCode>
                  <c:ptCount val="4"/>
                  <c:pt idx="0">
                    <c:v>8.2046457531817878E-3</c:v>
                  </c:pt>
                  <c:pt idx="1">
                    <c:v>8.3595599376292996E-3</c:v>
                  </c:pt>
                  <c:pt idx="2">
                    <c:v>2.8528707672835492E-3</c:v>
                  </c:pt>
                  <c:pt idx="3">
                    <c:v>2.1075771386239826E-4</c:v>
                  </c:pt>
                </c:numCache>
              </c:numRef>
            </c:plus>
            <c:minus>
              <c:numRef>
                <c:f>[1]Summary!$K$142:$K$145</c:f>
                <c:numCache>
                  <c:formatCode>General</c:formatCode>
                  <c:ptCount val="4"/>
                  <c:pt idx="0">
                    <c:v>8.2046457531817878E-3</c:v>
                  </c:pt>
                  <c:pt idx="1">
                    <c:v>8.3595599376292996E-3</c:v>
                  </c:pt>
                  <c:pt idx="2">
                    <c:v>2.8528707672835492E-3</c:v>
                  </c:pt>
                  <c:pt idx="3">
                    <c:v>2.1075771386239826E-4</c:v>
                  </c:pt>
                </c:numCache>
              </c:numRef>
            </c:minus>
          </c:errBars>
          <c:val>
            <c:numRef>
              <c:f>[1]Summary!$J$142:$J$145</c:f>
              <c:numCache>
                <c:formatCode>General</c:formatCode>
                <c:ptCount val="4"/>
                <c:pt idx="0">
                  <c:v>0.92188659961580988</c:v>
                </c:pt>
                <c:pt idx="1">
                  <c:v>6.1176893071157631E-2</c:v>
                </c:pt>
                <c:pt idx="2">
                  <c:v>1.6831128456101345E-2</c:v>
                </c:pt>
                <c:pt idx="3">
                  <c:v>1.053788569311991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9AF-4E5F-8118-7919F0955892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42:$M$145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M$142:$M$145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L$142:$L$145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9AF-4E5F-8118-7919F0955892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42:$O$145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O$142:$O$145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N$142:$N$145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9AF-4E5F-8118-7919F0955892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42:$Q$145</c:f>
                <c:numCache>
                  <c:formatCode>General</c:formatCode>
                  <c:ptCount val="4"/>
                  <c:pt idx="0">
                    <c:v>1.9050231496648307E-2</c:v>
                  </c:pt>
                  <c:pt idx="1">
                    <c:v>2.468024982093216E-2</c:v>
                  </c:pt>
                  <c:pt idx="2">
                    <c:v>2.7744753247040135E-2</c:v>
                  </c:pt>
                  <c:pt idx="3">
                    <c:v>1.6986322312088236E-3</c:v>
                  </c:pt>
                </c:numCache>
              </c:numRef>
            </c:plus>
            <c:minus>
              <c:numRef>
                <c:f>[1]Summary!$Q$142:$Q$145</c:f>
                <c:numCache>
                  <c:formatCode>General</c:formatCode>
                  <c:ptCount val="4"/>
                  <c:pt idx="0">
                    <c:v>1.9050231496648307E-2</c:v>
                  </c:pt>
                  <c:pt idx="1">
                    <c:v>2.468024982093216E-2</c:v>
                  </c:pt>
                  <c:pt idx="2">
                    <c:v>2.7744753247040135E-2</c:v>
                  </c:pt>
                  <c:pt idx="3">
                    <c:v>1.6986322312088236E-3</c:v>
                  </c:pt>
                </c:numCache>
              </c:numRef>
            </c:minus>
          </c:errBars>
          <c:val>
            <c:numRef>
              <c:f>[1]Summary!$P$142:$P$145</c:f>
              <c:numCache>
                <c:formatCode>General</c:formatCode>
                <c:ptCount val="4"/>
                <c:pt idx="0">
                  <c:v>0.66956000488861489</c:v>
                </c:pt>
                <c:pt idx="1">
                  <c:v>0.156229219563504</c:v>
                </c:pt>
                <c:pt idx="2">
                  <c:v>0.17207887118474383</c:v>
                </c:pt>
                <c:pt idx="3">
                  <c:v>2.131904363137198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9AF-4E5F-8118-7919F0955892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42:$S$145</c:f>
                <c:numCache>
                  <c:formatCode>General</c:formatCode>
                  <c:ptCount val="4"/>
                  <c:pt idx="0">
                    <c:v>4.2477563608000819E-2</c:v>
                  </c:pt>
                  <c:pt idx="1">
                    <c:v>5.4831359825168263E-2</c:v>
                  </c:pt>
                  <c:pt idx="2">
                    <c:v>2.1878942771515555E-2</c:v>
                  </c:pt>
                  <c:pt idx="3">
                    <c:v>1.0824733870911995E-4</c:v>
                  </c:pt>
                </c:numCache>
              </c:numRef>
            </c:plus>
            <c:minus>
              <c:numRef>
                <c:f>[1]Summary!$S$142:$S$145</c:f>
                <c:numCache>
                  <c:formatCode>General</c:formatCode>
                  <c:ptCount val="4"/>
                  <c:pt idx="0">
                    <c:v>4.2477563608000819E-2</c:v>
                  </c:pt>
                  <c:pt idx="1">
                    <c:v>5.4831359825168263E-2</c:v>
                  </c:pt>
                  <c:pt idx="2">
                    <c:v>2.1878942771515555E-2</c:v>
                  </c:pt>
                  <c:pt idx="3">
                    <c:v>1.0824733870911995E-4</c:v>
                  </c:pt>
                </c:numCache>
              </c:numRef>
            </c:minus>
          </c:errBars>
          <c:val>
            <c:numRef>
              <c:f>[1]Summary!$R$142:$R$145</c:f>
              <c:numCache>
                <c:formatCode>General</c:formatCode>
                <c:ptCount val="4"/>
                <c:pt idx="0">
                  <c:v>0.71146096662198</c:v>
                </c:pt>
                <c:pt idx="1">
                  <c:v>0.10967899819277274</c:v>
                </c:pt>
                <c:pt idx="2">
                  <c:v>0.17876719230137936</c:v>
                </c:pt>
                <c:pt idx="3">
                  <c:v>9.284288386793942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9AF-4E5F-8118-7919F0955892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42:$U$145</c:f>
                <c:numCache>
                  <c:formatCode>General</c:formatCode>
                  <c:ptCount val="4"/>
                  <c:pt idx="0">
                    <c:v>4.8171691805495177E-3</c:v>
                  </c:pt>
                  <c:pt idx="1">
                    <c:v>3.1628307830166903E-3</c:v>
                  </c:pt>
                  <c:pt idx="2">
                    <c:v>7.9785517578427126E-3</c:v>
                  </c:pt>
                  <c:pt idx="3">
                    <c:v>6.7173063383554653E-3</c:v>
                  </c:pt>
                </c:numCache>
              </c:numRef>
            </c:plus>
            <c:minus>
              <c:numRef>
                <c:f>[1]Summary!$U$142:$U$145</c:f>
                <c:numCache>
                  <c:formatCode>General</c:formatCode>
                  <c:ptCount val="4"/>
                  <c:pt idx="0">
                    <c:v>4.8171691805495177E-3</c:v>
                  </c:pt>
                  <c:pt idx="1">
                    <c:v>3.1628307830166903E-3</c:v>
                  </c:pt>
                  <c:pt idx="2">
                    <c:v>7.9785517578427126E-3</c:v>
                  </c:pt>
                  <c:pt idx="3">
                    <c:v>6.7173063383554653E-3</c:v>
                  </c:pt>
                </c:numCache>
              </c:numRef>
            </c:minus>
          </c:errBars>
          <c:val>
            <c:numRef>
              <c:f>[1]Summary!$T$142:$T$145</c:f>
              <c:numCache>
                <c:formatCode>General</c:formatCode>
                <c:ptCount val="4"/>
                <c:pt idx="0">
                  <c:v>0.3574266670616259</c:v>
                </c:pt>
                <c:pt idx="1">
                  <c:v>0.28093194940323807</c:v>
                </c:pt>
                <c:pt idx="2">
                  <c:v>0.27507921464848872</c:v>
                </c:pt>
                <c:pt idx="3">
                  <c:v>8.6562168886647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9AF-4E5F-8118-7919F0955892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42:$W$145</c:f>
                <c:numCache>
                  <c:formatCode>General</c:formatCode>
                  <c:ptCount val="4"/>
                  <c:pt idx="0">
                    <c:v>2.5854719834806869E-3</c:v>
                  </c:pt>
                  <c:pt idx="1">
                    <c:v>7.1548845301815768E-3</c:v>
                  </c:pt>
                  <c:pt idx="2">
                    <c:v>8.4500773923461558E-3</c:v>
                  </c:pt>
                  <c:pt idx="3">
                    <c:v>1.1791462703793034E-3</c:v>
                  </c:pt>
                </c:numCache>
              </c:numRef>
            </c:plus>
            <c:minus>
              <c:numRef>
                <c:f>[1]Summary!$W$142:$W$145</c:f>
                <c:numCache>
                  <c:formatCode>General</c:formatCode>
                  <c:ptCount val="4"/>
                  <c:pt idx="0">
                    <c:v>2.5854719834806869E-3</c:v>
                  </c:pt>
                  <c:pt idx="1">
                    <c:v>7.1548845301815768E-3</c:v>
                  </c:pt>
                  <c:pt idx="2">
                    <c:v>8.4500773923461558E-3</c:v>
                  </c:pt>
                  <c:pt idx="3">
                    <c:v>1.1791462703793034E-3</c:v>
                  </c:pt>
                </c:numCache>
              </c:numRef>
            </c:minus>
          </c:errBars>
          <c:val>
            <c:numRef>
              <c:f>[1]Summary!$V$142:$V$145</c:f>
              <c:numCache>
                <c:formatCode>General</c:formatCode>
                <c:ptCount val="4"/>
                <c:pt idx="0">
                  <c:v>0.40297238387470774</c:v>
                </c:pt>
                <c:pt idx="1">
                  <c:v>0.25586456884240927</c:v>
                </c:pt>
                <c:pt idx="2">
                  <c:v>0.25827213243754638</c:v>
                </c:pt>
                <c:pt idx="3">
                  <c:v>8.28909148453366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9AF-4E5F-8118-7919F09558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472320"/>
        <c:axId val="56473856"/>
      </c:barChart>
      <c:catAx>
        <c:axId val="56472320"/>
        <c:scaling>
          <c:orientation val="minMax"/>
        </c:scaling>
        <c:delete val="0"/>
        <c:axPos val="b"/>
        <c:majorTickMark val="out"/>
        <c:minorTickMark val="none"/>
        <c:tickLblPos val="nextTo"/>
        <c:crossAx val="56473856"/>
        <c:crosses val="autoZero"/>
        <c:auto val="1"/>
        <c:lblAlgn val="ctr"/>
        <c:lblOffset val="100"/>
        <c:noMultiLvlLbl val="0"/>
      </c:catAx>
      <c:valAx>
        <c:axId val="5647385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472320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u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46:$C$152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plus>
            <c:minus>
              <c:numRef>
                <c:f>[1]Summary!$C$146:$C$152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minus>
          </c:errBars>
          <c:val>
            <c:numRef>
              <c:f>[1]Summary!$B$146:$B$152</c:f>
              <c:numCache>
                <c:formatCode>General</c:formatCode>
                <c:ptCount val="7"/>
                <c:pt idx="0">
                  <c:v>1.608931873667176E-2</c:v>
                </c:pt>
                <c:pt idx="1">
                  <c:v>9.5595907491115281E-2</c:v>
                </c:pt>
                <c:pt idx="2">
                  <c:v>0.23666263932140758</c:v>
                </c:pt>
                <c:pt idx="3">
                  <c:v>0.31247756001566018</c:v>
                </c:pt>
                <c:pt idx="4">
                  <c:v>0.2320761401492823</c:v>
                </c:pt>
                <c:pt idx="5">
                  <c:v>9.1926532493217708E-2</c:v>
                </c:pt>
                <c:pt idx="6">
                  <c:v>1.5171901792645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00-4E7B-966F-A26555A431BC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46:$E$152</c:f>
                <c:numCache>
                  <c:formatCode>General</c:formatCode>
                  <c:ptCount val="7"/>
                  <c:pt idx="0">
                    <c:v>3.3596174955562754E-4</c:v>
                  </c:pt>
                  <c:pt idx="1">
                    <c:v>1.0264586684078547E-3</c:v>
                  </c:pt>
                  <c:pt idx="2">
                    <c:v>2.9341045288449785E-3</c:v>
                  </c:pt>
                  <c:pt idx="3">
                    <c:v>2.5753669055112107E-3</c:v>
                  </c:pt>
                  <c:pt idx="4">
                    <c:v>2.5469814825126039E-3</c:v>
                  </c:pt>
                  <c:pt idx="5">
                    <c:v>2.5271107213728156E-3</c:v>
                  </c:pt>
                  <c:pt idx="6">
                    <c:v>5.6552394063935716E-4</c:v>
                  </c:pt>
                </c:numCache>
              </c:numRef>
            </c:plus>
            <c:minus>
              <c:numRef>
                <c:f>[1]Summary!$E$146:$E$152</c:f>
                <c:numCache>
                  <c:formatCode>General</c:formatCode>
                  <c:ptCount val="7"/>
                  <c:pt idx="0">
                    <c:v>3.3596174955562754E-4</c:v>
                  </c:pt>
                  <c:pt idx="1">
                    <c:v>1.0264586684078547E-3</c:v>
                  </c:pt>
                  <c:pt idx="2">
                    <c:v>2.9341045288449785E-3</c:v>
                  </c:pt>
                  <c:pt idx="3">
                    <c:v>2.5753669055112107E-3</c:v>
                  </c:pt>
                  <c:pt idx="4">
                    <c:v>2.5469814825126039E-3</c:v>
                  </c:pt>
                  <c:pt idx="5">
                    <c:v>2.5271107213728156E-3</c:v>
                  </c:pt>
                  <c:pt idx="6">
                    <c:v>5.6552394063935716E-4</c:v>
                  </c:pt>
                </c:numCache>
              </c:numRef>
            </c:minus>
          </c:errBars>
          <c:cat>
            <c:strRef>
              <c:f>[1]Summary!$AE$146:$AE$152</c:f>
              <c:strCache>
                <c:ptCount val="7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</c:strCache>
            </c:strRef>
          </c:cat>
          <c:val>
            <c:numRef>
              <c:f>[1]Summary!$D$146:$D$152</c:f>
              <c:numCache>
                <c:formatCode>General</c:formatCode>
                <c:ptCount val="7"/>
                <c:pt idx="0">
                  <c:v>1.6167246143637973E-2</c:v>
                </c:pt>
                <c:pt idx="1">
                  <c:v>9.0929309482829901E-2</c:v>
                </c:pt>
                <c:pt idx="2">
                  <c:v>0.23280198554274031</c:v>
                </c:pt>
                <c:pt idx="3">
                  <c:v>0.31126704280929335</c:v>
                </c:pt>
                <c:pt idx="4">
                  <c:v>0.24093746444832398</c:v>
                </c:pt>
                <c:pt idx="5">
                  <c:v>9.4355347509123028E-2</c:v>
                </c:pt>
                <c:pt idx="6">
                  <c:v>1.35416040640514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00-4E7B-966F-A26555A431BC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46:$G$152</c:f>
                <c:numCache>
                  <c:formatCode>General</c:formatCode>
                  <c:ptCount val="7"/>
                  <c:pt idx="0">
                    <c:v>1.936649830706989E-5</c:v>
                  </c:pt>
                  <c:pt idx="1">
                    <c:v>1.0014516328272199E-3</c:v>
                  </c:pt>
                  <c:pt idx="2">
                    <c:v>6.1447787402528183E-4</c:v>
                  </c:pt>
                  <c:pt idx="3">
                    <c:v>7.322416285221896E-4</c:v>
                  </c:pt>
                  <c:pt idx="4">
                    <c:v>1.7748118845298997E-3</c:v>
                  </c:pt>
                  <c:pt idx="5">
                    <c:v>1.548835488390758E-4</c:v>
                  </c:pt>
                  <c:pt idx="6">
                    <c:v>1.264908730877348E-4</c:v>
                  </c:pt>
                </c:numCache>
              </c:numRef>
            </c:plus>
            <c:minus>
              <c:numRef>
                <c:f>[1]Summary!$G$146:$G$152</c:f>
                <c:numCache>
                  <c:formatCode>General</c:formatCode>
                  <c:ptCount val="7"/>
                  <c:pt idx="0">
                    <c:v>1.936649830706989E-5</c:v>
                  </c:pt>
                  <c:pt idx="1">
                    <c:v>1.0014516328272199E-3</c:v>
                  </c:pt>
                  <c:pt idx="2">
                    <c:v>6.1447787402528183E-4</c:v>
                  </c:pt>
                  <c:pt idx="3">
                    <c:v>7.322416285221896E-4</c:v>
                  </c:pt>
                  <c:pt idx="4">
                    <c:v>1.7748118845298997E-3</c:v>
                  </c:pt>
                  <c:pt idx="5">
                    <c:v>1.548835488390758E-4</c:v>
                  </c:pt>
                  <c:pt idx="6">
                    <c:v>1.264908730877348E-4</c:v>
                  </c:pt>
                </c:numCache>
              </c:numRef>
            </c:minus>
          </c:errBars>
          <c:val>
            <c:numRef>
              <c:f>[1]Summary!$F$146:$F$152</c:f>
              <c:numCache>
                <c:formatCode>General</c:formatCode>
                <c:ptCount val="7"/>
                <c:pt idx="0">
                  <c:v>1.8473281607283513E-2</c:v>
                </c:pt>
                <c:pt idx="1">
                  <c:v>9.3532227894511821E-2</c:v>
                </c:pt>
                <c:pt idx="2">
                  <c:v>0.23100476998630265</c:v>
                </c:pt>
                <c:pt idx="3">
                  <c:v>0.31114123641780428</c:v>
                </c:pt>
                <c:pt idx="4">
                  <c:v>0.23663862017983783</c:v>
                </c:pt>
                <c:pt idx="5">
                  <c:v>9.4949782190972429E-2</c:v>
                </c:pt>
                <c:pt idx="6">
                  <c:v>1.42600817232873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00-4E7B-966F-A26555A431BC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46:$I$152</c:f>
                <c:numCache>
                  <c:formatCode>General</c:formatCode>
                  <c:ptCount val="7"/>
                  <c:pt idx="0">
                    <c:v>1.2886269018321465E-3</c:v>
                  </c:pt>
                  <c:pt idx="1">
                    <c:v>3.2614308836650136E-3</c:v>
                  </c:pt>
                  <c:pt idx="2">
                    <c:v>1.0254225750661129E-2</c:v>
                  </c:pt>
                  <c:pt idx="3">
                    <c:v>7.12859468381913E-3</c:v>
                  </c:pt>
                  <c:pt idx="4">
                    <c:v>7.1441292912947573E-3</c:v>
                  </c:pt>
                  <c:pt idx="5">
                    <c:v>1.0160725305941893E-3</c:v>
                  </c:pt>
                  <c:pt idx="6">
                    <c:v>2.9152467379335036E-3</c:v>
                  </c:pt>
                </c:numCache>
              </c:numRef>
            </c:plus>
            <c:minus>
              <c:numRef>
                <c:f>[1]Summary!$I$146:$I$152</c:f>
                <c:numCache>
                  <c:formatCode>General</c:formatCode>
                  <c:ptCount val="7"/>
                  <c:pt idx="0">
                    <c:v>1.2886269018321465E-3</c:v>
                  </c:pt>
                  <c:pt idx="1">
                    <c:v>3.2614308836650136E-3</c:v>
                  </c:pt>
                  <c:pt idx="2">
                    <c:v>1.0254225750661129E-2</c:v>
                  </c:pt>
                  <c:pt idx="3">
                    <c:v>7.12859468381913E-3</c:v>
                  </c:pt>
                  <c:pt idx="4">
                    <c:v>7.1441292912947573E-3</c:v>
                  </c:pt>
                  <c:pt idx="5">
                    <c:v>1.0160725305941893E-3</c:v>
                  </c:pt>
                  <c:pt idx="6">
                    <c:v>2.9152467379335036E-3</c:v>
                  </c:pt>
                </c:numCache>
              </c:numRef>
            </c:minus>
          </c:errBars>
          <c:val>
            <c:numRef>
              <c:f>[1]Summary!$H$146:$H$152</c:f>
              <c:numCache>
                <c:formatCode>General</c:formatCode>
                <c:ptCount val="7"/>
                <c:pt idx="0">
                  <c:v>1.0465470301810723E-2</c:v>
                </c:pt>
                <c:pt idx="1">
                  <c:v>8.8129314813782056E-2</c:v>
                </c:pt>
                <c:pt idx="2">
                  <c:v>0.24825936424546416</c:v>
                </c:pt>
                <c:pt idx="3">
                  <c:v>0.32478000473345275</c:v>
                </c:pt>
                <c:pt idx="4">
                  <c:v>0.24162122320632426</c:v>
                </c:pt>
                <c:pt idx="5">
                  <c:v>8.2619765414519125E-2</c:v>
                </c:pt>
                <c:pt idx="6">
                  <c:v>4.124857284646915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A00-4E7B-966F-A26555A431BC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46:$K$152</c:f>
                <c:numCache>
                  <c:formatCode>General</c:formatCode>
                  <c:ptCount val="7"/>
                  <c:pt idx="0">
                    <c:v>2.3449837750830633E-4</c:v>
                  </c:pt>
                  <c:pt idx="1">
                    <c:v>2.8207341725429826E-3</c:v>
                  </c:pt>
                  <c:pt idx="2">
                    <c:v>1.7980474100805215E-3</c:v>
                  </c:pt>
                  <c:pt idx="3">
                    <c:v>3.3606980743153868E-3</c:v>
                  </c:pt>
                  <c:pt idx="4">
                    <c:v>3.2265546443794322E-3</c:v>
                  </c:pt>
                  <c:pt idx="5">
                    <c:v>2.01302797478441E-3</c:v>
                  </c:pt>
                  <c:pt idx="6">
                    <c:v>5.6904537362682047E-4</c:v>
                  </c:pt>
                </c:numCache>
              </c:numRef>
            </c:plus>
            <c:minus>
              <c:numRef>
                <c:f>[1]Summary!$K$146:$K$152</c:f>
                <c:numCache>
                  <c:formatCode>General</c:formatCode>
                  <c:ptCount val="7"/>
                  <c:pt idx="0">
                    <c:v>2.3449837750830633E-4</c:v>
                  </c:pt>
                  <c:pt idx="1">
                    <c:v>2.8207341725429826E-3</c:v>
                  </c:pt>
                  <c:pt idx="2">
                    <c:v>1.7980474100805215E-3</c:v>
                  </c:pt>
                  <c:pt idx="3">
                    <c:v>3.3606980743153868E-3</c:v>
                  </c:pt>
                  <c:pt idx="4">
                    <c:v>3.2265546443794322E-3</c:v>
                  </c:pt>
                  <c:pt idx="5">
                    <c:v>2.01302797478441E-3</c:v>
                  </c:pt>
                  <c:pt idx="6">
                    <c:v>5.6904537362682047E-4</c:v>
                  </c:pt>
                </c:numCache>
              </c:numRef>
            </c:minus>
          </c:errBars>
          <c:val>
            <c:numRef>
              <c:f>[1]Summary!$J$146:$J$152</c:f>
              <c:numCache>
                <c:formatCode>General</c:formatCode>
                <c:ptCount val="7"/>
                <c:pt idx="0">
                  <c:v>7.2762625792815181E-3</c:v>
                </c:pt>
                <c:pt idx="1">
                  <c:v>8.4492937263628956E-2</c:v>
                </c:pt>
                <c:pt idx="2">
                  <c:v>0.25041386222246953</c:v>
                </c:pt>
                <c:pt idx="3">
                  <c:v>0.33920196165415989</c:v>
                </c:pt>
                <c:pt idx="4">
                  <c:v>0.23817222625709544</c:v>
                </c:pt>
                <c:pt idx="5">
                  <c:v>7.8102393547181972E-2</c:v>
                </c:pt>
                <c:pt idx="6">
                  <c:v>2.340356476182697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A00-4E7B-966F-A26555A431BC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46:$M$152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M$146:$M$152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L$146:$L$152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A00-4E7B-966F-A26555A431BC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46:$O$152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O$146:$O$152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N$146:$N$152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A00-4E7B-966F-A26555A431BC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46:$Q$152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Q$146:$Q$152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P$146:$P$152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A00-4E7B-966F-A26555A431BC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46:$S$152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S$146:$S$152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R$146:$R$152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A00-4E7B-966F-A26555A431BC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46:$U$152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U$146:$U$152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T$146:$T$152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A00-4E7B-966F-A26555A431BC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46:$W$152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W$146:$W$152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V$146:$V$152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A00-4E7B-966F-A26555A431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675328"/>
        <c:axId val="56681216"/>
      </c:barChart>
      <c:catAx>
        <c:axId val="56675328"/>
        <c:scaling>
          <c:orientation val="minMax"/>
        </c:scaling>
        <c:delete val="0"/>
        <c:axPos val="b"/>
        <c:majorTickMark val="out"/>
        <c:minorTickMark val="none"/>
        <c:tickLblPos val="nextTo"/>
        <c:crossAx val="56681216"/>
        <c:crosses val="autoZero"/>
        <c:auto val="1"/>
        <c:lblAlgn val="ctr"/>
        <c:lblOffset val="100"/>
        <c:noMultiLvlLbl val="0"/>
      </c:catAx>
      <c:valAx>
        <c:axId val="5668121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675328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u+Ile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53:$C$159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plus>
            <c:minus>
              <c:numRef>
                <c:f>[1]Summary!$C$153:$C$159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minus>
          </c:errBars>
          <c:val>
            <c:numRef>
              <c:f>[1]Summary!$B$153:$B$159</c:f>
              <c:numCache>
                <c:formatCode>General</c:formatCode>
                <c:ptCount val="7"/>
                <c:pt idx="0">
                  <c:v>1.608931873667176E-2</c:v>
                </c:pt>
                <c:pt idx="1">
                  <c:v>9.5595907491115281E-2</c:v>
                </c:pt>
                <c:pt idx="2">
                  <c:v>0.23666263932140758</c:v>
                </c:pt>
                <c:pt idx="3">
                  <c:v>0.31247756001566018</c:v>
                </c:pt>
                <c:pt idx="4">
                  <c:v>0.2320761401492823</c:v>
                </c:pt>
                <c:pt idx="5">
                  <c:v>9.1926532493217708E-2</c:v>
                </c:pt>
                <c:pt idx="6">
                  <c:v>1.5171901792645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C1-4065-B123-363D24F99233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53:$E$159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E$153:$E$159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cat>
            <c:strRef>
              <c:f>[1]Summary!$AE$153:$AE$159</c:f>
              <c:strCache>
                <c:ptCount val="7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</c:strCache>
            </c:strRef>
          </c:cat>
          <c:val>
            <c:numRef>
              <c:f>[1]Summary!$D$153:$D$159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C1-4065-B123-363D24F99233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53:$G$159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G$153:$G$159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F$153:$F$159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C1-4065-B123-363D24F99233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53:$I$159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I$153:$I$159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H$153:$H$159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C1-4065-B123-363D24F99233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53:$K$159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K$153:$K$159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J$153:$J$159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DC1-4065-B123-363D24F99233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53:$M$159</c:f>
                <c:numCache>
                  <c:formatCode>General</c:formatCode>
                  <c:ptCount val="7"/>
                  <c:pt idx="0">
                    <c:v>2.6935597518797566E-4</c:v>
                  </c:pt>
                  <c:pt idx="1">
                    <c:v>3.4380823937976267E-4</c:v>
                  </c:pt>
                  <c:pt idx="2">
                    <c:v>4.94414879449172E-4</c:v>
                  </c:pt>
                  <c:pt idx="3">
                    <c:v>9.8856486645561921E-4</c:v>
                  </c:pt>
                  <c:pt idx="4">
                    <c:v>1.0542400846795925E-3</c:v>
                  </c:pt>
                  <c:pt idx="5">
                    <c:v>7.9506428838426455E-4</c:v>
                  </c:pt>
                  <c:pt idx="6">
                    <c:v>1.6801771102213103E-4</c:v>
                  </c:pt>
                </c:numCache>
              </c:numRef>
            </c:plus>
            <c:minus>
              <c:numRef>
                <c:f>[1]Summary!$M$153:$M$159</c:f>
                <c:numCache>
                  <c:formatCode>General</c:formatCode>
                  <c:ptCount val="7"/>
                  <c:pt idx="0">
                    <c:v>2.6935597518797566E-4</c:v>
                  </c:pt>
                  <c:pt idx="1">
                    <c:v>3.4380823937976267E-4</c:v>
                  </c:pt>
                  <c:pt idx="2">
                    <c:v>4.94414879449172E-4</c:v>
                  </c:pt>
                  <c:pt idx="3">
                    <c:v>9.8856486645561921E-4</c:v>
                  </c:pt>
                  <c:pt idx="4">
                    <c:v>1.0542400846795925E-3</c:v>
                  </c:pt>
                  <c:pt idx="5">
                    <c:v>7.9506428838426455E-4</c:v>
                  </c:pt>
                  <c:pt idx="6">
                    <c:v>1.6801771102213103E-4</c:v>
                  </c:pt>
                </c:numCache>
              </c:numRef>
            </c:minus>
          </c:errBars>
          <c:val>
            <c:numRef>
              <c:f>[1]Summary!$L$153:$L$159</c:f>
              <c:numCache>
                <c:formatCode>General</c:formatCode>
                <c:ptCount val="7"/>
                <c:pt idx="0">
                  <c:v>2.2611744080199385E-2</c:v>
                </c:pt>
                <c:pt idx="1">
                  <c:v>9.5548265170105368E-2</c:v>
                </c:pt>
                <c:pt idx="2">
                  <c:v>0.23667851446108362</c:v>
                </c:pt>
                <c:pt idx="3">
                  <c:v>0.31121834468915094</c:v>
                </c:pt>
                <c:pt idx="4">
                  <c:v>0.23143256596211709</c:v>
                </c:pt>
                <c:pt idx="5">
                  <c:v>8.9413087215063053E-2</c:v>
                </c:pt>
                <c:pt idx="6">
                  <c:v>1.3097478422280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DC1-4065-B123-363D24F99233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53:$O$159</c:f>
                <c:numCache>
                  <c:formatCode>General</c:formatCode>
                  <c:ptCount val="7"/>
                  <c:pt idx="0">
                    <c:v>2.0362078039798861E-4</c:v>
                  </c:pt>
                  <c:pt idx="1">
                    <c:v>3.1410468679383101E-4</c:v>
                  </c:pt>
                  <c:pt idx="2">
                    <c:v>9.1519102390969073E-4</c:v>
                  </c:pt>
                  <c:pt idx="3">
                    <c:v>1.0439789070785979E-3</c:v>
                  </c:pt>
                  <c:pt idx="4">
                    <c:v>8.7977006762438655E-4</c:v>
                  </c:pt>
                  <c:pt idx="5">
                    <c:v>3.3339812132073991E-4</c:v>
                  </c:pt>
                  <c:pt idx="6">
                    <c:v>3.3176967498734817E-4</c:v>
                  </c:pt>
                </c:numCache>
              </c:numRef>
            </c:plus>
            <c:minus>
              <c:numRef>
                <c:f>[1]Summary!$O$153:$O$159</c:f>
                <c:numCache>
                  <c:formatCode>General</c:formatCode>
                  <c:ptCount val="7"/>
                  <c:pt idx="0">
                    <c:v>2.0362078039798861E-4</c:v>
                  </c:pt>
                  <c:pt idx="1">
                    <c:v>3.1410468679383101E-4</c:v>
                  </c:pt>
                  <c:pt idx="2">
                    <c:v>9.1519102390969073E-4</c:v>
                  </c:pt>
                  <c:pt idx="3">
                    <c:v>1.0439789070785979E-3</c:v>
                  </c:pt>
                  <c:pt idx="4">
                    <c:v>8.7977006762438655E-4</c:v>
                  </c:pt>
                  <c:pt idx="5">
                    <c:v>3.3339812132073991E-4</c:v>
                  </c:pt>
                  <c:pt idx="6">
                    <c:v>3.3176967498734817E-4</c:v>
                  </c:pt>
                </c:numCache>
              </c:numRef>
            </c:minus>
          </c:errBars>
          <c:val>
            <c:numRef>
              <c:f>[1]Summary!$N$153:$N$159</c:f>
              <c:numCache>
                <c:formatCode>General</c:formatCode>
                <c:ptCount val="7"/>
                <c:pt idx="0">
                  <c:v>2.5118417441162125E-2</c:v>
                </c:pt>
                <c:pt idx="1">
                  <c:v>9.6780967138813748E-2</c:v>
                </c:pt>
                <c:pt idx="2">
                  <c:v>0.23621062660088918</c:v>
                </c:pt>
                <c:pt idx="3">
                  <c:v>0.31052236057466071</c:v>
                </c:pt>
                <c:pt idx="4">
                  <c:v>0.22940606554185899</c:v>
                </c:pt>
                <c:pt idx="5">
                  <c:v>8.8789549824695252E-2</c:v>
                </c:pt>
                <c:pt idx="6">
                  <c:v>1.31720128779200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DC1-4065-B123-363D24F99233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53:$Q$159</c:f>
                <c:numCache>
                  <c:formatCode>General</c:formatCode>
                  <c:ptCount val="7"/>
                  <c:pt idx="0">
                    <c:v>3.4506736218321686E-4</c:v>
                  </c:pt>
                  <c:pt idx="1">
                    <c:v>8.1245877152589E-4</c:v>
                  </c:pt>
                  <c:pt idx="2">
                    <c:v>1.9576437669098128E-3</c:v>
                  </c:pt>
                  <c:pt idx="3">
                    <c:v>3.1585906664273388E-3</c:v>
                  </c:pt>
                  <c:pt idx="4">
                    <c:v>3.1806146172151089E-3</c:v>
                  </c:pt>
                  <c:pt idx="5">
                    <c:v>1.1019961584355143E-3</c:v>
                  </c:pt>
                  <c:pt idx="6">
                    <c:v>3.8366877333272938E-4</c:v>
                  </c:pt>
                </c:numCache>
              </c:numRef>
            </c:plus>
            <c:minus>
              <c:numRef>
                <c:f>[1]Summary!$Q$153:$Q$159</c:f>
                <c:numCache>
                  <c:formatCode>General</c:formatCode>
                  <c:ptCount val="7"/>
                  <c:pt idx="0">
                    <c:v>3.4506736218321686E-4</c:v>
                  </c:pt>
                  <c:pt idx="1">
                    <c:v>8.1245877152589E-4</c:v>
                  </c:pt>
                  <c:pt idx="2">
                    <c:v>1.9576437669098128E-3</c:v>
                  </c:pt>
                  <c:pt idx="3">
                    <c:v>3.1585906664273388E-3</c:v>
                  </c:pt>
                  <c:pt idx="4">
                    <c:v>3.1806146172151089E-3</c:v>
                  </c:pt>
                  <c:pt idx="5">
                    <c:v>1.1019961584355143E-3</c:v>
                  </c:pt>
                  <c:pt idx="6">
                    <c:v>3.8366877333272938E-4</c:v>
                  </c:pt>
                </c:numCache>
              </c:numRef>
            </c:minus>
          </c:errBars>
          <c:val>
            <c:numRef>
              <c:f>[1]Summary!$P$153:$P$159</c:f>
              <c:numCache>
                <c:formatCode>General</c:formatCode>
                <c:ptCount val="7"/>
                <c:pt idx="0">
                  <c:v>1.8707342505554714E-2</c:v>
                </c:pt>
                <c:pt idx="1">
                  <c:v>9.207130804472502E-2</c:v>
                </c:pt>
                <c:pt idx="2">
                  <c:v>0.23826430448495761</c:v>
                </c:pt>
                <c:pt idx="3">
                  <c:v>0.31759884585575043</c:v>
                </c:pt>
                <c:pt idx="4">
                  <c:v>0.23340264311967254</c:v>
                </c:pt>
                <c:pt idx="5">
                  <c:v>8.8037207011900279E-2</c:v>
                </c:pt>
                <c:pt idx="6">
                  <c:v>1.19183489774394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DC1-4065-B123-363D24F99233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53:$S$159</c:f>
                <c:numCache>
                  <c:formatCode>General</c:formatCode>
                  <c:ptCount val="7"/>
                  <c:pt idx="0">
                    <c:v>2.0995661479669608E-4</c:v>
                  </c:pt>
                  <c:pt idx="1">
                    <c:v>2.1186045689095378E-4</c:v>
                  </c:pt>
                  <c:pt idx="2">
                    <c:v>1.7222341357890441E-3</c:v>
                  </c:pt>
                  <c:pt idx="3">
                    <c:v>3.3397112599473235E-4</c:v>
                  </c:pt>
                  <c:pt idx="4">
                    <c:v>1.5749205781418359E-3</c:v>
                  </c:pt>
                  <c:pt idx="5">
                    <c:v>5.1182085186369001E-4</c:v>
                  </c:pt>
                  <c:pt idx="6">
                    <c:v>6.7579618951391952E-4</c:v>
                  </c:pt>
                </c:numCache>
              </c:numRef>
            </c:plus>
            <c:minus>
              <c:numRef>
                <c:f>[1]Summary!$S$153:$S$159</c:f>
                <c:numCache>
                  <c:formatCode>General</c:formatCode>
                  <c:ptCount val="7"/>
                  <c:pt idx="0">
                    <c:v>2.0995661479669608E-4</c:v>
                  </c:pt>
                  <c:pt idx="1">
                    <c:v>2.1186045689095378E-4</c:v>
                  </c:pt>
                  <c:pt idx="2">
                    <c:v>1.7222341357890441E-3</c:v>
                  </c:pt>
                  <c:pt idx="3">
                    <c:v>3.3397112599473235E-4</c:v>
                  </c:pt>
                  <c:pt idx="4">
                    <c:v>1.5749205781418359E-3</c:v>
                  </c:pt>
                  <c:pt idx="5">
                    <c:v>5.1182085186369001E-4</c:v>
                  </c:pt>
                  <c:pt idx="6">
                    <c:v>6.7579618951391952E-4</c:v>
                  </c:pt>
                </c:numCache>
              </c:numRef>
            </c:minus>
          </c:errBars>
          <c:val>
            <c:numRef>
              <c:f>[1]Summary!$R$153:$R$159</c:f>
              <c:numCache>
                <c:formatCode>General</c:formatCode>
                <c:ptCount val="7"/>
                <c:pt idx="0">
                  <c:v>2.0169383946004659E-2</c:v>
                </c:pt>
                <c:pt idx="1">
                  <c:v>9.5506943547267492E-2</c:v>
                </c:pt>
                <c:pt idx="2">
                  <c:v>0.23761446624486338</c:v>
                </c:pt>
                <c:pt idx="3">
                  <c:v>0.31315956889756841</c:v>
                </c:pt>
                <c:pt idx="4">
                  <c:v>0.23299674541992338</c:v>
                </c:pt>
                <c:pt idx="5">
                  <c:v>8.9656478624504835E-2</c:v>
                </c:pt>
                <c:pt idx="6">
                  <c:v>1.08964133198678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DC1-4065-B123-363D24F99233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53:$U$159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U$153:$U$159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T$153:$T$159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DC1-4065-B123-363D24F99233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53:$W$159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W$153:$W$159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V$153:$V$159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DC1-4065-B123-363D24F992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702080"/>
        <c:axId val="56703616"/>
      </c:barChart>
      <c:catAx>
        <c:axId val="56702080"/>
        <c:scaling>
          <c:orientation val="minMax"/>
        </c:scaling>
        <c:delete val="0"/>
        <c:axPos val="b"/>
        <c:majorTickMark val="out"/>
        <c:minorTickMark val="none"/>
        <c:tickLblPos val="nextTo"/>
        <c:crossAx val="56703616"/>
        <c:crosses val="autoZero"/>
        <c:auto val="1"/>
        <c:lblAlgn val="ctr"/>
        <c:lblOffset val="100"/>
        <c:noMultiLvlLbl val="0"/>
      </c:catAx>
      <c:valAx>
        <c:axId val="5670361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702080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ys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60:$C$166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plus>
            <c:minus>
              <c:numRef>
                <c:f>[1]Summary!$C$160:$C$166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minus>
          </c:errBars>
          <c:val>
            <c:numRef>
              <c:f>[1]Summary!$B$160:$B$166</c:f>
              <c:numCache>
                <c:formatCode>General</c:formatCode>
                <c:ptCount val="7"/>
                <c:pt idx="0">
                  <c:v>1.608931873667176E-2</c:v>
                </c:pt>
                <c:pt idx="1">
                  <c:v>9.5595907491115281E-2</c:v>
                </c:pt>
                <c:pt idx="2">
                  <c:v>0.23666263932140758</c:v>
                </c:pt>
                <c:pt idx="3">
                  <c:v>0.31247756001566018</c:v>
                </c:pt>
                <c:pt idx="4">
                  <c:v>0.2320761401492823</c:v>
                </c:pt>
                <c:pt idx="5">
                  <c:v>9.1926532493217708E-2</c:v>
                </c:pt>
                <c:pt idx="6">
                  <c:v>1.5171901792645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A5-46A5-AA8E-6E9454E7E039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60:$E$16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1670808070147795E-3</c:v>
                  </c:pt>
                  <c:pt idx="2">
                    <c:v>1.5330033751533257E-3</c:v>
                  </c:pt>
                  <c:pt idx="3">
                    <c:v>2.1102546806468863E-3</c:v>
                  </c:pt>
                  <c:pt idx="4">
                    <c:v>4.0831684546892618E-3</c:v>
                  </c:pt>
                  <c:pt idx="5">
                    <c:v>1.0378105066883134E-3</c:v>
                  </c:pt>
                  <c:pt idx="6">
                    <c:v>1.053832942103412E-3</c:v>
                  </c:pt>
                </c:numCache>
              </c:numRef>
            </c:plus>
            <c:minus>
              <c:numRef>
                <c:f>[1]Summary!$E$160:$E$16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1670808070147795E-3</c:v>
                  </c:pt>
                  <c:pt idx="2">
                    <c:v>1.5330033751533257E-3</c:v>
                  </c:pt>
                  <c:pt idx="3">
                    <c:v>2.1102546806468863E-3</c:v>
                  </c:pt>
                  <c:pt idx="4">
                    <c:v>4.0831684546892618E-3</c:v>
                  </c:pt>
                  <c:pt idx="5">
                    <c:v>1.0378105066883134E-3</c:v>
                  </c:pt>
                  <c:pt idx="6">
                    <c:v>1.053832942103412E-3</c:v>
                  </c:pt>
                </c:numCache>
              </c:numRef>
            </c:minus>
          </c:errBars>
          <c:cat>
            <c:strRef>
              <c:f>[1]Summary!$AE$160:$AE$166</c:f>
              <c:strCache>
                <c:ptCount val="7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</c:strCache>
            </c:strRef>
          </c:cat>
          <c:val>
            <c:numRef>
              <c:f>[1]Summary!$D$160:$D$166</c:f>
              <c:numCache>
                <c:formatCode>General</c:formatCode>
                <c:ptCount val="7"/>
                <c:pt idx="0">
                  <c:v>0</c:v>
                </c:pt>
                <c:pt idx="1">
                  <c:v>5.9984174368207438E-2</c:v>
                </c:pt>
                <c:pt idx="2">
                  <c:v>0.24631856773709998</c:v>
                </c:pt>
                <c:pt idx="3">
                  <c:v>0.34525777506588773</c:v>
                </c:pt>
                <c:pt idx="4">
                  <c:v>0.24711742880841839</c:v>
                </c:pt>
                <c:pt idx="5">
                  <c:v>9.0340647309339966E-2</c:v>
                </c:pt>
                <c:pt idx="6">
                  <c:v>1.09814067110465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A5-46A5-AA8E-6E9454E7E039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60:$G$166</c:f>
                <c:numCache>
                  <c:formatCode>General</c:formatCode>
                  <c:ptCount val="7"/>
                  <c:pt idx="0">
                    <c:v>4.0033571449059953E-18</c:v>
                  </c:pt>
                  <c:pt idx="1">
                    <c:v>4.1771448297602239E-3</c:v>
                  </c:pt>
                  <c:pt idx="2">
                    <c:v>7.6699999337901201E-3</c:v>
                  </c:pt>
                  <c:pt idx="3">
                    <c:v>9.5566421906845053E-3</c:v>
                  </c:pt>
                  <c:pt idx="4">
                    <c:v>1.8501521748321648E-2</c:v>
                  </c:pt>
                  <c:pt idx="5">
                    <c:v>2.1630551521284614E-3</c:v>
                  </c:pt>
                  <c:pt idx="6">
                    <c:v>2.8113101262867621E-4</c:v>
                  </c:pt>
                </c:numCache>
              </c:numRef>
            </c:plus>
            <c:minus>
              <c:numRef>
                <c:f>[1]Summary!$G$160:$G$166</c:f>
                <c:numCache>
                  <c:formatCode>General</c:formatCode>
                  <c:ptCount val="7"/>
                  <c:pt idx="0">
                    <c:v>4.0033571449059953E-18</c:v>
                  </c:pt>
                  <c:pt idx="1">
                    <c:v>4.1771448297602239E-3</c:v>
                  </c:pt>
                  <c:pt idx="2">
                    <c:v>7.6699999337901201E-3</c:v>
                  </c:pt>
                  <c:pt idx="3">
                    <c:v>9.5566421906845053E-3</c:v>
                  </c:pt>
                  <c:pt idx="4">
                    <c:v>1.8501521748321648E-2</c:v>
                  </c:pt>
                  <c:pt idx="5">
                    <c:v>2.1630551521284614E-3</c:v>
                  </c:pt>
                  <c:pt idx="6">
                    <c:v>2.8113101262867621E-4</c:v>
                  </c:pt>
                </c:numCache>
              </c:numRef>
            </c:minus>
          </c:errBars>
          <c:val>
            <c:numRef>
              <c:f>[1]Summary!$F$160:$F$166</c:f>
              <c:numCache>
                <c:formatCode>General</c:formatCode>
                <c:ptCount val="7"/>
                <c:pt idx="0">
                  <c:v>3.4475300457095401E-18</c:v>
                </c:pt>
                <c:pt idx="1">
                  <c:v>5.5583778040994784E-2</c:v>
                </c:pt>
                <c:pt idx="2">
                  <c:v>0.25893550501181917</c:v>
                </c:pt>
                <c:pt idx="3">
                  <c:v>0.34020313927467449</c:v>
                </c:pt>
                <c:pt idx="4">
                  <c:v>0.23879580832429376</c:v>
                </c:pt>
                <c:pt idx="5">
                  <c:v>9.5133018164904881E-2</c:v>
                </c:pt>
                <c:pt idx="6">
                  <c:v>1.13487511833128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A5-46A5-AA8E-6E9454E7E039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60:$I$16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6258151083823302E-3</c:v>
                  </c:pt>
                  <c:pt idx="2">
                    <c:v>1.237845198621372E-2</c:v>
                  </c:pt>
                  <c:pt idx="3">
                    <c:v>1.2034057051279825E-2</c:v>
                  </c:pt>
                  <c:pt idx="4">
                    <c:v>2.5609523351723014E-3</c:v>
                  </c:pt>
                  <c:pt idx="5">
                    <c:v>1.1493732568922164E-2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I$160:$I$16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6258151083823302E-3</c:v>
                  </c:pt>
                  <c:pt idx="2">
                    <c:v>1.237845198621372E-2</c:v>
                  </c:pt>
                  <c:pt idx="3">
                    <c:v>1.2034057051279825E-2</c:v>
                  </c:pt>
                  <c:pt idx="4">
                    <c:v>2.5609523351723014E-3</c:v>
                  </c:pt>
                  <c:pt idx="5">
                    <c:v>1.1493732568922164E-2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H$160:$H$166</c:f>
              <c:numCache>
                <c:formatCode>General</c:formatCode>
                <c:ptCount val="7"/>
                <c:pt idx="0">
                  <c:v>0</c:v>
                </c:pt>
                <c:pt idx="1">
                  <c:v>7.6021368802884612E-2</c:v>
                </c:pt>
                <c:pt idx="2">
                  <c:v>0.25888709186755909</c:v>
                </c:pt>
                <c:pt idx="3">
                  <c:v>0.33410816659336523</c:v>
                </c:pt>
                <c:pt idx="4">
                  <c:v>0.24652443677386743</c:v>
                </c:pt>
                <c:pt idx="5">
                  <c:v>8.4458935962323706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0A5-46A5-AA8E-6E9454E7E039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60:$K$16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28145485362895E-2</c:v>
                  </c:pt>
                  <c:pt idx="2">
                    <c:v>3.9890388984973844E-3</c:v>
                  </c:pt>
                  <c:pt idx="3">
                    <c:v>7.2827061778021011E-3</c:v>
                  </c:pt>
                  <c:pt idx="4">
                    <c:v>8.765500215816617E-3</c:v>
                  </c:pt>
                  <c:pt idx="5">
                    <c:v>2.1128269757599173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K$160:$K$16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28145485362895E-2</c:v>
                  </c:pt>
                  <c:pt idx="2">
                    <c:v>3.9890388984973844E-3</c:v>
                  </c:pt>
                  <c:pt idx="3">
                    <c:v>7.2827061778021011E-3</c:v>
                  </c:pt>
                  <c:pt idx="4">
                    <c:v>8.765500215816617E-3</c:v>
                  </c:pt>
                  <c:pt idx="5">
                    <c:v>2.1128269757599173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J$160:$J$166</c:f>
              <c:numCache>
                <c:formatCode>General</c:formatCode>
                <c:ptCount val="7"/>
                <c:pt idx="0">
                  <c:v>0</c:v>
                </c:pt>
                <c:pt idx="1">
                  <c:v>5.3029464434125609E-2</c:v>
                </c:pt>
                <c:pt idx="2">
                  <c:v>0.26625647732190377</c:v>
                </c:pt>
                <c:pt idx="3">
                  <c:v>0.36430604011730017</c:v>
                </c:pt>
                <c:pt idx="4">
                  <c:v>0.25801540175812243</c:v>
                </c:pt>
                <c:pt idx="5">
                  <c:v>5.8392616368548061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0A5-46A5-AA8E-6E9454E7E039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60:$M$16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9.5802969683731853E-4</c:v>
                  </c:pt>
                  <c:pt idx="2">
                    <c:v>1.1363118692604398E-3</c:v>
                  </c:pt>
                  <c:pt idx="3">
                    <c:v>1.0266403751547279E-3</c:v>
                  </c:pt>
                  <c:pt idx="4">
                    <c:v>3.2963073846000351E-4</c:v>
                  </c:pt>
                  <c:pt idx="5">
                    <c:v>9.2294865506228039E-4</c:v>
                  </c:pt>
                  <c:pt idx="6">
                    <c:v>3.0728537782368599E-4</c:v>
                  </c:pt>
                </c:numCache>
              </c:numRef>
            </c:plus>
            <c:minus>
              <c:numRef>
                <c:f>[1]Summary!$M$160:$M$16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9.5802969683731853E-4</c:v>
                  </c:pt>
                  <c:pt idx="2">
                    <c:v>1.1363118692604398E-3</c:v>
                  </c:pt>
                  <c:pt idx="3">
                    <c:v>1.0266403751547279E-3</c:v>
                  </c:pt>
                  <c:pt idx="4">
                    <c:v>3.2963073846000351E-4</c:v>
                  </c:pt>
                  <c:pt idx="5">
                    <c:v>9.2294865506228039E-4</c:v>
                  </c:pt>
                  <c:pt idx="6">
                    <c:v>3.0728537782368599E-4</c:v>
                  </c:pt>
                </c:numCache>
              </c:numRef>
            </c:minus>
          </c:errBars>
          <c:val>
            <c:numRef>
              <c:f>[1]Summary!$L$160:$L$166</c:f>
              <c:numCache>
                <c:formatCode>General</c:formatCode>
                <c:ptCount val="7"/>
                <c:pt idx="0">
                  <c:v>0</c:v>
                </c:pt>
                <c:pt idx="1">
                  <c:v>8.5058930306249766E-2</c:v>
                </c:pt>
                <c:pt idx="2">
                  <c:v>0.2433753405306856</c:v>
                </c:pt>
                <c:pt idx="3">
                  <c:v>0.32374826937469503</c:v>
                </c:pt>
                <c:pt idx="4">
                  <c:v>0.24045249695369375</c:v>
                </c:pt>
                <c:pt idx="5">
                  <c:v>9.3447303806635171E-2</c:v>
                </c:pt>
                <c:pt idx="6">
                  <c:v>1.39176590280406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0A5-46A5-AA8E-6E9454E7E039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60:$O$166</c:f>
                <c:numCache>
                  <c:formatCode>General</c:formatCode>
                  <c:ptCount val="7"/>
                  <c:pt idx="0">
                    <c:v>3.2298477675299708E-17</c:v>
                  </c:pt>
                  <c:pt idx="1">
                    <c:v>1.7677906055563011E-3</c:v>
                  </c:pt>
                  <c:pt idx="2">
                    <c:v>1.1021412839757245E-3</c:v>
                  </c:pt>
                  <c:pt idx="3">
                    <c:v>1.0305112779244348E-3</c:v>
                  </c:pt>
                  <c:pt idx="4">
                    <c:v>8.7695673128686605E-4</c:v>
                  </c:pt>
                  <c:pt idx="5">
                    <c:v>4.3582602049332947E-4</c:v>
                  </c:pt>
                  <c:pt idx="6">
                    <c:v>1.7843399234595444E-4</c:v>
                  </c:pt>
                </c:numCache>
              </c:numRef>
            </c:plus>
            <c:minus>
              <c:numRef>
                <c:f>[1]Summary!$O$160:$O$166</c:f>
                <c:numCache>
                  <c:formatCode>General</c:formatCode>
                  <c:ptCount val="7"/>
                  <c:pt idx="0">
                    <c:v>3.2298477675299708E-17</c:v>
                  </c:pt>
                  <c:pt idx="1">
                    <c:v>1.7677906055563011E-3</c:v>
                  </c:pt>
                  <c:pt idx="2">
                    <c:v>1.1021412839757245E-3</c:v>
                  </c:pt>
                  <c:pt idx="3">
                    <c:v>1.0305112779244348E-3</c:v>
                  </c:pt>
                  <c:pt idx="4">
                    <c:v>8.7695673128686605E-4</c:v>
                  </c:pt>
                  <c:pt idx="5">
                    <c:v>4.3582602049332947E-4</c:v>
                  </c:pt>
                  <c:pt idx="6">
                    <c:v>1.7843399234595444E-4</c:v>
                  </c:pt>
                </c:numCache>
              </c:numRef>
            </c:minus>
          </c:errBars>
          <c:val>
            <c:numRef>
              <c:f>[1]Summary!$N$160:$N$166</c:f>
              <c:numCache>
                <c:formatCode>General</c:formatCode>
                <c:ptCount val="7"/>
                <c:pt idx="0">
                  <c:v>3.205204750474281E-17</c:v>
                </c:pt>
                <c:pt idx="1">
                  <c:v>0.11296947005556963</c:v>
                </c:pt>
                <c:pt idx="2">
                  <c:v>0.23746663226650391</c:v>
                </c:pt>
                <c:pt idx="3">
                  <c:v>0.31432972115904545</c:v>
                </c:pt>
                <c:pt idx="4">
                  <c:v>0.2326504502120455</c:v>
                </c:pt>
                <c:pt idx="5">
                  <c:v>8.9464914987726712E-2</c:v>
                </c:pt>
                <c:pt idx="6">
                  <c:v>1.31188113191086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0A5-46A5-AA8E-6E9454E7E039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60:$Q$166</c:f>
                <c:numCache>
                  <c:formatCode>General</c:formatCode>
                  <c:ptCount val="7"/>
                  <c:pt idx="0">
                    <c:v>9.9647342491448142E-5</c:v>
                  </c:pt>
                  <c:pt idx="1">
                    <c:v>8.9116999705927925E-4</c:v>
                  </c:pt>
                  <c:pt idx="2">
                    <c:v>1.0589362425653347E-3</c:v>
                  </c:pt>
                  <c:pt idx="3">
                    <c:v>1.5547992531011381E-3</c:v>
                  </c:pt>
                  <c:pt idx="4">
                    <c:v>2.4613418323850876E-3</c:v>
                  </c:pt>
                  <c:pt idx="5">
                    <c:v>3.9030564340250811E-4</c:v>
                  </c:pt>
                  <c:pt idx="6">
                    <c:v>2.4210900829750278E-4</c:v>
                  </c:pt>
                </c:numCache>
              </c:numRef>
            </c:plus>
            <c:minus>
              <c:numRef>
                <c:f>[1]Summary!$Q$160:$Q$166</c:f>
                <c:numCache>
                  <c:formatCode>General</c:formatCode>
                  <c:ptCount val="7"/>
                  <c:pt idx="0">
                    <c:v>9.9647342491448142E-5</c:v>
                  </c:pt>
                  <c:pt idx="1">
                    <c:v>8.9116999705927925E-4</c:v>
                  </c:pt>
                  <c:pt idx="2">
                    <c:v>1.0589362425653347E-3</c:v>
                  </c:pt>
                  <c:pt idx="3">
                    <c:v>1.5547992531011381E-3</c:v>
                  </c:pt>
                  <c:pt idx="4">
                    <c:v>2.4613418323850876E-3</c:v>
                  </c:pt>
                  <c:pt idx="5">
                    <c:v>3.9030564340250811E-4</c:v>
                  </c:pt>
                  <c:pt idx="6">
                    <c:v>2.4210900829750278E-4</c:v>
                  </c:pt>
                </c:numCache>
              </c:numRef>
            </c:minus>
          </c:errBars>
          <c:val>
            <c:numRef>
              <c:f>[1]Summary!$P$160:$P$166</c:f>
              <c:numCache>
                <c:formatCode>General</c:formatCode>
                <c:ptCount val="7"/>
                <c:pt idx="0">
                  <c:v>1.3670511494549844E-2</c:v>
                </c:pt>
                <c:pt idx="1">
                  <c:v>9.3255117006881313E-2</c:v>
                </c:pt>
                <c:pt idx="2">
                  <c:v>0.23825476705768489</c:v>
                </c:pt>
                <c:pt idx="3">
                  <c:v>0.31471679200395641</c:v>
                </c:pt>
                <c:pt idx="4">
                  <c:v>0.23508909822279606</c:v>
                </c:pt>
                <c:pt idx="5">
                  <c:v>9.1938457131103879E-2</c:v>
                </c:pt>
                <c:pt idx="6">
                  <c:v>1.30752570830275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0A5-46A5-AA8E-6E9454E7E039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60:$S$166</c:f>
                <c:numCache>
                  <c:formatCode>General</c:formatCode>
                  <c:ptCount val="7"/>
                  <c:pt idx="0">
                    <c:v>4.2491544264645558E-17</c:v>
                  </c:pt>
                  <c:pt idx="1">
                    <c:v>1.4610908612118761E-3</c:v>
                  </c:pt>
                  <c:pt idx="2">
                    <c:v>1.56727485811914E-3</c:v>
                  </c:pt>
                  <c:pt idx="3">
                    <c:v>6.0614780357044697E-4</c:v>
                  </c:pt>
                  <c:pt idx="4">
                    <c:v>1.1805571204020575E-3</c:v>
                  </c:pt>
                  <c:pt idx="5">
                    <c:v>4.4864257462356408E-4</c:v>
                  </c:pt>
                  <c:pt idx="6">
                    <c:v>2.8495494307887869E-4</c:v>
                  </c:pt>
                </c:numCache>
              </c:numRef>
            </c:plus>
            <c:minus>
              <c:numRef>
                <c:f>[1]Summary!$S$160:$S$166</c:f>
                <c:numCache>
                  <c:formatCode>General</c:formatCode>
                  <c:ptCount val="7"/>
                  <c:pt idx="0">
                    <c:v>4.2491544264645558E-17</c:v>
                  </c:pt>
                  <c:pt idx="1">
                    <c:v>1.4610908612118761E-3</c:v>
                  </c:pt>
                  <c:pt idx="2">
                    <c:v>1.56727485811914E-3</c:v>
                  </c:pt>
                  <c:pt idx="3">
                    <c:v>6.0614780357044697E-4</c:v>
                  </c:pt>
                  <c:pt idx="4">
                    <c:v>1.1805571204020575E-3</c:v>
                  </c:pt>
                  <c:pt idx="5">
                    <c:v>4.4864257462356408E-4</c:v>
                  </c:pt>
                  <c:pt idx="6">
                    <c:v>2.8495494307887869E-4</c:v>
                  </c:pt>
                </c:numCache>
              </c:numRef>
            </c:minus>
          </c:errBars>
          <c:val>
            <c:numRef>
              <c:f>[1]Summary!$R$160:$R$166</c:f>
              <c:numCache>
                <c:formatCode>General</c:formatCode>
                <c:ptCount val="7"/>
                <c:pt idx="0">
                  <c:v>5.0469279445091645E-17</c:v>
                </c:pt>
                <c:pt idx="1">
                  <c:v>9.7821860509891084E-2</c:v>
                </c:pt>
                <c:pt idx="2">
                  <c:v>0.24160301460984207</c:v>
                </c:pt>
                <c:pt idx="3">
                  <c:v>0.32055667057302789</c:v>
                </c:pt>
                <c:pt idx="4">
                  <c:v>0.23684604767086287</c:v>
                </c:pt>
                <c:pt idx="5">
                  <c:v>9.0814680259648631E-2</c:v>
                </c:pt>
                <c:pt idx="6">
                  <c:v>1.23577263767273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0A5-46A5-AA8E-6E9454E7E039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60:$U$166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U$160:$U$166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T$160:$T$166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0A5-46A5-AA8E-6E9454E7E039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60:$W$166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W$160:$W$166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V$160:$V$166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0A5-46A5-AA8E-6E9454E7E0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884032"/>
        <c:axId val="57889920"/>
      </c:barChart>
      <c:catAx>
        <c:axId val="57884032"/>
        <c:scaling>
          <c:orientation val="minMax"/>
        </c:scaling>
        <c:delete val="0"/>
        <c:axPos val="b"/>
        <c:majorTickMark val="out"/>
        <c:minorTickMark val="none"/>
        <c:tickLblPos val="nextTo"/>
        <c:crossAx val="57889920"/>
        <c:crosses val="autoZero"/>
        <c:auto val="1"/>
        <c:lblAlgn val="ctr"/>
        <c:lblOffset val="100"/>
        <c:noMultiLvlLbl val="0"/>
      </c:catAx>
      <c:valAx>
        <c:axId val="5788992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884032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l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67:$C$171</c:f>
                <c:numCache>
                  <c:formatCode>General</c:formatCode>
                  <c:ptCount val="5"/>
                  <c:pt idx="0">
                    <c:v>4.5139999999999998E-5</c:v>
                  </c:pt>
                  <c:pt idx="1">
                    <c:v>8.8560000000000006E-5</c:v>
                  </c:pt>
                  <c:pt idx="2">
                    <c:v>1.2979999999999999E-6</c:v>
                  </c:pt>
                  <c:pt idx="3">
                    <c:v>8.8729999999999999E-5</c:v>
                  </c:pt>
                  <c:pt idx="4">
                    <c:v>4.3579999999999999E-5</c:v>
                  </c:pt>
                </c:numCache>
              </c:numRef>
            </c:plus>
            <c:minus>
              <c:numRef>
                <c:f>[1]Summary!$C$167:$C$171</c:f>
                <c:numCache>
                  <c:formatCode>General</c:formatCode>
                  <c:ptCount val="5"/>
                  <c:pt idx="0">
                    <c:v>4.5139999999999998E-5</c:v>
                  </c:pt>
                  <c:pt idx="1">
                    <c:v>8.8560000000000006E-5</c:v>
                  </c:pt>
                  <c:pt idx="2">
                    <c:v>1.2979999999999999E-6</c:v>
                  </c:pt>
                  <c:pt idx="3">
                    <c:v>8.8729999999999999E-5</c:v>
                  </c:pt>
                  <c:pt idx="4">
                    <c:v>4.3579999999999999E-5</c:v>
                  </c:pt>
                </c:numCache>
              </c:numRef>
            </c:minus>
          </c:errBars>
          <c:val>
            <c:numRef>
              <c:f>[1]Summary!$B$167:$B$171</c:f>
              <c:numCache>
                <c:formatCode>General</c:formatCode>
                <c:ptCount val="5"/>
                <c:pt idx="0">
                  <c:v>6.3732130521804028E-2</c:v>
                </c:pt>
                <c:pt idx="1">
                  <c:v>0.25244619130195961</c:v>
                </c:pt>
                <c:pt idx="2">
                  <c:v>0.37498204779767202</c:v>
                </c:pt>
                <c:pt idx="3">
                  <c:v>0.24755380841156105</c:v>
                </c:pt>
                <c:pt idx="4">
                  <c:v>6.12858219670033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D7-40D4-B691-4195681F0E68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67:$E$171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E$167:$E$171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cat>
            <c:strRef>
              <c:f>[1]Summary!$AE$167:$AE$171</c:f>
              <c:strCache>
                <c:ptCount val="5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</c:strCache>
            </c:strRef>
          </c:cat>
          <c:val>
            <c:numRef>
              <c:f>[1]Summary!$D$167:$D$171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D7-40D4-B691-4195681F0E68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67:$G$171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G$167:$G$171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F$167:$F$171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D7-40D4-B691-4195681F0E68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67:$I$171</c:f>
                <c:numCache>
                  <c:formatCode>General</c:formatCode>
                  <c:ptCount val="5"/>
                  <c:pt idx="0">
                    <c:v>1.067377438754109E-3</c:v>
                  </c:pt>
                  <c:pt idx="1">
                    <c:v>1.4138984224339624E-3</c:v>
                  </c:pt>
                  <c:pt idx="2">
                    <c:v>1.4761956638333329E-3</c:v>
                  </c:pt>
                  <c:pt idx="3">
                    <c:v>1.4190165910415767E-3</c:v>
                  </c:pt>
                  <c:pt idx="4">
                    <c:v>6.4433228695276944E-4</c:v>
                  </c:pt>
                </c:numCache>
              </c:numRef>
            </c:plus>
            <c:minus>
              <c:numRef>
                <c:f>[1]Summary!$I$167:$I$171</c:f>
                <c:numCache>
                  <c:formatCode>General</c:formatCode>
                  <c:ptCount val="5"/>
                  <c:pt idx="0">
                    <c:v>1.067377438754109E-3</c:v>
                  </c:pt>
                  <c:pt idx="1">
                    <c:v>1.4138984224339624E-3</c:v>
                  </c:pt>
                  <c:pt idx="2">
                    <c:v>1.4761956638333329E-3</c:v>
                  </c:pt>
                  <c:pt idx="3">
                    <c:v>1.4190165910415767E-3</c:v>
                  </c:pt>
                  <c:pt idx="4">
                    <c:v>6.4433228695276944E-4</c:v>
                  </c:pt>
                </c:numCache>
              </c:numRef>
            </c:minus>
          </c:errBars>
          <c:val>
            <c:numRef>
              <c:f>[1]Summary!$H$167:$H$171</c:f>
              <c:numCache>
                <c:formatCode>General</c:formatCode>
                <c:ptCount val="5"/>
                <c:pt idx="0">
                  <c:v>7.4977815938375547E-2</c:v>
                </c:pt>
                <c:pt idx="1">
                  <c:v>0.24406310662494235</c:v>
                </c:pt>
                <c:pt idx="2">
                  <c:v>0.37410223963271194</c:v>
                </c:pt>
                <c:pt idx="3">
                  <c:v>0.2456782363081029</c:v>
                </c:pt>
                <c:pt idx="4">
                  <c:v>6.11786014958672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DD7-40D4-B691-4195681F0E68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67:$K$171</c:f>
                <c:numCache>
                  <c:formatCode>General</c:formatCode>
                  <c:ptCount val="5"/>
                  <c:pt idx="0">
                    <c:v>5.0869080126041014E-4</c:v>
                  </c:pt>
                  <c:pt idx="1">
                    <c:v>4.7793126520708504E-4</c:v>
                  </c:pt>
                  <c:pt idx="2">
                    <c:v>1.0755560854186922E-3</c:v>
                  </c:pt>
                  <c:pt idx="3">
                    <c:v>4.0772970399985121E-4</c:v>
                  </c:pt>
                  <c:pt idx="4">
                    <c:v>4.6122506017607414E-4</c:v>
                  </c:pt>
                </c:numCache>
              </c:numRef>
            </c:plus>
            <c:minus>
              <c:numRef>
                <c:f>[1]Summary!$K$167:$K$171</c:f>
                <c:numCache>
                  <c:formatCode>General</c:formatCode>
                  <c:ptCount val="5"/>
                  <c:pt idx="0">
                    <c:v>5.0869080126041014E-4</c:v>
                  </c:pt>
                  <c:pt idx="1">
                    <c:v>4.7793126520708504E-4</c:v>
                  </c:pt>
                  <c:pt idx="2">
                    <c:v>1.0755560854186922E-3</c:v>
                  </c:pt>
                  <c:pt idx="3">
                    <c:v>4.0772970399985121E-4</c:v>
                  </c:pt>
                  <c:pt idx="4">
                    <c:v>4.6122506017607414E-4</c:v>
                  </c:pt>
                </c:numCache>
              </c:numRef>
            </c:minus>
          </c:errBars>
          <c:val>
            <c:numRef>
              <c:f>[1]Summary!$J$167:$J$171</c:f>
              <c:numCache>
                <c:formatCode>General</c:formatCode>
                <c:ptCount val="5"/>
                <c:pt idx="0">
                  <c:v>7.5286493933511361E-2</c:v>
                </c:pt>
                <c:pt idx="1">
                  <c:v>0.24900325883413443</c:v>
                </c:pt>
                <c:pt idx="2">
                  <c:v>0.37399718728079412</c:v>
                </c:pt>
                <c:pt idx="3">
                  <c:v>0.24534991249127372</c:v>
                </c:pt>
                <c:pt idx="4">
                  <c:v>5.63631474602863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DD7-40D4-B691-4195681F0E68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67:$M$171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M$167:$M$171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L$167:$L$171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DD7-40D4-B691-4195681F0E68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67:$O$171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O$167:$O$171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N$167:$N$171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DD7-40D4-B691-4195681F0E68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67:$Q$171</c:f>
                <c:numCache>
                  <c:formatCode>General</c:formatCode>
                  <c:ptCount val="5"/>
                  <c:pt idx="0">
                    <c:v>1.811757687065389E-3</c:v>
                  </c:pt>
                  <c:pt idx="1">
                    <c:v>3.167239601866875E-3</c:v>
                  </c:pt>
                  <c:pt idx="2">
                    <c:v>1.5457784388380434E-3</c:v>
                  </c:pt>
                  <c:pt idx="3">
                    <c:v>1.1415668234143045E-3</c:v>
                  </c:pt>
                  <c:pt idx="4">
                    <c:v>1.0006551442326241E-3</c:v>
                  </c:pt>
                </c:numCache>
              </c:numRef>
            </c:plus>
            <c:minus>
              <c:numRef>
                <c:f>[1]Summary!$Q$167:$Q$171</c:f>
                <c:numCache>
                  <c:formatCode>General</c:formatCode>
                  <c:ptCount val="5"/>
                  <c:pt idx="0">
                    <c:v>1.811757687065389E-3</c:v>
                  </c:pt>
                  <c:pt idx="1">
                    <c:v>3.167239601866875E-3</c:v>
                  </c:pt>
                  <c:pt idx="2">
                    <c:v>1.5457784388380434E-3</c:v>
                  </c:pt>
                  <c:pt idx="3">
                    <c:v>1.1415668234143045E-3</c:v>
                  </c:pt>
                  <c:pt idx="4">
                    <c:v>1.0006551442326241E-3</c:v>
                  </c:pt>
                </c:numCache>
              </c:numRef>
            </c:minus>
          </c:errBars>
          <c:val>
            <c:numRef>
              <c:f>[1]Summary!$P$167:$P$171</c:f>
              <c:numCache>
                <c:formatCode>General</c:formatCode>
                <c:ptCount val="5"/>
                <c:pt idx="0">
                  <c:v>7.7426525294055207E-2</c:v>
                </c:pt>
                <c:pt idx="1">
                  <c:v>0.24649111135370602</c:v>
                </c:pt>
                <c:pt idx="2">
                  <c:v>0.37137527557849032</c:v>
                </c:pt>
                <c:pt idx="3">
                  <c:v>0.24618896422651126</c:v>
                </c:pt>
                <c:pt idx="4">
                  <c:v>5.85181235472371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DD7-40D4-B691-4195681F0E68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67:$S$171</c:f>
                <c:numCache>
                  <c:formatCode>General</c:formatCode>
                  <c:ptCount val="5"/>
                  <c:pt idx="0">
                    <c:v>1.2345813686397405E-3</c:v>
                  </c:pt>
                  <c:pt idx="1">
                    <c:v>7.1939746236105633E-4</c:v>
                  </c:pt>
                  <c:pt idx="2">
                    <c:v>8.7093681905747722E-4</c:v>
                  </c:pt>
                  <c:pt idx="3">
                    <c:v>1.5879899254793155E-3</c:v>
                  </c:pt>
                  <c:pt idx="4">
                    <c:v>6.0232653940896273E-4</c:v>
                  </c:pt>
                </c:numCache>
              </c:numRef>
            </c:plus>
            <c:minus>
              <c:numRef>
                <c:f>[1]Summary!$S$167:$S$171</c:f>
                <c:numCache>
                  <c:formatCode>General</c:formatCode>
                  <c:ptCount val="5"/>
                  <c:pt idx="0">
                    <c:v>1.2345813686397405E-3</c:v>
                  </c:pt>
                  <c:pt idx="1">
                    <c:v>7.1939746236105633E-4</c:v>
                  </c:pt>
                  <c:pt idx="2">
                    <c:v>8.7093681905747722E-4</c:v>
                  </c:pt>
                  <c:pt idx="3">
                    <c:v>1.5879899254793155E-3</c:v>
                  </c:pt>
                  <c:pt idx="4">
                    <c:v>6.0232653940896273E-4</c:v>
                  </c:pt>
                </c:numCache>
              </c:numRef>
            </c:minus>
          </c:errBars>
          <c:val>
            <c:numRef>
              <c:f>[1]Summary!$R$167:$R$171</c:f>
              <c:numCache>
                <c:formatCode>General</c:formatCode>
                <c:ptCount val="5"/>
                <c:pt idx="0">
                  <c:v>7.8217592482680509E-2</c:v>
                </c:pt>
                <c:pt idx="1">
                  <c:v>0.24790365240348503</c:v>
                </c:pt>
                <c:pt idx="2">
                  <c:v>0.37187012137902686</c:v>
                </c:pt>
                <c:pt idx="3">
                  <c:v>0.24515976448601534</c:v>
                </c:pt>
                <c:pt idx="4">
                  <c:v>5.68488692487921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DD7-40D4-B691-4195681F0E68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67:$U$171</c:f>
                <c:numCache>
                  <c:formatCode>General</c:formatCode>
                  <c:ptCount val="5"/>
                  <c:pt idx="0">
                    <c:v>7.9811907018695035E-4</c:v>
                  </c:pt>
                  <c:pt idx="1">
                    <c:v>2.1695943120970154E-4</c:v>
                  </c:pt>
                  <c:pt idx="2">
                    <c:v>3.3504893047802336E-4</c:v>
                  </c:pt>
                  <c:pt idx="3">
                    <c:v>8.5757569739995892E-4</c:v>
                  </c:pt>
                  <c:pt idx="4">
                    <c:v>2.7513419890966908E-4</c:v>
                  </c:pt>
                </c:numCache>
              </c:numRef>
            </c:plus>
            <c:minus>
              <c:numRef>
                <c:f>[1]Summary!$U$167:$U$171</c:f>
                <c:numCache>
                  <c:formatCode>General</c:formatCode>
                  <c:ptCount val="5"/>
                  <c:pt idx="0">
                    <c:v>7.9811907018695035E-4</c:v>
                  </c:pt>
                  <c:pt idx="1">
                    <c:v>2.1695943120970154E-4</c:v>
                  </c:pt>
                  <c:pt idx="2">
                    <c:v>3.3504893047802336E-4</c:v>
                  </c:pt>
                  <c:pt idx="3">
                    <c:v>8.5757569739995892E-4</c:v>
                  </c:pt>
                  <c:pt idx="4">
                    <c:v>2.7513419890966908E-4</c:v>
                  </c:pt>
                </c:numCache>
              </c:numRef>
            </c:minus>
          </c:errBars>
          <c:val>
            <c:numRef>
              <c:f>[1]Summary!$T$167:$T$171</c:f>
              <c:numCache>
                <c:formatCode>General</c:formatCode>
                <c:ptCount val="5"/>
                <c:pt idx="0">
                  <c:v>7.3710681778477477E-2</c:v>
                </c:pt>
                <c:pt idx="1">
                  <c:v>0.24716487684170421</c:v>
                </c:pt>
                <c:pt idx="2">
                  <c:v>0.37054150135779923</c:v>
                </c:pt>
                <c:pt idx="3">
                  <c:v>0.24778116225252286</c:v>
                </c:pt>
                <c:pt idx="4">
                  <c:v>6.08017777694962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DD7-40D4-B691-4195681F0E68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67:$W$171</c:f>
                <c:numCache>
                  <c:formatCode>General</c:formatCode>
                  <c:ptCount val="5"/>
                  <c:pt idx="0">
                    <c:v>6.9080210708022936E-4</c:v>
                  </c:pt>
                  <c:pt idx="1">
                    <c:v>7.8506675205581656E-4</c:v>
                  </c:pt>
                  <c:pt idx="2">
                    <c:v>9.5645977278406666E-4</c:v>
                  </c:pt>
                  <c:pt idx="3">
                    <c:v>6.5716318093622737E-4</c:v>
                  </c:pt>
                  <c:pt idx="4">
                    <c:v>3.4367377059216946E-4</c:v>
                  </c:pt>
                </c:numCache>
              </c:numRef>
            </c:plus>
            <c:minus>
              <c:numRef>
                <c:f>[1]Summary!$W$167:$W$171</c:f>
                <c:numCache>
                  <c:formatCode>General</c:formatCode>
                  <c:ptCount val="5"/>
                  <c:pt idx="0">
                    <c:v>6.9080210708022936E-4</c:v>
                  </c:pt>
                  <c:pt idx="1">
                    <c:v>7.8506675205581656E-4</c:v>
                  </c:pt>
                  <c:pt idx="2">
                    <c:v>9.5645977278406666E-4</c:v>
                  </c:pt>
                  <c:pt idx="3">
                    <c:v>6.5716318093622737E-4</c:v>
                  </c:pt>
                  <c:pt idx="4">
                    <c:v>3.4367377059216946E-4</c:v>
                  </c:pt>
                </c:numCache>
              </c:numRef>
            </c:minus>
          </c:errBars>
          <c:val>
            <c:numRef>
              <c:f>[1]Summary!$V$167:$V$171</c:f>
              <c:numCache>
                <c:formatCode>General</c:formatCode>
                <c:ptCount val="5"/>
                <c:pt idx="0">
                  <c:v>6.8181543525716148E-2</c:v>
                </c:pt>
                <c:pt idx="1">
                  <c:v>0.24952221785973702</c:v>
                </c:pt>
                <c:pt idx="2">
                  <c:v>0.37855135945256785</c:v>
                </c:pt>
                <c:pt idx="3">
                  <c:v>0.24613941702439537</c:v>
                </c:pt>
                <c:pt idx="4">
                  <c:v>5.76054621375835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DD7-40D4-B691-4195681F0E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968128"/>
        <c:axId val="57969664"/>
      </c:barChart>
      <c:catAx>
        <c:axId val="57968128"/>
        <c:scaling>
          <c:orientation val="minMax"/>
        </c:scaling>
        <c:delete val="0"/>
        <c:axPos val="b"/>
        <c:majorTickMark val="out"/>
        <c:minorTickMark val="none"/>
        <c:tickLblPos val="nextTo"/>
        <c:crossAx val="57969664"/>
        <c:crosses val="autoZero"/>
        <c:auto val="1"/>
        <c:lblAlgn val="ctr"/>
        <c:lblOffset val="100"/>
        <c:noMultiLvlLbl val="0"/>
      </c:catAx>
      <c:valAx>
        <c:axId val="5796966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968128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72:$C$177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plus>
            <c:minus>
              <c:numRef>
                <c:f>[1]Summary!$C$172:$C$177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minus>
          </c:errBars>
          <c:val>
            <c:numRef>
              <c:f>[1]Summary!$B$172:$B$177</c:f>
              <c:numCache>
                <c:formatCode>General</c:formatCode>
                <c:ptCount val="6"/>
                <c:pt idx="0">
                  <c:v>3.2021969985190975E-2</c:v>
                </c:pt>
                <c:pt idx="1">
                  <c:v>0.15855080268306523</c:v>
                </c:pt>
                <c:pt idx="2">
                  <c:v>0.31401387288876847</c:v>
                </c:pt>
                <c:pt idx="3">
                  <c:v>0.31095620677401831</c:v>
                </c:pt>
                <c:pt idx="4">
                  <c:v>0.15396415712744219</c:v>
                </c:pt>
                <c:pt idx="5">
                  <c:v>3.04929905415148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87-4BDD-A241-CDA36A69814C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72:$E$177</c:f>
                <c:numCache>
                  <c:formatCode>General</c:formatCode>
                  <c:ptCount val="6"/>
                  <c:pt idx="0">
                    <c:v>3.6209565624258403E-4</c:v>
                  </c:pt>
                  <c:pt idx="1">
                    <c:v>1.6080723371852638E-3</c:v>
                  </c:pt>
                  <c:pt idx="2">
                    <c:v>2.3274320567404981E-3</c:v>
                  </c:pt>
                  <c:pt idx="3">
                    <c:v>9.914628392593309E-4</c:v>
                  </c:pt>
                  <c:pt idx="4">
                    <c:v>3.1140570874693338E-4</c:v>
                  </c:pt>
                  <c:pt idx="5">
                    <c:v>7.9377137631299474E-4</c:v>
                  </c:pt>
                </c:numCache>
              </c:numRef>
            </c:plus>
            <c:minus>
              <c:numRef>
                <c:f>[1]Summary!$E$172:$E$177</c:f>
                <c:numCache>
                  <c:formatCode>General</c:formatCode>
                  <c:ptCount val="6"/>
                  <c:pt idx="0">
                    <c:v>3.6209565624258403E-4</c:v>
                  </c:pt>
                  <c:pt idx="1">
                    <c:v>1.6080723371852638E-3</c:v>
                  </c:pt>
                  <c:pt idx="2">
                    <c:v>2.3274320567404981E-3</c:v>
                  </c:pt>
                  <c:pt idx="3">
                    <c:v>9.914628392593309E-4</c:v>
                  </c:pt>
                  <c:pt idx="4">
                    <c:v>3.1140570874693338E-4</c:v>
                  </c:pt>
                  <c:pt idx="5">
                    <c:v>7.9377137631299474E-4</c:v>
                  </c:pt>
                </c:numCache>
              </c:numRef>
            </c:minus>
          </c:errBars>
          <c:cat>
            <c:strRef>
              <c:f>[1]Summary!$AE$172:$AE$177</c:f>
              <c:strCache>
                <c:ptCount val="6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</c:strCache>
            </c:strRef>
          </c:cat>
          <c:val>
            <c:numRef>
              <c:f>[1]Summary!$D$172:$D$177</c:f>
              <c:numCache>
                <c:formatCode>General</c:formatCode>
                <c:ptCount val="6"/>
                <c:pt idx="0">
                  <c:v>2.5854911786051701E-2</c:v>
                </c:pt>
                <c:pt idx="1">
                  <c:v>0.15051294382921854</c:v>
                </c:pt>
                <c:pt idx="2">
                  <c:v>0.32951522457111027</c:v>
                </c:pt>
                <c:pt idx="3">
                  <c:v>0.32624838137433071</c:v>
                </c:pt>
                <c:pt idx="4">
                  <c:v>0.14626900133820978</c:v>
                </c:pt>
                <c:pt idx="5">
                  <c:v>2.15995371010790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87-4BDD-A241-CDA36A69814C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72:$G$177</c:f>
                <c:numCache>
                  <c:formatCode>General</c:formatCode>
                  <c:ptCount val="6"/>
                  <c:pt idx="0">
                    <c:v>2.7857863686199221E-4</c:v>
                  </c:pt>
                  <c:pt idx="1">
                    <c:v>5.1987937055918696E-4</c:v>
                  </c:pt>
                  <c:pt idx="2">
                    <c:v>1.0885855560556538E-3</c:v>
                  </c:pt>
                  <c:pt idx="3">
                    <c:v>6.0320829909554395E-4</c:v>
                  </c:pt>
                  <c:pt idx="4">
                    <c:v>2.5312127487422985E-4</c:v>
                  </c:pt>
                  <c:pt idx="5">
                    <c:v>2.5794017787194608E-4</c:v>
                  </c:pt>
                </c:numCache>
              </c:numRef>
            </c:plus>
            <c:minus>
              <c:numRef>
                <c:f>[1]Summary!$G$172:$G$177</c:f>
                <c:numCache>
                  <c:formatCode>General</c:formatCode>
                  <c:ptCount val="6"/>
                  <c:pt idx="0">
                    <c:v>2.7857863686199221E-4</c:v>
                  </c:pt>
                  <c:pt idx="1">
                    <c:v>5.1987937055918696E-4</c:v>
                  </c:pt>
                  <c:pt idx="2">
                    <c:v>1.0885855560556538E-3</c:v>
                  </c:pt>
                  <c:pt idx="3">
                    <c:v>6.0320829909554395E-4</c:v>
                  </c:pt>
                  <c:pt idx="4">
                    <c:v>2.5312127487422985E-4</c:v>
                  </c:pt>
                  <c:pt idx="5">
                    <c:v>2.5794017787194608E-4</c:v>
                  </c:pt>
                </c:numCache>
              </c:numRef>
            </c:minus>
          </c:errBars>
          <c:val>
            <c:numRef>
              <c:f>[1]Summary!$F$172:$F$177</c:f>
              <c:numCache>
                <c:formatCode>General</c:formatCode>
                <c:ptCount val="6"/>
                <c:pt idx="0">
                  <c:v>3.2123549589771191E-2</c:v>
                </c:pt>
                <c:pt idx="1">
                  <c:v>0.16264770209658325</c:v>
                </c:pt>
                <c:pt idx="2">
                  <c:v>0.32345983111815263</c:v>
                </c:pt>
                <c:pt idx="3">
                  <c:v>0.3162748827998772</c:v>
                </c:pt>
                <c:pt idx="4">
                  <c:v>0.14675258301922856</c:v>
                </c:pt>
                <c:pt idx="5">
                  <c:v>1.87414513763871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87-4BDD-A241-CDA36A69814C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72:$I$177</c:f>
                <c:numCache>
                  <c:formatCode>General</c:formatCode>
                  <c:ptCount val="6"/>
                  <c:pt idx="0">
                    <c:v>2.1001711208841149E-3</c:v>
                  </c:pt>
                  <c:pt idx="1">
                    <c:v>6.04939999296437E-3</c:v>
                  </c:pt>
                  <c:pt idx="2">
                    <c:v>6.2664826605758565E-3</c:v>
                  </c:pt>
                  <c:pt idx="3">
                    <c:v>3.7315446844568691E-3</c:v>
                  </c:pt>
                  <c:pt idx="4">
                    <c:v>2.3498099336026362E-3</c:v>
                  </c:pt>
                  <c:pt idx="5">
                    <c:v>1.7288690357384205E-3</c:v>
                  </c:pt>
                </c:numCache>
              </c:numRef>
            </c:plus>
            <c:minus>
              <c:numRef>
                <c:f>[1]Summary!$I$172:$I$177</c:f>
                <c:numCache>
                  <c:formatCode>General</c:formatCode>
                  <c:ptCount val="6"/>
                  <c:pt idx="0">
                    <c:v>2.1001711208841149E-3</c:v>
                  </c:pt>
                  <c:pt idx="1">
                    <c:v>6.04939999296437E-3</c:v>
                  </c:pt>
                  <c:pt idx="2">
                    <c:v>6.2664826605758565E-3</c:v>
                  </c:pt>
                  <c:pt idx="3">
                    <c:v>3.7315446844568691E-3</c:v>
                  </c:pt>
                  <c:pt idx="4">
                    <c:v>2.3498099336026362E-3</c:v>
                  </c:pt>
                  <c:pt idx="5">
                    <c:v>1.7288690357384205E-3</c:v>
                  </c:pt>
                </c:numCache>
              </c:numRef>
            </c:minus>
          </c:errBars>
          <c:val>
            <c:numRef>
              <c:f>[1]Summary!$H$172:$H$177</c:f>
              <c:numCache>
                <c:formatCode>General</c:formatCode>
                <c:ptCount val="6"/>
                <c:pt idx="0">
                  <c:v>2.6877647040637834E-2</c:v>
                </c:pt>
                <c:pt idx="1">
                  <c:v>0.16061374688484545</c:v>
                </c:pt>
                <c:pt idx="2">
                  <c:v>0.33367672979963442</c:v>
                </c:pt>
                <c:pt idx="3">
                  <c:v>0.31856661963209298</c:v>
                </c:pt>
                <c:pt idx="4">
                  <c:v>0.14647908024014963</c:v>
                </c:pt>
                <c:pt idx="5">
                  <c:v>1.3786176402639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D87-4BDD-A241-CDA36A69814C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72:$K$177</c:f>
                <c:numCache>
                  <c:formatCode>General</c:formatCode>
                  <c:ptCount val="6"/>
                  <c:pt idx="0">
                    <c:v>1.8069717662621632E-3</c:v>
                  </c:pt>
                  <c:pt idx="1">
                    <c:v>5.2051121637664739E-3</c:v>
                  </c:pt>
                  <c:pt idx="2">
                    <c:v>4.1584801918600374E-3</c:v>
                  </c:pt>
                  <c:pt idx="3">
                    <c:v>6.717922598678895E-3</c:v>
                  </c:pt>
                  <c:pt idx="4">
                    <c:v>1.7672386740029146E-3</c:v>
                  </c:pt>
                  <c:pt idx="5">
                    <c:v>2.1915341439437699E-3</c:v>
                  </c:pt>
                </c:numCache>
              </c:numRef>
            </c:plus>
            <c:minus>
              <c:numRef>
                <c:f>[1]Summary!$K$172:$K$177</c:f>
                <c:numCache>
                  <c:formatCode>General</c:formatCode>
                  <c:ptCount val="6"/>
                  <c:pt idx="0">
                    <c:v>1.8069717662621632E-3</c:v>
                  </c:pt>
                  <c:pt idx="1">
                    <c:v>5.2051121637664739E-3</c:v>
                  </c:pt>
                  <c:pt idx="2">
                    <c:v>4.1584801918600374E-3</c:v>
                  </c:pt>
                  <c:pt idx="3">
                    <c:v>6.717922598678895E-3</c:v>
                  </c:pt>
                  <c:pt idx="4">
                    <c:v>1.7672386740029146E-3</c:v>
                  </c:pt>
                  <c:pt idx="5">
                    <c:v>2.1915341439437699E-3</c:v>
                  </c:pt>
                </c:numCache>
              </c:numRef>
            </c:minus>
          </c:errBars>
          <c:val>
            <c:numRef>
              <c:f>[1]Summary!$J$172:$J$177</c:f>
              <c:numCache>
                <c:formatCode>General</c:formatCode>
                <c:ptCount val="6"/>
                <c:pt idx="0">
                  <c:v>1.4425287027004187E-2</c:v>
                </c:pt>
                <c:pt idx="1">
                  <c:v>0.15689003137731328</c:v>
                </c:pt>
                <c:pt idx="2">
                  <c:v>0.33181454726592613</c:v>
                </c:pt>
                <c:pt idx="3">
                  <c:v>0.3294429585423066</c:v>
                </c:pt>
                <c:pt idx="4">
                  <c:v>0.15642865110251591</c:v>
                </c:pt>
                <c:pt idx="5">
                  <c:v>1.09985246849338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D87-4BDD-A241-CDA36A69814C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72:$M$177</c:f>
                <c:numCache>
                  <c:formatCode>General</c:formatCode>
                  <c:ptCount val="6"/>
                  <c:pt idx="0">
                    <c:v>2.1805680367578627E-3</c:v>
                  </c:pt>
                  <c:pt idx="1">
                    <c:v>6.4135384025361944E-3</c:v>
                  </c:pt>
                  <c:pt idx="2">
                    <c:v>7.1978940659252234E-3</c:v>
                  </c:pt>
                  <c:pt idx="3">
                    <c:v>2.6507133687662956E-3</c:v>
                  </c:pt>
                  <c:pt idx="4">
                    <c:v>6.278442220774472E-3</c:v>
                  </c:pt>
                  <c:pt idx="5">
                    <c:v>2.3451211057205733E-3</c:v>
                  </c:pt>
                </c:numCache>
              </c:numRef>
            </c:plus>
            <c:minus>
              <c:numRef>
                <c:f>[1]Summary!$M$172:$M$177</c:f>
                <c:numCache>
                  <c:formatCode>General</c:formatCode>
                  <c:ptCount val="6"/>
                  <c:pt idx="0">
                    <c:v>2.1805680367578627E-3</c:v>
                  </c:pt>
                  <c:pt idx="1">
                    <c:v>6.4135384025361944E-3</c:v>
                  </c:pt>
                  <c:pt idx="2">
                    <c:v>7.1978940659252234E-3</c:v>
                  </c:pt>
                  <c:pt idx="3">
                    <c:v>2.6507133687662956E-3</c:v>
                  </c:pt>
                  <c:pt idx="4">
                    <c:v>6.278442220774472E-3</c:v>
                  </c:pt>
                  <c:pt idx="5">
                    <c:v>2.3451211057205733E-3</c:v>
                  </c:pt>
                </c:numCache>
              </c:numRef>
            </c:minus>
          </c:errBars>
          <c:val>
            <c:numRef>
              <c:f>[1]Summary!$L$172:$L$177</c:f>
              <c:numCache>
                <c:formatCode>General</c:formatCode>
                <c:ptCount val="6"/>
                <c:pt idx="0">
                  <c:v>2.8827051799621063E-2</c:v>
                </c:pt>
                <c:pt idx="1">
                  <c:v>0.1513642757647338</c:v>
                </c:pt>
                <c:pt idx="2">
                  <c:v>0.32313990123940739</c:v>
                </c:pt>
                <c:pt idx="3">
                  <c:v>0.32148523393719569</c:v>
                </c:pt>
                <c:pt idx="4">
                  <c:v>0.149687246962044</c:v>
                </c:pt>
                <c:pt idx="5">
                  <c:v>2.54962902969980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D87-4BDD-A241-CDA36A69814C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72:$O$177</c:f>
                <c:numCache>
                  <c:formatCode>General</c:formatCode>
                  <c:ptCount val="6"/>
                  <c:pt idx="0">
                    <c:v>3.3169177650257142E-3</c:v>
                  </c:pt>
                  <c:pt idx="1">
                    <c:v>3.6144725984509625E-3</c:v>
                  </c:pt>
                  <c:pt idx="2">
                    <c:v>3.1345585954030235E-4</c:v>
                  </c:pt>
                  <c:pt idx="3">
                    <c:v>3.7990497891042477E-3</c:v>
                  </c:pt>
                  <c:pt idx="4">
                    <c:v>3.6100530686083254E-3</c:v>
                  </c:pt>
                  <c:pt idx="5">
                    <c:v>3.3126956946397824E-3</c:v>
                  </c:pt>
                </c:numCache>
              </c:numRef>
            </c:plus>
            <c:minus>
              <c:numRef>
                <c:f>[1]Summary!$O$172:$O$177</c:f>
                <c:numCache>
                  <c:formatCode>General</c:formatCode>
                  <c:ptCount val="6"/>
                  <c:pt idx="0">
                    <c:v>3.3169177650257142E-3</c:v>
                  </c:pt>
                  <c:pt idx="1">
                    <c:v>3.6144725984509625E-3</c:v>
                  </c:pt>
                  <c:pt idx="2">
                    <c:v>3.1345585954030235E-4</c:v>
                  </c:pt>
                  <c:pt idx="3">
                    <c:v>3.7990497891042477E-3</c:v>
                  </c:pt>
                  <c:pt idx="4">
                    <c:v>3.6100530686083254E-3</c:v>
                  </c:pt>
                  <c:pt idx="5">
                    <c:v>3.3126956946397824E-3</c:v>
                  </c:pt>
                </c:numCache>
              </c:numRef>
            </c:minus>
          </c:errBars>
          <c:val>
            <c:numRef>
              <c:f>[1]Summary!$N$172:$N$177</c:f>
              <c:numCache>
                <c:formatCode>General</c:formatCode>
                <c:ptCount val="6"/>
                <c:pt idx="0">
                  <c:v>2.4852487271926682E-2</c:v>
                </c:pt>
                <c:pt idx="1">
                  <c:v>0.16290212175588353</c:v>
                </c:pt>
                <c:pt idx="2">
                  <c:v>0.32118676837331628</c:v>
                </c:pt>
                <c:pt idx="3">
                  <c:v>0.31867043969944558</c:v>
                </c:pt>
                <c:pt idx="4">
                  <c:v>0.15185494250889955</c:v>
                </c:pt>
                <c:pt idx="5">
                  <c:v>2.05332403905283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D87-4BDD-A241-CDA36A69814C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72:$Q$177</c:f>
                <c:numCache>
                  <c:formatCode>General</c:formatCode>
                  <c:ptCount val="6"/>
                  <c:pt idx="0">
                    <c:v>1.3600773672607657E-2</c:v>
                  </c:pt>
                  <c:pt idx="1">
                    <c:v>7.4282233670406777E-3</c:v>
                  </c:pt>
                  <c:pt idx="2">
                    <c:v>8.8309153971191084E-3</c:v>
                  </c:pt>
                  <c:pt idx="3">
                    <c:v>9.3734087053748659E-3</c:v>
                  </c:pt>
                  <c:pt idx="4">
                    <c:v>5.9212721854770911E-3</c:v>
                  </c:pt>
                  <c:pt idx="5">
                    <c:v>8.5795746840123411E-3</c:v>
                  </c:pt>
                </c:numCache>
              </c:numRef>
            </c:plus>
            <c:minus>
              <c:numRef>
                <c:f>[1]Summary!$Q$172:$Q$177</c:f>
                <c:numCache>
                  <c:formatCode>General</c:formatCode>
                  <c:ptCount val="6"/>
                  <c:pt idx="0">
                    <c:v>1.3600773672607657E-2</c:v>
                  </c:pt>
                  <c:pt idx="1">
                    <c:v>7.4282233670406777E-3</c:v>
                  </c:pt>
                  <c:pt idx="2">
                    <c:v>8.8309153971191084E-3</c:v>
                  </c:pt>
                  <c:pt idx="3">
                    <c:v>9.3734087053748659E-3</c:v>
                  </c:pt>
                  <c:pt idx="4">
                    <c:v>5.9212721854770911E-3</c:v>
                  </c:pt>
                  <c:pt idx="5">
                    <c:v>8.5795746840123411E-3</c:v>
                  </c:pt>
                </c:numCache>
              </c:numRef>
            </c:minus>
          </c:errBars>
          <c:val>
            <c:numRef>
              <c:f>[1]Summary!$P$172:$P$177</c:f>
              <c:numCache>
                <c:formatCode>General</c:formatCode>
                <c:ptCount val="6"/>
                <c:pt idx="0">
                  <c:v>8.6248851894054096E-2</c:v>
                </c:pt>
                <c:pt idx="1">
                  <c:v>0.16143525908968867</c:v>
                </c:pt>
                <c:pt idx="2">
                  <c:v>0.31603396046176191</c:v>
                </c:pt>
                <c:pt idx="3">
                  <c:v>0.30466864794417148</c:v>
                </c:pt>
                <c:pt idx="4">
                  <c:v>0.12017313005420706</c:v>
                </c:pt>
                <c:pt idx="5">
                  <c:v>1.14401505561168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D87-4BDD-A241-CDA36A69814C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72:$S$177</c:f>
                <c:numCache>
                  <c:formatCode>General</c:formatCode>
                  <c:ptCount val="6"/>
                  <c:pt idx="0">
                    <c:v>7.876644322309282E-3</c:v>
                  </c:pt>
                  <c:pt idx="1">
                    <c:v>8.6524725306006869E-2</c:v>
                  </c:pt>
                  <c:pt idx="2">
                    <c:v>0.10648932148182229</c:v>
                  </c:pt>
                  <c:pt idx="3">
                    <c:v>0.15860634774305304</c:v>
                  </c:pt>
                  <c:pt idx="4">
                    <c:v>4.1988545900199757E-2</c:v>
                  </c:pt>
                  <c:pt idx="5">
                    <c:v>1.6662792385141578E-2</c:v>
                  </c:pt>
                </c:numCache>
              </c:numRef>
            </c:plus>
            <c:minus>
              <c:numRef>
                <c:f>[1]Summary!$S$172:$S$177</c:f>
                <c:numCache>
                  <c:formatCode>General</c:formatCode>
                  <c:ptCount val="6"/>
                  <c:pt idx="0">
                    <c:v>7.876644322309282E-3</c:v>
                  </c:pt>
                  <c:pt idx="1">
                    <c:v>8.6524725306006869E-2</c:v>
                  </c:pt>
                  <c:pt idx="2">
                    <c:v>0.10648932148182229</c:v>
                  </c:pt>
                  <c:pt idx="3">
                    <c:v>0.15860634774305304</c:v>
                  </c:pt>
                  <c:pt idx="4">
                    <c:v>4.1988545900199757E-2</c:v>
                  </c:pt>
                  <c:pt idx="5">
                    <c:v>1.6662792385141578E-2</c:v>
                  </c:pt>
                </c:numCache>
              </c:numRef>
            </c:minus>
          </c:errBars>
          <c:val>
            <c:numRef>
              <c:f>[1]Summary!$R$172:$R$177</c:f>
              <c:numCache>
                <c:formatCode>General</c:formatCode>
                <c:ptCount val="6"/>
                <c:pt idx="0">
                  <c:v>2.6188444633415808E-2</c:v>
                </c:pt>
                <c:pt idx="1">
                  <c:v>0.1863342268199383</c:v>
                </c:pt>
                <c:pt idx="2">
                  <c:v>0.48207737102275</c:v>
                </c:pt>
                <c:pt idx="3">
                  <c:v>0.23492284036257358</c:v>
                </c:pt>
                <c:pt idx="4">
                  <c:v>2.0994272950099879E-2</c:v>
                </c:pt>
                <c:pt idx="5">
                  <c:v>4.94828442112224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D87-4BDD-A241-CDA36A69814C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72:$U$17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U$172:$U$17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T$172:$T$177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D87-4BDD-A241-CDA36A69814C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72:$W$17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W$172:$W$17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V$172:$V$177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D87-4BDD-A241-CDA36A6981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384384"/>
        <c:axId val="58385920"/>
      </c:barChart>
      <c:catAx>
        <c:axId val="58384384"/>
        <c:scaling>
          <c:orientation val="minMax"/>
        </c:scaling>
        <c:delete val="0"/>
        <c:axPos val="b"/>
        <c:majorTickMark val="out"/>
        <c:minorTickMark val="none"/>
        <c:tickLblPos val="nextTo"/>
        <c:crossAx val="58385920"/>
        <c:crosses val="autoZero"/>
        <c:auto val="1"/>
        <c:lblAlgn val="ctr"/>
        <c:lblOffset val="100"/>
        <c:noMultiLvlLbl val="0"/>
      </c:catAx>
      <c:valAx>
        <c:axId val="5838592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384384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"NAA"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78:$C$184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plus>
            <c:minus>
              <c:numRef>
                <c:f>[1]Summary!$C$178:$C$184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minus>
          </c:errBars>
          <c:val>
            <c:numRef>
              <c:f>[1]Summary!$B$178:$B$184</c:f>
              <c:numCache>
                <c:formatCode>General</c:formatCode>
                <c:ptCount val="7"/>
                <c:pt idx="0">
                  <c:v>1.608931873667176E-2</c:v>
                </c:pt>
                <c:pt idx="1">
                  <c:v>9.5595907491115281E-2</c:v>
                </c:pt>
                <c:pt idx="2">
                  <c:v>0.23666263932140758</c:v>
                </c:pt>
                <c:pt idx="3">
                  <c:v>0.31247756001566018</c:v>
                </c:pt>
                <c:pt idx="4">
                  <c:v>0.2320761401492823</c:v>
                </c:pt>
                <c:pt idx="5">
                  <c:v>9.1926532493217708E-2</c:v>
                </c:pt>
                <c:pt idx="6">
                  <c:v>1.5171901792645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0F-48D3-A0B6-DA6A0E782CCF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78:$E$184</c:f>
                <c:numCache>
                  <c:formatCode>General</c:formatCode>
                  <c:ptCount val="7"/>
                  <c:pt idx="0">
                    <c:v>2.1930000000000001E-3</c:v>
                  </c:pt>
                  <c:pt idx="1">
                    <c:v>1.2700000000000001E-3</c:v>
                  </c:pt>
                  <c:pt idx="2">
                    <c:v>2.372E-3</c:v>
                  </c:pt>
                  <c:pt idx="3">
                    <c:v>3.496E-3</c:v>
                  </c:pt>
                  <c:pt idx="4">
                    <c:v>3.369E-3</c:v>
                  </c:pt>
                  <c:pt idx="5">
                    <c:v>2.8800000000000002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E$178:$E$184</c:f>
                <c:numCache>
                  <c:formatCode>General</c:formatCode>
                  <c:ptCount val="7"/>
                  <c:pt idx="0">
                    <c:v>2.1930000000000001E-3</c:v>
                  </c:pt>
                  <c:pt idx="1">
                    <c:v>1.2700000000000001E-3</c:v>
                  </c:pt>
                  <c:pt idx="2">
                    <c:v>2.372E-3</c:v>
                  </c:pt>
                  <c:pt idx="3">
                    <c:v>3.496E-3</c:v>
                  </c:pt>
                  <c:pt idx="4">
                    <c:v>3.369E-3</c:v>
                  </c:pt>
                  <c:pt idx="5">
                    <c:v>2.8800000000000002E-3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[1]Summary!$AE$178:$AE$184</c:f>
              <c:strCache>
                <c:ptCount val="7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</c:strCache>
            </c:strRef>
          </c:cat>
          <c:val>
            <c:numRef>
              <c:f>[1]Summary!$D$178:$D$184</c:f>
              <c:numCache>
                <c:formatCode>General</c:formatCode>
                <c:ptCount val="7"/>
                <c:pt idx="0">
                  <c:v>3.2686E-2</c:v>
                </c:pt>
                <c:pt idx="1">
                  <c:v>0.14386499999999999</c:v>
                </c:pt>
                <c:pt idx="2">
                  <c:v>0.31368099999999999</c:v>
                </c:pt>
                <c:pt idx="3">
                  <c:v>0.31729800000000002</c:v>
                </c:pt>
                <c:pt idx="4">
                  <c:v>0.15334500000000001</c:v>
                </c:pt>
                <c:pt idx="5">
                  <c:v>3.9126000000000001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0F-48D3-A0B6-DA6A0E782CCF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78:$G$184</c:f>
                <c:numCache>
                  <c:formatCode>General</c:formatCode>
                  <c:ptCount val="7"/>
                  <c:pt idx="0">
                    <c:v>8.52E-4</c:v>
                  </c:pt>
                  <c:pt idx="1">
                    <c:v>8.8099999999999995E-4</c:v>
                  </c:pt>
                  <c:pt idx="2">
                    <c:v>1.1490000000000001E-3</c:v>
                  </c:pt>
                  <c:pt idx="3">
                    <c:v>1.544E-3</c:v>
                  </c:pt>
                  <c:pt idx="4">
                    <c:v>1.297E-3</c:v>
                  </c:pt>
                  <c:pt idx="5">
                    <c:v>8.0099999999999995E-4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G$178:$G$184</c:f>
                <c:numCache>
                  <c:formatCode>General</c:formatCode>
                  <c:ptCount val="7"/>
                  <c:pt idx="0">
                    <c:v>8.52E-4</c:v>
                  </c:pt>
                  <c:pt idx="1">
                    <c:v>8.8099999999999995E-4</c:v>
                  </c:pt>
                  <c:pt idx="2">
                    <c:v>1.1490000000000001E-3</c:v>
                  </c:pt>
                  <c:pt idx="3">
                    <c:v>1.544E-3</c:v>
                  </c:pt>
                  <c:pt idx="4">
                    <c:v>1.297E-3</c:v>
                  </c:pt>
                  <c:pt idx="5">
                    <c:v>8.0099999999999995E-4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F$178:$F$184</c:f>
              <c:numCache>
                <c:formatCode>General</c:formatCode>
                <c:ptCount val="7"/>
                <c:pt idx="0">
                  <c:v>3.7991999999999998E-2</c:v>
                </c:pt>
                <c:pt idx="1">
                  <c:v>0.13952400000000001</c:v>
                </c:pt>
                <c:pt idx="2">
                  <c:v>0.31529000000000001</c:v>
                </c:pt>
                <c:pt idx="3">
                  <c:v>0.320878</c:v>
                </c:pt>
                <c:pt idx="4">
                  <c:v>0.15654499999999999</c:v>
                </c:pt>
                <c:pt idx="5">
                  <c:v>2.9770000000000001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0F-48D3-A0B6-DA6A0E782CCF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78:$I$184</c:f>
                <c:numCache>
                  <c:formatCode>General</c:formatCode>
                  <c:ptCount val="7"/>
                  <c:pt idx="0">
                    <c:v>1.5549567226744694E-3</c:v>
                  </c:pt>
                  <c:pt idx="1">
                    <c:v>2.8852406578143194E-3</c:v>
                  </c:pt>
                  <c:pt idx="2">
                    <c:v>2.4162524461896211E-3</c:v>
                  </c:pt>
                  <c:pt idx="3">
                    <c:v>3.440876767665526E-3</c:v>
                  </c:pt>
                  <c:pt idx="4">
                    <c:v>1.8319118573108736E-3</c:v>
                  </c:pt>
                  <c:pt idx="5">
                    <c:v>1.8948514336973494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I$178:$I$184</c:f>
                <c:numCache>
                  <c:formatCode>General</c:formatCode>
                  <c:ptCount val="7"/>
                  <c:pt idx="0">
                    <c:v>1.5549567226744694E-3</c:v>
                  </c:pt>
                  <c:pt idx="1">
                    <c:v>2.8852406578143194E-3</c:v>
                  </c:pt>
                  <c:pt idx="2">
                    <c:v>2.4162524461896211E-3</c:v>
                  </c:pt>
                  <c:pt idx="3">
                    <c:v>3.440876767665526E-3</c:v>
                  </c:pt>
                  <c:pt idx="4">
                    <c:v>1.8319118573108736E-3</c:v>
                  </c:pt>
                  <c:pt idx="5">
                    <c:v>1.8948514336973494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H$178:$H$184</c:f>
              <c:numCache>
                <c:formatCode>General</c:formatCode>
                <c:ptCount val="7"/>
                <c:pt idx="0">
                  <c:v>3.3126291532245673E-2</c:v>
                </c:pt>
                <c:pt idx="1">
                  <c:v>0.15142956918886313</c:v>
                </c:pt>
                <c:pt idx="2">
                  <c:v>0.31532605722868617</c:v>
                </c:pt>
                <c:pt idx="3">
                  <c:v>0.31464263133777381</c:v>
                </c:pt>
                <c:pt idx="4">
                  <c:v>0.15880830404704543</c:v>
                </c:pt>
                <c:pt idx="5">
                  <c:v>2.6667146665385718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0F-48D3-A0B6-DA6A0E782CCF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78:$K$184</c:f>
                <c:numCache>
                  <c:formatCode>General</c:formatCode>
                  <c:ptCount val="7"/>
                  <c:pt idx="0">
                    <c:v>9.1935526138656469E-4</c:v>
                  </c:pt>
                  <c:pt idx="1">
                    <c:v>9.450344196901369E-4</c:v>
                  </c:pt>
                  <c:pt idx="2">
                    <c:v>2.0888072728490518E-3</c:v>
                  </c:pt>
                  <c:pt idx="3">
                    <c:v>8.110438286618542E-4</c:v>
                  </c:pt>
                  <c:pt idx="4">
                    <c:v>1.9218247325575007E-3</c:v>
                  </c:pt>
                  <c:pt idx="5">
                    <c:v>5.7240420735972498E-4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K$178:$K$184</c:f>
                <c:numCache>
                  <c:formatCode>General</c:formatCode>
                  <c:ptCount val="7"/>
                  <c:pt idx="0">
                    <c:v>9.1935526138656469E-4</c:v>
                  </c:pt>
                  <c:pt idx="1">
                    <c:v>9.450344196901369E-4</c:v>
                  </c:pt>
                  <c:pt idx="2">
                    <c:v>2.0888072728490518E-3</c:v>
                  </c:pt>
                  <c:pt idx="3">
                    <c:v>8.110438286618542E-4</c:v>
                  </c:pt>
                  <c:pt idx="4">
                    <c:v>1.9218247325575007E-3</c:v>
                  </c:pt>
                  <c:pt idx="5">
                    <c:v>5.7240420735972498E-4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J$178:$J$184</c:f>
              <c:numCache>
                <c:formatCode>General</c:formatCode>
                <c:ptCount val="7"/>
                <c:pt idx="0">
                  <c:v>2.7080593534754248E-2</c:v>
                </c:pt>
                <c:pt idx="1">
                  <c:v>0.1516417442172302</c:v>
                </c:pt>
                <c:pt idx="2">
                  <c:v>0.31544154806569857</c:v>
                </c:pt>
                <c:pt idx="3">
                  <c:v>0.32007829732883258</c:v>
                </c:pt>
                <c:pt idx="4">
                  <c:v>0.1558522624902226</c:v>
                </c:pt>
                <c:pt idx="5">
                  <c:v>2.990555436326179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B0F-48D3-A0B6-DA6A0E782CCF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78:$M$184</c:f>
                <c:numCache>
                  <c:formatCode>General</c:formatCode>
                  <c:ptCount val="7"/>
                  <c:pt idx="0">
                    <c:v>3.037747998364153E-3</c:v>
                  </c:pt>
                  <c:pt idx="1">
                    <c:v>1.9001861858424401E-3</c:v>
                  </c:pt>
                  <c:pt idx="2">
                    <c:v>4.1212804834521426E-3</c:v>
                  </c:pt>
                  <c:pt idx="3">
                    <c:v>8.6036458430784456E-3</c:v>
                  </c:pt>
                  <c:pt idx="4">
                    <c:v>2.5584620994849221E-3</c:v>
                  </c:pt>
                  <c:pt idx="5">
                    <c:v>2.6509529721259082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M$178:$M$184</c:f>
                <c:numCache>
                  <c:formatCode>General</c:formatCode>
                  <c:ptCount val="7"/>
                  <c:pt idx="0">
                    <c:v>3.037747998364153E-3</c:v>
                  </c:pt>
                  <c:pt idx="1">
                    <c:v>1.9001861858424401E-3</c:v>
                  </c:pt>
                  <c:pt idx="2">
                    <c:v>4.1212804834521426E-3</c:v>
                  </c:pt>
                  <c:pt idx="3">
                    <c:v>8.6036458430784456E-3</c:v>
                  </c:pt>
                  <c:pt idx="4">
                    <c:v>2.5584620994849221E-3</c:v>
                  </c:pt>
                  <c:pt idx="5">
                    <c:v>2.6509529721259082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L$178:$L$184</c:f>
              <c:numCache>
                <c:formatCode>General</c:formatCode>
                <c:ptCount val="7"/>
                <c:pt idx="0">
                  <c:v>2.4238127226212776E-2</c:v>
                </c:pt>
                <c:pt idx="1">
                  <c:v>0.13172909435619601</c:v>
                </c:pt>
                <c:pt idx="2">
                  <c:v>0.30789738388266402</c:v>
                </c:pt>
                <c:pt idx="3">
                  <c:v>0.32635607341960149</c:v>
                </c:pt>
                <c:pt idx="4">
                  <c:v>0.1709989490463503</c:v>
                </c:pt>
                <c:pt idx="5">
                  <c:v>3.8780372068975402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B0F-48D3-A0B6-DA6A0E782CCF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78:$O$184</c:f>
                <c:numCache>
                  <c:formatCode>General</c:formatCode>
                  <c:ptCount val="7"/>
                  <c:pt idx="0">
                    <c:v>1.5974147415150845E-3</c:v>
                  </c:pt>
                  <c:pt idx="1">
                    <c:v>4.8294096242140379E-3</c:v>
                  </c:pt>
                  <c:pt idx="2">
                    <c:v>1.0268823930387732E-2</c:v>
                  </c:pt>
                  <c:pt idx="3">
                    <c:v>7.6812051146069827E-3</c:v>
                  </c:pt>
                  <c:pt idx="4">
                    <c:v>5.4742250890232299E-3</c:v>
                  </c:pt>
                  <c:pt idx="5">
                    <c:v>2.4294460281176918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O$178:$O$184</c:f>
                <c:numCache>
                  <c:formatCode>General</c:formatCode>
                  <c:ptCount val="7"/>
                  <c:pt idx="0">
                    <c:v>1.5974147415150845E-3</c:v>
                  </c:pt>
                  <c:pt idx="1">
                    <c:v>4.8294096242140379E-3</c:v>
                  </c:pt>
                  <c:pt idx="2">
                    <c:v>1.0268823930387732E-2</c:v>
                  </c:pt>
                  <c:pt idx="3">
                    <c:v>7.6812051146069827E-3</c:v>
                  </c:pt>
                  <c:pt idx="4">
                    <c:v>5.4742250890232299E-3</c:v>
                  </c:pt>
                  <c:pt idx="5">
                    <c:v>2.4294460281176918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N$178:$N$184</c:f>
              <c:numCache>
                <c:formatCode>General</c:formatCode>
                <c:ptCount val="7"/>
                <c:pt idx="0">
                  <c:v>2.5352597673877594E-2</c:v>
                </c:pt>
                <c:pt idx="1">
                  <c:v>0.14563849495492776</c:v>
                </c:pt>
                <c:pt idx="2">
                  <c:v>0.30254401626196659</c:v>
                </c:pt>
                <c:pt idx="3">
                  <c:v>0.32369004640246374</c:v>
                </c:pt>
                <c:pt idx="4">
                  <c:v>0.1662439044640581</c:v>
                </c:pt>
                <c:pt idx="5">
                  <c:v>3.6530940242706311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B0F-48D3-A0B6-DA6A0E782CCF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78:$Q$184</c:f>
                <c:numCache>
                  <c:formatCode>General</c:formatCode>
                  <c:ptCount val="7"/>
                  <c:pt idx="0">
                    <c:v>3.037747998364153E-3</c:v>
                  </c:pt>
                  <c:pt idx="1">
                    <c:v>1.9001861858424401E-3</c:v>
                  </c:pt>
                  <c:pt idx="2">
                    <c:v>4.1212804834521426E-3</c:v>
                  </c:pt>
                  <c:pt idx="3">
                    <c:v>8.6036458430784456E-3</c:v>
                  </c:pt>
                  <c:pt idx="4">
                    <c:v>2.5584620994849221E-3</c:v>
                  </c:pt>
                  <c:pt idx="5">
                    <c:v>2.6509529721259082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Q$178:$Q$184</c:f>
                <c:numCache>
                  <c:formatCode>General</c:formatCode>
                  <c:ptCount val="7"/>
                  <c:pt idx="0">
                    <c:v>3.037747998364153E-3</c:v>
                  </c:pt>
                  <c:pt idx="1">
                    <c:v>1.9001861858424401E-3</c:v>
                  </c:pt>
                  <c:pt idx="2">
                    <c:v>4.1212804834521426E-3</c:v>
                  </c:pt>
                  <c:pt idx="3">
                    <c:v>8.6036458430784456E-3</c:v>
                  </c:pt>
                  <c:pt idx="4">
                    <c:v>2.5584620994849221E-3</c:v>
                  </c:pt>
                  <c:pt idx="5">
                    <c:v>2.6509529721259082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P$178:$P$184</c:f>
              <c:numCache>
                <c:formatCode>General</c:formatCode>
                <c:ptCount val="7"/>
                <c:pt idx="0">
                  <c:v>2.4238127226212776E-2</c:v>
                </c:pt>
                <c:pt idx="1">
                  <c:v>0.13172909435619601</c:v>
                </c:pt>
                <c:pt idx="2">
                  <c:v>0.30789738388266402</c:v>
                </c:pt>
                <c:pt idx="3">
                  <c:v>0.32635607341960149</c:v>
                </c:pt>
                <c:pt idx="4">
                  <c:v>0.1709989490463503</c:v>
                </c:pt>
                <c:pt idx="5">
                  <c:v>3.8780372068975402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B0F-48D3-A0B6-DA6A0E782CCF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78:$S$184</c:f>
                <c:numCache>
                  <c:formatCode>General</c:formatCode>
                  <c:ptCount val="7"/>
                  <c:pt idx="0">
                    <c:v>1.5783050760681525E-3</c:v>
                  </c:pt>
                  <c:pt idx="1">
                    <c:v>4.8740995582102487E-3</c:v>
                  </c:pt>
                  <c:pt idx="2">
                    <c:v>9.9199623288107955E-3</c:v>
                  </c:pt>
                  <c:pt idx="3">
                    <c:v>7.7957583166227617E-3</c:v>
                  </c:pt>
                  <c:pt idx="4">
                    <c:v>5.3189719304524473E-3</c:v>
                  </c:pt>
                  <c:pt idx="5">
                    <c:v>2.366978616425295E-3</c:v>
                  </c:pt>
                  <c:pt idx="6">
                    <c:v>9.5398853180859284E-4</c:v>
                  </c:pt>
                </c:numCache>
              </c:numRef>
            </c:plus>
            <c:minus>
              <c:numRef>
                <c:f>[1]Summary!$S$178:$S$184</c:f>
                <c:numCache>
                  <c:formatCode>General</c:formatCode>
                  <c:ptCount val="7"/>
                  <c:pt idx="0">
                    <c:v>1.5783050760681525E-3</c:v>
                  </c:pt>
                  <c:pt idx="1">
                    <c:v>4.8740995582102487E-3</c:v>
                  </c:pt>
                  <c:pt idx="2">
                    <c:v>9.9199623288107955E-3</c:v>
                  </c:pt>
                  <c:pt idx="3">
                    <c:v>7.7957583166227617E-3</c:v>
                  </c:pt>
                  <c:pt idx="4">
                    <c:v>5.3189719304524473E-3</c:v>
                  </c:pt>
                  <c:pt idx="5">
                    <c:v>2.366978616425295E-3</c:v>
                  </c:pt>
                  <c:pt idx="6">
                    <c:v>9.5398853180859284E-4</c:v>
                  </c:pt>
                </c:numCache>
              </c:numRef>
            </c:minus>
          </c:errBars>
          <c:val>
            <c:numRef>
              <c:f>[1]Summary!$R$178:$R$184</c:f>
              <c:numCache>
                <c:formatCode>General</c:formatCode>
                <c:ptCount val="7"/>
                <c:pt idx="0">
                  <c:v>2.5021158454565283E-2</c:v>
                </c:pt>
                <c:pt idx="1">
                  <c:v>0.14385431944497021</c:v>
                </c:pt>
                <c:pt idx="2">
                  <c:v>0.29951444919235676</c:v>
                </c:pt>
                <c:pt idx="3">
                  <c:v>0.32233973998979371</c:v>
                </c:pt>
                <c:pt idx="4">
                  <c:v>0.16865874025053892</c:v>
                </c:pt>
                <c:pt idx="5">
                  <c:v>4.0134598401870773E-2</c:v>
                </c:pt>
                <c:pt idx="6">
                  <c:v>4.769942659042964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B0F-48D3-A0B6-DA6A0E782CCF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78:$U$184</c:f>
                <c:numCache>
                  <c:formatCode>General</c:formatCode>
                  <c:ptCount val="7"/>
                  <c:pt idx="0">
                    <c:v>1.0788085471234762E-3</c:v>
                  </c:pt>
                  <c:pt idx="1">
                    <c:v>1.3872144353147557E-3</c:v>
                  </c:pt>
                  <c:pt idx="2">
                    <c:v>2.2164186367515924E-3</c:v>
                  </c:pt>
                  <c:pt idx="3">
                    <c:v>4.8747452985270969E-3</c:v>
                  </c:pt>
                  <c:pt idx="4">
                    <c:v>1.2658114721587751E-3</c:v>
                  </c:pt>
                  <c:pt idx="5">
                    <c:v>3.8935681484174534E-4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U$178:$U$184</c:f>
                <c:numCache>
                  <c:formatCode>General</c:formatCode>
                  <c:ptCount val="7"/>
                  <c:pt idx="0">
                    <c:v>1.0788085471234762E-3</c:v>
                  </c:pt>
                  <c:pt idx="1">
                    <c:v>1.3872144353147557E-3</c:v>
                  </c:pt>
                  <c:pt idx="2">
                    <c:v>2.2164186367515924E-3</c:v>
                  </c:pt>
                  <c:pt idx="3">
                    <c:v>4.8747452985270969E-3</c:v>
                  </c:pt>
                  <c:pt idx="4">
                    <c:v>1.2658114721587751E-3</c:v>
                  </c:pt>
                  <c:pt idx="5">
                    <c:v>3.8935681484174534E-4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T$178:$T$184</c:f>
              <c:numCache>
                <c:formatCode>General</c:formatCode>
                <c:ptCount val="7"/>
                <c:pt idx="0">
                  <c:v>2.5438717065495563E-2</c:v>
                </c:pt>
                <c:pt idx="1">
                  <c:v>0.14665430910454572</c:v>
                </c:pt>
                <c:pt idx="2">
                  <c:v>0.31298152666564422</c:v>
                </c:pt>
                <c:pt idx="3">
                  <c:v>0.32337855348969863</c:v>
                </c:pt>
                <c:pt idx="4">
                  <c:v>0.16335151091314618</c:v>
                </c:pt>
                <c:pt idx="5">
                  <c:v>2.8195382761469632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B0F-48D3-A0B6-DA6A0E782CCF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78:$W$184</c:f>
                <c:numCache>
                  <c:formatCode>General</c:formatCode>
                  <c:ptCount val="7"/>
                  <c:pt idx="0">
                    <c:v>8.3262176849367741E-4</c:v>
                  </c:pt>
                  <c:pt idx="1">
                    <c:v>1.3661238714963314E-3</c:v>
                  </c:pt>
                  <c:pt idx="2">
                    <c:v>1.2126485932750523E-3</c:v>
                  </c:pt>
                  <c:pt idx="3">
                    <c:v>9.2390686784557833E-4</c:v>
                  </c:pt>
                  <c:pt idx="4">
                    <c:v>4.772454571314604E-4</c:v>
                  </c:pt>
                  <c:pt idx="5">
                    <c:v>2.0626511001202016E-3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W$178:$W$184</c:f>
                <c:numCache>
                  <c:formatCode>General</c:formatCode>
                  <c:ptCount val="7"/>
                  <c:pt idx="0">
                    <c:v>8.3262176849367741E-4</c:v>
                  </c:pt>
                  <c:pt idx="1">
                    <c:v>1.3661238714963314E-3</c:v>
                  </c:pt>
                  <c:pt idx="2">
                    <c:v>1.2126485932750523E-3</c:v>
                  </c:pt>
                  <c:pt idx="3">
                    <c:v>9.2390686784557833E-4</c:v>
                  </c:pt>
                  <c:pt idx="4">
                    <c:v>4.772454571314604E-4</c:v>
                  </c:pt>
                  <c:pt idx="5">
                    <c:v>2.0626511001202016E-3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V$178:$V$184</c:f>
              <c:numCache>
                <c:formatCode>General</c:formatCode>
                <c:ptCount val="7"/>
                <c:pt idx="0">
                  <c:v>2.1766319247020677E-2</c:v>
                </c:pt>
                <c:pt idx="1">
                  <c:v>0.15309440213767192</c:v>
                </c:pt>
                <c:pt idx="2">
                  <c:v>0.31833563701420226</c:v>
                </c:pt>
                <c:pt idx="3">
                  <c:v>0.32080473876922139</c:v>
                </c:pt>
                <c:pt idx="4">
                  <c:v>0.16246837529459285</c:v>
                </c:pt>
                <c:pt idx="5">
                  <c:v>2.3530527537290985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B0F-48D3-A0B6-DA6A0E782C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136832"/>
        <c:axId val="58138624"/>
      </c:barChart>
      <c:catAx>
        <c:axId val="58136832"/>
        <c:scaling>
          <c:orientation val="minMax"/>
        </c:scaling>
        <c:delete val="0"/>
        <c:axPos val="b"/>
        <c:majorTickMark val="out"/>
        <c:minorTickMark val="none"/>
        <c:tickLblPos val="nextTo"/>
        <c:crossAx val="58138624"/>
        <c:crosses val="autoZero"/>
        <c:auto val="1"/>
        <c:lblAlgn val="ctr"/>
        <c:lblOffset val="100"/>
        <c:noMultiLvlLbl val="0"/>
      </c:catAx>
      <c:valAx>
        <c:axId val="5813862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36832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KG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2:$C$17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plus>
            <c:minus>
              <c:numRef>
                <c:f>[1]Summary!$C$12:$C$17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minus>
          </c:errBars>
          <c:val>
            <c:numRef>
              <c:f>[1]Summary!$B$12:$B$17</c:f>
              <c:numCache>
                <c:formatCode>General</c:formatCode>
                <c:ptCount val="6"/>
                <c:pt idx="0">
                  <c:v>3.2021969985190975E-2</c:v>
                </c:pt>
                <c:pt idx="1">
                  <c:v>0.15855080268306523</c:v>
                </c:pt>
                <c:pt idx="2">
                  <c:v>0.31401387288876847</c:v>
                </c:pt>
                <c:pt idx="3">
                  <c:v>0.31095620677401831</c:v>
                </c:pt>
                <c:pt idx="4">
                  <c:v>0.15396415712744219</c:v>
                </c:pt>
                <c:pt idx="5">
                  <c:v>3.04929905415148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8E-4D4B-BB8D-C8391494F584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2:$E$1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E$12:$E$1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cat>
            <c:strRef>
              <c:f>[1]Summary!$AE$12:$AE$17</c:f>
              <c:strCache>
                <c:ptCount val="6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</c:strCache>
            </c:strRef>
          </c:cat>
          <c:val>
            <c:numRef>
              <c:f>[1]Summary!$D$12:$D$17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8E-4D4B-BB8D-C8391494F584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2:$G$1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G$12:$G$1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F$12:$F$17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8E-4D4B-BB8D-C8391494F584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2:$I$17</c:f>
                <c:numCache>
                  <c:formatCode>General</c:formatCode>
                  <c:ptCount val="6"/>
                  <c:pt idx="0">
                    <c:v>9.1054068121023508E-4</c:v>
                  </c:pt>
                  <c:pt idx="1">
                    <c:v>2.2562881594387742E-3</c:v>
                  </c:pt>
                  <c:pt idx="2">
                    <c:v>3.095228832323973E-3</c:v>
                  </c:pt>
                  <c:pt idx="3">
                    <c:v>5.0255196192729003E-3</c:v>
                  </c:pt>
                  <c:pt idx="4">
                    <c:v>1.2008051841769717E-3</c:v>
                  </c:pt>
                  <c:pt idx="5">
                    <c:v>8.7514490582333941E-4</c:v>
                  </c:pt>
                </c:numCache>
              </c:numRef>
            </c:plus>
            <c:minus>
              <c:numRef>
                <c:f>[1]Summary!$I$12:$I$17</c:f>
                <c:numCache>
                  <c:formatCode>General</c:formatCode>
                  <c:ptCount val="6"/>
                  <c:pt idx="0">
                    <c:v>9.1054068121023508E-4</c:v>
                  </c:pt>
                  <c:pt idx="1">
                    <c:v>2.2562881594387742E-3</c:v>
                  </c:pt>
                  <c:pt idx="2">
                    <c:v>3.095228832323973E-3</c:v>
                  </c:pt>
                  <c:pt idx="3">
                    <c:v>5.0255196192729003E-3</c:v>
                  </c:pt>
                  <c:pt idx="4">
                    <c:v>1.2008051841769717E-3</c:v>
                  </c:pt>
                  <c:pt idx="5">
                    <c:v>8.7514490582333941E-4</c:v>
                  </c:pt>
                </c:numCache>
              </c:numRef>
            </c:minus>
          </c:errBars>
          <c:val>
            <c:numRef>
              <c:f>[1]Summary!$H$12:$H$17</c:f>
              <c:numCache>
                <c:formatCode>General</c:formatCode>
                <c:ptCount val="6"/>
                <c:pt idx="0">
                  <c:v>3.6097572411105998E-2</c:v>
                </c:pt>
                <c:pt idx="1">
                  <c:v>0.15885468624114624</c:v>
                </c:pt>
                <c:pt idx="2">
                  <c:v>0.31849217156949744</c:v>
                </c:pt>
                <c:pt idx="3">
                  <c:v>0.31154415049594769</c:v>
                </c:pt>
                <c:pt idx="4">
                  <c:v>0.14825601612025249</c:v>
                </c:pt>
                <c:pt idx="5">
                  <c:v>2.67554031620500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68E-4D4B-BB8D-C8391494F584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2:$K$17</c:f>
                <c:numCache>
                  <c:formatCode>General</c:formatCode>
                  <c:ptCount val="6"/>
                  <c:pt idx="0">
                    <c:v>2.1613693384253758E-4</c:v>
                  </c:pt>
                  <c:pt idx="1">
                    <c:v>7.2217516138330551E-4</c:v>
                  </c:pt>
                  <c:pt idx="2">
                    <c:v>8.41504217580425E-4</c:v>
                  </c:pt>
                  <c:pt idx="3">
                    <c:v>7.0926193670461414E-4</c:v>
                  </c:pt>
                  <c:pt idx="4">
                    <c:v>8.3204124163956746E-4</c:v>
                  </c:pt>
                  <c:pt idx="5">
                    <c:v>3.5424663859541316E-4</c:v>
                  </c:pt>
                </c:numCache>
              </c:numRef>
            </c:plus>
            <c:minus>
              <c:numRef>
                <c:f>[1]Summary!$K$12:$K$17</c:f>
                <c:numCache>
                  <c:formatCode>General</c:formatCode>
                  <c:ptCount val="6"/>
                  <c:pt idx="0">
                    <c:v>2.1613693384253758E-4</c:v>
                  </c:pt>
                  <c:pt idx="1">
                    <c:v>7.2217516138330551E-4</c:v>
                  </c:pt>
                  <c:pt idx="2">
                    <c:v>8.41504217580425E-4</c:v>
                  </c:pt>
                  <c:pt idx="3">
                    <c:v>7.0926193670461414E-4</c:v>
                  </c:pt>
                  <c:pt idx="4">
                    <c:v>8.3204124163956746E-4</c:v>
                  </c:pt>
                  <c:pt idx="5">
                    <c:v>3.5424663859541316E-4</c:v>
                  </c:pt>
                </c:numCache>
              </c:numRef>
            </c:minus>
          </c:errBars>
          <c:val>
            <c:numRef>
              <c:f>[1]Summary!$J$12:$J$17</c:f>
              <c:numCache>
                <c:formatCode>General</c:formatCode>
                <c:ptCount val="6"/>
                <c:pt idx="0">
                  <c:v>3.5996725929628499E-2</c:v>
                </c:pt>
                <c:pt idx="1">
                  <c:v>0.16197665649698192</c:v>
                </c:pt>
                <c:pt idx="2">
                  <c:v>0.31823763700056146</c:v>
                </c:pt>
                <c:pt idx="3">
                  <c:v>0.31195861012541853</c:v>
                </c:pt>
                <c:pt idx="4">
                  <c:v>0.14740411959433911</c:v>
                </c:pt>
                <c:pt idx="5">
                  <c:v>2.44262508530704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8E-4D4B-BB8D-C8391494F584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2:$M$1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M$12:$M$1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L$12:$L$17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68E-4D4B-BB8D-C8391494F584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2:$O$1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O$12:$O$17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N$12:$N$17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68E-4D4B-BB8D-C8391494F584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2:$Q$17</c:f>
                <c:numCache>
                  <c:formatCode>General</c:formatCode>
                  <c:ptCount val="6"/>
                  <c:pt idx="0">
                    <c:v>4.3385308502086399E-4</c:v>
                  </c:pt>
                  <c:pt idx="1">
                    <c:v>8.9775240596505121E-4</c:v>
                  </c:pt>
                  <c:pt idx="2">
                    <c:v>1.468054451243504E-3</c:v>
                  </c:pt>
                  <c:pt idx="3">
                    <c:v>1.4638702343100247E-3</c:v>
                  </c:pt>
                  <c:pt idx="4">
                    <c:v>1.5210954865205308E-3</c:v>
                  </c:pt>
                  <c:pt idx="5">
                    <c:v>4.1535435116316787E-4</c:v>
                  </c:pt>
                </c:numCache>
              </c:numRef>
            </c:plus>
            <c:minus>
              <c:numRef>
                <c:f>[1]Summary!$Q$12:$Q$17</c:f>
                <c:numCache>
                  <c:formatCode>General</c:formatCode>
                  <c:ptCount val="6"/>
                  <c:pt idx="0">
                    <c:v>4.3385308502086399E-4</c:v>
                  </c:pt>
                  <c:pt idx="1">
                    <c:v>8.9775240596505121E-4</c:v>
                  </c:pt>
                  <c:pt idx="2">
                    <c:v>1.468054451243504E-3</c:v>
                  </c:pt>
                  <c:pt idx="3">
                    <c:v>1.4638702343100247E-3</c:v>
                  </c:pt>
                  <c:pt idx="4">
                    <c:v>1.5210954865205308E-3</c:v>
                  </c:pt>
                  <c:pt idx="5">
                    <c:v>4.1535435116316787E-4</c:v>
                  </c:pt>
                </c:numCache>
              </c:numRef>
            </c:minus>
          </c:errBars>
          <c:val>
            <c:numRef>
              <c:f>[1]Summary!$P$12:$P$17</c:f>
              <c:numCache>
                <c:formatCode>General</c:formatCode>
                <c:ptCount val="6"/>
                <c:pt idx="0">
                  <c:v>3.6365699874737187E-2</c:v>
                </c:pt>
                <c:pt idx="1">
                  <c:v>0.16123602018535976</c:v>
                </c:pt>
                <c:pt idx="2">
                  <c:v>0.3145754732138773</c:v>
                </c:pt>
                <c:pt idx="3">
                  <c:v>0.30944967143321528</c:v>
                </c:pt>
                <c:pt idx="4">
                  <c:v>0.15066082437682399</c:v>
                </c:pt>
                <c:pt idx="5">
                  <c:v>2.77123109159865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68E-4D4B-BB8D-C8391494F584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2:$S$17</c:f>
                <c:numCache>
                  <c:formatCode>General</c:formatCode>
                  <c:ptCount val="6"/>
                  <c:pt idx="0">
                    <c:v>2.7673971607304046E-4</c:v>
                  </c:pt>
                  <c:pt idx="1">
                    <c:v>1.5103428611932335E-3</c:v>
                  </c:pt>
                  <c:pt idx="2">
                    <c:v>1.6773572721818404E-3</c:v>
                  </c:pt>
                  <c:pt idx="3">
                    <c:v>6.8971232661395755E-4</c:v>
                  </c:pt>
                  <c:pt idx="4">
                    <c:v>4.602437477601273E-4</c:v>
                  </c:pt>
                  <c:pt idx="5">
                    <c:v>5.7659641106775619E-4</c:v>
                  </c:pt>
                </c:numCache>
              </c:numRef>
            </c:plus>
            <c:minus>
              <c:numRef>
                <c:f>[1]Summary!$S$12:$S$17</c:f>
                <c:numCache>
                  <c:formatCode>General</c:formatCode>
                  <c:ptCount val="6"/>
                  <c:pt idx="0">
                    <c:v>2.7673971607304046E-4</c:v>
                  </c:pt>
                  <c:pt idx="1">
                    <c:v>1.5103428611932335E-3</c:v>
                  </c:pt>
                  <c:pt idx="2">
                    <c:v>1.6773572721818404E-3</c:v>
                  </c:pt>
                  <c:pt idx="3">
                    <c:v>6.8971232661395755E-4</c:v>
                  </c:pt>
                  <c:pt idx="4">
                    <c:v>4.602437477601273E-4</c:v>
                  </c:pt>
                  <c:pt idx="5">
                    <c:v>5.7659641106775619E-4</c:v>
                  </c:pt>
                </c:numCache>
              </c:numRef>
            </c:minus>
          </c:errBars>
          <c:val>
            <c:numRef>
              <c:f>[1]Summary!$R$12:$R$17</c:f>
              <c:numCache>
                <c:formatCode>General</c:formatCode>
                <c:ptCount val="6"/>
                <c:pt idx="0">
                  <c:v>3.666712697599317E-2</c:v>
                </c:pt>
                <c:pt idx="1">
                  <c:v>0.16284808313560728</c:v>
                </c:pt>
                <c:pt idx="2">
                  <c:v>0.31879299390713178</c:v>
                </c:pt>
                <c:pt idx="3">
                  <c:v>0.30864782290815396</c:v>
                </c:pt>
                <c:pt idx="4">
                  <c:v>0.14796958482590958</c:v>
                </c:pt>
                <c:pt idx="5">
                  <c:v>2.50743882472042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68E-4D4B-BB8D-C8391494F584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2:$U$17</c:f>
                <c:numCache>
                  <c:formatCode>General</c:formatCode>
                  <c:ptCount val="6"/>
                  <c:pt idx="0">
                    <c:v>1.3281658987542987E-3</c:v>
                  </c:pt>
                  <c:pt idx="1">
                    <c:v>4.0546450794042048E-4</c:v>
                  </c:pt>
                  <c:pt idx="2">
                    <c:v>1.0770356249257E-3</c:v>
                  </c:pt>
                  <c:pt idx="3">
                    <c:v>1.0507528615807601E-3</c:v>
                  </c:pt>
                  <c:pt idx="4">
                    <c:v>9.4463470195306238E-4</c:v>
                  </c:pt>
                  <c:pt idx="5">
                    <c:v>2.8444439283196126E-4</c:v>
                  </c:pt>
                </c:numCache>
              </c:numRef>
            </c:plus>
            <c:minus>
              <c:numRef>
                <c:f>[1]Summary!$U$12:$U$17</c:f>
                <c:numCache>
                  <c:formatCode>General</c:formatCode>
                  <c:ptCount val="6"/>
                  <c:pt idx="0">
                    <c:v>1.3281658987542987E-3</c:v>
                  </c:pt>
                  <c:pt idx="1">
                    <c:v>4.0546450794042048E-4</c:v>
                  </c:pt>
                  <c:pt idx="2">
                    <c:v>1.0770356249257E-3</c:v>
                  </c:pt>
                  <c:pt idx="3">
                    <c:v>1.0507528615807601E-3</c:v>
                  </c:pt>
                  <c:pt idx="4">
                    <c:v>9.4463470195306238E-4</c:v>
                  </c:pt>
                  <c:pt idx="5">
                    <c:v>2.8444439283196126E-4</c:v>
                  </c:pt>
                </c:numCache>
              </c:numRef>
            </c:minus>
          </c:errBars>
          <c:val>
            <c:numRef>
              <c:f>[1]Summary!$T$12:$T$17</c:f>
              <c:numCache>
                <c:formatCode>General</c:formatCode>
                <c:ptCount val="6"/>
                <c:pt idx="0">
                  <c:v>3.3723586340743759E-2</c:v>
                </c:pt>
                <c:pt idx="1">
                  <c:v>0.15322948419426288</c:v>
                </c:pt>
                <c:pt idx="2">
                  <c:v>0.32362582078313784</c:v>
                </c:pt>
                <c:pt idx="3">
                  <c:v>0.31857296148460307</c:v>
                </c:pt>
                <c:pt idx="4">
                  <c:v>0.1466590382673281</c:v>
                </c:pt>
                <c:pt idx="5">
                  <c:v>2.41891089299242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68E-4D4B-BB8D-C8391494F584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2:$W$17</c:f>
                <c:numCache>
                  <c:formatCode>General</c:formatCode>
                  <c:ptCount val="6"/>
                  <c:pt idx="0">
                    <c:v>9.301502005572347E-5</c:v>
                  </c:pt>
                  <c:pt idx="1">
                    <c:v>1.2637547809928788E-3</c:v>
                  </c:pt>
                  <c:pt idx="2">
                    <c:v>1.5193883044139949E-3</c:v>
                  </c:pt>
                  <c:pt idx="3">
                    <c:v>1.4804500155061527E-3</c:v>
                  </c:pt>
                  <c:pt idx="4">
                    <c:v>5.0029824725768756E-4</c:v>
                  </c:pt>
                  <c:pt idx="5">
                    <c:v>5.7537722016049841E-4</c:v>
                  </c:pt>
                </c:numCache>
              </c:numRef>
            </c:plus>
            <c:minus>
              <c:numRef>
                <c:f>[1]Summary!$W$12:$W$17</c:f>
                <c:numCache>
                  <c:formatCode>General</c:formatCode>
                  <c:ptCount val="6"/>
                  <c:pt idx="0">
                    <c:v>9.301502005572347E-5</c:v>
                  </c:pt>
                  <c:pt idx="1">
                    <c:v>1.2637547809928788E-3</c:v>
                  </c:pt>
                  <c:pt idx="2">
                    <c:v>1.5193883044139949E-3</c:v>
                  </c:pt>
                  <c:pt idx="3">
                    <c:v>1.4804500155061527E-3</c:v>
                  </c:pt>
                  <c:pt idx="4">
                    <c:v>5.0029824725768756E-4</c:v>
                  </c:pt>
                  <c:pt idx="5">
                    <c:v>5.7537722016049841E-4</c:v>
                  </c:pt>
                </c:numCache>
              </c:numRef>
            </c:minus>
          </c:errBars>
          <c:val>
            <c:numRef>
              <c:f>[1]Summary!$V$12:$V$17</c:f>
              <c:numCache>
                <c:formatCode>General</c:formatCode>
                <c:ptCount val="6"/>
                <c:pt idx="0">
                  <c:v>3.6905445500532028E-2</c:v>
                </c:pt>
                <c:pt idx="1">
                  <c:v>0.16065662940929307</c:v>
                </c:pt>
                <c:pt idx="2">
                  <c:v>0.31831076903583017</c:v>
                </c:pt>
                <c:pt idx="3">
                  <c:v>0.30992866063465541</c:v>
                </c:pt>
                <c:pt idx="4">
                  <c:v>0.15011808617649056</c:v>
                </c:pt>
                <c:pt idx="5">
                  <c:v>2.40804092431987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68E-4D4B-BB8D-C8391494F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662272"/>
        <c:axId val="52663808"/>
      </c:barChart>
      <c:catAx>
        <c:axId val="52662272"/>
        <c:scaling>
          <c:orientation val="minMax"/>
        </c:scaling>
        <c:delete val="0"/>
        <c:axPos val="b"/>
        <c:majorTickMark val="out"/>
        <c:minorTickMark val="none"/>
        <c:tickLblPos val="nextTo"/>
        <c:crossAx val="52663808"/>
        <c:crosses val="autoZero"/>
        <c:auto val="1"/>
        <c:lblAlgn val="ctr"/>
        <c:lblOffset val="100"/>
        <c:noMultiLvlLbl val="0"/>
      </c:catAx>
      <c:valAx>
        <c:axId val="5266380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2662272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+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85:$C$206</c:f>
                <c:numCache>
                  <c:formatCode>General</c:formatCode>
                  <c:ptCount val="22"/>
                  <c:pt idx="0">
                    <c:v>1.9599999999999998E-9</c:v>
                  </c:pt>
                  <c:pt idx="1">
                    <c:v>3.6750000000000002E-8</c:v>
                  </c:pt>
                  <c:pt idx="2">
                    <c:v>3.255E-7</c:v>
                  </c:pt>
                  <c:pt idx="3">
                    <c:v>1.8020000000000001E-6</c:v>
                  </c:pt>
                  <c:pt idx="4">
                    <c:v>6.951E-6</c:v>
                  </c:pt>
                  <c:pt idx="5">
                    <c:v>1.9729999999999999E-5</c:v>
                  </c:pt>
                  <c:pt idx="6">
                    <c:v>4.2580000000000002E-5</c:v>
                  </c:pt>
                  <c:pt idx="7">
                    <c:v>7.0080000000000007E-5</c:v>
                  </c:pt>
                  <c:pt idx="8">
                    <c:v>8.6180000000000005E-5</c:v>
                  </c:pt>
                  <c:pt idx="9">
                    <c:v>7.2879999999999993E-5</c:v>
                  </c:pt>
                  <c:pt idx="10">
                    <c:v>2.688E-5</c:v>
                  </c:pt>
                  <c:pt idx="11">
                    <c:v>3.269E-5</c:v>
                  </c:pt>
                  <c:pt idx="12">
                    <c:v>7.5950000000000003E-5</c:v>
                  </c:pt>
                  <c:pt idx="13">
                    <c:v>8.551E-5</c:v>
                  </c:pt>
                  <c:pt idx="14">
                    <c:v>6.7349999999999997E-5</c:v>
                  </c:pt>
                  <c:pt idx="15">
                    <c:v>3.9959999999999997E-5</c:v>
                  </c:pt>
                  <c:pt idx="16">
                    <c:v>1.8070000000000001E-5</c:v>
                  </c:pt>
                  <c:pt idx="17">
                    <c:v>6.2430000000000002E-6</c:v>
                  </c:pt>
                  <c:pt idx="18">
                    <c:v>1.576E-6</c:v>
                  </c:pt>
                  <c:pt idx="19">
                    <c:v>2.79E-7</c:v>
                  </c:pt>
                  <c:pt idx="20">
                    <c:v>3.0829999999999999E-8</c:v>
                  </c:pt>
                  <c:pt idx="21">
                    <c:v>1.6049999999999999E-9</c:v>
                  </c:pt>
                </c:numCache>
              </c:numRef>
            </c:plus>
            <c:minus>
              <c:numRef>
                <c:f>[1]Summary!$C$185:$C$206</c:f>
                <c:numCache>
                  <c:formatCode>General</c:formatCode>
                  <c:ptCount val="22"/>
                  <c:pt idx="0">
                    <c:v>1.9599999999999998E-9</c:v>
                  </c:pt>
                  <c:pt idx="1">
                    <c:v>3.6750000000000002E-8</c:v>
                  </c:pt>
                  <c:pt idx="2">
                    <c:v>3.255E-7</c:v>
                  </c:pt>
                  <c:pt idx="3">
                    <c:v>1.8020000000000001E-6</c:v>
                  </c:pt>
                  <c:pt idx="4">
                    <c:v>6.951E-6</c:v>
                  </c:pt>
                  <c:pt idx="5">
                    <c:v>1.9729999999999999E-5</c:v>
                  </c:pt>
                  <c:pt idx="6">
                    <c:v>4.2580000000000002E-5</c:v>
                  </c:pt>
                  <c:pt idx="7">
                    <c:v>7.0080000000000007E-5</c:v>
                  </c:pt>
                  <c:pt idx="8">
                    <c:v>8.6180000000000005E-5</c:v>
                  </c:pt>
                  <c:pt idx="9">
                    <c:v>7.2879999999999993E-5</c:v>
                  </c:pt>
                  <c:pt idx="10">
                    <c:v>2.688E-5</c:v>
                  </c:pt>
                  <c:pt idx="11">
                    <c:v>3.269E-5</c:v>
                  </c:pt>
                  <c:pt idx="12">
                    <c:v>7.5950000000000003E-5</c:v>
                  </c:pt>
                  <c:pt idx="13">
                    <c:v>8.551E-5</c:v>
                  </c:pt>
                  <c:pt idx="14">
                    <c:v>6.7349999999999997E-5</c:v>
                  </c:pt>
                  <c:pt idx="15">
                    <c:v>3.9959999999999997E-5</c:v>
                  </c:pt>
                  <c:pt idx="16">
                    <c:v>1.8070000000000001E-5</c:v>
                  </c:pt>
                  <c:pt idx="17">
                    <c:v>6.2430000000000002E-6</c:v>
                  </c:pt>
                  <c:pt idx="18">
                    <c:v>1.576E-6</c:v>
                  </c:pt>
                  <c:pt idx="19">
                    <c:v>2.79E-7</c:v>
                  </c:pt>
                  <c:pt idx="20">
                    <c:v>3.0829999999999999E-8</c:v>
                  </c:pt>
                  <c:pt idx="21">
                    <c:v>1.6049999999999999E-9</c:v>
                  </c:pt>
                </c:numCache>
              </c:numRef>
            </c:minus>
          </c:errBars>
          <c:val>
            <c:numRef>
              <c:f>[1]Summary!$B$185:$B$206</c:f>
              <c:numCache>
                <c:formatCode>General</c:formatCode>
                <c:ptCount val="22"/>
                <c:pt idx="0">
                  <c:v>5.2830143906345941E-7</c:v>
                </c:pt>
                <c:pt idx="1">
                  <c:v>1.0986300733391553E-5</c:v>
                </c:pt>
                <c:pt idx="2">
                  <c:v>1.0879323168451786E-4</c:v>
                </c:pt>
                <c:pt idx="3">
                  <c:v>6.8231452789611023E-4</c:v>
                </c:pt>
                <c:pt idx="4">
                  <c:v>3.0405176357746755E-3</c:v>
                </c:pt>
                <c:pt idx="5">
                  <c:v>1.0237097471641596E-2</c:v>
                </c:pt>
                <c:pt idx="6">
                  <c:v>2.70331071161319E-2</c:v>
                </c:pt>
                <c:pt idx="7">
                  <c:v>5.7364020045284632E-2</c:v>
                </c:pt>
                <c:pt idx="8">
                  <c:v>9.9409530382725417E-2</c:v>
                </c:pt>
                <c:pt idx="9">
                  <c:v>0.14219334133521341</c:v>
                </c:pt>
                <c:pt idx="10">
                  <c:v>0.16897050430297472</c:v>
                </c:pt>
                <c:pt idx="11">
                  <c:v>0.1673251776788785</c:v>
                </c:pt>
                <c:pt idx="12">
                  <c:v>0.13807989349365285</c:v>
                </c:pt>
                <c:pt idx="13">
                  <c:v>9.4662941446099283E-2</c:v>
                </c:pt>
                <c:pt idx="14">
                  <c:v>5.356638531986499E-2</c:v>
                </c:pt>
                <c:pt idx="15">
                  <c:v>2.4754235400490619E-2</c:v>
                </c:pt>
                <c:pt idx="16">
                  <c:v>9.1924479373889697E-3</c:v>
                </c:pt>
                <c:pt idx="17">
                  <c:v>2.6773346361325142E-3</c:v>
                </c:pt>
                <c:pt idx="18">
                  <c:v>5.8916988111779478E-4</c:v>
                </c:pt>
                <c:pt idx="19">
                  <c:v>9.2120987669054309E-5</c:v>
                </c:pt>
                <c:pt idx="20">
                  <c:v>9.122397245166371E-6</c:v>
                </c:pt>
                <c:pt idx="21">
                  <c:v>4.3016996092542919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D7-42BF-89D7-E407E486716E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85:$E$206</c:f>
                <c:numCache>
                  <c:formatCode>General</c:formatCode>
                  <c:ptCount val="22"/>
                  <c:pt idx="0">
                    <c:v>1.8616218552282067E-17</c:v>
                  </c:pt>
                  <c:pt idx="1">
                    <c:v>0</c:v>
                  </c:pt>
                  <c:pt idx="2">
                    <c:v>0</c:v>
                  </c:pt>
                  <c:pt idx="3">
                    <c:v>5.021503185620827E-5</c:v>
                  </c:pt>
                  <c:pt idx="4">
                    <c:v>4.040457710299999E-4</c:v>
                  </c:pt>
                  <c:pt idx="5">
                    <c:v>4.3766531834752527E-4</c:v>
                  </c:pt>
                  <c:pt idx="6">
                    <c:v>4.0726160927890664E-4</c:v>
                  </c:pt>
                  <c:pt idx="7">
                    <c:v>1.3872134002434822E-3</c:v>
                  </c:pt>
                  <c:pt idx="8">
                    <c:v>1.6036324101181129E-3</c:v>
                  </c:pt>
                  <c:pt idx="9">
                    <c:v>1.2821169618378854E-3</c:v>
                  </c:pt>
                  <c:pt idx="10">
                    <c:v>2.1837888986856631E-3</c:v>
                  </c:pt>
                  <c:pt idx="11">
                    <c:v>2.3431637571259351E-4</c:v>
                  </c:pt>
                  <c:pt idx="12">
                    <c:v>1.1730561152199415E-3</c:v>
                  </c:pt>
                  <c:pt idx="13">
                    <c:v>5.9100651107482811E-4</c:v>
                  </c:pt>
                  <c:pt idx="14">
                    <c:v>1.5159693424450569E-3</c:v>
                  </c:pt>
                  <c:pt idx="15">
                    <c:v>8.0014600552464471E-4</c:v>
                  </c:pt>
                  <c:pt idx="16">
                    <c:v>6.2055863543405087E-4</c:v>
                  </c:pt>
                  <c:pt idx="17">
                    <c:v>1.0954277694825831E-4</c:v>
                  </c:pt>
                  <c:pt idx="18">
                    <c:v>3.5231110964274914E-5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[1]Summary!$E$185:$E$206</c:f>
                <c:numCache>
                  <c:formatCode>General</c:formatCode>
                  <c:ptCount val="22"/>
                  <c:pt idx="0">
                    <c:v>1.8616218552282067E-17</c:v>
                  </c:pt>
                  <c:pt idx="1">
                    <c:v>0</c:v>
                  </c:pt>
                  <c:pt idx="2">
                    <c:v>0</c:v>
                  </c:pt>
                  <c:pt idx="3">
                    <c:v>5.021503185620827E-5</c:v>
                  </c:pt>
                  <c:pt idx="4">
                    <c:v>4.040457710299999E-4</c:v>
                  </c:pt>
                  <c:pt idx="5">
                    <c:v>4.3766531834752527E-4</c:v>
                  </c:pt>
                  <c:pt idx="6">
                    <c:v>4.0726160927890664E-4</c:v>
                  </c:pt>
                  <c:pt idx="7">
                    <c:v>1.3872134002434822E-3</c:v>
                  </c:pt>
                  <c:pt idx="8">
                    <c:v>1.6036324101181129E-3</c:v>
                  </c:pt>
                  <c:pt idx="9">
                    <c:v>1.2821169618378854E-3</c:v>
                  </c:pt>
                  <c:pt idx="10">
                    <c:v>2.1837888986856631E-3</c:v>
                  </c:pt>
                  <c:pt idx="11">
                    <c:v>2.3431637571259351E-4</c:v>
                  </c:pt>
                  <c:pt idx="12">
                    <c:v>1.1730561152199415E-3</c:v>
                  </c:pt>
                  <c:pt idx="13">
                    <c:v>5.9100651107482811E-4</c:v>
                  </c:pt>
                  <c:pt idx="14">
                    <c:v>1.5159693424450569E-3</c:v>
                  </c:pt>
                  <c:pt idx="15">
                    <c:v>8.0014600552464471E-4</c:v>
                  </c:pt>
                  <c:pt idx="16">
                    <c:v>6.2055863543405087E-4</c:v>
                  </c:pt>
                  <c:pt idx="17">
                    <c:v>1.0954277694825831E-4</c:v>
                  </c:pt>
                  <c:pt idx="18">
                    <c:v>3.5231110964274914E-5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</c:errBars>
          <c:cat>
            <c:strRef>
              <c:f>[1]Summary!$AE$185:$AE$206</c:f>
              <c:strCache>
                <c:ptCount val="22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  <c:pt idx="7">
                  <c:v>M7</c:v>
                </c:pt>
                <c:pt idx="8">
                  <c:v>M8</c:v>
                </c:pt>
                <c:pt idx="9">
                  <c:v>M9</c:v>
                </c:pt>
                <c:pt idx="10">
                  <c:v>M10</c:v>
                </c:pt>
                <c:pt idx="11">
                  <c:v>M11</c:v>
                </c:pt>
                <c:pt idx="12">
                  <c:v>M12</c:v>
                </c:pt>
                <c:pt idx="13">
                  <c:v>M13</c:v>
                </c:pt>
                <c:pt idx="14">
                  <c:v>M14</c:v>
                </c:pt>
                <c:pt idx="15">
                  <c:v>M15</c:v>
                </c:pt>
                <c:pt idx="16">
                  <c:v>M16</c:v>
                </c:pt>
                <c:pt idx="17">
                  <c:v>M17</c:v>
                </c:pt>
                <c:pt idx="18">
                  <c:v>M18</c:v>
                </c:pt>
                <c:pt idx="19">
                  <c:v>M19</c:v>
                </c:pt>
                <c:pt idx="20">
                  <c:v>M20</c:v>
                </c:pt>
                <c:pt idx="21">
                  <c:v>M21</c:v>
                </c:pt>
              </c:strCache>
            </c:strRef>
          </c:cat>
          <c:val>
            <c:numRef>
              <c:f>[1]Summary!$D$185:$D$206</c:f>
              <c:numCache>
                <c:formatCode>General</c:formatCode>
                <c:ptCount val="22"/>
                <c:pt idx="0">
                  <c:v>1.347139272760289E-17</c:v>
                </c:pt>
                <c:pt idx="1">
                  <c:v>0</c:v>
                </c:pt>
                <c:pt idx="2">
                  <c:v>0</c:v>
                </c:pt>
                <c:pt idx="3">
                  <c:v>1.5569686073397442E-4</c:v>
                </c:pt>
                <c:pt idx="4">
                  <c:v>2.5265999521187025E-3</c:v>
                </c:pt>
                <c:pt idx="5">
                  <c:v>1.0318293098554795E-2</c:v>
                </c:pt>
                <c:pt idx="6">
                  <c:v>2.755573297899291E-2</c:v>
                </c:pt>
                <c:pt idx="7">
                  <c:v>5.8126880404636552E-2</c:v>
                </c:pt>
                <c:pt idx="8">
                  <c:v>0.10252139110255856</c:v>
                </c:pt>
                <c:pt idx="9">
                  <c:v>0.14466818379601573</c:v>
                </c:pt>
                <c:pt idx="10">
                  <c:v>0.17214359106744026</c:v>
                </c:pt>
                <c:pt idx="11">
                  <c:v>0.16719971887705401</c:v>
                </c:pt>
                <c:pt idx="12">
                  <c:v>0.13723062738864766</c:v>
                </c:pt>
                <c:pt idx="13">
                  <c:v>9.2534273896612923E-2</c:v>
                </c:pt>
                <c:pt idx="14">
                  <c:v>5.2175922066022007E-2</c:v>
                </c:pt>
                <c:pt idx="15">
                  <c:v>2.2954247243531227E-2</c:v>
                </c:pt>
                <c:pt idx="16">
                  <c:v>8.0182839086220033E-3</c:v>
                </c:pt>
                <c:pt idx="17">
                  <c:v>1.852941802976471E-3</c:v>
                </c:pt>
                <c:pt idx="18">
                  <c:v>1.7615555482137457E-5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D7-42BF-89D7-E407E486716E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85:$G$206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2.6865224975400734E-17</c:v>
                  </c:pt>
                  <c:pt idx="2">
                    <c:v>0</c:v>
                  </c:pt>
                  <c:pt idx="3">
                    <c:v>2.6623802232695359E-17</c:v>
                  </c:pt>
                  <c:pt idx="4">
                    <c:v>2.2987315632041588E-4</c:v>
                  </c:pt>
                  <c:pt idx="5">
                    <c:v>2.2184058478055913E-4</c:v>
                  </c:pt>
                  <c:pt idx="6">
                    <c:v>8.988247494531715E-4</c:v>
                  </c:pt>
                  <c:pt idx="7">
                    <c:v>4.1634442245583488E-4</c:v>
                  </c:pt>
                  <c:pt idx="8">
                    <c:v>4.3645503090841025E-4</c:v>
                  </c:pt>
                  <c:pt idx="9">
                    <c:v>1.0173078474313211E-3</c:v>
                  </c:pt>
                  <c:pt idx="10">
                    <c:v>4.9439046382584052E-4</c:v>
                  </c:pt>
                  <c:pt idx="11">
                    <c:v>1.1037178751608537E-3</c:v>
                  </c:pt>
                  <c:pt idx="12">
                    <c:v>9.5480772497326622E-4</c:v>
                  </c:pt>
                  <c:pt idx="13">
                    <c:v>1.0291723430778496E-3</c:v>
                  </c:pt>
                  <c:pt idx="14">
                    <c:v>4.316590504923329E-4</c:v>
                  </c:pt>
                  <c:pt idx="15">
                    <c:v>2.896378748767131E-4</c:v>
                  </c:pt>
                  <c:pt idx="16">
                    <c:v>3.1506429757783541E-4</c:v>
                  </c:pt>
                  <c:pt idx="17">
                    <c:v>3.7219037733892627E-4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[1]Summary!$G$185:$G$206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2.6865224975400734E-17</c:v>
                  </c:pt>
                  <c:pt idx="2">
                    <c:v>0</c:v>
                  </c:pt>
                  <c:pt idx="3">
                    <c:v>2.6623802232695359E-17</c:v>
                  </c:pt>
                  <c:pt idx="4">
                    <c:v>2.2987315632041588E-4</c:v>
                  </c:pt>
                  <c:pt idx="5">
                    <c:v>2.2184058478055913E-4</c:v>
                  </c:pt>
                  <c:pt idx="6">
                    <c:v>8.988247494531715E-4</c:v>
                  </c:pt>
                  <c:pt idx="7">
                    <c:v>4.1634442245583488E-4</c:v>
                  </c:pt>
                  <c:pt idx="8">
                    <c:v>4.3645503090841025E-4</c:v>
                  </c:pt>
                  <c:pt idx="9">
                    <c:v>1.0173078474313211E-3</c:v>
                  </c:pt>
                  <c:pt idx="10">
                    <c:v>4.9439046382584052E-4</c:v>
                  </c:pt>
                  <c:pt idx="11">
                    <c:v>1.1037178751608537E-3</c:v>
                  </c:pt>
                  <c:pt idx="12">
                    <c:v>9.5480772497326622E-4</c:v>
                  </c:pt>
                  <c:pt idx="13">
                    <c:v>1.0291723430778496E-3</c:v>
                  </c:pt>
                  <c:pt idx="14">
                    <c:v>4.316590504923329E-4</c:v>
                  </c:pt>
                  <c:pt idx="15">
                    <c:v>2.896378748767131E-4</c:v>
                  </c:pt>
                  <c:pt idx="16">
                    <c:v>3.1506429757783541E-4</c:v>
                  </c:pt>
                  <c:pt idx="17">
                    <c:v>3.7219037733892627E-4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</c:errBars>
          <c:val>
            <c:numRef>
              <c:f>[1]Summary!$F$185:$F$206</c:f>
              <c:numCache>
                <c:formatCode>General</c:formatCode>
                <c:ptCount val="22"/>
                <c:pt idx="0">
                  <c:v>0</c:v>
                </c:pt>
                <c:pt idx="1">
                  <c:v>1.3432612487700367E-17</c:v>
                </c:pt>
                <c:pt idx="2">
                  <c:v>0</c:v>
                </c:pt>
                <c:pt idx="3">
                  <c:v>2.5454889391643551E-17</c:v>
                </c:pt>
                <c:pt idx="4">
                  <c:v>1.7472636780980781E-3</c:v>
                </c:pt>
                <c:pt idx="5">
                  <c:v>9.0699344341600568E-3</c:v>
                </c:pt>
                <c:pt idx="6">
                  <c:v>2.658654583531965E-2</c:v>
                </c:pt>
                <c:pt idx="7">
                  <c:v>5.774777420422593E-2</c:v>
                </c:pt>
                <c:pt idx="8">
                  <c:v>9.9970614369793195E-2</c:v>
                </c:pt>
                <c:pt idx="9">
                  <c:v>0.14244781683128108</c:v>
                </c:pt>
                <c:pt idx="10">
                  <c:v>0.1692092972787842</c:v>
                </c:pt>
                <c:pt idx="11">
                  <c:v>0.16839693495732846</c:v>
                </c:pt>
                <c:pt idx="12">
                  <c:v>0.13881180103581281</c:v>
                </c:pt>
                <c:pt idx="13">
                  <c:v>9.6635421573207592E-2</c:v>
                </c:pt>
                <c:pt idx="14">
                  <c:v>5.4495354857106534E-2</c:v>
                </c:pt>
                <c:pt idx="15">
                  <c:v>2.5111379240355391E-2</c:v>
                </c:pt>
                <c:pt idx="16">
                  <c:v>8.2629084992170629E-3</c:v>
                </c:pt>
                <c:pt idx="17">
                  <c:v>1.5069532053098992E-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D7-42BF-89D7-E407E486716E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85:$I$206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1.6645722480111091E-17</c:v>
                  </c:pt>
                  <c:pt idx="2">
                    <c:v>0</c:v>
                  </c:pt>
                  <c:pt idx="3">
                    <c:v>2.1894347906655556E-17</c:v>
                  </c:pt>
                  <c:pt idx="4">
                    <c:v>2.8470752109096837E-4</c:v>
                  </c:pt>
                  <c:pt idx="5">
                    <c:v>4.3428830922086898E-4</c:v>
                  </c:pt>
                  <c:pt idx="6">
                    <c:v>4.1223189608926669E-4</c:v>
                  </c:pt>
                  <c:pt idx="7">
                    <c:v>6.9970196534105628E-4</c:v>
                  </c:pt>
                  <c:pt idx="8">
                    <c:v>1.4240935606947265E-3</c:v>
                  </c:pt>
                  <c:pt idx="9">
                    <c:v>9.3349753559255017E-4</c:v>
                  </c:pt>
                  <c:pt idx="10">
                    <c:v>1.8395106317917772E-3</c:v>
                  </c:pt>
                  <c:pt idx="11">
                    <c:v>1.1604720340392678E-3</c:v>
                  </c:pt>
                  <c:pt idx="12">
                    <c:v>1.056302656938693E-3</c:v>
                  </c:pt>
                  <c:pt idx="13">
                    <c:v>8.6369063531326691E-4</c:v>
                  </c:pt>
                  <c:pt idx="14">
                    <c:v>4.5697652753476224E-4</c:v>
                  </c:pt>
                  <c:pt idx="15">
                    <c:v>7.774895353252594E-4</c:v>
                  </c:pt>
                  <c:pt idx="16">
                    <c:v>3.175109966824459E-4</c:v>
                  </c:pt>
                  <c:pt idx="17">
                    <c:v>4.6980694089072209E-5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[1]Summary!$I$185:$I$206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1.6645722480111091E-17</c:v>
                  </c:pt>
                  <c:pt idx="2">
                    <c:v>0</c:v>
                  </c:pt>
                  <c:pt idx="3">
                    <c:v>2.1894347906655556E-17</c:v>
                  </c:pt>
                  <c:pt idx="4">
                    <c:v>2.8470752109096837E-4</c:v>
                  </c:pt>
                  <c:pt idx="5">
                    <c:v>4.3428830922086898E-4</c:v>
                  </c:pt>
                  <c:pt idx="6">
                    <c:v>4.1223189608926669E-4</c:v>
                  </c:pt>
                  <c:pt idx="7">
                    <c:v>6.9970196534105628E-4</c:v>
                  </c:pt>
                  <c:pt idx="8">
                    <c:v>1.4240935606947265E-3</c:v>
                  </c:pt>
                  <c:pt idx="9">
                    <c:v>9.3349753559255017E-4</c:v>
                  </c:pt>
                  <c:pt idx="10">
                    <c:v>1.8395106317917772E-3</c:v>
                  </c:pt>
                  <c:pt idx="11">
                    <c:v>1.1604720340392678E-3</c:v>
                  </c:pt>
                  <c:pt idx="12">
                    <c:v>1.056302656938693E-3</c:v>
                  </c:pt>
                  <c:pt idx="13">
                    <c:v>8.6369063531326691E-4</c:v>
                  </c:pt>
                  <c:pt idx="14">
                    <c:v>4.5697652753476224E-4</c:v>
                  </c:pt>
                  <c:pt idx="15">
                    <c:v>7.774895353252594E-4</c:v>
                  </c:pt>
                  <c:pt idx="16">
                    <c:v>3.175109966824459E-4</c:v>
                  </c:pt>
                  <c:pt idx="17">
                    <c:v>4.6980694089072209E-5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</c:errBars>
          <c:val>
            <c:numRef>
              <c:f>[1]Summary!$H$185:$H$206</c:f>
              <c:numCache>
                <c:formatCode>General</c:formatCode>
                <c:ptCount val="22"/>
                <c:pt idx="0">
                  <c:v>0</c:v>
                </c:pt>
                <c:pt idx="1">
                  <c:v>8.3228612400555453E-18</c:v>
                </c:pt>
                <c:pt idx="2">
                  <c:v>0</c:v>
                </c:pt>
                <c:pt idx="3">
                  <c:v>8.2062420597194284E-17</c:v>
                </c:pt>
                <c:pt idx="4">
                  <c:v>2.0317562286226248E-3</c:v>
                </c:pt>
                <c:pt idx="5">
                  <c:v>8.4129436634486927E-3</c:v>
                </c:pt>
                <c:pt idx="6">
                  <c:v>2.3631108389220119E-2</c:v>
                </c:pt>
                <c:pt idx="7">
                  <c:v>5.136661873761484E-2</c:v>
                </c:pt>
                <c:pt idx="8">
                  <c:v>9.7160832538492059E-2</c:v>
                </c:pt>
                <c:pt idx="9">
                  <c:v>0.14938641708966785</c:v>
                </c:pt>
                <c:pt idx="10">
                  <c:v>0.18407931557126997</c:v>
                </c:pt>
                <c:pt idx="11">
                  <c:v>0.18168825334956609</c:v>
                </c:pt>
                <c:pt idx="12">
                  <c:v>0.14168447152551725</c:v>
                </c:pt>
                <c:pt idx="13">
                  <c:v>8.8320200860911344E-2</c:v>
                </c:pt>
                <c:pt idx="14">
                  <c:v>4.4957412571122839E-2</c:v>
                </c:pt>
                <c:pt idx="15">
                  <c:v>1.9339309920502857E-2</c:v>
                </c:pt>
                <c:pt idx="16">
                  <c:v>6.4792914813343273E-3</c:v>
                </c:pt>
                <c:pt idx="17">
                  <c:v>1.4620680727090375E-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D7-42BF-89D7-E407E486716E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85:$K$206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3.5458925449784733E-18</c:v>
                  </c:pt>
                  <c:pt idx="2">
                    <c:v>2.5101803278413197E-17</c:v>
                  </c:pt>
                  <c:pt idx="3">
                    <c:v>1.4834887396341865E-17</c:v>
                  </c:pt>
                  <c:pt idx="4">
                    <c:v>1.5464387908827862E-4</c:v>
                  </c:pt>
                  <c:pt idx="5">
                    <c:v>1.1493699769772939E-4</c:v>
                  </c:pt>
                  <c:pt idx="6">
                    <c:v>2.8931024941024303E-4</c:v>
                  </c:pt>
                  <c:pt idx="7">
                    <c:v>2.7756192905315847E-4</c:v>
                  </c:pt>
                  <c:pt idx="8">
                    <c:v>3.268598135111973E-4</c:v>
                  </c:pt>
                  <c:pt idx="9">
                    <c:v>8.6122906487034274E-4</c:v>
                  </c:pt>
                  <c:pt idx="10">
                    <c:v>1.0226946293802402E-3</c:v>
                  </c:pt>
                  <c:pt idx="11">
                    <c:v>4.2369323252901134E-4</c:v>
                  </c:pt>
                  <c:pt idx="12">
                    <c:v>7.8779612969866479E-4</c:v>
                  </c:pt>
                  <c:pt idx="13">
                    <c:v>6.4283399227712753E-4</c:v>
                  </c:pt>
                  <c:pt idx="14">
                    <c:v>4.782588668997793E-4</c:v>
                  </c:pt>
                  <c:pt idx="15">
                    <c:v>4.2619331326312936E-4</c:v>
                  </c:pt>
                  <c:pt idx="16">
                    <c:v>2.3548704787882828E-4</c:v>
                  </c:pt>
                  <c:pt idx="17">
                    <c:v>1.1190980110332863E-4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[1]Summary!$K$185:$K$206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3.5458925449784733E-18</c:v>
                  </c:pt>
                  <c:pt idx="2">
                    <c:v>2.5101803278413197E-17</c:v>
                  </c:pt>
                  <c:pt idx="3">
                    <c:v>1.4834887396341865E-17</c:v>
                  </c:pt>
                  <c:pt idx="4">
                    <c:v>1.5464387908827862E-4</c:v>
                  </c:pt>
                  <c:pt idx="5">
                    <c:v>1.1493699769772939E-4</c:v>
                  </c:pt>
                  <c:pt idx="6">
                    <c:v>2.8931024941024303E-4</c:v>
                  </c:pt>
                  <c:pt idx="7">
                    <c:v>2.7756192905315847E-4</c:v>
                  </c:pt>
                  <c:pt idx="8">
                    <c:v>3.268598135111973E-4</c:v>
                  </c:pt>
                  <c:pt idx="9">
                    <c:v>8.6122906487034274E-4</c:v>
                  </c:pt>
                  <c:pt idx="10">
                    <c:v>1.0226946293802402E-3</c:v>
                  </c:pt>
                  <c:pt idx="11">
                    <c:v>4.2369323252901134E-4</c:v>
                  </c:pt>
                  <c:pt idx="12">
                    <c:v>7.8779612969866479E-4</c:v>
                  </c:pt>
                  <c:pt idx="13">
                    <c:v>6.4283399227712753E-4</c:v>
                  </c:pt>
                  <c:pt idx="14">
                    <c:v>4.782588668997793E-4</c:v>
                  </c:pt>
                  <c:pt idx="15">
                    <c:v>4.2619331326312936E-4</c:v>
                  </c:pt>
                  <c:pt idx="16">
                    <c:v>2.3548704787882828E-4</c:v>
                  </c:pt>
                  <c:pt idx="17">
                    <c:v>1.1190980110332863E-4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</c:errBars>
          <c:val>
            <c:numRef>
              <c:f>[1]Summary!$J$185:$J$206</c:f>
              <c:numCache>
                <c:formatCode>General</c:formatCode>
                <c:ptCount val="22"/>
                <c:pt idx="0">
                  <c:v>0</c:v>
                </c:pt>
                <c:pt idx="1">
                  <c:v>1.7729462724892367E-18</c:v>
                </c:pt>
                <c:pt idx="2">
                  <c:v>3.1620693067491234E-17</c:v>
                </c:pt>
                <c:pt idx="3">
                  <c:v>7.4174436981709327E-18</c:v>
                </c:pt>
                <c:pt idx="4">
                  <c:v>1.4415945739683891E-3</c:v>
                </c:pt>
                <c:pt idx="5">
                  <c:v>7.5295609118952419E-3</c:v>
                </c:pt>
                <c:pt idx="6">
                  <c:v>2.2178202295011735E-2</c:v>
                </c:pt>
                <c:pt idx="7">
                  <c:v>5.1084748373889578E-2</c:v>
                </c:pt>
                <c:pt idx="8">
                  <c:v>9.5278856917168767E-2</c:v>
                </c:pt>
                <c:pt idx="9">
                  <c:v>0.14728793732844964</c:v>
                </c:pt>
                <c:pt idx="10">
                  <c:v>0.18386939094317686</c:v>
                </c:pt>
                <c:pt idx="11">
                  <c:v>0.18177504578109688</c:v>
                </c:pt>
                <c:pt idx="12">
                  <c:v>0.14278202763397177</c:v>
                </c:pt>
                <c:pt idx="13">
                  <c:v>9.1399961789484924E-2</c:v>
                </c:pt>
                <c:pt idx="14">
                  <c:v>4.7279899182423084E-2</c:v>
                </c:pt>
                <c:pt idx="15">
                  <c:v>2.0380598064699319E-2</c:v>
                </c:pt>
                <c:pt idx="16">
                  <c:v>6.6774927173402013E-3</c:v>
                </c:pt>
                <c:pt idx="17">
                  <c:v>1.0346834874235828E-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D7-42BF-89D7-E407E486716E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85:$M$206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plus>
            <c:minus>
              <c:numRef>
                <c:f>[1]Summary!$M$185:$M$206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minus>
          </c:errBars>
          <c:val>
            <c:numRef>
              <c:f>[1]Summary!$L$185:$L$206</c:f>
              <c:numCache>
                <c:formatCode>General</c:formatCode>
                <c:ptCount val="2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8D7-42BF-89D7-E407E486716E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85:$O$206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plus>
            <c:minus>
              <c:numRef>
                <c:f>[1]Summary!$O$185:$O$206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minus>
          </c:errBars>
          <c:val>
            <c:numRef>
              <c:f>[1]Summary!$N$185:$N$206</c:f>
              <c:numCache>
                <c:formatCode>General</c:formatCode>
                <c:ptCount val="2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8D7-42BF-89D7-E407E486716E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85:$Q$206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plus>
            <c:minus>
              <c:numRef>
                <c:f>[1]Summary!$Q$185:$Q$206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minus>
          </c:errBars>
          <c:val>
            <c:numRef>
              <c:f>[1]Summary!$P$185:$P$206</c:f>
              <c:numCache>
                <c:formatCode>General</c:formatCode>
                <c:ptCount val="2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8D7-42BF-89D7-E407E486716E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85:$S$206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plus>
            <c:minus>
              <c:numRef>
                <c:f>[1]Summary!$S$185:$S$206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minus>
          </c:errBars>
          <c:val>
            <c:numRef>
              <c:f>[1]Summary!$R$185:$R$206</c:f>
              <c:numCache>
                <c:formatCode>General</c:formatCode>
                <c:ptCount val="2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8D7-42BF-89D7-E407E486716E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85:$U$206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plus>
            <c:minus>
              <c:numRef>
                <c:f>[1]Summary!$U$185:$U$206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minus>
          </c:errBars>
          <c:val>
            <c:numRef>
              <c:f>[1]Summary!$T$185:$T$206</c:f>
              <c:numCache>
                <c:formatCode>General</c:formatCode>
                <c:ptCount val="2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8D7-42BF-89D7-E407E486716E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85:$W$206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plus>
            <c:minus>
              <c:numRef>
                <c:f>[1]Summary!$W$185:$W$206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minus>
          </c:errBars>
          <c:val>
            <c:numRef>
              <c:f>[1]Summary!$V$185:$V$206</c:f>
              <c:numCache>
                <c:formatCode>General</c:formatCode>
                <c:ptCount val="2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8D7-42BF-89D7-E407E4867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226560"/>
        <c:axId val="58228096"/>
      </c:barChart>
      <c:catAx>
        <c:axId val="58226560"/>
        <c:scaling>
          <c:orientation val="minMax"/>
        </c:scaling>
        <c:delete val="0"/>
        <c:axPos val="b"/>
        <c:majorTickMark val="out"/>
        <c:minorTickMark val="none"/>
        <c:tickLblPos val="nextTo"/>
        <c:crossAx val="58228096"/>
        <c:crosses val="autoZero"/>
        <c:auto val="1"/>
        <c:lblAlgn val="ctr"/>
        <c:lblOffset val="100"/>
        <c:noMultiLvlLbl val="0"/>
      </c:catAx>
      <c:valAx>
        <c:axId val="5822809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6560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H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07:$C$228</c:f>
                <c:numCache>
                  <c:formatCode>General</c:formatCode>
                  <c:ptCount val="22"/>
                  <c:pt idx="0">
                    <c:v>1.9599999999999998E-9</c:v>
                  </c:pt>
                  <c:pt idx="1">
                    <c:v>3.6750000000000002E-8</c:v>
                  </c:pt>
                  <c:pt idx="2">
                    <c:v>3.255E-7</c:v>
                  </c:pt>
                  <c:pt idx="3">
                    <c:v>1.8020000000000001E-6</c:v>
                  </c:pt>
                  <c:pt idx="4">
                    <c:v>6.951E-6</c:v>
                  </c:pt>
                  <c:pt idx="5">
                    <c:v>1.9729999999999999E-5</c:v>
                  </c:pt>
                  <c:pt idx="6">
                    <c:v>4.2580000000000002E-5</c:v>
                  </c:pt>
                  <c:pt idx="7">
                    <c:v>7.0080000000000007E-5</c:v>
                  </c:pt>
                  <c:pt idx="8">
                    <c:v>8.6180000000000005E-5</c:v>
                  </c:pt>
                  <c:pt idx="9">
                    <c:v>7.2879999999999993E-5</c:v>
                  </c:pt>
                  <c:pt idx="10">
                    <c:v>2.688E-5</c:v>
                  </c:pt>
                  <c:pt idx="11">
                    <c:v>3.269E-5</c:v>
                  </c:pt>
                  <c:pt idx="12">
                    <c:v>7.5950000000000003E-5</c:v>
                  </c:pt>
                  <c:pt idx="13">
                    <c:v>8.551E-5</c:v>
                  </c:pt>
                  <c:pt idx="14">
                    <c:v>6.7349999999999997E-5</c:v>
                  </c:pt>
                  <c:pt idx="15">
                    <c:v>3.9959999999999997E-5</c:v>
                  </c:pt>
                  <c:pt idx="16">
                    <c:v>1.8070000000000001E-5</c:v>
                  </c:pt>
                  <c:pt idx="17">
                    <c:v>6.2430000000000002E-6</c:v>
                  </c:pt>
                  <c:pt idx="18">
                    <c:v>1.576E-6</c:v>
                  </c:pt>
                  <c:pt idx="19">
                    <c:v>2.79E-7</c:v>
                  </c:pt>
                  <c:pt idx="20">
                    <c:v>3.0829999999999999E-8</c:v>
                  </c:pt>
                  <c:pt idx="21">
                    <c:v>1.6049999999999999E-9</c:v>
                  </c:pt>
                </c:numCache>
              </c:numRef>
            </c:plus>
            <c:minus>
              <c:numRef>
                <c:f>[1]Summary!$C$207:$C$228</c:f>
                <c:numCache>
                  <c:formatCode>General</c:formatCode>
                  <c:ptCount val="22"/>
                  <c:pt idx="0">
                    <c:v>1.9599999999999998E-9</c:v>
                  </c:pt>
                  <c:pt idx="1">
                    <c:v>3.6750000000000002E-8</c:v>
                  </c:pt>
                  <c:pt idx="2">
                    <c:v>3.255E-7</c:v>
                  </c:pt>
                  <c:pt idx="3">
                    <c:v>1.8020000000000001E-6</c:v>
                  </c:pt>
                  <c:pt idx="4">
                    <c:v>6.951E-6</c:v>
                  </c:pt>
                  <c:pt idx="5">
                    <c:v>1.9729999999999999E-5</c:v>
                  </c:pt>
                  <c:pt idx="6">
                    <c:v>4.2580000000000002E-5</c:v>
                  </c:pt>
                  <c:pt idx="7">
                    <c:v>7.0080000000000007E-5</c:v>
                  </c:pt>
                  <c:pt idx="8">
                    <c:v>8.6180000000000005E-5</c:v>
                  </c:pt>
                  <c:pt idx="9">
                    <c:v>7.2879999999999993E-5</c:v>
                  </c:pt>
                  <c:pt idx="10">
                    <c:v>2.688E-5</c:v>
                  </c:pt>
                  <c:pt idx="11">
                    <c:v>3.269E-5</c:v>
                  </c:pt>
                  <c:pt idx="12">
                    <c:v>7.5950000000000003E-5</c:v>
                  </c:pt>
                  <c:pt idx="13">
                    <c:v>8.551E-5</c:v>
                  </c:pt>
                  <c:pt idx="14">
                    <c:v>6.7349999999999997E-5</c:v>
                  </c:pt>
                  <c:pt idx="15">
                    <c:v>3.9959999999999997E-5</c:v>
                  </c:pt>
                  <c:pt idx="16">
                    <c:v>1.8070000000000001E-5</c:v>
                  </c:pt>
                  <c:pt idx="17">
                    <c:v>6.2430000000000002E-6</c:v>
                  </c:pt>
                  <c:pt idx="18">
                    <c:v>1.576E-6</c:v>
                  </c:pt>
                  <c:pt idx="19">
                    <c:v>2.79E-7</c:v>
                  </c:pt>
                  <c:pt idx="20">
                    <c:v>3.0829999999999999E-8</c:v>
                  </c:pt>
                  <c:pt idx="21">
                    <c:v>1.6049999999999999E-9</c:v>
                  </c:pt>
                </c:numCache>
              </c:numRef>
            </c:minus>
          </c:errBars>
          <c:val>
            <c:numRef>
              <c:f>[1]Summary!$B$207:$B$228</c:f>
              <c:numCache>
                <c:formatCode>General</c:formatCode>
                <c:ptCount val="22"/>
                <c:pt idx="0">
                  <c:v>5.2830143906345941E-7</c:v>
                </c:pt>
                <c:pt idx="1">
                  <c:v>1.0986300733391553E-5</c:v>
                </c:pt>
                <c:pt idx="2">
                  <c:v>1.0879323168451786E-4</c:v>
                </c:pt>
                <c:pt idx="3">
                  <c:v>6.8231452789611023E-4</c:v>
                </c:pt>
                <c:pt idx="4">
                  <c:v>3.0405176357746755E-3</c:v>
                </c:pt>
                <c:pt idx="5">
                  <c:v>1.0237097471641596E-2</c:v>
                </c:pt>
                <c:pt idx="6">
                  <c:v>2.70331071161319E-2</c:v>
                </c:pt>
                <c:pt idx="7">
                  <c:v>5.7364020045284632E-2</c:v>
                </c:pt>
                <c:pt idx="8">
                  <c:v>9.9409530382725417E-2</c:v>
                </c:pt>
                <c:pt idx="9">
                  <c:v>0.14219334133521341</c:v>
                </c:pt>
                <c:pt idx="10">
                  <c:v>0.16897050430297472</c:v>
                </c:pt>
                <c:pt idx="11">
                  <c:v>0.1673251776788785</c:v>
                </c:pt>
                <c:pt idx="12">
                  <c:v>0.13807989349365285</c:v>
                </c:pt>
                <c:pt idx="13">
                  <c:v>9.4662941446099283E-2</c:v>
                </c:pt>
                <c:pt idx="14">
                  <c:v>5.356638531986499E-2</c:v>
                </c:pt>
                <c:pt idx="15">
                  <c:v>2.4754235400490619E-2</c:v>
                </c:pt>
                <c:pt idx="16">
                  <c:v>9.1924479373889697E-3</c:v>
                </c:pt>
                <c:pt idx="17">
                  <c:v>2.6773346361325142E-3</c:v>
                </c:pt>
                <c:pt idx="18">
                  <c:v>5.8916988111779478E-4</c:v>
                </c:pt>
                <c:pt idx="19">
                  <c:v>9.2120987669054309E-5</c:v>
                </c:pt>
                <c:pt idx="20">
                  <c:v>9.122397245166371E-6</c:v>
                </c:pt>
                <c:pt idx="21">
                  <c:v>4.3016996092542919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F7-4645-9145-AA4898E6157E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07:$E$228</c:f>
                <c:numCache>
                  <c:formatCode>General</c:formatCode>
                  <c:ptCount val="22"/>
                  <c:pt idx="0">
                    <c:v>1.6824246456574098E-17</c:v>
                  </c:pt>
                  <c:pt idx="1">
                    <c:v>5.1096531583851634E-18</c:v>
                  </c:pt>
                  <c:pt idx="2">
                    <c:v>2.5032891857221661E-17</c:v>
                  </c:pt>
                  <c:pt idx="3">
                    <c:v>1.0889514294192737E-17</c:v>
                  </c:pt>
                  <c:pt idx="4">
                    <c:v>0</c:v>
                  </c:pt>
                  <c:pt idx="5">
                    <c:v>7.6895951551213585E-4</c:v>
                  </c:pt>
                  <c:pt idx="6">
                    <c:v>8.4904165101352231E-4</c:v>
                  </c:pt>
                  <c:pt idx="7">
                    <c:v>1.9234795700915008E-3</c:v>
                  </c:pt>
                  <c:pt idx="8">
                    <c:v>2.7996860544936752E-3</c:v>
                  </c:pt>
                  <c:pt idx="9">
                    <c:v>1.1007707037610939E-3</c:v>
                  </c:pt>
                  <c:pt idx="10">
                    <c:v>3.2950202355712215E-3</c:v>
                  </c:pt>
                  <c:pt idx="11">
                    <c:v>3.9688154496853919E-3</c:v>
                  </c:pt>
                  <c:pt idx="12">
                    <c:v>2.3944528230897084E-3</c:v>
                  </c:pt>
                  <c:pt idx="13">
                    <c:v>3.9450328661451081E-3</c:v>
                  </c:pt>
                  <c:pt idx="14">
                    <c:v>1.1122669120932455E-3</c:v>
                  </c:pt>
                  <c:pt idx="15">
                    <c:v>2.0335878213249573E-4</c:v>
                  </c:pt>
                  <c:pt idx="16">
                    <c:v>4.6000143614974081E-4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[1]Summary!$E$207:$E$228</c:f>
                <c:numCache>
                  <c:formatCode>General</c:formatCode>
                  <c:ptCount val="22"/>
                  <c:pt idx="0">
                    <c:v>1.6824246456574098E-17</c:v>
                  </c:pt>
                  <c:pt idx="1">
                    <c:v>5.1096531583851634E-18</c:v>
                  </c:pt>
                  <c:pt idx="2">
                    <c:v>2.5032891857221661E-17</c:v>
                  </c:pt>
                  <c:pt idx="3">
                    <c:v>1.0889514294192737E-17</c:v>
                  </c:pt>
                  <c:pt idx="4">
                    <c:v>0</c:v>
                  </c:pt>
                  <c:pt idx="5">
                    <c:v>7.6895951551213585E-4</c:v>
                  </c:pt>
                  <c:pt idx="6">
                    <c:v>8.4904165101352231E-4</c:v>
                  </c:pt>
                  <c:pt idx="7">
                    <c:v>1.9234795700915008E-3</c:v>
                  </c:pt>
                  <c:pt idx="8">
                    <c:v>2.7996860544936752E-3</c:v>
                  </c:pt>
                  <c:pt idx="9">
                    <c:v>1.1007707037610939E-3</c:v>
                  </c:pt>
                  <c:pt idx="10">
                    <c:v>3.2950202355712215E-3</c:v>
                  </c:pt>
                  <c:pt idx="11">
                    <c:v>3.9688154496853919E-3</c:v>
                  </c:pt>
                  <c:pt idx="12">
                    <c:v>2.3944528230897084E-3</c:v>
                  </c:pt>
                  <c:pt idx="13">
                    <c:v>3.9450328661451081E-3</c:v>
                  </c:pt>
                  <c:pt idx="14">
                    <c:v>1.1122669120932455E-3</c:v>
                  </c:pt>
                  <c:pt idx="15">
                    <c:v>2.0335878213249573E-4</c:v>
                  </c:pt>
                  <c:pt idx="16">
                    <c:v>4.6000143614974081E-4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</c:errBars>
          <c:cat>
            <c:strRef>
              <c:f>[1]Summary!$AE$207:$AE$228</c:f>
              <c:strCache>
                <c:ptCount val="22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  <c:pt idx="7">
                  <c:v>M7</c:v>
                </c:pt>
                <c:pt idx="8">
                  <c:v>M8</c:v>
                </c:pt>
                <c:pt idx="9">
                  <c:v>M9</c:v>
                </c:pt>
                <c:pt idx="10">
                  <c:v>M10</c:v>
                </c:pt>
                <c:pt idx="11">
                  <c:v>M11</c:v>
                </c:pt>
                <c:pt idx="12">
                  <c:v>M12</c:v>
                </c:pt>
                <c:pt idx="13">
                  <c:v>M13</c:v>
                </c:pt>
                <c:pt idx="14">
                  <c:v>M14</c:v>
                </c:pt>
                <c:pt idx="15">
                  <c:v>M15</c:v>
                </c:pt>
                <c:pt idx="16">
                  <c:v>M16</c:v>
                </c:pt>
                <c:pt idx="17">
                  <c:v>M17</c:v>
                </c:pt>
                <c:pt idx="18">
                  <c:v>M18</c:v>
                </c:pt>
                <c:pt idx="19">
                  <c:v>M19</c:v>
                </c:pt>
                <c:pt idx="20">
                  <c:v>M20</c:v>
                </c:pt>
                <c:pt idx="21">
                  <c:v>M21</c:v>
                </c:pt>
              </c:strCache>
            </c:strRef>
          </c:cat>
          <c:val>
            <c:numRef>
              <c:f>[1]Summary!$D$207:$D$228</c:f>
              <c:numCache>
                <c:formatCode>General</c:formatCode>
                <c:ptCount val="22"/>
                <c:pt idx="0">
                  <c:v>9.2557371884553832E-18</c:v>
                </c:pt>
                <c:pt idx="1">
                  <c:v>2.5548265791925821E-18</c:v>
                </c:pt>
                <c:pt idx="2">
                  <c:v>1.9037101124545332E-17</c:v>
                </c:pt>
                <c:pt idx="3">
                  <c:v>5.4447571470963692E-18</c:v>
                </c:pt>
                <c:pt idx="4">
                  <c:v>0</c:v>
                </c:pt>
                <c:pt idx="5">
                  <c:v>5.8591021187844507E-3</c:v>
                </c:pt>
                <c:pt idx="6">
                  <c:v>2.2536634389024899E-2</c:v>
                </c:pt>
                <c:pt idx="7">
                  <c:v>5.355059685063554E-2</c:v>
                </c:pt>
                <c:pt idx="8">
                  <c:v>9.2294218008996842E-2</c:v>
                </c:pt>
                <c:pt idx="9">
                  <c:v>0.15408280324123502</c:v>
                </c:pt>
                <c:pt idx="10">
                  <c:v>0.18148429597706359</c:v>
                </c:pt>
                <c:pt idx="11">
                  <c:v>0.18029433042777071</c:v>
                </c:pt>
                <c:pt idx="12">
                  <c:v>0.14909680843753381</c:v>
                </c:pt>
                <c:pt idx="13">
                  <c:v>8.8038041209627285E-2</c:v>
                </c:pt>
                <c:pt idx="14">
                  <c:v>4.7334125198608974E-2</c:v>
                </c:pt>
                <c:pt idx="15">
                  <c:v>2.108329910159757E-2</c:v>
                </c:pt>
                <c:pt idx="16">
                  <c:v>4.3457450391212434E-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F7-4645-9145-AA4898E6157E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07:$G$228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3.8945861634153983E-17</c:v>
                  </c:pt>
                  <c:pt idx="2">
                    <c:v>1.6533979621915074E-17</c:v>
                  </c:pt>
                  <c:pt idx="3">
                    <c:v>3.4827962903206472E-18</c:v>
                  </c:pt>
                  <c:pt idx="4">
                    <c:v>0</c:v>
                  </c:pt>
                  <c:pt idx="5">
                    <c:v>4.3382509664210728E-4</c:v>
                  </c:pt>
                  <c:pt idx="6">
                    <c:v>4.9754927989583407E-4</c:v>
                  </c:pt>
                  <c:pt idx="7">
                    <c:v>9.9852710132491648E-4</c:v>
                  </c:pt>
                  <c:pt idx="8">
                    <c:v>9.6838726684067935E-4</c:v>
                  </c:pt>
                  <c:pt idx="9">
                    <c:v>4.7440597566933609E-3</c:v>
                  </c:pt>
                  <c:pt idx="10">
                    <c:v>5.0819687553338754E-3</c:v>
                  </c:pt>
                  <c:pt idx="11">
                    <c:v>5.6472894384522448E-3</c:v>
                  </c:pt>
                  <c:pt idx="12">
                    <c:v>5.6969167676699563E-4</c:v>
                  </c:pt>
                  <c:pt idx="13">
                    <c:v>1.3077593350154495E-3</c:v>
                  </c:pt>
                  <c:pt idx="14">
                    <c:v>1.0025148349165596E-3</c:v>
                  </c:pt>
                  <c:pt idx="15">
                    <c:v>7.084159090989785E-4</c:v>
                  </c:pt>
                  <c:pt idx="16">
                    <c:v>2.6174728235989431E-4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[1]Summary!$G$207:$G$228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3.8945861634153983E-17</c:v>
                  </c:pt>
                  <c:pt idx="2">
                    <c:v>1.6533979621915074E-17</c:v>
                  </c:pt>
                  <c:pt idx="3">
                    <c:v>3.4827962903206472E-18</c:v>
                  </c:pt>
                  <c:pt idx="4">
                    <c:v>0</c:v>
                  </c:pt>
                  <c:pt idx="5">
                    <c:v>4.3382509664210728E-4</c:v>
                  </c:pt>
                  <c:pt idx="6">
                    <c:v>4.9754927989583407E-4</c:v>
                  </c:pt>
                  <c:pt idx="7">
                    <c:v>9.9852710132491648E-4</c:v>
                  </c:pt>
                  <c:pt idx="8">
                    <c:v>9.6838726684067935E-4</c:v>
                  </c:pt>
                  <c:pt idx="9">
                    <c:v>4.7440597566933609E-3</c:v>
                  </c:pt>
                  <c:pt idx="10">
                    <c:v>5.0819687553338754E-3</c:v>
                  </c:pt>
                  <c:pt idx="11">
                    <c:v>5.6472894384522448E-3</c:v>
                  </c:pt>
                  <c:pt idx="12">
                    <c:v>5.6969167676699563E-4</c:v>
                  </c:pt>
                  <c:pt idx="13">
                    <c:v>1.3077593350154495E-3</c:v>
                  </c:pt>
                  <c:pt idx="14">
                    <c:v>1.0025148349165596E-3</c:v>
                  </c:pt>
                  <c:pt idx="15">
                    <c:v>7.084159090989785E-4</c:v>
                  </c:pt>
                  <c:pt idx="16">
                    <c:v>2.6174728235989431E-4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</c:errBars>
          <c:val>
            <c:numRef>
              <c:f>[1]Summary!$F$207:$F$228</c:f>
              <c:numCache>
                <c:formatCode>General</c:formatCode>
                <c:ptCount val="22"/>
                <c:pt idx="0">
                  <c:v>0</c:v>
                </c:pt>
                <c:pt idx="1">
                  <c:v>5.0395726246699254E-17</c:v>
                </c:pt>
                <c:pt idx="2">
                  <c:v>2.7658861941460004E-17</c:v>
                </c:pt>
                <c:pt idx="3">
                  <c:v>1.7413981451603236E-18</c:v>
                </c:pt>
                <c:pt idx="4">
                  <c:v>0</c:v>
                </c:pt>
                <c:pt idx="5">
                  <c:v>4.5765528035259968E-3</c:v>
                </c:pt>
                <c:pt idx="6">
                  <c:v>2.4283522886575183E-2</c:v>
                </c:pt>
                <c:pt idx="7">
                  <c:v>5.8972576143548332E-2</c:v>
                </c:pt>
                <c:pt idx="8">
                  <c:v>0.10273821467306042</c:v>
                </c:pt>
                <c:pt idx="9">
                  <c:v>0.15001838416238963</c:v>
                </c:pt>
                <c:pt idx="10">
                  <c:v>0.18159644715201556</c:v>
                </c:pt>
                <c:pt idx="11">
                  <c:v>0.17594760370754178</c:v>
                </c:pt>
                <c:pt idx="12">
                  <c:v>0.13661680503369572</c:v>
                </c:pt>
                <c:pt idx="13">
                  <c:v>9.2477549498159187E-2</c:v>
                </c:pt>
                <c:pt idx="14">
                  <c:v>5.0381211685212084E-2</c:v>
                </c:pt>
                <c:pt idx="15">
                  <c:v>1.998115442548172E-2</c:v>
                </c:pt>
                <c:pt idx="16">
                  <c:v>2.4099778287943003E-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F7-4645-9145-AA4898E6157E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07:$I$228</c:f>
                <c:numCache>
                  <c:formatCode>General</c:formatCode>
                  <c:ptCount val="22"/>
                  <c:pt idx="0">
                    <c:v>1.6259838468098509E-17</c:v>
                  </c:pt>
                  <c:pt idx="1">
                    <c:v>0</c:v>
                  </c:pt>
                  <c:pt idx="2">
                    <c:v>2.2492686676329069E-17</c:v>
                  </c:pt>
                  <c:pt idx="3">
                    <c:v>1.3206761467494405E-17</c:v>
                  </c:pt>
                  <c:pt idx="4">
                    <c:v>1.1228835548306221E-4</c:v>
                  </c:pt>
                  <c:pt idx="5">
                    <c:v>3.5912805398904415E-4</c:v>
                  </c:pt>
                  <c:pt idx="6">
                    <c:v>4.3394100330315297E-4</c:v>
                  </c:pt>
                  <c:pt idx="7">
                    <c:v>8.3801963085225137E-4</c:v>
                  </c:pt>
                  <c:pt idx="8">
                    <c:v>1.4124967174495694E-3</c:v>
                  </c:pt>
                  <c:pt idx="9">
                    <c:v>2.2806648784305214E-3</c:v>
                  </c:pt>
                  <c:pt idx="10">
                    <c:v>2.2906574827956808E-3</c:v>
                  </c:pt>
                  <c:pt idx="11">
                    <c:v>2.8073787945969977E-3</c:v>
                  </c:pt>
                  <c:pt idx="12">
                    <c:v>1.150724670793335E-3</c:v>
                  </c:pt>
                  <c:pt idx="13">
                    <c:v>1.0212477540767506E-3</c:v>
                  </c:pt>
                  <c:pt idx="14">
                    <c:v>1.0394821332958279E-3</c:v>
                  </c:pt>
                  <c:pt idx="15">
                    <c:v>5.5073189439042993E-4</c:v>
                  </c:pt>
                  <c:pt idx="16">
                    <c:v>3.0933283053335883E-4</c:v>
                  </c:pt>
                  <c:pt idx="17">
                    <c:v>2.3820063656614164E-4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[1]Summary!$I$207:$I$228</c:f>
                <c:numCache>
                  <c:formatCode>General</c:formatCode>
                  <c:ptCount val="22"/>
                  <c:pt idx="0">
                    <c:v>1.6259838468098509E-17</c:v>
                  </c:pt>
                  <c:pt idx="1">
                    <c:v>0</c:v>
                  </c:pt>
                  <c:pt idx="2">
                    <c:v>2.2492686676329069E-17</c:v>
                  </c:pt>
                  <c:pt idx="3">
                    <c:v>1.3206761467494405E-17</c:v>
                  </c:pt>
                  <c:pt idx="4">
                    <c:v>1.1228835548306221E-4</c:v>
                  </c:pt>
                  <c:pt idx="5">
                    <c:v>3.5912805398904415E-4</c:v>
                  </c:pt>
                  <c:pt idx="6">
                    <c:v>4.3394100330315297E-4</c:v>
                  </c:pt>
                  <c:pt idx="7">
                    <c:v>8.3801963085225137E-4</c:v>
                  </c:pt>
                  <c:pt idx="8">
                    <c:v>1.4124967174495694E-3</c:v>
                  </c:pt>
                  <c:pt idx="9">
                    <c:v>2.2806648784305214E-3</c:v>
                  </c:pt>
                  <c:pt idx="10">
                    <c:v>2.2906574827956808E-3</c:v>
                  </c:pt>
                  <c:pt idx="11">
                    <c:v>2.8073787945969977E-3</c:v>
                  </c:pt>
                  <c:pt idx="12">
                    <c:v>1.150724670793335E-3</c:v>
                  </c:pt>
                  <c:pt idx="13">
                    <c:v>1.0212477540767506E-3</c:v>
                  </c:pt>
                  <c:pt idx="14">
                    <c:v>1.0394821332958279E-3</c:v>
                  </c:pt>
                  <c:pt idx="15">
                    <c:v>5.5073189439042993E-4</c:v>
                  </c:pt>
                  <c:pt idx="16">
                    <c:v>3.0933283053335883E-4</c:v>
                  </c:pt>
                  <c:pt idx="17">
                    <c:v>2.3820063656614164E-4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</c:errBars>
          <c:val>
            <c:numRef>
              <c:f>[1]Summary!$H$207:$H$228</c:f>
              <c:numCache>
                <c:formatCode>General</c:formatCode>
                <c:ptCount val="22"/>
                <c:pt idx="0">
                  <c:v>2.3257484946032057E-17</c:v>
                </c:pt>
                <c:pt idx="1">
                  <c:v>0</c:v>
                </c:pt>
                <c:pt idx="2">
                  <c:v>4.530508024605601E-17</c:v>
                </c:pt>
                <c:pt idx="3">
                  <c:v>6.6033807337472016E-18</c:v>
                </c:pt>
                <c:pt idx="4">
                  <c:v>1.3295593167716448E-3</c:v>
                </c:pt>
                <c:pt idx="5">
                  <c:v>8.8679777350601022E-3</c:v>
                </c:pt>
                <c:pt idx="6">
                  <c:v>2.6900802355575942E-2</c:v>
                </c:pt>
                <c:pt idx="7">
                  <c:v>5.7731500672285829E-2</c:v>
                </c:pt>
                <c:pt idx="8">
                  <c:v>0.10185213408408612</c:v>
                </c:pt>
                <c:pt idx="9">
                  <c:v>0.14530563398398699</c:v>
                </c:pt>
                <c:pt idx="10">
                  <c:v>0.1726190732298539</c:v>
                </c:pt>
                <c:pt idx="11">
                  <c:v>0.16956791709005375</c:v>
                </c:pt>
                <c:pt idx="12">
                  <c:v>0.13884450286969843</c:v>
                </c:pt>
                <c:pt idx="13">
                  <c:v>9.3565010341539842E-2</c:v>
                </c:pt>
                <c:pt idx="14">
                  <c:v>5.280944052794867E-2</c:v>
                </c:pt>
                <c:pt idx="15">
                  <c:v>2.3104902042427749E-2</c:v>
                </c:pt>
                <c:pt idx="16">
                  <c:v>6.9008235375206265E-3</c:v>
                </c:pt>
                <c:pt idx="17">
                  <c:v>6.0072221319034823E-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DF7-4645-9145-AA4898E6157E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07:$K$228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2.126016910711955E-17</c:v>
                  </c:pt>
                  <c:pt idx="2">
                    <c:v>2.40068665371265E-17</c:v>
                  </c:pt>
                  <c:pt idx="3">
                    <c:v>1.1684485771146876E-17</c:v>
                  </c:pt>
                  <c:pt idx="4">
                    <c:v>2.287830250712944E-5</c:v>
                  </c:pt>
                  <c:pt idx="5">
                    <c:v>7.8783902032112025E-4</c:v>
                  </c:pt>
                  <c:pt idx="6">
                    <c:v>1.2611155541866286E-3</c:v>
                  </c:pt>
                  <c:pt idx="7">
                    <c:v>1.117538349252895E-3</c:v>
                  </c:pt>
                  <c:pt idx="8">
                    <c:v>5.1129714564609476E-4</c:v>
                  </c:pt>
                  <c:pt idx="9">
                    <c:v>3.5098415399731808E-3</c:v>
                  </c:pt>
                  <c:pt idx="10">
                    <c:v>8.374970561030303E-4</c:v>
                  </c:pt>
                  <c:pt idx="11">
                    <c:v>1.3695323374088542E-3</c:v>
                  </c:pt>
                  <c:pt idx="12">
                    <c:v>3.7079780345276115E-3</c:v>
                  </c:pt>
                  <c:pt idx="13">
                    <c:v>1.324365186356222E-3</c:v>
                  </c:pt>
                  <c:pt idx="14">
                    <c:v>3.5654036350018706E-4</c:v>
                  </c:pt>
                  <c:pt idx="15">
                    <c:v>6.5303659710136115E-4</c:v>
                  </c:pt>
                  <c:pt idx="16">
                    <c:v>4.0527210806382431E-4</c:v>
                  </c:pt>
                  <c:pt idx="17">
                    <c:v>1.7785164467594588E-4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[1]Summary!$K$207:$K$228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2.126016910711955E-17</c:v>
                  </c:pt>
                  <c:pt idx="2">
                    <c:v>2.40068665371265E-17</c:v>
                  </c:pt>
                  <c:pt idx="3">
                    <c:v>1.1684485771146876E-17</c:v>
                  </c:pt>
                  <c:pt idx="4">
                    <c:v>2.287830250712944E-5</c:v>
                  </c:pt>
                  <c:pt idx="5">
                    <c:v>7.8783902032112025E-4</c:v>
                  </c:pt>
                  <c:pt idx="6">
                    <c:v>1.2611155541866286E-3</c:v>
                  </c:pt>
                  <c:pt idx="7">
                    <c:v>1.117538349252895E-3</c:v>
                  </c:pt>
                  <c:pt idx="8">
                    <c:v>5.1129714564609476E-4</c:v>
                  </c:pt>
                  <c:pt idx="9">
                    <c:v>3.5098415399731808E-3</c:v>
                  </c:pt>
                  <c:pt idx="10">
                    <c:v>8.374970561030303E-4</c:v>
                  </c:pt>
                  <c:pt idx="11">
                    <c:v>1.3695323374088542E-3</c:v>
                  </c:pt>
                  <c:pt idx="12">
                    <c:v>3.7079780345276115E-3</c:v>
                  </c:pt>
                  <c:pt idx="13">
                    <c:v>1.324365186356222E-3</c:v>
                  </c:pt>
                  <c:pt idx="14">
                    <c:v>3.5654036350018706E-4</c:v>
                  </c:pt>
                  <c:pt idx="15">
                    <c:v>6.5303659710136115E-4</c:v>
                  </c:pt>
                  <c:pt idx="16">
                    <c:v>4.0527210806382431E-4</c:v>
                  </c:pt>
                  <c:pt idx="17">
                    <c:v>1.7785164467594588E-4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</c:errBars>
          <c:val>
            <c:numRef>
              <c:f>[1]Summary!$J$207:$J$228</c:f>
              <c:numCache>
                <c:formatCode>General</c:formatCode>
                <c:ptCount val="22"/>
                <c:pt idx="0">
                  <c:v>0</c:v>
                </c:pt>
                <c:pt idx="1">
                  <c:v>4.3516216423904996E-17</c:v>
                </c:pt>
                <c:pt idx="2">
                  <c:v>1.9596589915587724E-17</c:v>
                </c:pt>
                <c:pt idx="3">
                  <c:v>5.8422428855734379E-18</c:v>
                </c:pt>
                <c:pt idx="4">
                  <c:v>6.3334398683532827E-4</c:v>
                </c:pt>
                <c:pt idx="5">
                  <c:v>6.9901948570590851E-3</c:v>
                </c:pt>
                <c:pt idx="6">
                  <c:v>2.4682605546461449E-2</c:v>
                </c:pt>
                <c:pt idx="7">
                  <c:v>5.8263632514559821E-2</c:v>
                </c:pt>
                <c:pt idx="8">
                  <c:v>9.9517819574162211E-2</c:v>
                </c:pt>
                <c:pt idx="9">
                  <c:v>0.14756665842994096</c:v>
                </c:pt>
                <c:pt idx="10">
                  <c:v>0.17666982916336504</c:v>
                </c:pt>
                <c:pt idx="11">
                  <c:v>0.17445372462182496</c:v>
                </c:pt>
                <c:pt idx="12">
                  <c:v>0.13851816019452431</c:v>
                </c:pt>
                <c:pt idx="13">
                  <c:v>9.2564930219946662E-2</c:v>
                </c:pt>
                <c:pt idx="14">
                  <c:v>5.1105459841233269E-2</c:v>
                </c:pt>
                <c:pt idx="15">
                  <c:v>2.2867069480248331E-2</c:v>
                </c:pt>
                <c:pt idx="16">
                  <c:v>6.0473416117285302E-3</c:v>
                </c:pt>
                <c:pt idx="17">
                  <c:v>1.1922995810995275E-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DF7-4645-9145-AA4898E6157E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07:$M$228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plus>
            <c:minus>
              <c:numRef>
                <c:f>[1]Summary!$M$207:$M$228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minus>
          </c:errBars>
          <c:val>
            <c:numRef>
              <c:f>[1]Summary!$L$207:$L$228</c:f>
              <c:numCache>
                <c:formatCode>General</c:formatCode>
                <c:ptCount val="2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DF7-4645-9145-AA4898E6157E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07:$O$228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plus>
            <c:minus>
              <c:numRef>
                <c:f>[1]Summary!$O$207:$O$228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minus>
          </c:errBars>
          <c:val>
            <c:numRef>
              <c:f>[1]Summary!$N$207:$N$228</c:f>
              <c:numCache>
                <c:formatCode>General</c:formatCode>
                <c:ptCount val="2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DF7-4645-9145-AA4898E6157E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07:$Q$228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plus>
            <c:minus>
              <c:numRef>
                <c:f>[1]Summary!$Q$207:$Q$228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minus>
          </c:errBars>
          <c:val>
            <c:numRef>
              <c:f>[1]Summary!$P$207:$P$228</c:f>
              <c:numCache>
                <c:formatCode>General</c:formatCode>
                <c:ptCount val="2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DF7-4645-9145-AA4898E6157E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07:$S$228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plus>
            <c:minus>
              <c:numRef>
                <c:f>[1]Summary!$S$207:$S$228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minus>
          </c:errBars>
          <c:val>
            <c:numRef>
              <c:f>[1]Summary!$R$207:$R$228</c:f>
              <c:numCache>
                <c:formatCode>General</c:formatCode>
                <c:ptCount val="2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DF7-4645-9145-AA4898E6157E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07:$U$228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plus>
            <c:minus>
              <c:numRef>
                <c:f>[1]Summary!$U$207:$U$228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minus>
          </c:errBars>
          <c:val>
            <c:numRef>
              <c:f>[1]Summary!$T$207:$T$228</c:f>
              <c:numCache>
                <c:formatCode>General</c:formatCode>
                <c:ptCount val="2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DF7-4645-9145-AA4898E6157E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07:$W$228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plus>
            <c:minus>
              <c:numRef>
                <c:f>[1]Summary!$W$207:$W$228</c:f>
                <c:numCache>
                  <c:formatCode>General</c:formatCode>
                  <c:ptCount val="2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</c:numCache>
              </c:numRef>
            </c:minus>
          </c:errBars>
          <c:val>
            <c:numRef>
              <c:f>[1]Summary!$V$207:$V$228</c:f>
              <c:numCache>
                <c:formatCode>General</c:formatCode>
                <c:ptCount val="2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DF7-4645-9145-AA4898E615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306944"/>
        <c:axId val="58308480"/>
      </c:barChart>
      <c:catAx>
        <c:axId val="58306944"/>
        <c:scaling>
          <c:orientation val="minMax"/>
        </c:scaling>
        <c:delete val="0"/>
        <c:axPos val="b"/>
        <c:majorTickMark val="out"/>
        <c:minorTickMark val="none"/>
        <c:tickLblPos val="nextTo"/>
        <c:crossAx val="58308480"/>
        <c:crosses val="autoZero"/>
        <c:auto val="1"/>
        <c:lblAlgn val="ctr"/>
        <c:lblOffset val="100"/>
        <c:noMultiLvlLbl val="0"/>
      </c:catAx>
      <c:valAx>
        <c:axId val="5830848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306944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S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29:$C$234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plus>
            <c:minus>
              <c:numRef>
                <c:f>[1]Summary!$C$229:$C$234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minus>
          </c:errBars>
          <c:val>
            <c:numRef>
              <c:f>[1]Summary!$B$229:$B$234</c:f>
              <c:numCache>
                <c:formatCode>General</c:formatCode>
                <c:ptCount val="6"/>
                <c:pt idx="0">
                  <c:v>3.2021969985190975E-2</c:v>
                </c:pt>
                <c:pt idx="1">
                  <c:v>0.15855080268306523</c:v>
                </c:pt>
                <c:pt idx="2">
                  <c:v>0.31401387288876847</c:v>
                </c:pt>
                <c:pt idx="3">
                  <c:v>0.31095620677401831</c:v>
                </c:pt>
                <c:pt idx="4">
                  <c:v>0.15396415712744219</c:v>
                </c:pt>
                <c:pt idx="5">
                  <c:v>3.04929905415148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D5-4FB6-A543-B26DEF122ED2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29:$E$234</c:f>
                <c:numCache>
                  <c:formatCode>General</c:formatCode>
                  <c:ptCount val="6"/>
                  <c:pt idx="0">
                    <c:v>2.0003495939822726E-2</c:v>
                  </c:pt>
                  <c:pt idx="1">
                    <c:v>3.8290730175965203E-2</c:v>
                  </c:pt>
                  <c:pt idx="2">
                    <c:v>0.13241466804629079</c:v>
                  </c:pt>
                  <c:pt idx="3">
                    <c:v>0.11304049360229741</c:v>
                  </c:pt>
                  <c:pt idx="4">
                    <c:v>2.5413447633933866E-2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E$229:$E$234</c:f>
                <c:numCache>
                  <c:formatCode>General</c:formatCode>
                  <c:ptCount val="6"/>
                  <c:pt idx="0">
                    <c:v>2.0003495939822726E-2</c:v>
                  </c:pt>
                  <c:pt idx="1">
                    <c:v>3.8290730175965203E-2</c:v>
                  </c:pt>
                  <c:pt idx="2">
                    <c:v>0.13241466804629079</c:v>
                  </c:pt>
                  <c:pt idx="3">
                    <c:v>0.11304049360229741</c:v>
                  </c:pt>
                  <c:pt idx="4">
                    <c:v>2.5413447633933866E-2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[1]Summary!$AE$229:$AE$234</c:f>
              <c:strCache>
                <c:ptCount val="6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</c:strCache>
            </c:strRef>
          </c:cat>
          <c:val>
            <c:numRef>
              <c:f>[1]Summary!$D$229:$D$234</c:f>
              <c:numCache>
                <c:formatCode>General</c:formatCode>
                <c:ptCount val="6"/>
                <c:pt idx="0">
                  <c:v>7.4207903278740023E-2</c:v>
                </c:pt>
                <c:pt idx="1">
                  <c:v>0.17631600822419649</c:v>
                </c:pt>
                <c:pt idx="2">
                  <c:v>0.2652002698148877</c:v>
                </c:pt>
                <c:pt idx="3">
                  <c:v>0.4132679986995767</c:v>
                </c:pt>
                <c:pt idx="4">
                  <c:v>7.1007819982599099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D5-4FB6-A543-B26DEF122ED2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29:$G$234</c:f>
                <c:numCache>
                  <c:formatCode>General</c:formatCode>
                  <c:ptCount val="6"/>
                  <c:pt idx="0">
                    <c:v>9.8967294636912659E-2</c:v>
                  </c:pt>
                  <c:pt idx="1">
                    <c:v>0.17008156334718183</c:v>
                  </c:pt>
                  <c:pt idx="2">
                    <c:v>7.8694266573515761E-2</c:v>
                  </c:pt>
                  <c:pt idx="3">
                    <c:v>8.2051898347358987E-2</c:v>
                  </c:pt>
                  <c:pt idx="4">
                    <c:v>0.10117390480448299</c:v>
                  </c:pt>
                  <c:pt idx="5">
                    <c:v>2.3009629831989963E-2</c:v>
                  </c:pt>
                </c:numCache>
              </c:numRef>
            </c:plus>
            <c:minus>
              <c:numRef>
                <c:f>[1]Summary!$G$229:$G$234</c:f>
                <c:numCache>
                  <c:formatCode>General</c:formatCode>
                  <c:ptCount val="6"/>
                  <c:pt idx="0">
                    <c:v>9.8967294636912659E-2</c:v>
                  </c:pt>
                  <c:pt idx="1">
                    <c:v>0.17008156334718183</c:v>
                  </c:pt>
                  <c:pt idx="2">
                    <c:v>7.8694266573515761E-2</c:v>
                  </c:pt>
                  <c:pt idx="3">
                    <c:v>8.2051898347358987E-2</c:v>
                  </c:pt>
                  <c:pt idx="4">
                    <c:v>0.10117390480448299</c:v>
                  </c:pt>
                  <c:pt idx="5">
                    <c:v>2.3009629831989963E-2</c:v>
                  </c:pt>
                </c:numCache>
              </c:numRef>
            </c:minus>
          </c:errBars>
          <c:val>
            <c:numRef>
              <c:f>[1]Summary!$F$229:$F$234</c:f>
              <c:numCache>
                <c:formatCode>General</c:formatCode>
                <c:ptCount val="6"/>
                <c:pt idx="0">
                  <c:v>0.21950621138493134</c:v>
                </c:pt>
                <c:pt idx="1">
                  <c:v>0.31900322484058791</c:v>
                </c:pt>
                <c:pt idx="2">
                  <c:v>0.19154565870122739</c:v>
                </c:pt>
                <c:pt idx="3">
                  <c:v>7.6417370712800928E-2</c:v>
                </c:pt>
                <c:pt idx="4">
                  <c:v>0.12527115677368644</c:v>
                </c:pt>
                <c:pt idx="5">
                  <c:v>6.82563775867660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D5-4FB6-A543-B26DEF122ED2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29:$I$234</c:f>
                <c:numCache>
                  <c:formatCode>General</c:formatCode>
                  <c:ptCount val="6"/>
                  <c:pt idx="0">
                    <c:v>4.0823657488154877E-2</c:v>
                  </c:pt>
                  <c:pt idx="1">
                    <c:v>7.0935153771831891E-2</c:v>
                  </c:pt>
                  <c:pt idx="2">
                    <c:v>7.9941840730945471E-2</c:v>
                  </c:pt>
                  <c:pt idx="3">
                    <c:v>7.6354160940948504E-2</c:v>
                  </c:pt>
                  <c:pt idx="4">
                    <c:v>0.10142028205804159</c:v>
                  </c:pt>
                  <c:pt idx="5">
                    <c:v>3.3913206199574608E-2</c:v>
                  </c:pt>
                </c:numCache>
              </c:numRef>
            </c:plus>
            <c:minus>
              <c:numRef>
                <c:f>[1]Summary!$I$229:$I$234</c:f>
                <c:numCache>
                  <c:formatCode>General</c:formatCode>
                  <c:ptCount val="6"/>
                  <c:pt idx="0">
                    <c:v>4.0823657488154877E-2</c:v>
                  </c:pt>
                  <c:pt idx="1">
                    <c:v>7.0935153771831891E-2</c:v>
                  </c:pt>
                  <c:pt idx="2">
                    <c:v>7.9941840730945471E-2</c:v>
                  </c:pt>
                  <c:pt idx="3">
                    <c:v>7.6354160940948504E-2</c:v>
                  </c:pt>
                  <c:pt idx="4">
                    <c:v>0.10142028205804159</c:v>
                  </c:pt>
                  <c:pt idx="5">
                    <c:v>3.3913206199574608E-2</c:v>
                  </c:pt>
                </c:numCache>
              </c:numRef>
            </c:minus>
          </c:errBars>
          <c:val>
            <c:numRef>
              <c:f>[1]Summary!$H$229:$H$234</c:f>
              <c:numCache>
                <c:formatCode>General</c:formatCode>
                <c:ptCount val="6"/>
                <c:pt idx="0">
                  <c:v>0.14615183243254778</c:v>
                </c:pt>
                <c:pt idx="1">
                  <c:v>0.20632819353817244</c:v>
                </c:pt>
                <c:pt idx="2">
                  <c:v>0.15952475497899385</c:v>
                </c:pt>
                <c:pt idx="3">
                  <c:v>0.25387690690136105</c:v>
                </c:pt>
                <c:pt idx="4">
                  <c:v>0.19053428221254487</c:v>
                </c:pt>
                <c:pt idx="5">
                  <c:v>4.35840299363799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2D5-4FB6-A543-B26DEF122ED2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29:$K$234</c:f>
                <c:numCache>
                  <c:formatCode>General</c:formatCode>
                  <c:ptCount val="6"/>
                  <c:pt idx="0">
                    <c:v>3.3370009149480427E-2</c:v>
                  </c:pt>
                  <c:pt idx="1">
                    <c:v>5.5919078607733881E-2</c:v>
                  </c:pt>
                  <c:pt idx="2">
                    <c:v>6.9331109120456258E-2</c:v>
                  </c:pt>
                  <c:pt idx="3">
                    <c:v>5.3152230901401892E-2</c:v>
                  </c:pt>
                  <c:pt idx="4">
                    <c:v>8.7891545678844149E-2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K$229:$K$234</c:f>
                <c:numCache>
                  <c:formatCode>General</c:formatCode>
                  <c:ptCount val="6"/>
                  <c:pt idx="0">
                    <c:v>3.3370009149480427E-2</c:v>
                  </c:pt>
                  <c:pt idx="1">
                    <c:v>5.5919078607733881E-2</c:v>
                  </c:pt>
                  <c:pt idx="2">
                    <c:v>6.9331109120456258E-2</c:v>
                  </c:pt>
                  <c:pt idx="3">
                    <c:v>5.3152230901401892E-2</c:v>
                  </c:pt>
                  <c:pt idx="4">
                    <c:v>8.7891545678844149E-2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J$229:$J$234</c:f>
              <c:numCache>
                <c:formatCode>General</c:formatCode>
                <c:ptCount val="6"/>
                <c:pt idx="0">
                  <c:v>4.8017782119457321E-2</c:v>
                </c:pt>
                <c:pt idx="1">
                  <c:v>0.22523047358916229</c:v>
                </c:pt>
                <c:pt idx="2">
                  <c:v>0.2630361855896251</c:v>
                </c:pt>
                <c:pt idx="3">
                  <c:v>0.19137828291410203</c:v>
                </c:pt>
                <c:pt idx="4">
                  <c:v>0.27233727578765327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2D5-4FB6-A543-B26DEF122ED2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29:$M$234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M$229:$M$234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L$229:$L$234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2D5-4FB6-A543-B26DEF122ED2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29:$O$234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O$229:$O$234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N$229:$N$234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2D5-4FB6-A543-B26DEF122ED2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29:$Q$234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Q$229:$Q$234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P$229:$P$234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2D5-4FB6-A543-B26DEF122ED2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29:$S$234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S$229:$S$234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R$229:$R$234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2D5-4FB6-A543-B26DEF122ED2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29:$U$234</c:f>
                <c:numCache>
                  <c:formatCode>General</c:formatCode>
                  <c:ptCount val="6"/>
                  <c:pt idx="0">
                    <c:v>9.9157723863945117E-3</c:v>
                  </c:pt>
                  <c:pt idx="1">
                    <c:v>1.9403157057114699E-2</c:v>
                  </c:pt>
                  <c:pt idx="2">
                    <c:v>2.0691041735126602E-2</c:v>
                  </c:pt>
                  <c:pt idx="3">
                    <c:v>3.1719760410558483E-2</c:v>
                  </c:pt>
                  <c:pt idx="4">
                    <c:v>1.5505043855048755E-2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U$229:$U$234</c:f>
                <c:numCache>
                  <c:formatCode>General</c:formatCode>
                  <c:ptCount val="6"/>
                  <c:pt idx="0">
                    <c:v>9.9157723863945117E-3</c:v>
                  </c:pt>
                  <c:pt idx="1">
                    <c:v>1.9403157057114699E-2</c:v>
                  </c:pt>
                  <c:pt idx="2">
                    <c:v>2.0691041735126602E-2</c:v>
                  </c:pt>
                  <c:pt idx="3">
                    <c:v>3.1719760410558483E-2</c:v>
                  </c:pt>
                  <c:pt idx="4">
                    <c:v>1.5505043855048755E-2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T$229:$T$234</c:f>
              <c:numCache>
                <c:formatCode>General</c:formatCode>
                <c:ptCount val="6"/>
                <c:pt idx="0">
                  <c:v>0.14771922328824513</c:v>
                </c:pt>
                <c:pt idx="1">
                  <c:v>0.27968489289074944</c:v>
                </c:pt>
                <c:pt idx="2">
                  <c:v>0.34088013626003311</c:v>
                </c:pt>
                <c:pt idx="3">
                  <c:v>0.17247741132790853</c:v>
                </c:pt>
                <c:pt idx="4">
                  <c:v>5.9238336233063738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2D5-4FB6-A543-B26DEF122ED2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29:$W$234</c:f>
                <c:numCache>
                  <c:formatCode>General</c:formatCode>
                  <c:ptCount val="6"/>
                  <c:pt idx="0">
                    <c:v>4.2183919368892792E-2</c:v>
                  </c:pt>
                  <c:pt idx="1">
                    <c:v>0.14282863302440146</c:v>
                  </c:pt>
                  <c:pt idx="2">
                    <c:v>0.1009658510409874</c:v>
                  </c:pt>
                  <c:pt idx="3">
                    <c:v>5.1484234258525018E-2</c:v>
                  </c:pt>
                  <c:pt idx="4">
                    <c:v>6.1292021016846818E-3</c:v>
                  </c:pt>
                  <c:pt idx="5">
                    <c:v>1.6186211407835521E-2</c:v>
                  </c:pt>
                </c:numCache>
              </c:numRef>
            </c:plus>
            <c:minus>
              <c:numRef>
                <c:f>[1]Summary!$W$229:$W$234</c:f>
                <c:numCache>
                  <c:formatCode>General</c:formatCode>
                  <c:ptCount val="6"/>
                  <c:pt idx="0">
                    <c:v>4.2183919368892792E-2</c:v>
                  </c:pt>
                  <c:pt idx="1">
                    <c:v>0.14282863302440146</c:v>
                  </c:pt>
                  <c:pt idx="2">
                    <c:v>0.1009658510409874</c:v>
                  </c:pt>
                  <c:pt idx="3">
                    <c:v>5.1484234258525018E-2</c:v>
                  </c:pt>
                  <c:pt idx="4">
                    <c:v>6.1292021016846818E-3</c:v>
                  </c:pt>
                  <c:pt idx="5">
                    <c:v>1.6186211407835521E-2</c:v>
                  </c:pt>
                </c:numCache>
              </c:numRef>
            </c:minus>
          </c:errBars>
          <c:val>
            <c:numRef>
              <c:f>[1]Summary!$V$229:$V$234</c:f>
              <c:numCache>
                <c:formatCode>General</c:formatCode>
                <c:ptCount val="6"/>
                <c:pt idx="0">
                  <c:v>0.16825920851084042</c:v>
                </c:pt>
                <c:pt idx="1">
                  <c:v>0.36980423722248168</c:v>
                </c:pt>
                <c:pt idx="2">
                  <c:v>0.25307536615102488</c:v>
                </c:pt>
                <c:pt idx="3">
                  <c:v>0.14962533415337739</c:v>
                </c:pt>
                <c:pt idx="4">
                  <c:v>3.5581632067009282E-2</c:v>
                </c:pt>
                <c:pt idx="5">
                  <c:v>2.36542218952663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2D5-4FB6-A543-B26DEF122E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516992"/>
        <c:axId val="58518528"/>
      </c:barChart>
      <c:catAx>
        <c:axId val="58516992"/>
        <c:scaling>
          <c:orientation val="minMax"/>
        </c:scaling>
        <c:delete val="0"/>
        <c:axPos val="b"/>
        <c:majorTickMark val="out"/>
        <c:minorTickMark val="none"/>
        <c:tickLblPos val="nextTo"/>
        <c:crossAx val="58518528"/>
        <c:crosses val="autoZero"/>
        <c:auto val="1"/>
        <c:lblAlgn val="ctr"/>
        <c:lblOffset val="100"/>
        <c:noMultiLvlLbl val="0"/>
      </c:catAx>
      <c:valAx>
        <c:axId val="5851852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516992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35:$C$244</c:f>
                <c:numCache>
                  <c:formatCode>General</c:formatCode>
                  <c:ptCount val="10"/>
                  <c:pt idx="0">
                    <c:v>3.241E-6</c:v>
                  </c:pt>
                  <c:pt idx="1">
                    <c:v>2.243E-5</c:v>
                  </c:pt>
                  <c:pt idx="2">
                    <c:v>6.3269999999999996E-5</c:v>
                  </c:pt>
                  <c:pt idx="3">
                    <c:v>8.7039999999999993E-5</c:v>
                  </c:pt>
                  <c:pt idx="4">
                    <c:v>4.1860000000000002E-5</c:v>
                  </c:pt>
                  <c:pt idx="5">
                    <c:v>4.5429999999999997E-5</c:v>
                  </c:pt>
                  <c:pt idx="6">
                    <c:v>8.7029999999999999E-5</c:v>
                  </c:pt>
                  <c:pt idx="7">
                    <c:v>6.1420000000000005E-5</c:v>
                  </c:pt>
                  <c:pt idx="8">
                    <c:v>2.1160000000000001E-5</c:v>
                  </c:pt>
                  <c:pt idx="9">
                    <c:v>2.9950000000000001E-6</c:v>
                  </c:pt>
                </c:numCache>
              </c:numRef>
            </c:plus>
            <c:minus>
              <c:numRef>
                <c:f>[1]Summary!$C$235:$C$244</c:f>
                <c:numCache>
                  <c:formatCode>General</c:formatCode>
                  <c:ptCount val="10"/>
                  <c:pt idx="0">
                    <c:v>3.241E-6</c:v>
                  </c:pt>
                  <c:pt idx="1">
                    <c:v>2.243E-5</c:v>
                  </c:pt>
                  <c:pt idx="2">
                    <c:v>6.3269999999999996E-5</c:v>
                  </c:pt>
                  <c:pt idx="3">
                    <c:v>8.7039999999999993E-5</c:v>
                  </c:pt>
                  <c:pt idx="4">
                    <c:v>4.1860000000000002E-5</c:v>
                  </c:pt>
                  <c:pt idx="5">
                    <c:v>4.5429999999999997E-5</c:v>
                  </c:pt>
                  <c:pt idx="6">
                    <c:v>8.7029999999999999E-5</c:v>
                  </c:pt>
                  <c:pt idx="7">
                    <c:v>6.1420000000000005E-5</c:v>
                  </c:pt>
                  <c:pt idx="8">
                    <c:v>2.1160000000000001E-5</c:v>
                  </c:pt>
                  <c:pt idx="9">
                    <c:v>2.9950000000000001E-6</c:v>
                  </c:pt>
                </c:numCache>
              </c:numRef>
            </c:minus>
          </c:errBars>
          <c:val>
            <c:numRef>
              <c:f>[1]Summary!$B$235:$B$244</c:f>
              <c:numCache>
                <c:formatCode>General</c:formatCode>
                <c:ptCount val="10"/>
                <c:pt idx="0">
                  <c:v>2.0408283706614821E-3</c:v>
                </c:pt>
                <c:pt idx="1">
                  <c:v>1.8188604811681039E-2</c:v>
                </c:pt>
                <c:pt idx="2">
                  <c:v>7.2045983277375006E-2</c:v>
                </c:pt>
                <c:pt idx="3">
                  <c:v>0.16647037307616921</c:v>
                </c:pt>
                <c:pt idx="4">
                  <c:v>0.24727408669468737</c:v>
                </c:pt>
                <c:pt idx="5">
                  <c:v>0.2448662899021872</c:v>
                </c:pt>
                <c:pt idx="6">
                  <c:v>0.16165462579585427</c:v>
                </c:pt>
                <c:pt idx="7">
                  <c:v>6.8605944220393747E-2</c:v>
                </c:pt>
                <c:pt idx="8">
                  <c:v>1.6984475861421863E-2</c:v>
                </c:pt>
                <c:pt idx="9">
                  <c:v>1.868787989568796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BE-4908-A255-0DFD00F80B13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35:$E$244</c:f>
                <c:numCache>
                  <c:formatCode>General</c:formatCode>
                  <c:ptCount val="10"/>
                  <c:pt idx="0">
                    <c:v>1.3338482996741124E-4</c:v>
                  </c:pt>
                  <c:pt idx="1">
                    <c:v>2.0869738395659889E-4</c:v>
                  </c:pt>
                  <c:pt idx="2">
                    <c:v>2.959711379391954E-4</c:v>
                  </c:pt>
                  <c:pt idx="3">
                    <c:v>1.8240005937700737E-4</c:v>
                  </c:pt>
                  <c:pt idx="4">
                    <c:v>5.1383971662981266E-4</c:v>
                  </c:pt>
                  <c:pt idx="5">
                    <c:v>2.1444979177412813E-4</c:v>
                  </c:pt>
                  <c:pt idx="6">
                    <c:v>2.6600991720105463E-4</c:v>
                  </c:pt>
                  <c:pt idx="7">
                    <c:v>4.0537829671416107E-4</c:v>
                  </c:pt>
                  <c:pt idx="8">
                    <c:v>2.8247502656555978E-4</c:v>
                  </c:pt>
                  <c:pt idx="9">
                    <c:v>8.9169218605013472E-5</c:v>
                  </c:pt>
                </c:numCache>
              </c:numRef>
            </c:plus>
            <c:minus>
              <c:numRef>
                <c:f>[1]Summary!$E$235:$E$244</c:f>
                <c:numCache>
                  <c:formatCode>General</c:formatCode>
                  <c:ptCount val="10"/>
                  <c:pt idx="0">
                    <c:v>1.3338482996741124E-4</c:v>
                  </c:pt>
                  <c:pt idx="1">
                    <c:v>2.0869738395659889E-4</c:v>
                  </c:pt>
                  <c:pt idx="2">
                    <c:v>2.959711379391954E-4</c:v>
                  </c:pt>
                  <c:pt idx="3">
                    <c:v>1.8240005937700737E-4</c:v>
                  </c:pt>
                  <c:pt idx="4">
                    <c:v>5.1383971662981266E-4</c:v>
                  </c:pt>
                  <c:pt idx="5">
                    <c:v>2.1444979177412813E-4</c:v>
                  </c:pt>
                  <c:pt idx="6">
                    <c:v>2.6600991720105463E-4</c:v>
                  </c:pt>
                  <c:pt idx="7">
                    <c:v>4.0537829671416107E-4</c:v>
                  </c:pt>
                  <c:pt idx="8">
                    <c:v>2.8247502656555978E-4</c:v>
                  </c:pt>
                  <c:pt idx="9">
                    <c:v>8.9169218605013472E-5</c:v>
                  </c:pt>
                </c:numCache>
              </c:numRef>
            </c:minus>
          </c:errBars>
          <c:cat>
            <c:strRef>
              <c:f>[1]Summary!$AE$235:$AE$244</c:f>
              <c:strCache>
                <c:ptCount val="10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  <c:pt idx="7">
                  <c:v>M7</c:v>
                </c:pt>
                <c:pt idx="8">
                  <c:v>M8</c:v>
                </c:pt>
                <c:pt idx="9">
                  <c:v>M9</c:v>
                </c:pt>
              </c:strCache>
            </c:strRef>
          </c:cat>
          <c:val>
            <c:numRef>
              <c:f>[1]Summary!$D$235:$D$244</c:f>
              <c:numCache>
                <c:formatCode>General</c:formatCode>
                <c:ptCount val="10"/>
                <c:pt idx="0">
                  <c:v>6.956806588303212E-3</c:v>
                </c:pt>
                <c:pt idx="1">
                  <c:v>1.6732556548222068E-2</c:v>
                </c:pt>
                <c:pt idx="2">
                  <c:v>6.9081199668177828E-2</c:v>
                </c:pt>
                <c:pt idx="3">
                  <c:v>0.1626859231297722</c:v>
                </c:pt>
                <c:pt idx="4">
                  <c:v>0.24337512312177514</c:v>
                </c:pt>
                <c:pt idx="5">
                  <c:v>0.24600493471104579</c:v>
                </c:pt>
                <c:pt idx="6">
                  <c:v>0.165093271659116</c:v>
                </c:pt>
                <c:pt idx="7">
                  <c:v>7.113193268162335E-2</c:v>
                </c:pt>
                <c:pt idx="8">
                  <c:v>1.6711689994939275E-2</c:v>
                </c:pt>
                <c:pt idx="9">
                  <c:v>2.226561897025211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BE-4908-A255-0DFD00F80B13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35:$G$244</c:f>
                <c:numCache>
                  <c:formatCode>General</c:formatCode>
                  <c:ptCount val="10"/>
                  <c:pt idx="0">
                    <c:v>1.8971562121728949E-4</c:v>
                  </c:pt>
                  <c:pt idx="1">
                    <c:v>8.7928305157332023E-5</c:v>
                  </c:pt>
                  <c:pt idx="2">
                    <c:v>2.2739761208872731E-4</c:v>
                  </c:pt>
                  <c:pt idx="3">
                    <c:v>3.334970366649348E-4</c:v>
                  </c:pt>
                  <c:pt idx="4">
                    <c:v>3.4060954907445975E-4</c:v>
                  </c:pt>
                  <c:pt idx="5">
                    <c:v>1.9152322839588435E-4</c:v>
                  </c:pt>
                  <c:pt idx="6">
                    <c:v>1.7672037893613302E-4</c:v>
                  </c:pt>
                  <c:pt idx="7">
                    <c:v>4.7539033710309036E-4</c:v>
                  </c:pt>
                  <c:pt idx="8">
                    <c:v>3.9924964858131388E-4</c:v>
                  </c:pt>
                  <c:pt idx="9">
                    <c:v>1.4003126345751586E-4</c:v>
                  </c:pt>
                </c:numCache>
              </c:numRef>
            </c:plus>
            <c:minus>
              <c:numRef>
                <c:f>[1]Summary!$G$235:$G$244</c:f>
                <c:numCache>
                  <c:formatCode>General</c:formatCode>
                  <c:ptCount val="10"/>
                  <c:pt idx="0">
                    <c:v>1.8971562121728949E-4</c:v>
                  </c:pt>
                  <c:pt idx="1">
                    <c:v>8.7928305157332023E-5</c:v>
                  </c:pt>
                  <c:pt idx="2">
                    <c:v>2.2739761208872731E-4</c:v>
                  </c:pt>
                  <c:pt idx="3">
                    <c:v>3.334970366649348E-4</c:v>
                  </c:pt>
                  <c:pt idx="4">
                    <c:v>3.4060954907445975E-4</c:v>
                  </c:pt>
                  <c:pt idx="5">
                    <c:v>1.9152322839588435E-4</c:v>
                  </c:pt>
                  <c:pt idx="6">
                    <c:v>1.7672037893613302E-4</c:v>
                  </c:pt>
                  <c:pt idx="7">
                    <c:v>4.7539033710309036E-4</c:v>
                  </c:pt>
                  <c:pt idx="8">
                    <c:v>3.9924964858131388E-4</c:v>
                  </c:pt>
                  <c:pt idx="9">
                    <c:v>1.4003126345751586E-4</c:v>
                  </c:pt>
                </c:numCache>
              </c:numRef>
            </c:minus>
          </c:errBars>
          <c:val>
            <c:numRef>
              <c:f>[1]Summary!$F$235:$F$244</c:f>
              <c:numCache>
                <c:formatCode>General</c:formatCode>
                <c:ptCount val="10"/>
                <c:pt idx="0">
                  <c:v>8.241053267187437E-3</c:v>
                </c:pt>
                <c:pt idx="1">
                  <c:v>1.805293788537489E-2</c:v>
                </c:pt>
                <c:pt idx="2">
                  <c:v>6.8999219808680734E-2</c:v>
                </c:pt>
                <c:pt idx="3">
                  <c:v>0.16057354722332701</c:v>
                </c:pt>
                <c:pt idx="4">
                  <c:v>0.23970155773975294</c:v>
                </c:pt>
                <c:pt idx="5">
                  <c:v>0.24388707930051029</c:v>
                </c:pt>
                <c:pt idx="6">
                  <c:v>0.16427847647224189</c:v>
                </c:pt>
                <c:pt idx="7">
                  <c:v>7.1878938415937982E-2</c:v>
                </c:pt>
                <c:pt idx="8">
                  <c:v>2.1763996140396771E-2</c:v>
                </c:pt>
                <c:pt idx="9">
                  <c:v>2.623193746590050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BE-4908-A255-0DFD00F80B13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35:$I$244</c:f>
                <c:numCache>
                  <c:formatCode>General</c:formatCode>
                  <c:ptCount val="10"/>
                  <c:pt idx="0">
                    <c:v>4.0540793996418975E-4</c:v>
                  </c:pt>
                  <c:pt idx="1">
                    <c:v>5.066345664451068E-4</c:v>
                  </c:pt>
                  <c:pt idx="2">
                    <c:v>1.4366094805284997E-3</c:v>
                  </c:pt>
                  <c:pt idx="3">
                    <c:v>1.6505964557324913E-3</c:v>
                  </c:pt>
                  <c:pt idx="4">
                    <c:v>2.3707783173090875E-3</c:v>
                  </c:pt>
                  <c:pt idx="5">
                    <c:v>1.5799755469615407E-3</c:v>
                  </c:pt>
                  <c:pt idx="6">
                    <c:v>1.349067253306146E-3</c:v>
                  </c:pt>
                  <c:pt idx="7">
                    <c:v>9.6446614647706928E-4</c:v>
                  </c:pt>
                  <c:pt idx="8">
                    <c:v>3.8388561236572046E-4</c:v>
                  </c:pt>
                  <c:pt idx="9">
                    <c:v>0</c:v>
                  </c:pt>
                </c:numCache>
              </c:numRef>
            </c:plus>
            <c:minus>
              <c:numRef>
                <c:f>[1]Summary!$I$235:$I$244</c:f>
                <c:numCache>
                  <c:formatCode>General</c:formatCode>
                  <c:ptCount val="10"/>
                  <c:pt idx="0">
                    <c:v>4.0540793996418975E-4</c:v>
                  </c:pt>
                  <c:pt idx="1">
                    <c:v>5.066345664451068E-4</c:v>
                  </c:pt>
                  <c:pt idx="2">
                    <c:v>1.4366094805284997E-3</c:v>
                  </c:pt>
                  <c:pt idx="3">
                    <c:v>1.6505964557324913E-3</c:v>
                  </c:pt>
                  <c:pt idx="4">
                    <c:v>2.3707783173090875E-3</c:v>
                  </c:pt>
                  <c:pt idx="5">
                    <c:v>1.5799755469615407E-3</c:v>
                  </c:pt>
                  <c:pt idx="6">
                    <c:v>1.349067253306146E-3</c:v>
                  </c:pt>
                  <c:pt idx="7">
                    <c:v>9.6446614647706928E-4</c:v>
                  </c:pt>
                  <c:pt idx="8">
                    <c:v>3.8388561236572046E-4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[1]Summary!$H$235:$H$244</c:f>
              <c:numCache>
                <c:formatCode>General</c:formatCode>
                <c:ptCount val="10"/>
                <c:pt idx="0">
                  <c:v>6.2483819159408344E-3</c:v>
                </c:pt>
                <c:pt idx="1">
                  <c:v>1.6166091881616142E-2</c:v>
                </c:pt>
                <c:pt idx="2">
                  <c:v>6.7862655767762362E-2</c:v>
                </c:pt>
                <c:pt idx="3">
                  <c:v>0.16771931509174012</c:v>
                </c:pt>
                <c:pt idx="4">
                  <c:v>0.25152562004674278</c:v>
                </c:pt>
                <c:pt idx="5">
                  <c:v>0.24888322112357306</c:v>
                </c:pt>
                <c:pt idx="6">
                  <c:v>0.16198051361502777</c:v>
                </c:pt>
                <c:pt idx="7">
                  <c:v>6.4916982559737213E-2</c:v>
                </c:pt>
                <c:pt idx="8">
                  <c:v>1.4697217997859774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EBE-4908-A255-0DFD00F80B13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35:$K$244</c:f>
                <c:numCache>
                  <c:formatCode>General</c:formatCode>
                  <c:ptCount val="10"/>
                  <c:pt idx="0">
                    <c:v>3.3992575954318691E-5</c:v>
                  </c:pt>
                  <c:pt idx="1">
                    <c:v>3.3044304063703565E-4</c:v>
                  </c:pt>
                  <c:pt idx="2">
                    <c:v>8.8933030909861337E-4</c:v>
                  </c:pt>
                  <c:pt idx="3">
                    <c:v>2.9106466364194473E-4</c:v>
                  </c:pt>
                  <c:pt idx="4">
                    <c:v>8.372854410494152E-4</c:v>
                  </c:pt>
                  <c:pt idx="5">
                    <c:v>7.471310054446436E-4</c:v>
                  </c:pt>
                  <c:pt idx="6">
                    <c:v>8.3114690891186868E-4</c:v>
                  </c:pt>
                  <c:pt idx="7">
                    <c:v>8.1366043793096884E-4</c:v>
                  </c:pt>
                  <c:pt idx="8">
                    <c:v>3.8357046567235079E-4</c:v>
                  </c:pt>
                  <c:pt idx="9">
                    <c:v>4.0127430762579643E-5</c:v>
                  </c:pt>
                </c:numCache>
              </c:numRef>
            </c:plus>
            <c:minus>
              <c:numRef>
                <c:f>[1]Summary!$K$235:$K$244</c:f>
                <c:numCache>
                  <c:formatCode>General</c:formatCode>
                  <c:ptCount val="10"/>
                  <c:pt idx="0">
                    <c:v>3.3992575954318691E-5</c:v>
                  </c:pt>
                  <c:pt idx="1">
                    <c:v>3.3044304063703565E-4</c:v>
                  </c:pt>
                  <c:pt idx="2">
                    <c:v>8.8933030909861337E-4</c:v>
                  </c:pt>
                  <c:pt idx="3">
                    <c:v>2.9106466364194473E-4</c:v>
                  </c:pt>
                  <c:pt idx="4">
                    <c:v>8.372854410494152E-4</c:v>
                  </c:pt>
                  <c:pt idx="5">
                    <c:v>7.471310054446436E-4</c:v>
                  </c:pt>
                  <c:pt idx="6">
                    <c:v>8.3114690891186868E-4</c:v>
                  </c:pt>
                  <c:pt idx="7">
                    <c:v>8.1366043793096884E-4</c:v>
                  </c:pt>
                  <c:pt idx="8">
                    <c:v>3.8357046567235079E-4</c:v>
                  </c:pt>
                  <c:pt idx="9">
                    <c:v>4.0127430762579643E-5</c:v>
                  </c:pt>
                </c:numCache>
              </c:numRef>
            </c:minus>
          </c:errBars>
          <c:val>
            <c:numRef>
              <c:f>[1]Summary!$J$235:$J$244</c:f>
              <c:numCache>
                <c:formatCode>General</c:formatCode>
                <c:ptCount val="10"/>
                <c:pt idx="0">
                  <c:v>5.9400134324999413E-3</c:v>
                </c:pt>
                <c:pt idx="1">
                  <c:v>1.6376852127186554E-2</c:v>
                </c:pt>
                <c:pt idx="2">
                  <c:v>6.9358581802186708E-2</c:v>
                </c:pt>
                <c:pt idx="3">
                  <c:v>0.16666080421768448</c:v>
                </c:pt>
                <c:pt idx="4">
                  <c:v>0.25150448658737373</c:v>
                </c:pt>
                <c:pt idx="5">
                  <c:v>0.24993161097184491</c:v>
                </c:pt>
                <c:pt idx="6">
                  <c:v>0.16096651249002855</c:v>
                </c:pt>
                <c:pt idx="7">
                  <c:v>6.491547210115646E-2</c:v>
                </c:pt>
                <c:pt idx="8">
                  <c:v>1.4325602554657348E-2</c:v>
                </c:pt>
                <c:pt idx="9">
                  <c:v>2.006371538128982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EBE-4908-A255-0DFD00F80B13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35:$M$244</c:f>
                <c:numCache>
                  <c:formatCode>General</c:formatCode>
                  <c:ptCount val="10"/>
                  <c:pt idx="0">
                    <c:v>3.3656823499142625E-4</c:v>
                  </c:pt>
                  <c:pt idx="1">
                    <c:v>8.8916444400610273E-4</c:v>
                  </c:pt>
                  <c:pt idx="2">
                    <c:v>3.8684080268120243E-4</c:v>
                  </c:pt>
                  <c:pt idx="3">
                    <c:v>2.4042799915927368E-3</c:v>
                  </c:pt>
                  <c:pt idx="4">
                    <c:v>3.1327146953832553E-3</c:v>
                  </c:pt>
                  <c:pt idx="5">
                    <c:v>2.9099885668673478E-3</c:v>
                  </c:pt>
                  <c:pt idx="6">
                    <c:v>2.6828654156501033E-3</c:v>
                  </c:pt>
                  <c:pt idx="7">
                    <c:v>1.9507325312059743E-3</c:v>
                  </c:pt>
                  <c:pt idx="8">
                    <c:v>5.4416197803767519E-4</c:v>
                  </c:pt>
                  <c:pt idx="9">
                    <c:v>5.881940787369409E-4</c:v>
                  </c:pt>
                </c:numCache>
              </c:numRef>
            </c:plus>
            <c:minus>
              <c:numRef>
                <c:f>[1]Summary!$M$235:$M$244</c:f>
                <c:numCache>
                  <c:formatCode>General</c:formatCode>
                  <c:ptCount val="10"/>
                  <c:pt idx="0">
                    <c:v>3.3656823499142625E-4</c:v>
                  </c:pt>
                  <c:pt idx="1">
                    <c:v>8.8916444400610273E-4</c:v>
                  </c:pt>
                  <c:pt idx="2">
                    <c:v>3.8684080268120243E-4</c:v>
                  </c:pt>
                  <c:pt idx="3">
                    <c:v>2.4042799915927368E-3</c:v>
                  </c:pt>
                  <c:pt idx="4">
                    <c:v>3.1327146953832553E-3</c:v>
                  </c:pt>
                  <c:pt idx="5">
                    <c:v>2.9099885668673478E-3</c:v>
                  </c:pt>
                  <c:pt idx="6">
                    <c:v>2.6828654156501033E-3</c:v>
                  </c:pt>
                  <c:pt idx="7">
                    <c:v>1.9507325312059743E-3</c:v>
                  </c:pt>
                  <c:pt idx="8">
                    <c:v>5.4416197803767519E-4</c:v>
                  </c:pt>
                  <c:pt idx="9">
                    <c:v>5.881940787369409E-4</c:v>
                  </c:pt>
                </c:numCache>
              </c:numRef>
            </c:minus>
          </c:errBars>
          <c:val>
            <c:numRef>
              <c:f>[1]Summary!$L$235:$L$244</c:f>
              <c:numCache>
                <c:formatCode>General</c:formatCode>
                <c:ptCount val="10"/>
                <c:pt idx="0">
                  <c:v>8.3535448562676584E-3</c:v>
                </c:pt>
                <c:pt idx="1">
                  <c:v>1.5188615508396151E-2</c:v>
                </c:pt>
                <c:pt idx="2">
                  <c:v>6.9706368462157303E-2</c:v>
                </c:pt>
                <c:pt idx="3">
                  <c:v>0.16764945764205405</c:v>
                </c:pt>
                <c:pt idx="4">
                  <c:v>0.25306965368226397</c:v>
                </c:pt>
                <c:pt idx="5">
                  <c:v>0.24908417846997344</c:v>
                </c:pt>
                <c:pt idx="6">
                  <c:v>0.16047138865470614</c:v>
                </c:pt>
                <c:pt idx="7">
                  <c:v>6.256992329307523E-2</c:v>
                </c:pt>
                <c:pt idx="8">
                  <c:v>1.3612772391737686E-2</c:v>
                </c:pt>
                <c:pt idx="9">
                  <c:v>2.940970393684704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EBE-4908-A255-0DFD00F80B13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35:$O$244</c:f>
                <c:numCache>
                  <c:formatCode>General</c:formatCode>
                  <c:ptCount val="10"/>
                  <c:pt idx="0">
                    <c:v>5.2577310723585192E-4</c:v>
                  </c:pt>
                  <c:pt idx="1">
                    <c:v>3.3817473671582214E-4</c:v>
                  </c:pt>
                  <c:pt idx="2">
                    <c:v>1.5414763863018314E-3</c:v>
                  </c:pt>
                  <c:pt idx="3">
                    <c:v>3.6944176360822856E-3</c:v>
                  </c:pt>
                  <c:pt idx="4">
                    <c:v>2.8709247187652296E-3</c:v>
                  </c:pt>
                  <c:pt idx="5">
                    <c:v>3.8233582473984869E-3</c:v>
                  </c:pt>
                  <c:pt idx="6">
                    <c:v>1.8368102231819776E-3</c:v>
                  </c:pt>
                  <c:pt idx="7">
                    <c:v>1.077121287061648E-3</c:v>
                  </c:pt>
                  <c:pt idx="8">
                    <c:v>1.3201369035938941E-3</c:v>
                  </c:pt>
                  <c:pt idx="9">
                    <c:v>1.2845440541433084E-4</c:v>
                  </c:pt>
                </c:numCache>
              </c:numRef>
            </c:plus>
            <c:minus>
              <c:numRef>
                <c:f>[1]Summary!$O$235:$O$244</c:f>
                <c:numCache>
                  <c:formatCode>General</c:formatCode>
                  <c:ptCount val="10"/>
                  <c:pt idx="0">
                    <c:v>5.2577310723585192E-4</c:v>
                  </c:pt>
                  <c:pt idx="1">
                    <c:v>3.3817473671582214E-4</c:v>
                  </c:pt>
                  <c:pt idx="2">
                    <c:v>1.5414763863018314E-3</c:v>
                  </c:pt>
                  <c:pt idx="3">
                    <c:v>3.6944176360822856E-3</c:v>
                  </c:pt>
                  <c:pt idx="4">
                    <c:v>2.8709247187652296E-3</c:v>
                  </c:pt>
                  <c:pt idx="5">
                    <c:v>3.8233582473984869E-3</c:v>
                  </c:pt>
                  <c:pt idx="6">
                    <c:v>1.8368102231819776E-3</c:v>
                  </c:pt>
                  <c:pt idx="7">
                    <c:v>1.077121287061648E-3</c:v>
                  </c:pt>
                  <c:pt idx="8">
                    <c:v>1.3201369035938941E-3</c:v>
                  </c:pt>
                  <c:pt idx="9">
                    <c:v>1.2845440541433084E-4</c:v>
                  </c:pt>
                </c:numCache>
              </c:numRef>
            </c:minus>
          </c:errBars>
          <c:val>
            <c:numRef>
              <c:f>[1]Summary!$N$235:$N$244</c:f>
              <c:numCache>
                <c:formatCode>General</c:formatCode>
                <c:ptCount val="10"/>
                <c:pt idx="0">
                  <c:v>6.5667940419961383E-3</c:v>
                </c:pt>
                <c:pt idx="1">
                  <c:v>1.5229779510067147E-2</c:v>
                </c:pt>
                <c:pt idx="2">
                  <c:v>6.6766328388633264E-2</c:v>
                </c:pt>
                <c:pt idx="3">
                  <c:v>0.17184942098402328</c:v>
                </c:pt>
                <c:pt idx="4">
                  <c:v>0.24515224325422399</c:v>
                </c:pt>
                <c:pt idx="5">
                  <c:v>0.24811569099274122</c:v>
                </c:pt>
                <c:pt idx="6">
                  <c:v>0.16013185441209427</c:v>
                </c:pt>
                <c:pt idx="7">
                  <c:v>6.7365359631276683E-2</c:v>
                </c:pt>
                <c:pt idx="8">
                  <c:v>1.8074296030030985E-2</c:v>
                </c:pt>
                <c:pt idx="9">
                  <c:v>7.482327549130214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EBE-4908-A255-0DFD00F80B13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35:$Q$244</c:f>
                <c:numCache>
                  <c:formatCode>General</c:formatCode>
                  <c:ptCount val="10"/>
                  <c:pt idx="0">
                    <c:v>4.3594787000251605E-4</c:v>
                  </c:pt>
                  <c:pt idx="1">
                    <c:v>6.0214506587174372E-4</c:v>
                  </c:pt>
                  <c:pt idx="2">
                    <c:v>1.8914883019201197E-3</c:v>
                  </c:pt>
                  <c:pt idx="3">
                    <c:v>3.1981889633896292E-3</c:v>
                  </c:pt>
                  <c:pt idx="4">
                    <c:v>4.0195030850864221E-3</c:v>
                  </c:pt>
                  <c:pt idx="5">
                    <c:v>1.9552908015276764E-3</c:v>
                  </c:pt>
                  <c:pt idx="6">
                    <c:v>2.0107915343076121E-3</c:v>
                  </c:pt>
                  <c:pt idx="7">
                    <c:v>1.3482858889571072E-3</c:v>
                  </c:pt>
                  <c:pt idx="8">
                    <c:v>1.7748320024068495E-3</c:v>
                  </c:pt>
                  <c:pt idx="9">
                    <c:v>0</c:v>
                  </c:pt>
                </c:numCache>
              </c:numRef>
            </c:plus>
            <c:minus>
              <c:numRef>
                <c:f>[1]Summary!$Q$235:$Q$244</c:f>
                <c:numCache>
                  <c:formatCode>General</c:formatCode>
                  <c:ptCount val="10"/>
                  <c:pt idx="0">
                    <c:v>4.3594787000251605E-4</c:v>
                  </c:pt>
                  <c:pt idx="1">
                    <c:v>6.0214506587174372E-4</c:v>
                  </c:pt>
                  <c:pt idx="2">
                    <c:v>1.8914883019201197E-3</c:v>
                  </c:pt>
                  <c:pt idx="3">
                    <c:v>3.1981889633896292E-3</c:v>
                  </c:pt>
                  <c:pt idx="4">
                    <c:v>4.0195030850864221E-3</c:v>
                  </c:pt>
                  <c:pt idx="5">
                    <c:v>1.9552908015276764E-3</c:v>
                  </c:pt>
                  <c:pt idx="6">
                    <c:v>2.0107915343076121E-3</c:v>
                  </c:pt>
                  <c:pt idx="7">
                    <c:v>1.3482858889571072E-3</c:v>
                  </c:pt>
                  <c:pt idx="8">
                    <c:v>1.7748320024068495E-3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[1]Summary!$P$235:$P$244</c:f>
              <c:numCache>
                <c:formatCode>General</c:formatCode>
                <c:ptCount val="10"/>
                <c:pt idx="0">
                  <c:v>4.1433104139875707E-3</c:v>
                </c:pt>
                <c:pt idx="1">
                  <c:v>1.0354559297311392E-2</c:v>
                </c:pt>
                <c:pt idx="2">
                  <c:v>6.4876802275171772E-2</c:v>
                </c:pt>
                <c:pt idx="3">
                  <c:v>0.16788894773507593</c:v>
                </c:pt>
                <c:pt idx="4">
                  <c:v>0.26211622831529513</c:v>
                </c:pt>
                <c:pt idx="5">
                  <c:v>0.25718975794782317</c:v>
                </c:pt>
                <c:pt idx="6">
                  <c:v>0.16277920387906172</c:v>
                </c:pt>
                <c:pt idx="7">
                  <c:v>6.0402990966039891E-2</c:v>
                </c:pt>
                <c:pt idx="8">
                  <c:v>1.0248199170233419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EBE-4908-A255-0DFD00F80B13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35:$S$24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5.3097363683581355E-3</c:v>
                  </c:pt>
                  <c:pt idx="2">
                    <c:v>3.2960910549335574E-3</c:v>
                  </c:pt>
                  <c:pt idx="3">
                    <c:v>7.1020656489925709E-3</c:v>
                  </c:pt>
                  <c:pt idx="4">
                    <c:v>4.3844713900046432E-3</c:v>
                  </c:pt>
                  <c:pt idx="5">
                    <c:v>6.3393991354325097E-3</c:v>
                  </c:pt>
                  <c:pt idx="6">
                    <c:v>5.5890489035839395E-3</c:v>
                  </c:pt>
                  <c:pt idx="7">
                    <c:v>2.0073408325827265E-3</c:v>
                  </c:pt>
                  <c:pt idx="8">
                    <c:v>1.0151728567513016E-3</c:v>
                  </c:pt>
                  <c:pt idx="9">
                    <c:v>0</c:v>
                  </c:pt>
                </c:numCache>
              </c:numRef>
            </c:plus>
            <c:minus>
              <c:numRef>
                <c:f>[1]Summary!$S$235:$S$24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5.3097363683581355E-3</c:v>
                  </c:pt>
                  <c:pt idx="2">
                    <c:v>3.2960910549335574E-3</c:v>
                  </c:pt>
                  <c:pt idx="3">
                    <c:v>7.1020656489925709E-3</c:v>
                  </c:pt>
                  <c:pt idx="4">
                    <c:v>4.3844713900046432E-3</c:v>
                  </c:pt>
                  <c:pt idx="5">
                    <c:v>6.3393991354325097E-3</c:v>
                  </c:pt>
                  <c:pt idx="6">
                    <c:v>5.5890489035839395E-3</c:v>
                  </c:pt>
                  <c:pt idx="7">
                    <c:v>2.0073408325827265E-3</c:v>
                  </c:pt>
                  <c:pt idx="8">
                    <c:v>1.0151728567513016E-3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[1]Summary!$R$235:$R$244</c:f>
              <c:numCache>
                <c:formatCode>General</c:formatCode>
                <c:ptCount val="10"/>
                <c:pt idx="0">
                  <c:v>0</c:v>
                </c:pt>
                <c:pt idx="1">
                  <c:v>2.6548681842016595E-3</c:v>
                </c:pt>
                <c:pt idx="2">
                  <c:v>6.1555104975024026E-2</c:v>
                </c:pt>
                <c:pt idx="3">
                  <c:v>0.16172404019247799</c:v>
                </c:pt>
                <c:pt idx="4">
                  <c:v>0.26778414045153504</c:v>
                </c:pt>
                <c:pt idx="5">
                  <c:v>0.27318562257521545</c:v>
                </c:pt>
                <c:pt idx="6">
                  <c:v>0.17318242551119054</c:v>
                </c:pt>
                <c:pt idx="7">
                  <c:v>5.5641401956481526E-2</c:v>
                </c:pt>
                <c:pt idx="8">
                  <c:v>4.2723961538736928E-3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EBE-4908-A255-0DFD00F80B13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35:$U$244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plus>
            <c:minus>
              <c:numRef>
                <c:f>[1]Summary!$U$235:$U$244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minus>
          </c:errBars>
          <c:val>
            <c:numRef>
              <c:f>[1]Summary!$T$235:$T$244</c:f>
              <c:numCache>
                <c:formatCode>General</c:formatCode>
                <c:ptCount val="1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EBE-4908-A255-0DFD00F80B13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35:$W$244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plus>
            <c:minus>
              <c:numRef>
                <c:f>[1]Summary!$W$235:$W$244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minus>
          </c:errBars>
          <c:val>
            <c:numRef>
              <c:f>[1]Summary!$V$235:$V$244</c:f>
              <c:numCache>
                <c:formatCode>General</c:formatCode>
                <c:ptCount val="1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EBE-4908-A255-0DFD00F80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552320"/>
        <c:axId val="58553856"/>
      </c:barChart>
      <c:catAx>
        <c:axId val="58552320"/>
        <c:scaling>
          <c:orientation val="minMax"/>
        </c:scaling>
        <c:delete val="0"/>
        <c:axPos val="b"/>
        <c:majorTickMark val="out"/>
        <c:minorTickMark val="none"/>
        <c:tickLblPos val="nextTo"/>
        <c:crossAx val="58553856"/>
        <c:crosses val="autoZero"/>
        <c:auto val="1"/>
        <c:lblAlgn val="ctr"/>
        <c:lblOffset val="100"/>
        <c:noMultiLvlLbl val="0"/>
      </c:catAx>
      <c:valAx>
        <c:axId val="5855385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552320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45:$C$250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plus>
            <c:minus>
              <c:numRef>
                <c:f>[1]Summary!$C$245:$C$250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minus>
          </c:errBars>
          <c:val>
            <c:numRef>
              <c:f>[1]Summary!$B$245:$B$250</c:f>
              <c:numCache>
                <c:formatCode>General</c:formatCode>
                <c:ptCount val="6"/>
                <c:pt idx="0">
                  <c:v>3.2021969985190975E-2</c:v>
                </c:pt>
                <c:pt idx="1">
                  <c:v>0.15855080268306523</c:v>
                </c:pt>
                <c:pt idx="2">
                  <c:v>0.31401387288876847</c:v>
                </c:pt>
                <c:pt idx="3">
                  <c:v>0.31095620677401831</c:v>
                </c:pt>
                <c:pt idx="4">
                  <c:v>0.15396415712744219</c:v>
                </c:pt>
                <c:pt idx="5">
                  <c:v>3.04929905415148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49-4A07-926D-C66FAAB2BC99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45:$E$250</c:f>
                <c:numCache>
                  <c:formatCode>General</c:formatCode>
                  <c:ptCount val="6"/>
                  <c:pt idx="0">
                    <c:v>5.6388578891867602E-4</c:v>
                  </c:pt>
                  <c:pt idx="1">
                    <c:v>2.4481554307665679E-4</c:v>
                  </c:pt>
                  <c:pt idx="2">
                    <c:v>5.8862078770375572E-4</c:v>
                  </c:pt>
                  <c:pt idx="3">
                    <c:v>2.8052350956958301E-4</c:v>
                  </c:pt>
                  <c:pt idx="4">
                    <c:v>5.0853108302677285E-4</c:v>
                  </c:pt>
                  <c:pt idx="5">
                    <c:v>1.2793168198879147E-4</c:v>
                  </c:pt>
                </c:numCache>
              </c:numRef>
            </c:plus>
            <c:minus>
              <c:numRef>
                <c:f>[1]Summary!$E$245:$E$250</c:f>
                <c:numCache>
                  <c:formatCode>General</c:formatCode>
                  <c:ptCount val="6"/>
                  <c:pt idx="0">
                    <c:v>5.6388578891867602E-4</c:v>
                  </c:pt>
                  <c:pt idx="1">
                    <c:v>2.4481554307665679E-4</c:v>
                  </c:pt>
                  <c:pt idx="2">
                    <c:v>5.8862078770375572E-4</c:v>
                  </c:pt>
                  <c:pt idx="3">
                    <c:v>2.8052350956958301E-4</c:v>
                  </c:pt>
                  <c:pt idx="4">
                    <c:v>5.0853108302677285E-4</c:v>
                  </c:pt>
                  <c:pt idx="5">
                    <c:v>1.2793168198879147E-4</c:v>
                  </c:pt>
                </c:numCache>
              </c:numRef>
            </c:minus>
          </c:errBars>
          <c:cat>
            <c:strRef>
              <c:f>[1]Summary!$AE$245:$AE$250</c:f>
              <c:strCache>
                <c:ptCount val="6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</c:strCache>
            </c:strRef>
          </c:cat>
          <c:val>
            <c:numRef>
              <c:f>[1]Summary!$D$245:$D$250</c:f>
              <c:numCache>
                <c:formatCode>General</c:formatCode>
                <c:ptCount val="6"/>
                <c:pt idx="0">
                  <c:v>3.3538297154879049E-2</c:v>
                </c:pt>
                <c:pt idx="1">
                  <c:v>0.15360005951058361</c:v>
                </c:pt>
                <c:pt idx="2">
                  <c:v>0.30929891054774106</c:v>
                </c:pt>
                <c:pt idx="3">
                  <c:v>0.31489133518980056</c:v>
                </c:pt>
                <c:pt idx="4">
                  <c:v>0.15911657776482269</c:v>
                </c:pt>
                <c:pt idx="5">
                  <c:v>2.95548198321730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49-4A07-926D-C66FAAB2BC99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45:$G$250</c:f>
                <c:numCache>
                  <c:formatCode>General</c:formatCode>
                  <c:ptCount val="6"/>
                  <c:pt idx="0">
                    <c:v>3.1600258799039055E-4</c:v>
                  </c:pt>
                  <c:pt idx="1">
                    <c:v>1.5902714682482073E-4</c:v>
                  </c:pt>
                  <c:pt idx="2">
                    <c:v>6.3379488440342357E-4</c:v>
                  </c:pt>
                  <c:pt idx="3">
                    <c:v>6.5197149973693293E-4</c:v>
                  </c:pt>
                  <c:pt idx="4">
                    <c:v>3.4850249375403022E-4</c:v>
                  </c:pt>
                  <c:pt idx="5">
                    <c:v>1.3486200212252841E-4</c:v>
                  </c:pt>
                </c:numCache>
              </c:numRef>
            </c:plus>
            <c:minus>
              <c:numRef>
                <c:f>[1]Summary!$G$245:$G$250</c:f>
                <c:numCache>
                  <c:formatCode>General</c:formatCode>
                  <c:ptCount val="6"/>
                  <c:pt idx="0">
                    <c:v>3.1600258799039055E-4</c:v>
                  </c:pt>
                  <c:pt idx="1">
                    <c:v>1.5902714682482073E-4</c:v>
                  </c:pt>
                  <c:pt idx="2">
                    <c:v>6.3379488440342357E-4</c:v>
                  </c:pt>
                  <c:pt idx="3">
                    <c:v>6.5197149973693293E-4</c:v>
                  </c:pt>
                  <c:pt idx="4">
                    <c:v>3.4850249375403022E-4</c:v>
                  </c:pt>
                  <c:pt idx="5">
                    <c:v>1.3486200212252841E-4</c:v>
                  </c:pt>
                </c:numCache>
              </c:numRef>
            </c:minus>
          </c:errBars>
          <c:val>
            <c:numRef>
              <c:f>[1]Summary!$F$245:$F$250</c:f>
              <c:numCache>
                <c:formatCode>General</c:formatCode>
                <c:ptCount val="6"/>
                <c:pt idx="0">
                  <c:v>3.6027913680529842E-2</c:v>
                </c:pt>
                <c:pt idx="1">
                  <c:v>0.15446677476097423</c:v>
                </c:pt>
                <c:pt idx="2">
                  <c:v>0.30950575960235965</c:v>
                </c:pt>
                <c:pt idx="3">
                  <c:v>0.31291596875260269</c:v>
                </c:pt>
                <c:pt idx="4">
                  <c:v>0.15759738117692329</c:v>
                </c:pt>
                <c:pt idx="5">
                  <c:v>2.94862020266103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49-4A07-926D-C66FAAB2BC99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45:$I$25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I$245:$I$25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H$245:$H$25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49-4A07-926D-C66FAAB2BC99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45:$K$25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K$245:$K$25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J$245:$J$25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F49-4A07-926D-C66FAAB2BC99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45:$M$250</c:f>
                <c:numCache>
                  <c:formatCode>General</c:formatCode>
                  <c:ptCount val="6"/>
                  <c:pt idx="0">
                    <c:v>3.9552972443250334E-4</c:v>
                  </c:pt>
                  <c:pt idx="1">
                    <c:v>6.8985456758392078E-4</c:v>
                  </c:pt>
                  <c:pt idx="2">
                    <c:v>9.6332446727961766E-4</c:v>
                  </c:pt>
                  <c:pt idx="3">
                    <c:v>6.7211136525146794E-4</c:v>
                  </c:pt>
                  <c:pt idx="4">
                    <c:v>5.6584838351000683E-4</c:v>
                  </c:pt>
                  <c:pt idx="5">
                    <c:v>2.3860469622921066E-4</c:v>
                  </c:pt>
                </c:numCache>
              </c:numRef>
            </c:plus>
            <c:minus>
              <c:numRef>
                <c:f>[1]Summary!$M$245:$M$250</c:f>
                <c:numCache>
                  <c:formatCode>General</c:formatCode>
                  <c:ptCount val="6"/>
                  <c:pt idx="0">
                    <c:v>3.9552972443250334E-4</c:v>
                  </c:pt>
                  <c:pt idx="1">
                    <c:v>6.8985456758392078E-4</c:v>
                  </c:pt>
                  <c:pt idx="2">
                    <c:v>9.6332446727961766E-4</c:v>
                  </c:pt>
                  <c:pt idx="3">
                    <c:v>6.7211136525146794E-4</c:v>
                  </c:pt>
                  <c:pt idx="4">
                    <c:v>5.6584838351000683E-4</c:v>
                  </c:pt>
                  <c:pt idx="5">
                    <c:v>2.3860469622921066E-4</c:v>
                  </c:pt>
                </c:numCache>
              </c:numRef>
            </c:minus>
          </c:errBars>
          <c:val>
            <c:numRef>
              <c:f>[1]Summary!$L$245:$L$250</c:f>
              <c:numCache>
                <c:formatCode>General</c:formatCode>
                <c:ptCount val="6"/>
                <c:pt idx="0">
                  <c:v>3.338776121217666E-2</c:v>
                </c:pt>
                <c:pt idx="1">
                  <c:v>0.15951796848957031</c:v>
                </c:pt>
                <c:pt idx="2">
                  <c:v>0.31445179099167209</c:v>
                </c:pt>
                <c:pt idx="3">
                  <c:v>0.30927157227112206</c:v>
                </c:pt>
                <c:pt idx="4">
                  <c:v>0.15344933303628294</c:v>
                </c:pt>
                <c:pt idx="5">
                  <c:v>2.99215739991759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F49-4A07-926D-C66FAAB2BC99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45:$O$250</c:f>
                <c:numCache>
                  <c:formatCode>General</c:formatCode>
                  <c:ptCount val="6"/>
                  <c:pt idx="0">
                    <c:v>8.4995063158337794E-5</c:v>
                  </c:pt>
                  <c:pt idx="1">
                    <c:v>4.0392402390168863E-4</c:v>
                  </c:pt>
                  <c:pt idx="2">
                    <c:v>4.8667696666379709E-4</c:v>
                  </c:pt>
                  <c:pt idx="3">
                    <c:v>8.4210348189556628E-4</c:v>
                  </c:pt>
                  <c:pt idx="4">
                    <c:v>4.2411218680249668E-4</c:v>
                  </c:pt>
                  <c:pt idx="5">
                    <c:v>3.2675047064889871E-4</c:v>
                  </c:pt>
                </c:numCache>
              </c:numRef>
            </c:plus>
            <c:minus>
              <c:numRef>
                <c:f>[1]Summary!$O$245:$O$250</c:f>
                <c:numCache>
                  <c:formatCode>General</c:formatCode>
                  <c:ptCount val="6"/>
                  <c:pt idx="0">
                    <c:v>8.4995063158337794E-5</c:v>
                  </c:pt>
                  <c:pt idx="1">
                    <c:v>4.0392402390168863E-4</c:v>
                  </c:pt>
                  <c:pt idx="2">
                    <c:v>4.8667696666379709E-4</c:v>
                  </c:pt>
                  <c:pt idx="3">
                    <c:v>8.4210348189556628E-4</c:v>
                  </c:pt>
                  <c:pt idx="4">
                    <c:v>4.2411218680249668E-4</c:v>
                  </c:pt>
                  <c:pt idx="5">
                    <c:v>3.2675047064889871E-4</c:v>
                  </c:pt>
                </c:numCache>
              </c:numRef>
            </c:minus>
          </c:errBars>
          <c:val>
            <c:numRef>
              <c:f>[1]Summary!$N$245:$N$250</c:f>
              <c:numCache>
                <c:formatCode>General</c:formatCode>
                <c:ptCount val="6"/>
                <c:pt idx="0">
                  <c:v>3.4645515956472972E-2</c:v>
                </c:pt>
                <c:pt idx="1">
                  <c:v>0.16037746710516226</c:v>
                </c:pt>
                <c:pt idx="2">
                  <c:v>0.31562671089496086</c:v>
                </c:pt>
                <c:pt idx="3">
                  <c:v>0.30986106151038018</c:v>
                </c:pt>
                <c:pt idx="4">
                  <c:v>0.15118503751276752</c:v>
                </c:pt>
                <c:pt idx="5">
                  <c:v>2.83042070202561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F49-4A07-926D-C66FAAB2BC99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45:$Q$250</c:f>
                <c:numCache>
                  <c:formatCode>General</c:formatCode>
                  <c:ptCount val="6"/>
                  <c:pt idx="0">
                    <c:v>1.7375769831286805E-3</c:v>
                  </c:pt>
                  <c:pt idx="1">
                    <c:v>2.5177910417327064E-3</c:v>
                  </c:pt>
                  <c:pt idx="2">
                    <c:v>8.3680434673062826E-3</c:v>
                  </c:pt>
                  <c:pt idx="3">
                    <c:v>4.986952631124527E-3</c:v>
                  </c:pt>
                  <c:pt idx="4">
                    <c:v>5.7808133299127509E-3</c:v>
                  </c:pt>
                  <c:pt idx="5">
                    <c:v>3.9852170050138939E-3</c:v>
                  </c:pt>
                </c:numCache>
              </c:numRef>
            </c:plus>
            <c:minus>
              <c:numRef>
                <c:f>[1]Summary!$Q$245:$Q$250</c:f>
                <c:numCache>
                  <c:formatCode>General</c:formatCode>
                  <c:ptCount val="6"/>
                  <c:pt idx="0">
                    <c:v>1.7375769831286805E-3</c:v>
                  </c:pt>
                  <c:pt idx="1">
                    <c:v>2.5177910417327064E-3</c:v>
                  </c:pt>
                  <c:pt idx="2">
                    <c:v>8.3680434673062826E-3</c:v>
                  </c:pt>
                  <c:pt idx="3">
                    <c:v>4.986952631124527E-3</c:v>
                  </c:pt>
                  <c:pt idx="4">
                    <c:v>5.7808133299127509E-3</c:v>
                  </c:pt>
                  <c:pt idx="5">
                    <c:v>3.9852170050138939E-3</c:v>
                  </c:pt>
                </c:numCache>
              </c:numRef>
            </c:minus>
          </c:errBars>
          <c:val>
            <c:numRef>
              <c:f>[1]Summary!$P$245:$P$250</c:f>
              <c:numCache>
                <c:formatCode>General</c:formatCode>
                <c:ptCount val="6"/>
                <c:pt idx="0">
                  <c:v>2.7924130959841188E-2</c:v>
                </c:pt>
                <c:pt idx="1">
                  <c:v>0.15118356093983226</c:v>
                </c:pt>
                <c:pt idx="2">
                  <c:v>0.33444030426117283</c:v>
                </c:pt>
                <c:pt idx="3">
                  <c:v>0.32099164657222279</c:v>
                </c:pt>
                <c:pt idx="4">
                  <c:v>0.14856676386428508</c:v>
                </c:pt>
                <c:pt idx="5">
                  <c:v>1.6893593402645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F49-4A07-926D-C66FAAB2BC99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45:$S$250</c:f>
                <c:numCache>
                  <c:formatCode>General</c:formatCode>
                  <c:ptCount val="6"/>
                  <c:pt idx="0">
                    <c:v>4.2576684030904439E-3</c:v>
                  </c:pt>
                  <c:pt idx="1">
                    <c:v>4.1792420059544345E-3</c:v>
                  </c:pt>
                  <c:pt idx="2">
                    <c:v>6.08478035443746E-3</c:v>
                  </c:pt>
                  <c:pt idx="3">
                    <c:v>3.2799508164592186E-3</c:v>
                  </c:pt>
                  <c:pt idx="4">
                    <c:v>6.4345249252408792E-3</c:v>
                  </c:pt>
                  <c:pt idx="5">
                    <c:v>2.90157908603874E-3</c:v>
                  </c:pt>
                </c:numCache>
              </c:numRef>
            </c:plus>
            <c:minus>
              <c:numRef>
                <c:f>[1]Summary!$S$245:$S$250</c:f>
                <c:numCache>
                  <c:formatCode>General</c:formatCode>
                  <c:ptCount val="6"/>
                  <c:pt idx="0">
                    <c:v>4.2576684030904439E-3</c:v>
                  </c:pt>
                  <c:pt idx="1">
                    <c:v>4.1792420059544345E-3</c:v>
                  </c:pt>
                  <c:pt idx="2">
                    <c:v>6.08478035443746E-3</c:v>
                  </c:pt>
                  <c:pt idx="3">
                    <c:v>3.2799508164592186E-3</c:v>
                  </c:pt>
                  <c:pt idx="4">
                    <c:v>6.4345249252408792E-3</c:v>
                  </c:pt>
                  <c:pt idx="5">
                    <c:v>2.90157908603874E-3</c:v>
                  </c:pt>
                </c:numCache>
              </c:numRef>
            </c:minus>
          </c:errBars>
          <c:val>
            <c:numRef>
              <c:f>[1]Summary!$R$245:$R$250</c:f>
              <c:numCache>
                <c:formatCode>General</c:formatCode>
                <c:ptCount val="6"/>
                <c:pt idx="0">
                  <c:v>1.6721611719241993E-2</c:v>
                </c:pt>
                <c:pt idx="1">
                  <c:v>0.15815798165587772</c:v>
                </c:pt>
                <c:pt idx="2">
                  <c:v>0.33875078465630765</c:v>
                </c:pt>
                <c:pt idx="3">
                  <c:v>0.33704147964595571</c:v>
                </c:pt>
                <c:pt idx="4">
                  <c:v>0.14393061333520882</c:v>
                </c:pt>
                <c:pt idx="5">
                  <c:v>5.397528987408116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F49-4A07-926D-C66FAAB2BC99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45:$U$250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U$245:$U$250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T$245:$T$250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F49-4A07-926D-C66FAAB2BC99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45:$W$250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W$245:$W$250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V$245:$V$250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F49-4A07-926D-C66FAAB2BC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616064"/>
        <c:axId val="58630144"/>
      </c:barChart>
      <c:catAx>
        <c:axId val="58616064"/>
        <c:scaling>
          <c:orientation val="minMax"/>
        </c:scaling>
        <c:delete val="0"/>
        <c:axPos val="b"/>
        <c:majorTickMark val="out"/>
        <c:minorTickMark val="none"/>
        <c:tickLblPos val="nextTo"/>
        <c:crossAx val="58630144"/>
        <c:crosses val="autoZero"/>
        <c:auto val="1"/>
        <c:lblAlgn val="ctr"/>
        <c:lblOffset val="100"/>
        <c:noMultiLvlLbl val="0"/>
      </c:catAx>
      <c:valAx>
        <c:axId val="5863014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616064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51:$C$254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plus>
            <c:minus>
              <c:numRef>
                <c:f>[1]Summary!$C$251:$C$254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minus>
          </c:errBars>
          <c:val>
            <c:numRef>
              <c:f>[1]Summary!$B$251:$B$254</c:f>
              <c:numCache>
                <c:formatCode>General</c:formatCode>
                <c:ptCount val="4"/>
                <c:pt idx="0">
                  <c:v>0.12684367834729393</c:v>
                </c:pt>
                <c:pt idx="1">
                  <c:v>0.37682566737530571</c:v>
                </c:pt>
                <c:pt idx="2">
                  <c:v>0.3731563802075068</c:v>
                </c:pt>
                <c:pt idx="3">
                  <c:v>0.12317427406989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3D-435E-A208-488A0C7D476B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51:$E$25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E$251:$E$25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cat>
            <c:strRef>
              <c:f>[1]Summary!$AE$251:$AE$254</c:f>
              <c:strCache>
                <c:ptCount val="4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</c:strCache>
            </c:strRef>
          </c:cat>
          <c:val>
            <c:numRef>
              <c:f>[1]Summary!$D$251:$D$254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3D-435E-A208-488A0C7D476B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51:$G$25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G$251:$G$25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F$251:$F$254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3D-435E-A208-488A0C7D476B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51:$I$254</c:f>
                <c:numCache>
                  <c:formatCode>General</c:formatCode>
                  <c:ptCount val="4"/>
                  <c:pt idx="0">
                    <c:v>1.6503400766641422E-2</c:v>
                  </c:pt>
                  <c:pt idx="1">
                    <c:v>1.2660566188987556E-2</c:v>
                  </c:pt>
                  <c:pt idx="2">
                    <c:v>9.230351472503829E-3</c:v>
                  </c:pt>
                  <c:pt idx="3">
                    <c:v>7.1092090694224088E-3</c:v>
                  </c:pt>
                </c:numCache>
              </c:numRef>
            </c:plus>
            <c:minus>
              <c:numRef>
                <c:f>[1]Summary!$I$251:$I$254</c:f>
                <c:numCache>
                  <c:formatCode>General</c:formatCode>
                  <c:ptCount val="4"/>
                  <c:pt idx="0">
                    <c:v>1.6503400766641422E-2</c:v>
                  </c:pt>
                  <c:pt idx="1">
                    <c:v>1.2660566188987556E-2</c:v>
                  </c:pt>
                  <c:pt idx="2">
                    <c:v>9.230351472503829E-3</c:v>
                  </c:pt>
                  <c:pt idx="3">
                    <c:v>7.1092090694224088E-3</c:v>
                  </c:pt>
                </c:numCache>
              </c:numRef>
            </c:minus>
          </c:errBars>
          <c:val>
            <c:numRef>
              <c:f>[1]Summary!$H$251:$H$254</c:f>
              <c:numCache>
                <c:formatCode>General</c:formatCode>
                <c:ptCount val="4"/>
                <c:pt idx="0">
                  <c:v>0.15212339136905775</c:v>
                </c:pt>
                <c:pt idx="1">
                  <c:v>0.34662691631648795</c:v>
                </c:pt>
                <c:pt idx="2">
                  <c:v>0.3622179573708918</c:v>
                </c:pt>
                <c:pt idx="3">
                  <c:v>0.139031734943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3D-435E-A208-488A0C7D476B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51:$K$254</c:f>
                <c:numCache>
                  <c:formatCode>General</c:formatCode>
                  <c:ptCount val="4"/>
                  <c:pt idx="0">
                    <c:v>7.5533810849397962E-2</c:v>
                  </c:pt>
                  <c:pt idx="1">
                    <c:v>2.9212007862239448E-2</c:v>
                  </c:pt>
                  <c:pt idx="2">
                    <c:v>3.6353375413382287E-2</c:v>
                  </c:pt>
                  <c:pt idx="3">
                    <c:v>1.0294649038065307E-2</c:v>
                  </c:pt>
                </c:numCache>
              </c:numRef>
            </c:plus>
            <c:minus>
              <c:numRef>
                <c:f>[1]Summary!$K$251:$K$254</c:f>
                <c:numCache>
                  <c:formatCode>General</c:formatCode>
                  <c:ptCount val="4"/>
                  <c:pt idx="0">
                    <c:v>7.5533810849397962E-2</c:v>
                  </c:pt>
                  <c:pt idx="1">
                    <c:v>2.9212007862239448E-2</c:v>
                  </c:pt>
                  <c:pt idx="2">
                    <c:v>3.6353375413382287E-2</c:v>
                  </c:pt>
                  <c:pt idx="3">
                    <c:v>1.0294649038065307E-2</c:v>
                  </c:pt>
                </c:numCache>
              </c:numRef>
            </c:minus>
          </c:errBars>
          <c:val>
            <c:numRef>
              <c:f>[1]Summary!$J$251:$J$254</c:f>
              <c:numCache>
                <c:formatCode>General</c:formatCode>
                <c:ptCount val="4"/>
                <c:pt idx="0">
                  <c:v>0.19440651767307149</c:v>
                </c:pt>
                <c:pt idx="1">
                  <c:v>0.3246724471071511</c:v>
                </c:pt>
                <c:pt idx="2">
                  <c:v>0.34216492754896438</c:v>
                </c:pt>
                <c:pt idx="3">
                  <c:v>0.13875610767081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A3D-435E-A208-488A0C7D476B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51:$M$25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M$251:$M$25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L$251:$L$254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A3D-435E-A208-488A0C7D476B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51:$O$25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O$251:$O$25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N$251:$N$254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A3D-435E-A208-488A0C7D476B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51:$Q$254</c:f>
                <c:numCache>
                  <c:formatCode>General</c:formatCode>
                  <c:ptCount val="4"/>
                  <c:pt idx="0">
                    <c:v>1.2700471955154563E-2</c:v>
                  </c:pt>
                  <c:pt idx="1">
                    <c:v>1.8082875156774796E-2</c:v>
                  </c:pt>
                  <c:pt idx="2">
                    <c:v>1.1035719242480736E-2</c:v>
                  </c:pt>
                  <c:pt idx="3">
                    <c:v>3.893574309376E-3</c:v>
                  </c:pt>
                </c:numCache>
              </c:numRef>
            </c:plus>
            <c:minus>
              <c:numRef>
                <c:f>[1]Summary!$Q$251:$Q$254</c:f>
                <c:numCache>
                  <c:formatCode>General</c:formatCode>
                  <c:ptCount val="4"/>
                  <c:pt idx="0">
                    <c:v>1.2700471955154563E-2</c:v>
                  </c:pt>
                  <c:pt idx="1">
                    <c:v>1.8082875156774796E-2</c:v>
                  </c:pt>
                  <c:pt idx="2">
                    <c:v>1.1035719242480736E-2</c:v>
                  </c:pt>
                  <c:pt idx="3">
                    <c:v>3.893574309376E-3</c:v>
                  </c:pt>
                </c:numCache>
              </c:numRef>
            </c:minus>
          </c:errBars>
          <c:val>
            <c:numRef>
              <c:f>[1]Summary!$P$251:$P$254</c:f>
              <c:numCache>
                <c:formatCode>General</c:formatCode>
                <c:ptCount val="4"/>
                <c:pt idx="0">
                  <c:v>0.12369924710036166</c:v>
                </c:pt>
                <c:pt idx="1">
                  <c:v>0.365932985293274</c:v>
                </c:pt>
                <c:pt idx="2">
                  <c:v>0.37153323645567099</c:v>
                </c:pt>
                <c:pt idx="3">
                  <c:v>0.13883453115069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A3D-435E-A208-488A0C7D476B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51:$S$254</c:f>
                <c:numCache>
                  <c:formatCode>General</c:formatCode>
                  <c:ptCount val="4"/>
                  <c:pt idx="0">
                    <c:v>3.9876971971139694E-3</c:v>
                  </c:pt>
                  <c:pt idx="1">
                    <c:v>1.2403703096488044E-2</c:v>
                  </c:pt>
                  <c:pt idx="2">
                    <c:v>1.9454878823804547E-2</c:v>
                  </c:pt>
                  <c:pt idx="3">
                    <c:v>9.3021784363585928E-3</c:v>
                  </c:pt>
                </c:numCache>
              </c:numRef>
            </c:plus>
            <c:minus>
              <c:numRef>
                <c:f>[1]Summary!$S$251:$S$254</c:f>
                <c:numCache>
                  <c:formatCode>General</c:formatCode>
                  <c:ptCount val="4"/>
                  <c:pt idx="0">
                    <c:v>3.9876971971139694E-3</c:v>
                  </c:pt>
                  <c:pt idx="1">
                    <c:v>1.2403703096488044E-2</c:v>
                  </c:pt>
                  <c:pt idx="2">
                    <c:v>1.9454878823804547E-2</c:v>
                  </c:pt>
                  <c:pt idx="3">
                    <c:v>9.3021784363585928E-3</c:v>
                  </c:pt>
                </c:numCache>
              </c:numRef>
            </c:minus>
          </c:errBars>
          <c:val>
            <c:numRef>
              <c:f>[1]Summary!$R$251:$R$254</c:f>
              <c:numCache>
                <c:formatCode>General</c:formatCode>
                <c:ptCount val="4"/>
                <c:pt idx="0">
                  <c:v>0.12182408699356725</c:v>
                </c:pt>
                <c:pt idx="1">
                  <c:v>0.34291163259698831</c:v>
                </c:pt>
                <c:pt idx="2">
                  <c:v>0.3966811145680515</c:v>
                </c:pt>
                <c:pt idx="3">
                  <c:v>0.13858316584139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A3D-435E-A208-488A0C7D476B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51:$U$254</c:f>
                <c:numCache>
                  <c:formatCode>General</c:formatCode>
                  <c:ptCount val="4"/>
                  <c:pt idx="0">
                    <c:v>4.1582967698056104E-3</c:v>
                  </c:pt>
                  <c:pt idx="1">
                    <c:v>6.7984361931082459E-4</c:v>
                  </c:pt>
                  <c:pt idx="2">
                    <c:v>8.5507814945312149E-3</c:v>
                  </c:pt>
                  <c:pt idx="3">
                    <c:v>4.3295309494977147E-3</c:v>
                  </c:pt>
                </c:numCache>
              </c:numRef>
            </c:plus>
            <c:minus>
              <c:numRef>
                <c:f>[1]Summary!$U$251:$U$254</c:f>
                <c:numCache>
                  <c:formatCode>General</c:formatCode>
                  <c:ptCount val="4"/>
                  <c:pt idx="0">
                    <c:v>4.1582967698056104E-3</c:v>
                  </c:pt>
                  <c:pt idx="1">
                    <c:v>6.7984361931082459E-4</c:v>
                  </c:pt>
                  <c:pt idx="2">
                    <c:v>8.5507814945312149E-3</c:v>
                  </c:pt>
                  <c:pt idx="3">
                    <c:v>4.3295309494977147E-3</c:v>
                  </c:pt>
                </c:numCache>
              </c:numRef>
            </c:minus>
          </c:errBars>
          <c:val>
            <c:numRef>
              <c:f>[1]Summary!$T$251:$T$254</c:f>
              <c:numCache>
                <c:formatCode>General</c:formatCode>
                <c:ptCount val="4"/>
                <c:pt idx="0">
                  <c:v>0.1352460298937303</c:v>
                </c:pt>
                <c:pt idx="1">
                  <c:v>0.36273631935758083</c:v>
                </c:pt>
                <c:pt idx="2">
                  <c:v>0.37720238517365551</c:v>
                </c:pt>
                <c:pt idx="3">
                  <c:v>0.1248152655750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A3D-435E-A208-488A0C7D476B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51:$W$254</c:f>
                <c:numCache>
                  <c:formatCode>General</c:formatCode>
                  <c:ptCount val="4"/>
                  <c:pt idx="0">
                    <c:v>3.7839415454009001E-3</c:v>
                  </c:pt>
                  <c:pt idx="1">
                    <c:v>7.1031659749267121E-3</c:v>
                  </c:pt>
                  <c:pt idx="2">
                    <c:v>5.1919691499823228E-3</c:v>
                  </c:pt>
                  <c:pt idx="3">
                    <c:v>1.6393552798084066E-3</c:v>
                  </c:pt>
                </c:numCache>
              </c:numRef>
            </c:plus>
            <c:minus>
              <c:numRef>
                <c:f>[1]Summary!$W$251:$W$254</c:f>
                <c:numCache>
                  <c:formatCode>General</c:formatCode>
                  <c:ptCount val="4"/>
                  <c:pt idx="0">
                    <c:v>3.7839415454009001E-3</c:v>
                  </c:pt>
                  <c:pt idx="1">
                    <c:v>7.1031659749267121E-3</c:v>
                  </c:pt>
                  <c:pt idx="2">
                    <c:v>5.1919691499823228E-3</c:v>
                  </c:pt>
                  <c:pt idx="3">
                    <c:v>1.6393552798084066E-3</c:v>
                  </c:pt>
                </c:numCache>
              </c:numRef>
            </c:minus>
          </c:errBars>
          <c:val>
            <c:numRef>
              <c:f>[1]Summary!$V$251:$V$254</c:f>
              <c:numCache>
                <c:formatCode>General</c:formatCode>
                <c:ptCount val="4"/>
                <c:pt idx="0">
                  <c:v>0.12763053030467209</c:v>
                </c:pt>
                <c:pt idx="1">
                  <c:v>0.36444048377445121</c:v>
                </c:pt>
                <c:pt idx="2">
                  <c:v>0.37333435921803154</c:v>
                </c:pt>
                <c:pt idx="3">
                  <c:v>0.13459462670284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A3D-435E-A208-488A0C7D47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761984"/>
        <c:axId val="58763520"/>
      </c:barChart>
      <c:catAx>
        <c:axId val="58761984"/>
        <c:scaling>
          <c:orientation val="minMax"/>
        </c:scaling>
        <c:delete val="0"/>
        <c:axPos val="b"/>
        <c:majorTickMark val="out"/>
        <c:minorTickMark val="none"/>
        <c:tickLblPos val="nextTo"/>
        <c:crossAx val="58763520"/>
        <c:crosses val="autoZero"/>
        <c:auto val="1"/>
        <c:lblAlgn val="ctr"/>
        <c:lblOffset val="100"/>
        <c:noMultiLvlLbl val="0"/>
      </c:catAx>
      <c:valAx>
        <c:axId val="5876352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761984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n5P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55:$C$260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plus>
            <c:minus>
              <c:numRef>
                <c:f>[1]Summary!$C$255:$C$260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minus>
          </c:errBars>
          <c:val>
            <c:numRef>
              <c:f>[1]Summary!$B$255:$B$260</c:f>
              <c:numCache>
                <c:formatCode>General</c:formatCode>
                <c:ptCount val="6"/>
                <c:pt idx="0">
                  <c:v>3.2021969985190975E-2</c:v>
                </c:pt>
                <c:pt idx="1">
                  <c:v>0.15855080268306523</c:v>
                </c:pt>
                <c:pt idx="2">
                  <c:v>0.31401387288876847</c:v>
                </c:pt>
                <c:pt idx="3">
                  <c:v>0.31095620677401831</c:v>
                </c:pt>
                <c:pt idx="4">
                  <c:v>0.15396415712744219</c:v>
                </c:pt>
                <c:pt idx="5">
                  <c:v>3.04929905415148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EB-49D5-B7F9-286EF1D79E69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55:$E$260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E$255:$E$260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cat>
            <c:strRef>
              <c:f>[1]Summary!$AE$255:$AE$260</c:f>
              <c:strCache>
                <c:ptCount val="6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</c:strCache>
            </c:strRef>
          </c:cat>
          <c:val>
            <c:numRef>
              <c:f>[1]Summary!$D$255:$D$260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EB-49D5-B7F9-286EF1D79E69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55:$G$260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G$255:$G$260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F$255:$F$260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EB-49D5-B7F9-286EF1D79E69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55:$I$2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I$255:$I$2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H$255:$H$26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7EB-49D5-B7F9-286EF1D79E69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55:$K$2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K$255:$K$2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J$255:$J$26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7EB-49D5-B7F9-286EF1D79E69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55:$M$260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M$255:$M$260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L$255:$L$260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7EB-49D5-B7F9-286EF1D79E69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55:$O$260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O$255:$O$260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N$255:$N$260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7EB-49D5-B7F9-286EF1D79E69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55:$Q$2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474697576544978E-2</c:v>
                  </c:pt>
                  <c:pt idx="2">
                    <c:v>1.7884635318125442E-2</c:v>
                  </c:pt>
                  <c:pt idx="3">
                    <c:v>1.4898054051391068E-2</c:v>
                  </c:pt>
                  <c:pt idx="4">
                    <c:v>2.5102358324594658E-2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Q$255:$Q$2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474697576544978E-2</c:v>
                  </c:pt>
                  <c:pt idx="2">
                    <c:v>1.7884635318125442E-2</c:v>
                  </c:pt>
                  <c:pt idx="3">
                    <c:v>1.4898054051391068E-2</c:v>
                  </c:pt>
                  <c:pt idx="4">
                    <c:v>2.5102358324594658E-2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P$255:$P$260</c:f>
              <c:numCache>
                <c:formatCode>General</c:formatCode>
                <c:ptCount val="6"/>
                <c:pt idx="0">
                  <c:v>0</c:v>
                </c:pt>
                <c:pt idx="1">
                  <c:v>0.12558756705486704</c:v>
                </c:pt>
                <c:pt idx="2">
                  <c:v>0.40400204117882899</c:v>
                </c:pt>
                <c:pt idx="3">
                  <c:v>0.37861133130803754</c:v>
                </c:pt>
                <c:pt idx="4">
                  <c:v>9.179906045826651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7EB-49D5-B7F9-286EF1D79E69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55:$S$2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S$255:$S$2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R$255:$R$260</c:f>
              <c:numCache>
                <c:formatCode>General</c:formatCode>
                <c:ptCount val="6"/>
                <c:pt idx="0">
                  <c:v>2.5305000559454108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7EB-49D5-B7F9-286EF1D79E69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55:$U$2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0789940428816947E-3</c:v>
                  </c:pt>
                  <c:pt idx="2">
                    <c:v>1.8672427564999976E-2</c:v>
                  </c:pt>
                  <c:pt idx="3">
                    <c:v>5.9086723727531506E-3</c:v>
                  </c:pt>
                  <c:pt idx="4">
                    <c:v>1.26698572161277E-2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U$255:$U$2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0789940428816947E-3</c:v>
                  </c:pt>
                  <c:pt idx="2">
                    <c:v>1.8672427564999976E-2</c:v>
                  </c:pt>
                  <c:pt idx="3">
                    <c:v>5.9086723727531506E-3</c:v>
                  </c:pt>
                  <c:pt idx="4">
                    <c:v>1.26698572161277E-2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T$255:$T$260</c:f>
              <c:numCache>
                <c:formatCode>General</c:formatCode>
                <c:ptCount val="6"/>
                <c:pt idx="0">
                  <c:v>0</c:v>
                </c:pt>
                <c:pt idx="1">
                  <c:v>0.13883429296414276</c:v>
                </c:pt>
                <c:pt idx="2">
                  <c:v>0.37532354288589392</c:v>
                </c:pt>
                <c:pt idx="3">
                  <c:v>0.37071864000811677</c:v>
                </c:pt>
                <c:pt idx="4">
                  <c:v>0.1151235241418465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7EB-49D5-B7F9-286EF1D79E69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55:$W$2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5224043882848791E-2</c:v>
                  </c:pt>
                  <c:pt idx="2">
                    <c:v>2.7213301227925323E-2</c:v>
                  </c:pt>
                  <c:pt idx="3">
                    <c:v>6.1248617195655865E-2</c:v>
                  </c:pt>
                  <c:pt idx="4">
                    <c:v>5.290114116957894E-2</c:v>
                  </c:pt>
                  <c:pt idx="5">
                    <c:v>0</c:v>
                  </c:pt>
                </c:numCache>
              </c:numRef>
            </c:plus>
            <c:minus>
              <c:numRef>
                <c:f>[1]Summary!$W$255:$W$2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5224043882848791E-2</c:v>
                  </c:pt>
                  <c:pt idx="2">
                    <c:v>2.7213301227925323E-2</c:v>
                  </c:pt>
                  <c:pt idx="3">
                    <c:v>6.1248617195655865E-2</c:v>
                  </c:pt>
                  <c:pt idx="4">
                    <c:v>5.290114116957894E-2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Summary!$V$255:$V$260</c:f>
              <c:numCache>
                <c:formatCode>General</c:formatCode>
                <c:ptCount val="6"/>
                <c:pt idx="0">
                  <c:v>0</c:v>
                </c:pt>
                <c:pt idx="1">
                  <c:v>6.0670455449103357E-2</c:v>
                </c:pt>
                <c:pt idx="2">
                  <c:v>0.45378656307211718</c:v>
                </c:pt>
                <c:pt idx="3">
                  <c:v>0.39923415294737197</c:v>
                </c:pt>
                <c:pt idx="4">
                  <c:v>8.6308828531407464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7EB-49D5-B7F9-286EF1D79E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902976"/>
        <c:axId val="59904768"/>
      </c:barChart>
      <c:catAx>
        <c:axId val="59902976"/>
        <c:scaling>
          <c:orientation val="minMax"/>
        </c:scaling>
        <c:delete val="0"/>
        <c:axPos val="b"/>
        <c:majorTickMark val="out"/>
        <c:minorTickMark val="none"/>
        <c:tickLblPos val="nextTo"/>
        <c:crossAx val="59904768"/>
        <c:crosses val="autoZero"/>
        <c:auto val="1"/>
        <c:lblAlgn val="ctr"/>
        <c:lblOffset val="100"/>
        <c:noMultiLvlLbl val="0"/>
      </c:catAx>
      <c:valAx>
        <c:axId val="5990476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9902976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61:$C$264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plus>
            <c:minus>
              <c:numRef>
                <c:f>[1]Summary!$C$261:$C$264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minus>
          </c:errBars>
          <c:val>
            <c:numRef>
              <c:f>[1]Summary!$B$261:$B$264</c:f>
              <c:numCache>
                <c:formatCode>General</c:formatCode>
                <c:ptCount val="4"/>
                <c:pt idx="0">
                  <c:v>0.12684367834729393</c:v>
                </c:pt>
                <c:pt idx="1">
                  <c:v>0.37682566737530571</c:v>
                </c:pt>
                <c:pt idx="2">
                  <c:v>0.3731563802075068</c:v>
                </c:pt>
                <c:pt idx="3">
                  <c:v>0.12317427406989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02-47CC-9FAE-E0059FB43A3A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61:$E$264</c:f>
                <c:numCache>
                  <c:formatCode>General</c:formatCode>
                  <c:ptCount val="4"/>
                  <c:pt idx="0">
                    <c:v>5.0115183121306264E-3</c:v>
                  </c:pt>
                  <c:pt idx="1">
                    <c:v>7.5225200152849248E-3</c:v>
                  </c:pt>
                  <c:pt idx="2">
                    <c:v>5.388537339862178E-3</c:v>
                  </c:pt>
                  <c:pt idx="3">
                    <c:v>2.1688989542122121E-3</c:v>
                  </c:pt>
                </c:numCache>
              </c:numRef>
            </c:plus>
            <c:minus>
              <c:numRef>
                <c:f>[1]Summary!$E$261:$E$264</c:f>
                <c:numCache>
                  <c:formatCode>General</c:formatCode>
                  <c:ptCount val="4"/>
                  <c:pt idx="0">
                    <c:v>5.0115183121306264E-3</c:v>
                  </c:pt>
                  <c:pt idx="1">
                    <c:v>7.5225200152849248E-3</c:v>
                  </c:pt>
                  <c:pt idx="2">
                    <c:v>5.388537339862178E-3</c:v>
                  </c:pt>
                  <c:pt idx="3">
                    <c:v>2.1688989542122121E-3</c:v>
                  </c:pt>
                </c:numCache>
              </c:numRef>
            </c:minus>
          </c:errBars>
          <c:cat>
            <c:strRef>
              <c:f>[1]Summary!$AE$261:$AE$264</c:f>
              <c:strCache>
                <c:ptCount val="4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</c:strCache>
            </c:strRef>
          </c:cat>
          <c:val>
            <c:numRef>
              <c:f>[1]Summary!$D$261:$D$264</c:f>
              <c:numCache>
                <c:formatCode>General</c:formatCode>
                <c:ptCount val="4"/>
                <c:pt idx="0">
                  <c:v>0.1290498922431281</c:v>
                </c:pt>
                <c:pt idx="1">
                  <c:v>0.38445443452213052</c:v>
                </c:pt>
                <c:pt idx="2">
                  <c:v>0.37843764491431292</c:v>
                </c:pt>
                <c:pt idx="3">
                  <c:v>0.10805802832042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02-47CC-9FAE-E0059FB43A3A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61:$G$264</c:f>
                <c:numCache>
                  <c:formatCode>General</c:formatCode>
                  <c:ptCount val="4"/>
                  <c:pt idx="0">
                    <c:v>1.3270634656159205E-3</c:v>
                  </c:pt>
                  <c:pt idx="1">
                    <c:v>3.6567544343297812E-3</c:v>
                  </c:pt>
                  <c:pt idx="2">
                    <c:v>4.000069197162932E-3</c:v>
                  </c:pt>
                  <c:pt idx="3">
                    <c:v>2.8513053859333319E-3</c:v>
                  </c:pt>
                </c:numCache>
              </c:numRef>
            </c:plus>
            <c:minus>
              <c:numRef>
                <c:f>[1]Summary!$G$261:$G$264</c:f>
                <c:numCache>
                  <c:formatCode>General</c:formatCode>
                  <c:ptCount val="4"/>
                  <c:pt idx="0">
                    <c:v>1.3270634656159205E-3</c:v>
                  </c:pt>
                  <c:pt idx="1">
                    <c:v>3.6567544343297812E-3</c:v>
                  </c:pt>
                  <c:pt idx="2">
                    <c:v>4.000069197162932E-3</c:v>
                  </c:pt>
                  <c:pt idx="3">
                    <c:v>2.8513053859333319E-3</c:v>
                  </c:pt>
                </c:numCache>
              </c:numRef>
            </c:minus>
          </c:errBars>
          <c:val>
            <c:numRef>
              <c:f>[1]Summary!$F$261:$F$264</c:f>
              <c:numCache>
                <c:formatCode>General</c:formatCode>
                <c:ptCount val="4"/>
                <c:pt idx="0">
                  <c:v>0.13173132555611311</c:v>
                </c:pt>
                <c:pt idx="1">
                  <c:v>0.38552728464835434</c:v>
                </c:pt>
                <c:pt idx="2">
                  <c:v>0.37416321927320262</c:v>
                </c:pt>
                <c:pt idx="3">
                  <c:v>0.108578170522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02-47CC-9FAE-E0059FB43A3A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61:$I$26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[1]Summary!$I$261:$I$26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val>
            <c:numRef>
              <c:f>[1]Summary!$H$261:$H$26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02-47CC-9FAE-E0059FB43A3A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61:$K$26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[1]Summary!$K$261:$K$26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val>
            <c:numRef>
              <c:f>[1]Summary!$J$261:$J$26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E02-47CC-9FAE-E0059FB43A3A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61:$M$264</c:f>
                <c:numCache>
                  <c:formatCode>General</c:formatCode>
                  <c:ptCount val="4"/>
                  <c:pt idx="0">
                    <c:v>7.8806823855852553E-4</c:v>
                  </c:pt>
                  <c:pt idx="1">
                    <c:v>4.2887108790026964E-3</c:v>
                  </c:pt>
                  <c:pt idx="2">
                    <c:v>1.3621778474194712E-3</c:v>
                  </c:pt>
                  <c:pt idx="3">
                    <c:v>4.6246124980553523E-3</c:v>
                  </c:pt>
                </c:numCache>
              </c:numRef>
            </c:plus>
            <c:minus>
              <c:numRef>
                <c:f>[1]Summary!$M$261:$M$264</c:f>
                <c:numCache>
                  <c:formatCode>General</c:formatCode>
                  <c:ptCount val="4"/>
                  <c:pt idx="0">
                    <c:v>7.8806823855852553E-4</c:v>
                  </c:pt>
                  <c:pt idx="1">
                    <c:v>4.2887108790026964E-3</c:v>
                  </c:pt>
                  <c:pt idx="2">
                    <c:v>1.3621778474194712E-3</c:v>
                  </c:pt>
                  <c:pt idx="3">
                    <c:v>4.6246124980553523E-3</c:v>
                  </c:pt>
                </c:numCache>
              </c:numRef>
            </c:minus>
          </c:errBars>
          <c:val>
            <c:numRef>
              <c:f>[1]Summary!$L$261:$L$264</c:f>
              <c:numCache>
                <c:formatCode>General</c:formatCode>
                <c:ptCount val="4"/>
                <c:pt idx="0">
                  <c:v>0.12235378958960312</c:v>
                </c:pt>
                <c:pt idx="1">
                  <c:v>0.37625892884397305</c:v>
                </c:pt>
                <c:pt idx="2">
                  <c:v>0.38560782385104914</c:v>
                </c:pt>
                <c:pt idx="3">
                  <c:v>0.11577945771537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E02-47CC-9FAE-E0059FB43A3A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61:$O$264</c:f>
                <c:numCache>
                  <c:formatCode>General</c:formatCode>
                  <c:ptCount val="4"/>
                  <c:pt idx="0">
                    <c:v>1.9331695527346055E-3</c:v>
                  </c:pt>
                  <c:pt idx="1">
                    <c:v>4.9115239016197859E-3</c:v>
                  </c:pt>
                  <c:pt idx="2">
                    <c:v>4.7873058280546409E-3</c:v>
                  </c:pt>
                  <c:pt idx="3">
                    <c:v>3.0828284550580912E-3</c:v>
                  </c:pt>
                </c:numCache>
              </c:numRef>
            </c:plus>
            <c:minus>
              <c:numRef>
                <c:f>[1]Summary!$O$261:$O$264</c:f>
                <c:numCache>
                  <c:formatCode>General</c:formatCode>
                  <c:ptCount val="4"/>
                  <c:pt idx="0">
                    <c:v>1.9331695527346055E-3</c:v>
                  </c:pt>
                  <c:pt idx="1">
                    <c:v>4.9115239016197859E-3</c:v>
                  </c:pt>
                  <c:pt idx="2">
                    <c:v>4.7873058280546409E-3</c:v>
                  </c:pt>
                  <c:pt idx="3">
                    <c:v>3.0828284550580912E-3</c:v>
                  </c:pt>
                </c:numCache>
              </c:numRef>
            </c:minus>
          </c:errBars>
          <c:val>
            <c:numRef>
              <c:f>[1]Summary!$N$261:$N$264</c:f>
              <c:numCache>
                <c:formatCode>General</c:formatCode>
                <c:ptCount val="4"/>
                <c:pt idx="0">
                  <c:v>0.13169052898156039</c:v>
                </c:pt>
                <c:pt idx="1">
                  <c:v>0.37054075720153906</c:v>
                </c:pt>
                <c:pt idx="2">
                  <c:v>0.37227458690053372</c:v>
                </c:pt>
                <c:pt idx="3">
                  <c:v>0.1254941269163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E02-47CC-9FAE-E0059FB43A3A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61:$Q$264</c:f>
                <c:numCache>
                  <c:formatCode>General</c:formatCode>
                  <c:ptCount val="4"/>
                  <c:pt idx="0">
                    <c:v>6.7672338681805839E-3</c:v>
                  </c:pt>
                  <c:pt idx="1">
                    <c:v>7.3240000317958444E-3</c:v>
                  </c:pt>
                  <c:pt idx="2">
                    <c:v>3.8558920960933456E-3</c:v>
                  </c:pt>
                  <c:pt idx="3">
                    <c:v>4.0545150956627024E-3</c:v>
                  </c:pt>
                </c:numCache>
              </c:numRef>
            </c:plus>
            <c:minus>
              <c:numRef>
                <c:f>[1]Summary!$Q$261:$Q$264</c:f>
                <c:numCache>
                  <c:formatCode>General</c:formatCode>
                  <c:ptCount val="4"/>
                  <c:pt idx="0">
                    <c:v>6.7672338681805839E-3</c:v>
                  </c:pt>
                  <c:pt idx="1">
                    <c:v>7.3240000317958444E-3</c:v>
                  </c:pt>
                  <c:pt idx="2">
                    <c:v>3.8558920960933456E-3</c:v>
                  </c:pt>
                  <c:pt idx="3">
                    <c:v>4.0545150956627024E-3</c:v>
                  </c:pt>
                </c:numCache>
              </c:numRef>
            </c:minus>
          </c:errBars>
          <c:val>
            <c:numRef>
              <c:f>[1]Summary!$P$261:$P$264</c:f>
              <c:numCache>
                <c:formatCode>General</c:formatCode>
                <c:ptCount val="4"/>
                <c:pt idx="0">
                  <c:v>8.8560669327404043E-2</c:v>
                </c:pt>
                <c:pt idx="1">
                  <c:v>0.36540098636448115</c:v>
                </c:pt>
                <c:pt idx="2">
                  <c:v>0.41234583235743533</c:v>
                </c:pt>
                <c:pt idx="3">
                  <c:v>0.13369251195067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E02-47CC-9FAE-E0059FB43A3A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61:$S$264</c:f>
                <c:numCache>
                  <c:formatCode>General</c:formatCode>
                  <c:ptCount val="4"/>
                  <c:pt idx="0">
                    <c:v>8.4334114138731653E-2</c:v>
                  </c:pt>
                  <c:pt idx="1">
                    <c:v>4.1759515117481348E-2</c:v>
                  </c:pt>
                  <c:pt idx="2">
                    <c:v>3.4564590414256954E-2</c:v>
                  </c:pt>
                  <c:pt idx="3">
                    <c:v>8.6452984959844055E-3</c:v>
                  </c:pt>
                </c:numCache>
              </c:numRef>
            </c:plus>
            <c:minus>
              <c:numRef>
                <c:f>[1]Summary!$S$261:$S$264</c:f>
                <c:numCache>
                  <c:formatCode>General</c:formatCode>
                  <c:ptCount val="4"/>
                  <c:pt idx="0">
                    <c:v>8.4334114138731653E-2</c:v>
                  </c:pt>
                  <c:pt idx="1">
                    <c:v>4.1759515117481348E-2</c:v>
                  </c:pt>
                  <c:pt idx="2">
                    <c:v>3.4564590414256954E-2</c:v>
                  </c:pt>
                  <c:pt idx="3">
                    <c:v>8.6452984959844055E-3</c:v>
                  </c:pt>
                </c:numCache>
              </c:numRef>
            </c:minus>
          </c:errBars>
          <c:val>
            <c:numRef>
              <c:f>[1]Summary!$R$261:$R$264</c:f>
              <c:numCache>
                <c:formatCode>General</c:formatCode>
                <c:ptCount val="4"/>
                <c:pt idx="0">
                  <c:v>0.26057552672551765</c:v>
                </c:pt>
                <c:pt idx="1">
                  <c:v>0.3505112845390585</c:v>
                </c:pt>
                <c:pt idx="2">
                  <c:v>0.29214643782710448</c:v>
                </c:pt>
                <c:pt idx="3">
                  <c:v>9.67667509083194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E02-47CC-9FAE-E0059FB43A3A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61:$U$2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U$261:$U$2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T$261:$T$264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E02-47CC-9FAE-E0059FB43A3A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61:$W$2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W$261:$W$264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V$261:$V$264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E02-47CC-9FAE-E0059FB43A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979648"/>
        <c:axId val="59981184"/>
      </c:barChart>
      <c:catAx>
        <c:axId val="59979648"/>
        <c:scaling>
          <c:orientation val="minMax"/>
        </c:scaling>
        <c:delete val="0"/>
        <c:axPos val="b"/>
        <c:majorTickMark val="out"/>
        <c:minorTickMark val="none"/>
        <c:tickLblPos val="nextTo"/>
        <c:crossAx val="59981184"/>
        <c:crosses val="autoZero"/>
        <c:auto val="1"/>
        <c:lblAlgn val="ctr"/>
        <c:lblOffset val="100"/>
        <c:noMultiLvlLbl val="0"/>
      </c:catAx>
      <c:valAx>
        <c:axId val="5998118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9979648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c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65:$C$269</c:f>
                <c:numCache>
                  <c:formatCode>General</c:formatCode>
                  <c:ptCount val="5"/>
                  <c:pt idx="0">
                    <c:v>4.5139999999999998E-5</c:v>
                  </c:pt>
                  <c:pt idx="1">
                    <c:v>8.8560000000000006E-5</c:v>
                  </c:pt>
                  <c:pt idx="2">
                    <c:v>1.2979999999999999E-6</c:v>
                  </c:pt>
                  <c:pt idx="3">
                    <c:v>8.8729999999999999E-5</c:v>
                  </c:pt>
                  <c:pt idx="4">
                    <c:v>4.3579999999999999E-5</c:v>
                  </c:pt>
                </c:numCache>
              </c:numRef>
            </c:plus>
            <c:minus>
              <c:numRef>
                <c:f>[1]Summary!$C$265:$C$269</c:f>
                <c:numCache>
                  <c:formatCode>General</c:formatCode>
                  <c:ptCount val="5"/>
                  <c:pt idx="0">
                    <c:v>4.5139999999999998E-5</c:v>
                  </c:pt>
                  <c:pt idx="1">
                    <c:v>8.8560000000000006E-5</c:v>
                  </c:pt>
                  <c:pt idx="2">
                    <c:v>1.2979999999999999E-6</c:v>
                  </c:pt>
                  <c:pt idx="3">
                    <c:v>8.8729999999999999E-5</c:v>
                  </c:pt>
                  <c:pt idx="4">
                    <c:v>4.3579999999999999E-5</c:v>
                  </c:pt>
                </c:numCache>
              </c:numRef>
            </c:minus>
          </c:errBars>
          <c:val>
            <c:numRef>
              <c:f>[1]Summary!$B$265:$B$269</c:f>
              <c:numCache>
                <c:formatCode>General</c:formatCode>
                <c:ptCount val="5"/>
                <c:pt idx="0">
                  <c:v>6.3732130521804028E-2</c:v>
                </c:pt>
                <c:pt idx="1">
                  <c:v>0.25244619130195961</c:v>
                </c:pt>
                <c:pt idx="2">
                  <c:v>0.37498204779767202</c:v>
                </c:pt>
                <c:pt idx="3">
                  <c:v>0.24755380841156105</c:v>
                </c:pt>
                <c:pt idx="4">
                  <c:v>6.12858219670033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E5-428B-AF9E-1B28957F2DD3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65:$E$269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E$265:$E$269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cat>
            <c:strRef>
              <c:f>[1]Summary!$AE$265:$AE$269</c:f>
              <c:strCache>
                <c:ptCount val="5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</c:strCache>
            </c:strRef>
          </c:cat>
          <c:val>
            <c:numRef>
              <c:f>[1]Summary!$D$265:$D$269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E5-428B-AF9E-1B28957F2DD3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65:$G$269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G$265:$G$269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F$265:$F$269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E5-428B-AF9E-1B28957F2DD3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65:$I$269</c:f>
                <c:numCache>
                  <c:formatCode>General</c:formatCode>
                  <c:ptCount val="5"/>
                  <c:pt idx="0">
                    <c:v>1.018512528979724E-2</c:v>
                  </c:pt>
                  <c:pt idx="1">
                    <c:v>1.1988068090543308E-2</c:v>
                  </c:pt>
                  <c:pt idx="2">
                    <c:v>6.3371563077407357E-3</c:v>
                  </c:pt>
                  <c:pt idx="3">
                    <c:v>6.0536001991985831E-3</c:v>
                  </c:pt>
                  <c:pt idx="4">
                    <c:v>1.2161611077880839E-3</c:v>
                  </c:pt>
                </c:numCache>
              </c:numRef>
            </c:plus>
            <c:minus>
              <c:numRef>
                <c:f>[1]Summary!$I$265:$I$269</c:f>
                <c:numCache>
                  <c:formatCode>General</c:formatCode>
                  <c:ptCount val="5"/>
                  <c:pt idx="0">
                    <c:v>1.018512528979724E-2</c:v>
                  </c:pt>
                  <c:pt idx="1">
                    <c:v>1.1988068090543308E-2</c:v>
                  </c:pt>
                  <c:pt idx="2">
                    <c:v>6.3371563077407357E-3</c:v>
                  </c:pt>
                  <c:pt idx="3">
                    <c:v>6.0536001991985831E-3</c:v>
                  </c:pt>
                  <c:pt idx="4">
                    <c:v>1.2161611077880839E-3</c:v>
                  </c:pt>
                </c:numCache>
              </c:numRef>
            </c:minus>
          </c:errBars>
          <c:val>
            <c:numRef>
              <c:f>[1]Summary!$H$265:$H$269</c:f>
              <c:numCache>
                <c:formatCode>General</c:formatCode>
                <c:ptCount val="5"/>
                <c:pt idx="0">
                  <c:v>0.28940426713926132</c:v>
                </c:pt>
                <c:pt idx="1">
                  <c:v>0.19111536738915644</c:v>
                </c:pt>
                <c:pt idx="2">
                  <c:v>0.2684484666096546</c:v>
                </c:pt>
                <c:pt idx="3">
                  <c:v>0.18630771730742668</c:v>
                </c:pt>
                <c:pt idx="4">
                  <c:v>6.47241815545009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6E5-428B-AF9E-1B28957F2DD3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65:$K$269</c:f>
                <c:numCache>
                  <c:formatCode>General</c:formatCode>
                  <c:ptCount val="5"/>
                  <c:pt idx="0">
                    <c:v>2.8795981304332988E-2</c:v>
                  </c:pt>
                  <c:pt idx="1">
                    <c:v>6.1026302327236151E-3</c:v>
                  </c:pt>
                  <c:pt idx="2">
                    <c:v>1.3495183586054092E-2</c:v>
                  </c:pt>
                  <c:pt idx="3">
                    <c:v>9.0231020539443957E-3</c:v>
                  </c:pt>
                  <c:pt idx="4">
                    <c:v>1.3549993110917407E-3</c:v>
                  </c:pt>
                </c:numCache>
              </c:numRef>
            </c:plus>
            <c:minus>
              <c:numRef>
                <c:f>[1]Summary!$K$265:$K$269</c:f>
                <c:numCache>
                  <c:formatCode>General</c:formatCode>
                  <c:ptCount val="5"/>
                  <c:pt idx="0">
                    <c:v>2.8795981304332988E-2</c:v>
                  </c:pt>
                  <c:pt idx="1">
                    <c:v>6.1026302327236151E-3</c:v>
                  </c:pt>
                  <c:pt idx="2">
                    <c:v>1.3495183586054092E-2</c:v>
                  </c:pt>
                  <c:pt idx="3">
                    <c:v>9.0231020539443957E-3</c:v>
                  </c:pt>
                  <c:pt idx="4">
                    <c:v>1.3549993110917407E-3</c:v>
                  </c:pt>
                </c:numCache>
              </c:numRef>
            </c:minus>
          </c:errBars>
          <c:val>
            <c:numRef>
              <c:f>[1]Summary!$J$265:$J$269</c:f>
              <c:numCache>
                <c:formatCode>General</c:formatCode>
                <c:ptCount val="5"/>
                <c:pt idx="0">
                  <c:v>0.32094108949737593</c:v>
                </c:pt>
                <c:pt idx="1">
                  <c:v>0.19267004859937281</c:v>
                </c:pt>
                <c:pt idx="2">
                  <c:v>0.26485516616446064</c:v>
                </c:pt>
                <c:pt idx="3">
                  <c:v>0.17991436623861573</c:v>
                </c:pt>
                <c:pt idx="4">
                  <c:v>4.16193295001748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6E5-428B-AF9E-1B28957F2DD3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65:$M$269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M$265:$M$269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L$265:$L$269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6E5-428B-AF9E-1B28957F2DD3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65:$O$269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O$265:$O$269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N$265:$N$269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6E5-428B-AF9E-1B28957F2DD3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65:$Q$269</c:f>
                <c:numCache>
                  <c:formatCode>General</c:formatCode>
                  <c:ptCount val="5"/>
                  <c:pt idx="0">
                    <c:v>8.6363069823018196E-3</c:v>
                  </c:pt>
                  <c:pt idx="1">
                    <c:v>1.8491742571928773E-3</c:v>
                  </c:pt>
                  <c:pt idx="2">
                    <c:v>5.2391200085485012E-3</c:v>
                  </c:pt>
                  <c:pt idx="3">
                    <c:v>9.4828160166688744E-3</c:v>
                  </c:pt>
                  <c:pt idx="4">
                    <c:v>3.4056116602161268E-3</c:v>
                  </c:pt>
                </c:numCache>
              </c:numRef>
            </c:plus>
            <c:minus>
              <c:numRef>
                <c:f>[1]Summary!$Q$265:$Q$269</c:f>
                <c:numCache>
                  <c:formatCode>General</c:formatCode>
                  <c:ptCount val="5"/>
                  <c:pt idx="0">
                    <c:v>8.6363069823018196E-3</c:v>
                  </c:pt>
                  <c:pt idx="1">
                    <c:v>1.8491742571928773E-3</c:v>
                  </c:pt>
                  <c:pt idx="2">
                    <c:v>5.2391200085485012E-3</c:v>
                  </c:pt>
                  <c:pt idx="3">
                    <c:v>9.4828160166688744E-3</c:v>
                  </c:pt>
                  <c:pt idx="4">
                    <c:v>3.4056116602161268E-3</c:v>
                  </c:pt>
                </c:numCache>
              </c:numRef>
            </c:minus>
          </c:errBars>
          <c:val>
            <c:numRef>
              <c:f>[1]Summary!$P$265:$P$269</c:f>
              <c:numCache>
                <c:formatCode>General</c:formatCode>
                <c:ptCount val="5"/>
                <c:pt idx="0">
                  <c:v>0.31874314036389545</c:v>
                </c:pt>
                <c:pt idx="1">
                  <c:v>0.18511124977550783</c:v>
                </c:pt>
                <c:pt idx="2">
                  <c:v>0.26729481292776713</c:v>
                </c:pt>
                <c:pt idx="3">
                  <c:v>0.17236322298084711</c:v>
                </c:pt>
                <c:pt idx="4">
                  <c:v>5.6487573951982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6E5-428B-AF9E-1B28957F2DD3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65:$S$269</c:f>
                <c:numCache>
                  <c:formatCode>General</c:formatCode>
                  <c:ptCount val="5"/>
                  <c:pt idx="0">
                    <c:v>6.7243776465713348E-3</c:v>
                  </c:pt>
                  <c:pt idx="1">
                    <c:v>7.1503895429037428E-3</c:v>
                  </c:pt>
                  <c:pt idx="2">
                    <c:v>1.8814629989706197E-3</c:v>
                  </c:pt>
                  <c:pt idx="3">
                    <c:v>5.0006436700309196E-3</c:v>
                  </c:pt>
                  <c:pt idx="4">
                    <c:v>0</c:v>
                  </c:pt>
                </c:numCache>
              </c:numRef>
            </c:plus>
            <c:minus>
              <c:numRef>
                <c:f>[1]Summary!$S$265:$S$269</c:f>
                <c:numCache>
                  <c:formatCode>General</c:formatCode>
                  <c:ptCount val="5"/>
                  <c:pt idx="0">
                    <c:v>6.7243776465713348E-3</c:v>
                  </c:pt>
                  <c:pt idx="1">
                    <c:v>7.1503895429037428E-3</c:v>
                  </c:pt>
                  <c:pt idx="2">
                    <c:v>1.8814629989706197E-3</c:v>
                  </c:pt>
                  <c:pt idx="3">
                    <c:v>5.0006436700309196E-3</c:v>
                  </c:pt>
                  <c:pt idx="4">
                    <c:v>0</c:v>
                  </c:pt>
                </c:numCache>
              </c:numRef>
            </c:minus>
          </c:errBars>
          <c:val>
            <c:numRef>
              <c:f>[1]Summary!$R$265:$R$269</c:f>
              <c:numCache>
                <c:formatCode>General</c:formatCode>
                <c:ptCount val="5"/>
                <c:pt idx="0">
                  <c:v>0.32720673992710081</c:v>
                </c:pt>
                <c:pt idx="1">
                  <c:v>0.20208507243063145</c:v>
                </c:pt>
                <c:pt idx="2">
                  <c:v>0.29040925025077652</c:v>
                </c:pt>
                <c:pt idx="3">
                  <c:v>0.1802989373914912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6E5-428B-AF9E-1B28957F2DD3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65:$U$269</c:f>
                <c:numCache>
                  <c:formatCode>General</c:formatCode>
                  <c:ptCount val="5"/>
                  <c:pt idx="0">
                    <c:v>5.0556241372659788E-3</c:v>
                  </c:pt>
                  <c:pt idx="1">
                    <c:v>1.5762226009741968E-3</c:v>
                  </c:pt>
                  <c:pt idx="2">
                    <c:v>2.6604436999107862E-3</c:v>
                  </c:pt>
                  <c:pt idx="3">
                    <c:v>3.7447206580680455E-4</c:v>
                  </c:pt>
                  <c:pt idx="4">
                    <c:v>1.1078417262738809E-3</c:v>
                  </c:pt>
                </c:numCache>
              </c:numRef>
            </c:plus>
            <c:minus>
              <c:numRef>
                <c:f>[1]Summary!$U$265:$U$269</c:f>
                <c:numCache>
                  <c:formatCode>General</c:formatCode>
                  <c:ptCount val="5"/>
                  <c:pt idx="0">
                    <c:v>5.0556241372659788E-3</c:v>
                  </c:pt>
                  <c:pt idx="1">
                    <c:v>1.5762226009741968E-3</c:v>
                  </c:pt>
                  <c:pt idx="2">
                    <c:v>2.6604436999107862E-3</c:v>
                  </c:pt>
                  <c:pt idx="3">
                    <c:v>3.7447206580680455E-4</c:v>
                  </c:pt>
                  <c:pt idx="4">
                    <c:v>1.1078417262738809E-3</c:v>
                  </c:pt>
                </c:numCache>
              </c:numRef>
            </c:minus>
          </c:errBars>
          <c:val>
            <c:numRef>
              <c:f>[1]Summary!$T$265:$T$269</c:f>
              <c:numCache>
                <c:formatCode>General</c:formatCode>
                <c:ptCount val="5"/>
                <c:pt idx="0">
                  <c:v>0.2993621404465458</c:v>
                </c:pt>
                <c:pt idx="1">
                  <c:v>0.19281570174657311</c:v>
                </c:pt>
                <c:pt idx="2">
                  <c:v>0.27842075304986441</c:v>
                </c:pt>
                <c:pt idx="3">
                  <c:v>0.1769208875132493</c:v>
                </c:pt>
                <c:pt idx="4">
                  <c:v>5.24805172437673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6E5-428B-AF9E-1B28957F2DD3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65:$W$269</c:f>
                <c:numCache>
                  <c:formatCode>General</c:formatCode>
                  <c:ptCount val="5"/>
                  <c:pt idx="0">
                    <c:v>3.3328463089578064E-3</c:v>
                  </c:pt>
                  <c:pt idx="1">
                    <c:v>1.0676862862626585E-3</c:v>
                  </c:pt>
                  <c:pt idx="2">
                    <c:v>3.1405622606952909E-4</c:v>
                  </c:pt>
                  <c:pt idx="3">
                    <c:v>8.8620993141894165E-4</c:v>
                  </c:pt>
                  <c:pt idx="4">
                    <c:v>1.613169728846911E-3</c:v>
                  </c:pt>
                </c:numCache>
              </c:numRef>
            </c:plus>
            <c:minus>
              <c:numRef>
                <c:f>[1]Summary!$W$265:$W$269</c:f>
                <c:numCache>
                  <c:formatCode>General</c:formatCode>
                  <c:ptCount val="5"/>
                  <c:pt idx="0">
                    <c:v>3.3328463089578064E-3</c:v>
                  </c:pt>
                  <c:pt idx="1">
                    <c:v>1.0676862862626585E-3</c:v>
                  </c:pt>
                  <c:pt idx="2">
                    <c:v>3.1405622606952909E-4</c:v>
                  </c:pt>
                  <c:pt idx="3">
                    <c:v>8.8620993141894165E-4</c:v>
                  </c:pt>
                  <c:pt idx="4">
                    <c:v>1.613169728846911E-3</c:v>
                  </c:pt>
                </c:numCache>
              </c:numRef>
            </c:minus>
          </c:errBars>
          <c:val>
            <c:numRef>
              <c:f>[1]Summary!$V$265:$V$269</c:f>
              <c:numCache>
                <c:formatCode>General</c:formatCode>
                <c:ptCount val="5"/>
                <c:pt idx="0">
                  <c:v>0.30772181993154063</c:v>
                </c:pt>
                <c:pt idx="1">
                  <c:v>0.21025377820591787</c:v>
                </c:pt>
                <c:pt idx="2">
                  <c:v>0.29399809090266471</c:v>
                </c:pt>
                <c:pt idx="3">
                  <c:v>0.18709494698267851</c:v>
                </c:pt>
                <c:pt idx="4">
                  <c:v>9.313639771983197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6E5-428B-AF9E-1B28957F2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125568"/>
        <c:axId val="60127104"/>
      </c:barChart>
      <c:catAx>
        <c:axId val="60125568"/>
        <c:scaling>
          <c:orientation val="minMax"/>
        </c:scaling>
        <c:delete val="0"/>
        <c:axPos val="b"/>
        <c:majorTickMark val="out"/>
        <c:minorTickMark val="none"/>
        <c:tickLblPos val="nextTo"/>
        <c:crossAx val="60127104"/>
        <c:crosses val="autoZero"/>
        <c:auto val="1"/>
        <c:lblAlgn val="ctr"/>
        <c:lblOffset val="100"/>
        <c:noMultiLvlLbl val="0"/>
      </c:catAx>
      <c:valAx>
        <c:axId val="6012710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0125568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70:$C$274</c:f>
                <c:numCache>
                  <c:formatCode>General</c:formatCode>
                  <c:ptCount val="5"/>
                  <c:pt idx="0">
                    <c:v>4.5139999999999998E-5</c:v>
                  </c:pt>
                  <c:pt idx="1">
                    <c:v>8.8560000000000006E-5</c:v>
                  </c:pt>
                  <c:pt idx="2">
                    <c:v>1.2979999999999999E-6</c:v>
                  </c:pt>
                  <c:pt idx="3">
                    <c:v>8.8729999999999999E-5</c:v>
                  </c:pt>
                  <c:pt idx="4">
                    <c:v>4.3579999999999999E-5</c:v>
                  </c:pt>
                </c:numCache>
              </c:numRef>
            </c:plus>
            <c:minus>
              <c:numRef>
                <c:f>[1]Summary!$C$270:$C$274</c:f>
                <c:numCache>
                  <c:formatCode>General</c:formatCode>
                  <c:ptCount val="5"/>
                  <c:pt idx="0">
                    <c:v>4.5139999999999998E-5</c:v>
                  </c:pt>
                  <c:pt idx="1">
                    <c:v>8.8560000000000006E-5</c:v>
                  </c:pt>
                  <c:pt idx="2">
                    <c:v>1.2979999999999999E-6</c:v>
                  </c:pt>
                  <c:pt idx="3">
                    <c:v>8.8729999999999999E-5</c:v>
                  </c:pt>
                  <c:pt idx="4">
                    <c:v>4.3579999999999999E-5</c:v>
                  </c:pt>
                </c:numCache>
              </c:numRef>
            </c:minus>
          </c:errBars>
          <c:val>
            <c:numRef>
              <c:f>[1]Summary!$B$270:$B$274</c:f>
              <c:numCache>
                <c:formatCode>General</c:formatCode>
                <c:ptCount val="5"/>
                <c:pt idx="0">
                  <c:v>6.3732130521804028E-2</c:v>
                </c:pt>
                <c:pt idx="1">
                  <c:v>0.25244619130195961</c:v>
                </c:pt>
                <c:pt idx="2">
                  <c:v>0.37498204779767202</c:v>
                </c:pt>
                <c:pt idx="3">
                  <c:v>0.24755380841156105</c:v>
                </c:pt>
                <c:pt idx="4">
                  <c:v>6.12858219670033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BE-497D-BDD7-2B33D39D40F1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70:$E$274</c:f>
                <c:numCache>
                  <c:formatCode>General</c:formatCode>
                  <c:ptCount val="5"/>
                  <c:pt idx="0">
                    <c:v>1.4393859822273872E-3</c:v>
                  </c:pt>
                  <c:pt idx="1">
                    <c:v>4.4026418719431675E-3</c:v>
                  </c:pt>
                  <c:pt idx="2">
                    <c:v>7.7596620239934631E-3</c:v>
                  </c:pt>
                  <c:pt idx="3">
                    <c:v>1.1574382631956327E-2</c:v>
                  </c:pt>
                  <c:pt idx="4">
                    <c:v>7.6911003529774443E-3</c:v>
                  </c:pt>
                </c:numCache>
              </c:numRef>
            </c:plus>
            <c:minus>
              <c:numRef>
                <c:f>[1]Summary!$E$270:$E$274</c:f>
                <c:numCache>
                  <c:formatCode>General</c:formatCode>
                  <c:ptCount val="5"/>
                  <c:pt idx="0">
                    <c:v>1.4393859822273872E-3</c:v>
                  </c:pt>
                  <c:pt idx="1">
                    <c:v>4.4026418719431675E-3</c:v>
                  </c:pt>
                  <c:pt idx="2">
                    <c:v>7.7596620239934631E-3</c:v>
                  </c:pt>
                  <c:pt idx="3">
                    <c:v>1.1574382631956327E-2</c:v>
                  </c:pt>
                  <c:pt idx="4">
                    <c:v>7.6911003529774443E-3</c:v>
                  </c:pt>
                </c:numCache>
              </c:numRef>
            </c:minus>
          </c:errBars>
          <c:cat>
            <c:strRef>
              <c:f>[1]Summary!$AE$270:$AE$274</c:f>
              <c:strCache>
                <c:ptCount val="5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</c:strCache>
            </c:strRef>
          </c:cat>
          <c:val>
            <c:numRef>
              <c:f>[1]Summary!$D$270:$D$274</c:f>
              <c:numCache>
                <c:formatCode>General</c:formatCode>
                <c:ptCount val="5"/>
                <c:pt idx="0">
                  <c:v>4.4745132024733764E-2</c:v>
                </c:pt>
                <c:pt idx="1">
                  <c:v>0.21855718823959053</c:v>
                </c:pt>
                <c:pt idx="2">
                  <c:v>0.40876194990516113</c:v>
                </c:pt>
                <c:pt idx="3">
                  <c:v>0.27786155814007657</c:v>
                </c:pt>
                <c:pt idx="4">
                  <c:v>5.0074171690438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BE-497D-BDD7-2B33D39D40F1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70:$G$274</c:f>
                <c:numCache>
                  <c:formatCode>General</c:formatCode>
                  <c:ptCount val="5"/>
                  <c:pt idx="0">
                    <c:v>1.6987757359010207E-3</c:v>
                  </c:pt>
                  <c:pt idx="1">
                    <c:v>5.5360734579970646E-3</c:v>
                  </c:pt>
                  <c:pt idx="2">
                    <c:v>8.3019268339909295E-3</c:v>
                  </c:pt>
                  <c:pt idx="3">
                    <c:v>2.1887594142094495E-3</c:v>
                  </c:pt>
                  <c:pt idx="4">
                    <c:v>1.5527053604604188E-3</c:v>
                  </c:pt>
                </c:numCache>
              </c:numRef>
            </c:plus>
            <c:minus>
              <c:numRef>
                <c:f>[1]Summary!$G$270:$G$274</c:f>
                <c:numCache>
                  <c:formatCode>General</c:formatCode>
                  <c:ptCount val="5"/>
                  <c:pt idx="0">
                    <c:v>1.6987757359010207E-3</c:v>
                  </c:pt>
                  <c:pt idx="1">
                    <c:v>5.5360734579970646E-3</c:v>
                  </c:pt>
                  <c:pt idx="2">
                    <c:v>8.3019268339909295E-3</c:v>
                  </c:pt>
                  <c:pt idx="3">
                    <c:v>2.1887594142094495E-3</c:v>
                  </c:pt>
                  <c:pt idx="4">
                    <c:v>1.5527053604604188E-3</c:v>
                  </c:pt>
                </c:numCache>
              </c:numRef>
            </c:minus>
          </c:errBars>
          <c:val>
            <c:numRef>
              <c:f>[1]Summary!$F$270:$F$274</c:f>
              <c:numCache>
                <c:formatCode>General</c:formatCode>
                <c:ptCount val="5"/>
                <c:pt idx="0">
                  <c:v>4.3223809483416413E-2</c:v>
                </c:pt>
                <c:pt idx="1">
                  <c:v>0.20711969963618515</c:v>
                </c:pt>
                <c:pt idx="2">
                  <c:v>0.46116869549868506</c:v>
                </c:pt>
                <c:pt idx="3">
                  <c:v>0.24861915616533736</c:v>
                </c:pt>
                <c:pt idx="4">
                  <c:v>3.98686392163760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2BE-497D-BDD7-2B33D39D40F1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70:$I$27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6240801983462146E-25</c:v>
                  </c:pt>
                  <c:pt idx="2">
                    <c:v>1.1102230246251565E-16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[1]Summary!$I$270:$I$27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6240801983462146E-25</c:v>
                  </c:pt>
                  <c:pt idx="2">
                    <c:v>1.1102230246251565E-16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val>
            <c:numRef>
              <c:f>[1]Summary!$H$270:$H$274</c:f>
              <c:numCache>
                <c:formatCode>General</c:formatCode>
                <c:ptCount val="5"/>
                <c:pt idx="0">
                  <c:v>0</c:v>
                </c:pt>
                <c:pt idx="1">
                  <c:v>1.4923971571106342E-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2BE-497D-BDD7-2B33D39D40F1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70:$K$27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[1]Summary!$K$270:$K$27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val>
            <c:numRef>
              <c:f>[1]Summary!$J$270:$J$27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2BE-497D-BDD7-2B33D39D40F1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70:$M$274</c:f>
                <c:numCache>
                  <c:formatCode>General</c:formatCode>
                  <c:ptCount val="5"/>
                  <c:pt idx="0">
                    <c:v>2.2052532697758921E-3</c:v>
                  </c:pt>
                  <c:pt idx="1">
                    <c:v>8.8740862544323101E-3</c:v>
                  </c:pt>
                  <c:pt idx="2">
                    <c:v>8.017363172342664E-3</c:v>
                  </c:pt>
                  <c:pt idx="3">
                    <c:v>3.9381976185668202E-3</c:v>
                  </c:pt>
                  <c:pt idx="4">
                    <c:v>2.1084667792704401E-3</c:v>
                  </c:pt>
                </c:numCache>
              </c:numRef>
            </c:plus>
            <c:minus>
              <c:numRef>
                <c:f>[1]Summary!$M$270:$M$274</c:f>
                <c:numCache>
                  <c:formatCode>General</c:formatCode>
                  <c:ptCount val="5"/>
                  <c:pt idx="0">
                    <c:v>2.2052532697758921E-3</c:v>
                  </c:pt>
                  <c:pt idx="1">
                    <c:v>8.8740862544323101E-3</c:v>
                  </c:pt>
                  <c:pt idx="2">
                    <c:v>8.017363172342664E-3</c:v>
                  </c:pt>
                  <c:pt idx="3">
                    <c:v>3.9381976185668202E-3</c:v>
                  </c:pt>
                  <c:pt idx="4">
                    <c:v>2.1084667792704401E-3</c:v>
                  </c:pt>
                </c:numCache>
              </c:numRef>
            </c:minus>
          </c:errBars>
          <c:val>
            <c:numRef>
              <c:f>[1]Summary!$L$270:$L$274</c:f>
              <c:numCache>
                <c:formatCode>General</c:formatCode>
                <c:ptCount val="5"/>
                <c:pt idx="0">
                  <c:v>5.5456662821970405E-2</c:v>
                </c:pt>
                <c:pt idx="1">
                  <c:v>0.24986031399089753</c:v>
                </c:pt>
                <c:pt idx="2">
                  <c:v>0.38479220883187709</c:v>
                </c:pt>
                <c:pt idx="3">
                  <c:v>0.2557361810172003</c:v>
                </c:pt>
                <c:pt idx="4">
                  <c:v>5.41546333380547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2BE-497D-BDD7-2B33D39D40F1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70:$O$274</c:f>
                <c:numCache>
                  <c:formatCode>General</c:formatCode>
                  <c:ptCount val="5"/>
                  <c:pt idx="0">
                    <c:v>2.1703454654540657E-3</c:v>
                  </c:pt>
                  <c:pt idx="1">
                    <c:v>5.4596305701813909E-3</c:v>
                  </c:pt>
                  <c:pt idx="2">
                    <c:v>3.8439143806708494E-3</c:v>
                  </c:pt>
                  <c:pt idx="3">
                    <c:v>3.5973383823514021E-3</c:v>
                  </c:pt>
                  <c:pt idx="4">
                    <c:v>1.8525409228910621E-3</c:v>
                  </c:pt>
                </c:numCache>
              </c:numRef>
            </c:plus>
            <c:minus>
              <c:numRef>
                <c:f>[1]Summary!$O$270:$O$274</c:f>
                <c:numCache>
                  <c:formatCode>General</c:formatCode>
                  <c:ptCount val="5"/>
                  <c:pt idx="0">
                    <c:v>2.1703454654540657E-3</c:v>
                  </c:pt>
                  <c:pt idx="1">
                    <c:v>5.4596305701813909E-3</c:v>
                  </c:pt>
                  <c:pt idx="2">
                    <c:v>3.8439143806708494E-3</c:v>
                  </c:pt>
                  <c:pt idx="3">
                    <c:v>3.5973383823514021E-3</c:v>
                  </c:pt>
                  <c:pt idx="4">
                    <c:v>1.8525409228910621E-3</c:v>
                  </c:pt>
                </c:numCache>
              </c:numRef>
            </c:minus>
          </c:errBars>
          <c:val>
            <c:numRef>
              <c:f>[1]Summary!$N$270:$N$274</c:f>
              <c:numCache>
                <c:formatCode>General</c:formatCode>
                <c:ptCount val="5"/>
                <c:pt idx="0">
                  <c:v>5.7467437297470135E-2</c:v>
                </c:pt>
                <c:pt idx="1">
                  <c:v>0.2487329625373817</c:v>
                </c:pt>
                <c:pt idx="2">
                  <c:v>0.39076860440245964</c:v>
                </c:pt>
                <c:pt idx="3">
                  <c:v>0.25100104631362907</c:v>
                </c:pt>
                <c:pt idx="4">
                  <c:v>5.20299494490595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2BE-497D-BDD7-2B33D39D40F1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70:$Q$274</c:f>
                <c:numCache>
                  <c:formatCode>General</c:formatCode>
                  <c:ptCount val="5"/>
                  <c:pt idx="0">
                    <c:v>3.5626058147297203E-3</c:v>
                  </c:pt>
                  <c:pt idx="1">
                    <c:v>2.8780449673325051E-3</c:v>
                  </c:pt>
                  <c:pt idx="2">
                    <c:v>4.5790338535834059E-3</c:v>
                  </c:pt>
                  <c:pt idx="3">
                    <c:v>7.5842658942551992E-3</c:v>
                  </c:pt>
                  <c:pt idx="4">
                    <c:v>1.3502906239921098E-3</c:v>
                  </c:pt>
                </c:numCache>
              </c:numRef>
            </c:plus>
            <c:minus>
              <c:numRef>
                <c:f>[1]Summary!$Q$270:$Q$274</c:f>
                <c:numCache>
                  <c:formatCode>General</c:formatCode>
                  <c:ptCount val="5"/>
                  <c:pt idx="0">
                    <c:v>3.5626058147297203E-3</c:v>
                  </c:pt>
                  <c:pt idx="1">
                    <c:v>2.8780449673325051E-3</c:v>
                  </c:pt>
                  <c:pt idx="2">
                    <c:v>4.5790338535834059E-3</c:v>
                  </c:pt>
                  <c:pt idx="3">
                    <c:v>7.5842658942551992E-3</c:v>
                  </c:pt>
                  <c:pt idx="4">
                    <c:v>1.3502906239921098E-3</c:v>
                  </c:pt>
                </c:numCache>
              </c:numRef>
            </c:minus>
          </c:errBars>
          <c:val>
            <c:numRef>
              <c:f>[1]Summary!$P$270:$P$274</c:f>
              <c:numCache>
                <c:formatCode>General</c:formatCode>
                <c:ptCount val="5"/>
                <c:pt idx="0">
                  <c:v>5.6690501445745362E-2</c:v>
                </c:pt>
                <c:pt idx="1">
                  <c:v>0.24897624129203486</c:v>
                </c:pt>
                <c:pt idx="2">
                  <c:v>0.39309425388873853</c:v>
                </c:pt>
                <c:pt idx="3">
                  <c:v>0.24786355805453031</c:v>
                </c:pt>
                <c:pt idx="4">
                  <c:v>5.33754453189508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2BE-497D-BDD7-2B33D39D40F1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70:$S$274</c:f>
                <c:numCache>
                  <c:formatCode>General</c:formatCode>
                  <c:ptCount val="5"/>
                  <c:pt idx="0">
                    <c:v>4.626922146783184E-3</c:v>
                  </c:pt>
                  <c:pt idx="1">
                    <c:v>4.2021313744235386E-3</c:v>
                  </c:pt>
                  <c:pt idx="2">
                    <c:v>3.0818734755112941E-3</c:v>
                  </c:pt>
                  <c:pt idx="3">
                    <c:v>3.6339916900988327E-3</c:v>
                  </c:pt>
                  <c:pt idx="4">
                    <c:v>4.6390740076079151E-3</c:v>
                  </c:pt>
                </c:numCache>
              </c:numRef>
            </c:plus>
            <c:minus>
              <c:numRef>
                <c:f>[1]Summary!$S$270:$S$274</c:f>
                <c:numCache>
                  <c:formatCode>General</c:formatCode>
                  <c:ptCount val="5"/>
                  <c:pt idx="0">
                    <c:v>4.626922146783184E-3</c:v>
                  </c:pt>
                  <c:pt idx="1">
                    <c:v>4.2021313744235386E-3</c:v>
                  </c:pt>
                  <c:pt idx="2">
                    <c:v>3.0818734755112941E-3</c:v>
                  </c:pt>
                  <c:pt idx="3">
                    <c:v>3.6339916900988327E-3</c:v>
                  </c:pt>
                  <c:pt idx="4">
                    <c:v>4.6390740076079151E-3</c:v>
                  </c:pt>
                </c:numCache>
              </c:numRef>
            </c:minus>
          </c:errBars>
          <c:val>
            <c:numRef>
              <c:f>[1]Summary!$R$270:$R$274</c:f>
              <c:numCache>
                <c:formatCode>General</c:formatCode>
                <c:ptCount val="5"/>
                <c:pt idx="0">
                  <c:v>5.9461404442951657E-2</c:v>
                </c:pt>
                <c:pt idx="1">
                  <c:v>0.25365079007775981</c:v>
                </c:pt>
                <c:pt idx="2">
                  <c:v>0.38859273019030877</c:v>
                </c:pt>
                <c:pt idx="3">
                  <c:v>0.24785094825874984</c:v>
                </c:pt>
                <c:pt idx="4">
                  <c:v>5.04441270302299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2BE-497D-BDD7-2B33D39D40F1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70:$U$274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U$270:$U$274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T$270:$T$274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2BE-497D-BDD7-2B33D39D40F1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70:$W$274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W$270:$W$274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V$270:$V$274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2BE-497D-BDD7-2B33D39D40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205696"/>
        <c:axId val="60207488"/>
      </c:barChart>
      <c:catAx>
        <c:axId val="60205696"/>
        <c:scaling>
          <c:orientation val="minMax"/>
        </c:scaling>
        <c:delete val="0"/>
        <c:axPos val="b"/>
        <c:majorTickMark val="out"/>
        <c:minorTickMark val="none"/>
        <c:tickLblPos val="nextTo"/>
        <c:crossAx val="60207488"/>
        <c:crosses val="autoZero"/>
        <c:auto val="1"/>
        <c:lblAlgn val="ctr"/>
        <c:lblOffset val="100"/>
        <c:noMultiLvlLbl val="0"/>
      </c:catAx>
      <c:valAx>
        <c:axId val="6020748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0205696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a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18:$C$21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plus>
            <c:minus>
              <c:numRef>
                <c:f>[1]Summary!$C$18:$C$21</c:f>
                <c:numCache>
                  <c:formatCode>General</c:formatCode>
                  <c:ptCount val="4"/>
                  <c:pt idx="0">
                    <c:v>6.7080000000000001E-5</c:v>
                  </c:pt>
                  <c:pt idx="1">
                    <c:v>6.5740000000000004E-5</c:v>
                  </c:pt>
                  <c:pt idx="2">
                    <c:v>6.6989999999999994E-5</c:v>
                  </c:pt>
                  <c:pt idx="3">
                    <c:v>6.5690000000000003E-5</c:v>
                  </c:pt>
                </c:numCache>
              </c:numRef>
            </c:minus>
          </c:errBars>
          <c:val>
            <c:numRef>
              <c:f>[1]Summary!$B$18:$B$21</c:f>
              <c:numCache>
                <c:formatCode>General</c:formatCode>
                <c:ptCount val="4"/>
                <c:pt idx="0">
                  <c:v>0.12684367834729393</c:v>
                </c:pt>
                <c:pt idx="1">
                  <c:v>0.37682566737530571</c:v>
                </c:pt>
                <c:pt idx="2">
                  <c:v>0.3731563802075068</c:v>
                </c:pt>
                <c:pt idx="3">
                  <c:v>0.12317427406989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72-4447-AE4B-AB60DAEFEBDC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18:$E$21</c:f>
                <c:numCache>
                  <c:formatCode>General</c:formatCode>
                  <c:ptCount val="4"/>
                  <c:pt idx="0">
                    <c:v>3.101122896281271E-3</c:v>
                  </c:pt>
                  <c:pt idx="1">
                    <c:v>6.2198294371277269E-3</c:v>
                  </c:pt>
                  <c:pt idx="2">
                    <c:v>5.6824390852492478E-3</c:v>
                  </c:pt>
                  <c:pt idx="3">
                    <c:v>2.324707158891908E-3</c:v>
                  </c:pt>
                </c:numCache>
              </c:numRef>
            </c:plus>
            <c:minus>
              <c:numRef>
                <c:f>[1]Summary!$E$18:$E$21</c:f>
                <c:numCache>
                  <c:formatCode>General</c:formatCode>
                  <c:ptCount val="4"/>
                  <c:pt idx="0">
                    <c:v>3.101122896281271E-3</c:v>
                  </c:pt>
                  <c:pt idx="1">
                    <c:v>6.2198294371277269E-3</c:v>
                  </c:pt>
                  <c:pt idx="2">
                    <c:v>5.6824390852492478E-3</c:v>
                  </c:pt>
                  <c:pt idx="3">
                    <c:v>2.324707158891908E-3</c:v>
                  </c:pt>
                </c:numCache>
              </c:numRef>
            </c:minus>
          </c:errBars>
          <c:cat>
            <c:strRef>
              <c:f>[1]Summary!$AE$18:$AE$21</c:f>
              <c:strCache>
                <c:ptCount val="4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</c:strCache>
            </c:strRef>
          </c:cat>
          <c:val>
            <c:numRef>
              <c:f>[1]Summary!$D$18:$D$21</c:f>
              <c:numCache>
                <c:formatCode>General</c:formatCode>
                <c:ptCount val="4"/>
                <c:pt idx="0">
                  <c:v>0.1026143102430116</c:v>
                </c:pt>
                <c:pt idx="1">
                  <c:v>0.36157139187189974</c:v>
                </c:pt>
                <c:pt idx="2">
                  <c:v>0.40346618985208216</c:v>
                </c:pt>
                <c:pt idx="3">
                  <c:v>0.13234810803300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72-4447-AE4B-AB60DAEFEBDC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18:$G$21</c:f>
                <c:numCache>
                  <c:formatCode>General</c:formatCode>
                  <c:ptCount val="4"/>
                  <c:pt idx="0">
                    <c:v>2.8918458509820922E-3</c:v>
                  </c:pt>
                  <c:pt idx="1">
                    <c:v>5.496084723639284E-3</c:v>
                  </c:pt>
                  <c:pt idx="2">
                    <c:v>5.7006954576361716E-3</c:v>
                  </c:pt>
                  <c:pt idx="3">
                    <c:v>3.800473493916239E-3</c:v>
                  </c:pt>
                </c:numCache>
              </c:numRef>
            </c:plus>
            <c:minus>
              <c:numRef>
                <c:f>[1]Summary!$G$18:$G$21</c:f>
                <c:numCache>
                  <c:formatCode>General</c:formatCode>
                  <c:ptCount val="4"/>
                  <c:pt idx="0">
                    <c:v>2.8918458509820922E-3</c:v>
                  </c:pt>
                  <c:pt idx="1">
                    <c:v>5.496084723639284E-3</c:v>
                  </c:pt>
                  <c:pt idx="2">
                    <c:v>5.7006954576361716E-3</c:v>
                  </c:pt>
                  <c:pt idx="3">
                    <c:v>3.800473493916239E-3</c:v>
                  </c:pt>
                </c:numCache>
              </c:numRef>
            </c:minus>
          </c:errBars>
          <c:val>
            <c:numRef>
              <c:f>[1]Summary!$F$18:$F$21</c:f>
              <c:numCache>
                <c:formatCode>General</c:formatCode>
                <c:ptCount val="4"/>
                <c:pt idx="0">
                  <c:v>0.11089489889248402</c:v>
                </c:pt>
                <c:pt idx="1">
                  <c:v>0.35664251351571141</c:v>
                </c:pt>
                <c:pt idx="2">
                  <c:v>0.38958313362025371</c:v>
                </c:pt>
                <c:pt idx="3">
                  <c:v>0.14287945397155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72-4447-AE4B-AB60DAEFEBDC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18:$I$21</c:f>
                <c:numCache>
                  <c:formatCode>General</c:formatCode>
                  <c:ptCount val="4"/>
                  <c:pt idx="0">
                    <c:v>5.0229759444760039E-18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[1]Summary!$I$18:$I$21</c:f>
                <c:numCache>
                  <c:formatCode>General</c:formatCode>
                  <c:ptCount val="4"/>
                  <c:pt idx="0">
                    <c:v>5.0229759444760039E-18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val>
            <c:numRef>
              <c:f>[1]Summary!$H$18:$H$21</c:f>
              <c:numCache>
                <c:formatCode>General</c:formatCode>
                <c:ptCount val="4"/>
                <c:pt idx="0">
                  <c:v>2.1050131871263888E-1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A72-4447-AE4B-AB60DAEFEBDC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18:$K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[1]Summary!$K$18:$K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val>
            <c:numRef>
              <c:f>[1]Summary!$J$18:$J$2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A72-4447-AE4B-AB60DAEFEBDC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18:$M$21</c:f>
                <c:numCache>
                  <c:formatCode>General</c:formatCode>
                  <c:ptCount val="4"/>
                  <c:pt idx="0">
                    <c:v>7.5586304546021671E-4</c:v>
                  </c:pt>
                  <c:pt idx="1">
                    <c:v>1.8945784784679598E-3</c:v>
                  </c:pt>
                  <c:pt idx="2">
                    <c:v>2.4469052079700826E-3</c:v>
                  </c:pt>
                  <c:pt idx="3">
                    <c:v>1.0088731310187874E-3</c:v>
                  </c:pt>
                </c:numCache>
              </c:numRef>
            </c:plus>
            <c:minus>
              <c:numRef>
                <c:f>[1]Summary!$M$18:$M$21</c:f>
                <c:numCache>
                  <c:formatCode>General</c:formatCode>
                  <c:ptCount val="4"/>
                  <c:pt idx="0">
                    <c:v>7.5586304546021671E-4</c:v>
                  </c:pt>
                  <c:pt idx="1">
                    <c:v>1.8945784784679598E-3</c:v>
                  </c:pt>
                  <c:pt idx="2">
                    <c:v>2.4469052079700826E-3</c:v>
                  </c:pt>
                  <c:pt idx="3">
                    <c:v>1.0088731310187874E-3</c:v>
                  </c:pt>
                </c:numCache>
              </c:numRef>
            </c:minus>
          </c:errBars>
          <c:val>
            <c:numRef>
              <c:f>[1]Summary!$L$18:$L$21</c:f>
              <c:numCache>
                <c:formatCode>General</c:formatCode>
                <c:ptCount val="4"/>
                <c:pt idx="0">
                  <c:v>0.1098134998350111</c:v>
                </c:pt>
                <c:pt idx="1">
                  <c:v>0.36083646726396035</c:v>
                </c:pt>
                <c:pt idx="2">
                  <c:v>0.38919582091934968</c:v>
                </c:pt>
                <c:pt idx="3">
                  <c:v>0.14015421198167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A72-4447-AE4B-AB60DAEFEBDC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18:$O$21</c:f>
                <c:numCache>
                  <c:formatCode>General</c:formatCode>
                  <c:ptCount val="4"/>
                  <c:pt idx="0">
                    <c:v>6.9366181732691387E-4</c:v>
                  </c:pt>
                  <c:pt idx="1">
                    <c:v>1.6783896852220672E-3</c:v>
                  </c:pt>
                  <c:pt idx="2">
                    <c:v>1.8400484704540045E-3</c:v>
                  </c:pt>
                  <c:pt idx="3">
                    <c:v>1.1280092174657376E-3</c:v>
                  </c:pt>
                </c:numCache>
              </c:numRef>
            </c:plus>
            <c:minus>
              <c:numRef>
                <c:f>[1]Summary!$O$18:$O$21</c:f>
                <c:numCache>
                  <c:formatCode>General</c:formatCode>
                  <c:ptCount val="4"/>
                  <c:pt idx="0">
                    <c:v>6.9366181732691387E-4</c:v>
                  </c:pt>
                  <c:pt idx="1">
                    <c:v>1.6783896852220672E-3</c:v>
                  </c:pt>
                  <c:pt idx="2">
                    <c:v>1.8400484704540045E-3</c:v>
                  </c:pt>
                  <c:pt idx="3">
                    <c:v>1.1280092174657376E-3</c:v>
                  </c:pt>
                </c:numCache>
              </c:numRef>
            </c:minus>
          </c:errBars>
          <c:val>
            <c:numRef>
              <c:f>[1]Summary!$N$18:$N$21</c:f>
              <c:numCache>
                <c:formatCode>General</c:formatCode>
                <c:ptCount val="4"/>
                <c:pt idx="0">
                  <c:v>0.11117946032205195</c:v>
                </c:pt>
                <c:pt idx="1">
                  <c:v>0.35986807506841417</c:v>
                </c:pt>
                <c:pt idx="2">
                  <c:v>0.39198130764788752</c:v>
                </c:pt>
                <c:pt idx="3">
                  <c:v>0.136971156961646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A72-4447-AE4B-AB60DAEFEBDC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18:$Q$21</c:f>
                <c:numCache>
                  <c:formatCode>General</c:formatCode>
                  <c:ptCount val="4"/>
                  <c:pt idx="0">
                    <c:v>2.5788293266974308E-3</c:v>
                  </c:pt>
                  <c:pt idx="1">
                    <c:v>2.4730467627994898E-3</c:v>
                  </c:pt>
                  <c:pt idx="2">
                    <c:v>2.8574423886511295E-3</c:v>
                  </c:pt>
                  <c:pt idx="3">
                    <c:v>1.0437273201524488E-3</c:v>
                  </c:pt>
                </c:numCache>
              </c:numRef>
            </c:plus>
            <c:minus>
              <c:numRef>
                <c:f>[1]Summary!$Q$18:$Q$21</c:f>
                <c:numCache>
                  <c:formatCode>General</c:formatCode>
                  <c:ptCount val="4"/>
                  <c:pt idx="0">
                    <c:v>2.5788293266974308E-3</c:v>
                  </c:pt>
                  <c:pt idx="1">
                    <c:v>2.4730467627994898E-3</c:v>
                  </c:pt>
                  <c:pt idx="2">
                    <c:v>2.8574423886511295E-3</c:v>
                  </c:pt>
                  <c:pt idx="3">
                    <c:v>1.0437273201524488E-3</c:v>
                  </c:pt>
                </c:numCache>
              </c:numRef>
            </c:minus>
          </c:errBars>
          <c:val>
            <c:numRef>
              <c:f>[1]Summary!$P$18:$P$21</c:f>
              <c:numCache>
                <c:formatCode>General</c:formatCode>
                <c:ptCount val="4"/>
                <c:pt idx="0">
                  <c:v>0.11159132248949966</c:v>
                </c:pt>
                <c:pt idx="1">
                  <c:v>0.36107449885073062</c:v>
                </c:pt>
                <c:pt idx="2">
                  <c:v>0.38961553077549049</c:v>
                </c:pt>
                <c:pt idx="3">
                  <c:v>0.13771864788427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A72-4447-AE4B-AB60DAEFEBDC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18:$S$21</c:f>
                <c:numCache>
                  <c:formatCode>General</c:formatCode>
                  <c:ptCount val="4"/>
                  <c:pt idx="0">
                    <c:v>1.6936024329759281E-3</c:v>
                  </c:pt>
                  <c:pt idx="1">
                    <c:v>6.2544824289592887E-3</c:v>
                  </c:pt>
                  <c:pt idx="2">
                    <c:v>4.926897347332912E-3</c:v>
                  </c:pt>
                  <c:pt idx="3">
                    <c:v>1.8558194264554004E-3</c:v>
                  </c:pt>
                </c:numCache>
              </c:numRef>
            </c:plus>
            <c:minus>
              <c:numRef>
                <c:f>[1]Summary!$S$18:$S$21</c:f>
                <c:numCache>
                  <c:formatCode>General</c:formatCode>
                  <c:ptCount val="4"/>
                  <c:pt idx="0">
                    <c:v>1.6936024329759281E-3</c:v>
                  </c:pt>
                  <c:pt idx="1">
                    <c:v>6.2544824289592887E-3</c:v>
                  </c:pt>
                  <c:pt idx="2">
                    <c:v>4.926897347332912E-3</c:v>
                  </c:pt>
                  <c:pt idx="3">
                    <c:v>1.8558194264554004E-3</c:v>
                  </c:pt>
                </c:numCache>
              </c:numRef>
            </c:minus>
          </c:errBars>
          <c:val>
            <c:numRef>
              <c:f>[1]Summary!$R$18:$R$21</c:f>
              <c:numCache>
                <c:formatCode>General</c:formatCode>
                <c:ptCount val="4"/>
                <c:pt idx="0">
                  <c:v>0.11256627281290192</c:v>
                </c:pt>
                <c:pt idx="1">
                  <c:v>0.36527860985420735</c:v>
                </c:pt>
                <c:pt idx="2">
                  <c:v>0.38505875122559369</c:v>
                </c:pt>
                <c:pt idx="3">
                  <c:v>0.137096366107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A72-4447-AE4B-AB60DAEFEBDC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18:$U$21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U$18:$U$21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T$18:$T$21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A72-4447-AE4B-AB60DAEFEBDC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18:$W$21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plus>
            <c:minus>
              <c:numRef>
                <c:f>[1]Summary!$W$18:$W$21</c:f>
                <c:numCache>
                  <c:formatCode>General</c:formatCode>
                  <c:ptCount val="4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</c:numCache>
              </c:numRef>
            </c:minus>
          </c:errBars>
          <c:val>
            <c:numRef>
              <c:f>[1]Summary!$V$18:$V$21</c:f>
              <c:numCache>
                <c:formatCode>General</c:formatCode>
                <c:ptCount val="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A72-4447-AE4B-AB60DAEFEB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746496"/>
        <c:axId val="53149696"/>
      </c:barChart>
      <c:catAx>
        <c:axId val="52746496"/>
        <c:scaling>
          <c:orientation val="minMax"/>
        </c:scaling>
        <c:delete val="0"/>
        <c:axPos val="b"/>
        <c:majorTickMark val="out"/>
        <c:minorTickMark val="none"/>
        <c:tickLblPos val="nextTo"/>
        <c:crossAx val="53149696"/>
        <c:crosses val="autoZero"/>
        <c:auto val="1"/>
        <c:lblAlgn val="ctr"/>
        <c:lblOffset val="100"/>
        <c:noMultiLvlLbl val="0"/>
      </c:catAx>
      <c:valAx>
        <c:axId val="5314969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2746496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p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75:$C$286</c:f>
                <c:numCache>
                  <c:formatCode>General</c:formatCode>
                  <c:ptCount val="12"/>
                  <c:pt idx="0">
                    <c:v>9.9999999999999995E-7</c:v>
                  </c:pt>
                  <c:pt idx="1">
                    <c:v>8.8969999999999997E-6</c:v>
                  </c:pt>
                  <c:pt idx="2">
                    <c:v>3.417E-5</c:v>
                  </c:pt>
                  <c:pt idx="3">
                    <c:v>7.2689999999999997E-5</c:v>
                  </c:pt>
                  <c:pt idx="4">
                    <c:v>8.5439999999999995E-5</c:v>
                  </c:pt>
                  <c:pt idx="5">
                    <c:v>3.8050000000000003E-5</c:v>
                  </c:pt>
                  <c:pt idx="6">
                    <c:v>4.2020000000000001E-5</c:v>
                  </c:pt>
                  <c:pt idx="7">
                    <c:v>8.5859999999999994E-5</c:v>
                  </c:pt>
                  <c:pt idx="8">
                    <c:v>7.038E-5</c:v>
                  </c:pt>
                  <c:pt idx="9">
                    <c:v>3.2400000000000001E-5</c:v>
                  </c:pt>
                  <c:pt idx="10">
                    <c:v>8.242E-6</c:v>
                  </c:pt>
                  <c:pt idx="11">
                    <c:v>9.0549999999999995E-7</c:v>
                  </c:pt>
                </c:numCache>
              </c:numRef>
            </c:plus>
            <c:minus>
              <c:numRef>
                <c:f>[1]Summary!$C$275:$C$286</c:f>
                <c:numCache>
                  <c:formatCode>General</c:formatCode>
                  <c:ptCount val="12"/>
                  <c:pt idx="0">
                    <c:v>9.9999999999999995E-7</c:v>
                  </c:pt>
                  <c:pt idx="1">
                    <c:v>8.8969999999999997E-6</c:v>
                  </c:pt>
                  <c:pt idx="2">
                    <c:v>3.417E-5</c:v>
                  </c:pt>
                  <c:pt idx="3">
                    <c:v>7.2689999999999997E-5</c:v>
                  </c:pt>
                  <c:pt idx="4">
                    <c:v>8.5439999999999995E-5</c:v>
                  </c:pt>
                  <c:pt idx="5">
                    <c:v>3.8050000000000003E-5</c:v>
                  </c:pt>
                  <c:pt idx="6">
                    <c:v>4.2020000000000001E-5</c:v>
                  </c:pt>
                  <c:pt idx="7">
                    <c:v>8.5859999999999994E-5</c:v>
                  </c:pt>
                  <c:pt idx="8">
                    <c:v>7.038E-5</c:v>
                  </c:pt>
                  <c:pt idx="9">
                    <c:v>3.2400000000000001E-5</c:v>
                  </c:pt>
                  <c:pt idx="10">
                    <c:v>8.242E-6</c:v>
                  </c:pt>
                  <c:pt idx="11">
                    <c:v>9.0549999999999995E-7</c:v>
                  </c:pt>
                </c:numCache>
              </c:numRef>
            </c:minus>
          </c:errBars>
          <c:val>
            <c:numRef>
              <c:f>[1]Summary!$B$275:$B$286</c:f>
              <c:numCache>
                <c:formatCode>General</c:formatCode>
                <c:ptCount val="12"/>
                <c:pt idx="0">
                  <c:v>5.1521168166787396E-4</c:v>
                </c:pt>
                <c:pt idx="1">
                  <c:v>5.6121436807105764E-3</c:v>
                </c:pt>
                <c:pt idx="2">
                  <c:v>2.7787481087542695E-2</c:v>
                </c:pt>
                <c:pt idx="3">
                  <c:v>8.2550713144904253E-2</c:v>
                </c:pt>
                <c:pt idx="4">
                  <c:v>0.16349377427106443</c:v>
                </c:pt>
                <c:pt idx="5">
                  <c:v>0.22666248715421849</c:v>
                </c:pt>
                <c:pt idx="6">
                  <c:v>0.22445539292592639</c:v>
                </c:pt>
                <c:pt idx="7">
                  <c:v>0.15876413569186779</c:v>
                </c:pt>
                <c:pt idx="8">
                  <c:v>7.8609096076443674E-2</c:v>
                </c:pt>
                <c:pt idx="9">
                  <c:v>2.5947883670438935E-2</c:v>
                </c:pt>
                <c:pt idx="10">
                  <c:v>5.1390439573549031E-3</c:v>
                </c:pt>
                <c:pt idx="11">
                  <c:v>4.626366578599244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DA-4FD4-8F13-BC6CE59BDEC0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75:$E$286</c:f>
                <c:numCache>
                  <c:formatCode>General</c:formatCode>
                  <c:ptCount val="12"/>
                  <c:pt idx="0">
                    <c:v>5.7116969566501686E-4</c:v>
                  </c:pt>
                  <c:pt idx="1">
                    <c:v>6.3134925827409158E-4</c:v>
                  </c:pt>
                  <c:pt idx="2">
                    <c:v>6.3721472520326353E-4</c:v>
                  </c:pt>
                  <c:pt idx="3">
                    <c:v>8.7836588024783251E-4</c:v>
                  </c:pt>
                  <c:pt idx="4">
                    <c:v>1.8083006267292712E-3</c:v>
                  </c:pt>
                  <c:pt idx="5">
                    <c:v>1.8523851141016836E-3</c:v>
                  </c:pt>
                  <c:pt idx="6">
                    <c:v>1.1453329400781798E-3</c:v>
                  </c:pt>
                  <c:pt idx="7">
                    <c:v>3.2032933143140542E-3</c:v>
                  </c:pt>
                  <c:pt idx="8">
                    <c:v>1.4867921370579555E-3</c:v>
                  </c:pt>
                  <c:pt idx="9">
                    <c:v>7.8841123657839504E-4</c:v>
                  </c:pt>
                  <c:pt idx="10">
                    <c:v>2.1953456656637003E-4</c:v>
                  </c:pt>
                  <c:pt idx="11">
                    <c:v>0</c:v>
                  </c:pt>
                </c:numCache>
              </c:numRef>
            </c:plus>
            <c:minus>
              <c:numRef>
                <c:f>[1]Summary!$E$275:$E$286</c:f>
                <c:numCache>
                  <c:formatCode>General</c:formatCode>
                  <c:ptCount val="12"/>
                  <c:pt idx="0">
                    <c:v>5.7116969566501686E-4</c:v>
                  </c:pt>
                  <c:pt idx="1">
                    <c:v>6.3134925827409158E-4</c:v>
                  </c:pt>
                  <c:pt idx="2">
                    <c:v>6.3721472520326353E-4</c:v>
                  </c:pt>
                  <c:pt idx="3">
                    <c:v>8.7836588024783251E-4</c:v>
                  </c:pt>
                  <c:pt idx="4">
                    <c:v>1.8083006267292712E-3</c:v>
                  </c:pt>
                  <c:pt idx="5">
                    <c:v>1.8523851141016836E-3</c:v>
                  </c:pt>
                  <c:pt idx="6">
                    <c:v>1.1453329400781798E-3</c:v>
                  </c:pt>
                  <c:pt idx="7">
                    <c:v>3.2032933143140542E-3</c:v>
                  </c:pt>
                  <c:pt idx="8">
                    <c:v>1.4867921370579555E-3</c:v>
                  </c:pt>
                  <c:pt idx="9">
                    <c:v>7.8841123657839504E-4</c:v>
                  </c:pt>
                  <c:pt idx="10">
                    <c:v>2.1953456656637003E-4</c:v>
                  </c:pt>
                  <c:pt idx="11">
                    <c:v>0</c:v>
                  </c:pt>
                </c:numCache>
              </c:numRef>
            </c:minus>
          </c:errBars>
          <c:cat>
            <c:strRef>
              <c:f>[1]Summary!$AE$275:$AE$286</c:f>
              <c:strCache>
                <c:ptCount val="12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  <c:pt idx="7">
                  <c:v>M7</c:v>
                </c:pt>
                <c:pt idx="8">
                  <c:v>M8</c:v>
                </c:pt>
                <c:pt idx="9">
                  <c:v>M9</c:v>
                </c:pt>
                <c:pt idx="10">
                  <c:v>M10</c:v>
                </c:pt>
                <c:pt idx="11">
                  <c:v>M11</c:v>
                </c:pt>
              </c:strCache>
            </c:strRef>
          </c:cat>
          <c:val>
            <c:numRef>
              <c:f>[1]Summary!$D$275:$D$286</c:f>
              <c:numCache>
                <c:formatCode>General</c:formatCode>
                <c:ptCount val="12"/>
                <c:pt idx="0">
                  <c:v>7.3420960839025457E-3</c:v>
                </c:pt>
                <c:pt idx="1">
                  <c:v>3.7142142539856801E-3</c:v>
                </c:pt>
                <c:pt idx="2">
                  <c:v>2.2082002154826363E-2</c:v>
                </c:pt>
                <c:pt idx="3">
                  <c:v>7.4031223787949962E-2</c:v>
                </c:pt>
                <c:pt idx="4">
                  <c:v>0.16302986186562238</c:v>
                </c:pt>
                <c:pt idx="5">
                  <c:v>0.23846838160408323</c:v>
                </c:pt>
                <c:pt idx="6">
                  <c:v>0.23847686163325066</c:v>
                </c:pt>
                <c:pt idx="7">
                  <c:v>0.16019786242719522</c:v>
                </c:pt>
                <c:pt idx="8">
                  <c:v>7.0831612186986165E-2</c:v>
                </c:pt>
                <c:pt idx="9">
                  <c:v>1.9281302225245971E-2</c:v>
                </c:pt>
                <c:pt idx="10">
                  <c:v>2.5445817769518472E-3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DA-4FD4-8F13-BC6CE59BDEC0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75:$G$286</c:f>
                <c:numCache>
                  <c:formatCode>General</c:formatCode>
                  <c:ptCount val="12"/>
                  <c:pt idx="0">
                    <c:v>4.5103641259713114E-4</c:v>
                  </c:pt>
                  <c:pt idx="1">
                    <c:v>3.0567660093113407E-4</c:v>
                  </c:pt>
                  <c:pt idx="2">
                    <c:v>2.6163422305729828E-4</c:v>
                  </c:pt>
                  <c:pt idx="3">
                    <c:v>5.5331999693339438E-4</c:v>
                  </c:pt>
                  <c:pt idx="4">
                    <c:v>8.2235095609660934E-4</c:v>
                  </c:pt>
                  <c:pt idx="5">
                    <c:v>2.4210837913319376E-3</c:v>
                  </c:pt>
                  <c:pt idx="6">
                    <c:v>2.8291212699433021E-3</c:v>
                  </c:pt>
                  <c:pt idx="7">
                    <c:v>2.8268130508332643E-3</c:v>
                  </c:pt>
                  <c:pt idx="8">
                    <c:v>4.8676350743937077E-4</c:v>
                  </c:pt>
                  <c:pt idx="9">
                    <c:v>1.0519561546936378E-3</c:v>
                  </c:pt>
                  <c:pt idx="10">
                    <c:v>9.2618071565929341E-4</c:v>
                  </c:pt>
                  <c:pt idx="11">
                    <c:v>9.4984894377351614E-4</c:v>
                  </c:pt>
                </c:numCache>
              </c:numRef>
            </c:plus>
            <c:minus>
              <c:numRef>
                <c:f>[1]Summary!$G$275:$G$286</c:f>
                <c:numCache>
                  <c:formatCode>General</c:formatCode>
                  <c:ptCount val="12"/>
                  <c:pt idx="0">
                    <c:v>4.5103641259713114E-4</c:v>
                  </c:pt>
                  <c:pt idx="1">
                    <c:v>3.0567660093113407E-4</c:v>
                  </c:pt>
                  <c:pt idx="2">
                    <c:v>2.6163422305729828E-4</c:v>
                  </c:pt>
                  <c:pt idx="3">
                    <c:v>5.5331999693339438E-4</c:v>
                  </c:pt>
                  <c:pt idx="4">
                    <c:v>8.2235095609660934E-4</c:v>
                  </c:pt>
                  <c:pt idx="5">
                    <c:v>2.4210837913319376E-3</c:v>
                  </c:pt>
                  <c:pt idx="6">
                    <c:v>2.8291212699433021E-3</c:v>
                  </c:pt>
                  <c:pt idx="7">
                    <c:v>2.8268130508332643E-3</c:v>
                  </c:pt>
                  <c:pt idx="8">
                    <c:v>4.8676350743937077E-4</c:v>
                  </c:pt>
                  <c:pt idx="9">
                    <c:v>1.0519561546936378E-3</c:v>
                  </c:pt>
                  <c:pt idx="10">
                    <c:v>9.2618071565929341E-4</c:v>
                  </c:pt>
                  <c:pt idx="11">
                    <c:v>9.4984894377351614E-4</c:v>
                  </c:pt>
                </c:numCache>
              </c:numRef>
            </c:minus>
          </c:errBars>
          <c:val>
            <c:numRef>
              <c:f>[1]Summary!$F$275:$F$286</c:f>
              <c:numCache>
                <c:formatCode>General</c:formatCode>
                <c:ptCount val="12"/>
                <c:pt idx="0">
                  <c:v>7.7572271643901493E-3</c:v>
                </c:pt>
                <c:pt idx="1">
                  <c:v>5.6168297105096306E-3</c:v>
                </c:pt>
                <c:pt idx="2">
                  <c:v>2.4207114256017449E-2</c:v>
                </c:pt>
                <c:pt idx="3">
                  <c:v>7.7542576051052178E-2</c:v>
                </c:pt>
                <c:pt idx="4">
                  <c:v>0.15632162415274464</c:v>
                </c:pt>
                <c:pt idx="5">
                  <c:v>0.2256650718307292</c:v>
                </c:pt>
                <c:pt idx="6">
                  <c:v>0.23073723006052457</c:v>
                </c:pt>
                <c:pt idx="7">
                  <c:v>0.1613246358100428</c:v>
                </c:pt>
                <c:pt idx="8">
                  <c:v>7.8532092517582697E-2</c:v>
                </c:pt>
                <c:pt idx="9">
                  <c:v>2.6173193818974198E-2</c:v>
                </c:pt>
                <c:pt idx="10">
                  <c:v>4.8235763817106514E-3</c:v>
                </c:pt>
                <c:pt idx="11">
                  <c:v>1.298828245721803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DA-4FD4-8F13-BC6CE59BDEC0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75:$I$28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2070632536201473E-13</c:v>
                  </c:pt>
                  <c:pt idx="2">
                    <c:v>1.0619501805331671E-3</c:v>
                  </c:pt>
                  <c:pt idx="3">
                    <c:v>4.4118048054150524E-3</c:v>
                  </c:pt>
                  <c:pt idx="4">
                    <c:v>5.4583846113643924E-3</c:v>
                  </c:pt>
                  <c:pt idx="5">
                    <c:v>7.5867175174523229E-3</c:v>
                  </c:pt>
                  <c:pt idx="6">
                    <c:v>2.8949994815524741E-2</c:v>
                  </c:pt>
                  <c:pt idx="7">
                    <c:v>7.2861808061247474E-3</c:v>
                  </c:pt>
                  <c:pt idx="8">
                    <c:v>2.7441334694150946E-3</c:v>
                  </c:pt>
                  <c:pt idx="9">
                    <c:v>1.2730707632395548E-2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[1]Summary!$I$275:$I$28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2070632536201473E-13</c:v>
                  </c:pt>
                  <c:pt idx="2">
                    <c:v>1.0619501805331671E-3</c:v>
                  </c:pt>
                  <c:pt idx="3">
                    <c:v>4.4118048054150524E-3</c:v>
                  </c:pt>
                  <c:pt idx="4">
                    <c:v>5.4583846113643924E-3</c:v>
                  </c:pt>
                  <c:pt idx="5">
                    <c:v>7.5867175174523229E-3</c:v>
                  </c:pt>
                  <c:pt idx="6">
                    <c:v>2.8949994815524741E-2</c:v>
                  </c:pt>
                  <c:pt idx="7">
                    <c:v>7.2861808061247474E-3</c:v>
                  </c:pt>
                  <c:pt idx="8">
                    <c:v>2.7441334694150946E-3</c:v>
                  </c:pt>
                  <c:pt idx="9">
                    <c:v>1.2730707632395548E-2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val>
            <c:numRef>
              <c:f>[1]Summary!$H$275:$H$286</c:f>
              <c:numCache>
                <c:formatCode>General</c:formatCode>
                <c:ptCount val="12"/>
                <c:pt idx="0">
                  <c:v>0</c:v>
                </c:pt>
                <c:pt idx="1">
                  <c:v>1.043252652250882E-13</c:v>
                </c:pt>
                <c:pt idx="2">
                  <c:v>2.1809568657222465E-2</c:v>
                </c:pt>
                <c:pt idx="3">
                  <c:v>8.024177995431693E-2</c:v>
                </c:pt>
                <c:pt idx="4">
                  <c:v>0.16627787984264125</c:v>
                </c:pt>
                <c:pt idx="5">
                  <c:v>0.23562915286840069</c:v>
                </c:pt>
                <c:pt idx="6">
                  <c:v>0.24787144870543484</c:v>
                </c:pt>
                <c:pt idx="7">
                  <c:v>0.16160805508270476</c:v>
                </c:pt>
                <c:pt idx="8">
                  <c:v>7.5541195305829603E-2</c:v>
                </c:pt>
                <c:pt idx="9">
                  <c:v>1.1020919583345081E-2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5DA-4FD4-8F13-BC6CE59BDEC0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75:$K$28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9.1188816670046877E-4</c:v>
                  </c:pt>
                  <c:pt idx="3">
                    <c:v>1.1296773873903021E-3</c:v>
                  </c:pt>
                  <c:pt idx="4">
                    <c:v>1.9889237341006831E-3</c:v>
                  </c:pt>
                  <c:pt idx="5">
                    <c:v>3.90779094950937E-3</c:v>
                  </c:pt>
                  <c:pt idx="6">
                    <c:v>5.2748682633901086E-3</c:v>
                  </c:pt>
                  <c:pt idx="7">
                    <c:v>1.1715990565919706E-3</c:v>
                  </c:pt>
                  <c:pt idx="8">
                    <c:v>1.3517600023124632E-3</c:v>
                  </c:pt>
                  <c:pt idx="9">
                    <c:v>9.8538773579721472E-4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[1]Summary!$K$275:$K$28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9.1188816670046877E-4</c:v>
                  </c:pt>
                  <c:pt idx="3">
                    <c:v>1.1296773873903021E-3</c:v>
                  </c:pt>
                  <c:pt idx="4">
                    <c:v>1.9889237341006831E-3</c:v>
                  </c:pt>
                  <c:pt idx="5">
                    <c:v>3.90779094950937E-3</c:v>
                  </c:pt>
                  <c:pt idx="6">
                    <c:v>5.2748682633901086E-3</c:v>
                  </c:pt>
                  <c:pt idx="7">
                    <c:v>1.1715990565919706E-3</c:v>
                  </c:pt>
                  <c:pt idx="8">
                    <c:v>1.3517600023124632E-3</c:v>
                  </c:pt>
                  <c:pt idx="9">
                    <c:v>9.8538773579721472E-4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val>
            <c:numRef>
              <c:f>[1]Summary!$J$275:$J$28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.6115304120370197E-2</c:v>
                </c:pt>
                <c:pt idx="3">
                  <c:v>7.9824420419648573E-2</c:v>
                </c:pt>
                <c:pt idx="4">
                  <c:v>0.17235732282222174</c:v>
                </c:pt>
                <c:pt idx="5">
                  <c:v>0.24410296197542386</c:v>
                </c:pt>
                <c:pt idx="6">
                  <c:v>0.23757210756100094</c:v>
                </c:pt>
                <c:pt idx="7">
                  <c:v>0.16283024500643445</c:v>
                </c:pt>
                <c:pt idx="8">
                  <c:v>7.3496511366640579E-2</c:v>
                </c:pt>
                <c:pt idx="9">
                  <c:v>1.3701126728259589E-2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5DA-4FD4-8F13-BC6CE59BDEC0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75:$M$28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5659919536164102E-14</c:v>
                  </c:pt>
                  <c:pt idx="2">
                    <c:v>0</c:v>
                  </c:pt>
                  <c:pt idx="3">
                    <c:v>1.1693725121484288E-2</c:v>
                  </c:pt>
                  <c:pt idx="4">
                    <c:v>8.8593710021270065E-3</c:v>
                  </c:pt>
                  <c:pt idx="5">
                    <c:v>1.317502173604837E-2</c:v>
                  </c:pt>
                  <c:pt idx="6">
                    <c:v>6.6497101275833203E-3</c:v>
                  </c:pt>
                  <c:pt idx="7">
                    <c:v>1.149545746616063E-2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2.6629310802391035E-2</c:v>
                  </c:pt>
                </c:numCache>
              </c:numRef>
            </c:plus>
            <c:minus>
              <c:numRef>
                <c:f>[1]Summary!$M$275:$M$28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5659919536164102E-14</c:v>
                  </c:pt>
                  <c:pt idx="2">
                    <c:v>0</c:v>
                  </c:pt>
                  <c:pt idx="3">
                    <c:v>1.1693725121484288E-2</c:v>
                  </c:pt>
                  <c:pt idx="4">
                    <c:v>8.8593710021270065E-3</c:v>
                  </c:pt>
                  <c:pt idx="5">
                    <c:v>1.317502173604837E-2</c:v>
                  </c:pt>
                  <c:pt idx="6">
                    <c:v>6.6497101275833203E-3</c:v>
                  </c:pt>
                  <c:pt idx="7">
                    <c:v>1.149545746616063E-2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2.6629310802391035E-2</c:v>
                  </c:pt>
                </c:numCache>
              </c:numRef>
            </c:minus>
          </c:errBars>
          <c:val>
            <c:numRef>
              <c:f>[1]Summary!$L$275:$L$286</c:f>
              <c:numCache>
                <c:formatCode>General</c:formatCode>
                <c:ptCount val="12"/>
                <c:pt idx="0">
                  <c:v>0</c:v>
                </c:pt>
                <c:pt idx="1">
                  <c:v>1.5542068570517519E-13</c:v>
                </c:pt>
                <c:pt idx="2">
                  <c:v>0</c:v>
                </c:pt>
                <c:pt idx="3">
                  <c:v>3.1323787547402948E-2</c:v>
                </c:pt>
                <c:pt idx="4">
                  <c:v>8.1289492661189636E-2</c:v>
                </c:pt>
                <c:pt idx="5">
                  <c:v>0.12478775406752005</c:v>
                </c:pt>
                <c:pt idx="6">
                  <c:v>0.14018491758443052</c:v>
                </c:pt>
                <c:pt idx="7">
                  <c:v>8.8903702928247882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533510345211053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5DA-4FD4-8F13-BC6CE59BDEC0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75:$O$28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3.5565936570156489E-14</c:v>
                  </c:pt>
                  <c:pt idx="2">
                    <c:v>1.6250125636562228E-13</c:v>
                  </c:pt>
                  <c:pt idx="3">
                    <c:v>3.239465170527448E-3</c:v>
                  </c:pt>
                  <c:pt idx="4">
                    <c:v>1.9774219632313995E-2</c:v>
                  </c:pt>
                  <c:pt idx="5">
                    <c:v>1.9957256981093182E-2</c:v>
                  </c:pt>
                  <c:pt idx="6">
                    <c:v>3.487444164259304E-2</c:v>
                  </c:pt>
                  <c:pt idx="7">
                    <c:v>1.4679797361018192E-2</c:v>
                  </c:pt>
                  <c:pt idx="8">
                    <c:v>2.3130537822314532E-2</c:v>
                  </c:pt>
                  <c:pt idx="9">
                    <c:v>8.0349421878630617E-3</c:v>
                  </c:pt>
                  <c:pt idx="10">
                    <c:v>4.6059033473262859E-2</c:v>
                  </c:pt>
                  <c:pt idx="11">
                    <c:v>2.0578916154357512E-2</c:v>
                  </c:pt>
                </c:numCache>
              </c:numRef>
            </c:plus>
            <c:minus>
              <c:numRef>
                <c:f>[1]Summary!$O$275:$O$28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3.5565936570156489E-14</c:v>
                  </c:pt>
                  <c:pt idx="2">
                    <c:v>1.6250125636562228E-13</c:v>
                  </c:pt>
                  <c:pt idx="3">
                    <c:v>3.239465170527448E-3</c:v>
                  </c:pt>
                  <c:pt idx="4">
                    <c:v>1.9774219632313995E-2</c:v>
                  </c:pt>
                  <c:pt idx="5">
                    <c:v>1.9957256981093182E-2</c:v>
                  </c:pt>
                  <c:pt idx="6">
                    <c:v>3.487444164259304E-2</c:v>
                  </c:pt>
                  <c:pt idx="7">
                    <c:v>1.4679797361018192E-2</c:v>
                  </c:pt>
                  <c:pt idx="8">
                    <c:v>2.3130537822314532E-2</c:v>
                  </c:pt>
                  <c:pt idx="9">
                    <c:v>8.0349421878630617E-3</c:v>
                  </c:pt>
                  <c:pt idx="10">
                    <c:v>4.6059033473262859E-2</c:v>
                  </c:pt>
                  <c:pt idx="11">
                    <c:v>2.0578916154357512E-2</c:v>
                  </c:pt>
                </c:numCache>
              </c:numRef>
            </c:minus>
          </c:errBars>
          <c:val>
            <c:numRef>
              <c:f>[1]Summary!$N$275:$N$286</c:f>
              <c:numCache>
                <c:formatCode>General</c:formatCode>
                <c:ptCount val="12"/>
                <c:pt idx="0">
                  <c:v>0</c:v>
                </c:pt>
                <c:pt idx="1">
                  <c:v>5.3097384239543319E-14</c:v>
                </c:pt>
                <c:pt idx="2">
                  <c:v>1.5387149048391603E-13</c:v>
                </c:pt>
                <c:pt idx="3">
                  <c:v>1.9221839362847264E-2</c:v>
                </c:pt>
                <c:pt idx="4">
                  <c:v>9.8338254038494499E-2</c:v>
                </c:pt>
                <c:pt idx="5">
                  <c:v>0.17520531162029024</c:v>
                </c:pt>
                <c:pt idx="6">
                  <c:v>0.16735259098965635</c:v>
                </c:pt>
                <c:pt idx="7">
                  <c:v>9.1397073122688105E-2</c:v>
                </c:pt>
                <c:pt idx="8">
                  <c:v>3.448547713255088E-2</c:v>
                </c:pt>
                <c:pt idx="9">
                  <c:v>6.9326785153736182E-3</c:v>
                </c:pt>
                <c:pt idx="10">
                  <c:v>3.9857555739835883E-2</c:v>
                </c:pt>
                <c:pt idx="11">
                  <c:v>0.36720921947805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5DA-4FD4-8F13-BC6CE59BDEC0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75:$Q$28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1.47664967442996E-3</c:v>
                  </c:pt>
                  <c:pt idx="3">
                    <c:v>7.1200130563929777E-3</c:v>
                  </c:pt>
                  <c:pt idx="4">
                    <c:v>7.7134227266824965E-3</c:v>
                  </c:pt>
                  <c:pt idx="5">
                    <c:v>9.3865954492679329E-3</c:v>
                  </c:pt>
                  <c:pt idx="6">
                    <c:v>6.3827089142745094E-3</c:v>
                  </c:pt>
                  <c:pt idx="7">
                    <c:v>1.2893232891592372E-2</c:v>
                  </c:pt>
                  <c:pt idx="8">
                    <c:v>8.825322787269399E-3</c:v>
                  </c:pt>
                  <c:pt idx="9">
                    <c:v>4.0254031973310711E-3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[1]Summary!$Q$275:$Q$28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1.47664967442996E-3</c:v>
                  </c:pt>
                  <c:pt idx="3">
                    <c:v>7.1200130563929777E-3</c:v>
                  </c:pt>
                  <c:pt idx="4">
                    <c:v>7.7134227266824965E-3</c:v>
                  </c:pt>
                  <c:pt idx="5">
                    <c:v>9.3865954492679329E-3</c:v>
                  </c:pt>
                  <c:pt idx="6">
                    <c:v>6.3827089142745094E-3</c:v>
                  </c:pt>
                  <c:pt idx="7">
                    <c:v>1.2893232891592372E-2</c:v>
                  </c:pt>
                  <c:pt idx="8">
                    <c:v>8.825322787269399E-3</c:v>
                  </c:pt>
                  <c:pt idx="9">
                    <c:v>4.0254031973310711E-3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val>
            <c:numRef>
              <c:f>[1]Summary!$P$275:$P$28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.2780177778709462E-2</c:v>
                </c:pt>
                <c:pt idx="3">
                  <c:v>6.9114853995214054E-2</c:v>
                </c:pt>
                <c:pt idx="4">
                  <c:v>0.16628922193456197</c:v>
                </c:pt>
                <c:pt idx="5">
                  <c:v>0.24206236179043672</c:v>
                </c:pt>
                <c:pt idx="6">
                  <c:v>0.24840302626447253</c:v>
                </c:pt>
                <c:pt idx="7">
                  <c:v>0.17953257059071759</c:v>
                </c:pt>
                <c:pt idx="8">
                  <c:v>7.3552881825247454E-2</c:v>
                </c:pt>
                <c:pt idx="9">
                  <c:v>8.2649058206402219E-3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5DA-4FD4-8F13-BC6CE59BDEC0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75:$S$286</c:f>
                <c:numCache>
                  <c:formatCode>General</c:formatCode>
                  <c:ptCount val="12"/>
                  <c:pt idx="0">
                    <c:v>3.6419512367564431E-3</c:v>
                  </c:pt>
                  <c:pt idx="1">
                    <c:v>0</c:v>
                  </c:pt>
                  <c:pt idx="2">
                    <c:v>4.8475675917791525E-14</c:v>
                  </c:pt>
                  <c:pt idx="3">
                    <c:v>0</c:v>
                  </c:pt>
                  <c:pt idx="4">
                    <c:v>5.03595124966267E-2</c:v>
                  </c:pt>
                  <c:pt idx="5">
                    <c:v>2.9785238528899537E-2</c:v>
                  </c:pt>
                  <c:pt idx="6">
                    <c:v>2.2297979738657464E-2</c:v>
                  </c:pt>
                  <c:pt idx="7">
                    <c:v>2.5436083658238965E-2</c:v>
                  </c:pt>
                  <c:pt idx="8">
                    <c:v>2.2369876887776377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[1]Summary!$S$275:$S$286</c:f>
                <c:numCache>
                  <c:formatCode>General</c:formatCode>
                  <c:ptCount val="12"/>
                  <c:pt idx="0">
                    <c:v>3.6419512367564431E-3</c:v>
                  </c:pt>
                  <c:pt idx="1">
                    <c:v>0</c:v>
                  </c:pt>
                  <c:pt idx="2">
                    <c:v>4.8475675917791525E-14</c:v>
                  </c:pt>
                  <c:pt idx="3">
                    <c:v>0</c:v>
                  </c:pt>
                  <c:pt idx="4">
                    <c:v>5.03595124966267E-2</c:v>
                  </c:pt>
                  <c:pt idx="5">
                    <c:v>2.9785238528899537E-2</c:v>
                  </c:pt>
                  <c:pt idx="6">
                    <c:v>2.2297979738657464E-2</c:v>
                  </c:pt>
                  <c:pt idx="7">
                    <c:v>2.5436083658238965E-2</c:v>
                  </c:pt>
                  <c:pt idx="8">
                    <c:v>2.2369876887776377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val>
            <c:numRef>
              <c:f>[1]Summary!$R$275:$R$286</c:f>
              <c:numCache>
                <c:formatCode>General</c:formatCode>
                <c:ptCount val="12"/>
                <c:pt idx="0">
                  <c:v>1.8209756183782215E-3</c:v>
                </c:pt>
                <c:pt idx="1">
                  <c:v>0</c:v>
                </c:pt>
                <c:pt idx="2">
                  <c:v>4.0684281817795972E-14</c:v>
                </c:pt>
                <c:pt idx="3">
                  <c:v>0</c:v>
                </c:pt>
                <c:pt idx="4">
                  <c:v>4.5120581215936179E-2</c:v>
                </c:pt>
                <c:pt idx="5">
                  <c:v>0.30084568897966735</c:v>
                </c:pt>
                <c:pt idx="6">
                  <c:v>0.34308431230586772</c:v>
                </c:pt>
                <c:pt idx="7">
                  <c:v>0.24444547645332054</c:v>
                </c:pt>
                <c:pt idx="8">
                  <c:v>6.4682965426789252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5DA-4FD4-8F13-BC6CE59BDEC0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75:$U$286</c:f>
                <c:numCache>
                  <c:formatCode>General</c:formatCode>
                  <c:ptCount val="1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</c:numCache>
              </c:numRef>
            </c:plus>
            <c:minus>
              <c:numRef>
                <c:f>[1]Summary!$U$275:$U$286</c:f>
                <c:numCache>
                  <c:formatCode>General</c:formatCode>
                  <c:ptCount val="1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</c:numCache>
              </c:numRef>
            </c:minus>
          </c:errBars>
          <c:val>
            <c:numRef>
              <c:f>[1]Summary!$T$275:$T$286</c:f>
              <c:numCache>
                <c:formatCode>General</c:formatCode>
                <c:ptCount val="1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5DA-4FD4-8F13-BC6CE59BDEC0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75:$W$286</c:f>
                <c:numCache>
                  <c:formatCode>General</c:formatCode>
                  <c:ptCount val="1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</c:numCache>
              </c:numRef>
            </c:plus>
            <c:minus>
              <c:numRef>
                <c:f>[1]Summary!$W$275:$W$286</c:f>
                <c:numCache>
                  <c:formatCode>General</c:formatCode>
                  <c:ptCount val="12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</c:numCache>
              </c:numRef>
            </c:minus>
          </c:errBars>
          <c:val>
            <c:numRef>
              <c:f>[1]Summary!$V$275:$V$286</c:f>
              <c:numCache>
                <c:formatCode>General</c:formatCode>
                <c:ptCount val="1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5DA-4FD4-8F13-BC6CE59BD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429440"/>
        <c:axId val="60430976"/>
      </c:barChart>
      <c:catAx>
        <c:axId val="60429440"/>
        <c:scaling>
          <c:orientation val="minMax"/>
        </c:scaling>
        <c:delete val="0"/>
        <c:axPos val="b"/>
        <c:majorTickMark val="out"/>
        <c:minorTickMark val="none"/>
        <c:tickLblPos val="nextTo"/>
        <c:crossAx val="60430976"/>
        <c:crosses val="autoZero"/>
        <c:auto val="1"/>
        <c:lblAlgn val="ctr"/>
        <c:lblOffset val="100"/>
        <c:noMultiLvlLbl val="0"/>
      </c:catAx>
      <c:valAx>
        <c:axId val="6043097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0429440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TP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87:$C$297</c:f>
                <c:numCache>
                  <c:formatCode>General</c:formatCode>
                  <c:ptCount val="11"/>
                  <c:pt idx="0">
                    <c:v>1.809E-6</c:v>
                  </c:pt>
                  <c:pt idx="1">
                    <c:v>1.43E-5</c:v>
                  </c:pt>
                  <c:pt idx="2">
                    <c:v>4.7710000000000002E-5</c:v>
                  </c:pt>
                  <c:pt idx="3">
                    <c:v>8.3529999999999995E-5</c:v>
                  </c:pt>
                  <c:pt idx="4">
                    <c:v>7.1450000000000002E-5</c:v>
                  </c:pt>
                  <c:pt idx="5">
                    <c:v>2.131E-6</c:v>
                  </c:pt>
                  <c:pt idx="6">
                    <c:v>7.3650000000000001E-5</c:v>
                  </c:pt>
                  <c:pt idx="7">
                    <c:v>8.2330000000000006E-5</c:v>
                  </c:pt>
                  <c:pt idx="8">
                    <c:v>4.5779999999999999E-5</c:v>
                  </c:pt>
                  <c:pt idx="9">
                    <c:v>1.3380000000000001E-5</c:v>
                  </c:pt>
                  <c:pt idx="10">
                    <c:v>1.654E-6</c:v>
                  </c:pt>
                </c:numCache>
              </c:numRef>
            </c:plus>
            <c:minus>
              <c:numRef>
                <c:f>[1]Summary!$C$287:$C$297</c:f>
                <c:numCache>
                  <c:formatCode>General</c:formatCode>
                  <c:ptCount val="11"/>
                  <c:pt idx="0">
                    <c:v>1.809E-6</c:v>
                  </c:pt>
                  <c:pt idx="1">
                    <c:v>1.43E-5</c:v>
                  </c:pt>
                  <c:pt idx="2">
                    <c:v>4.7710000000000002E-5</c:v>
                  </c:pt>
                  <c:pt idx="3">
                    <c:v>8.3529999999999995E-5</c:v>
                  </c:pt>
                  <c:pt idx="4">
                    <c:v>7.1450000000000002E-5</c:v>
                  </c:pt>
                  <c:pt idx="5">
                    <c:v>2.131E-6</c:v>
                  </c:pt>
                  <c:pt idx="6">
                    <c:v>7.3650000000000001E-5</c:v>
                  </c:pt>
                  <c:pt idx="7">
                    <c:v>8.2330000000000006E-5</c:v>
                  </c:pt>
                  <c:pt idx="8">
                    <c:v>4.5779999999999999E-5</c:v>
                  </c:pt>
                  <c:pt idx="9">
                    <c:v>1.3380000000000001E-5</c:v>
                  </c:pt>
                  <c:pt idx="10">
                    <c:v>1.654E-6</c:v>
                  </c:pt>
                </c:numCache>
              </c:numRef>
            </c:minus>
          </c:errBars>
          <c:val>
            <c:numRef>
              <c:f>[1]Summary!$B$287:$B$297</c:f>
              <c:numCache>
                <c:formatCode>General</c:formatCode>
                <c:ptCount val="11"/>
                <c:pt idx="0">
                  <c:v>1.0254065617324717E-3</c:v>
                </c:pt>
                <c:pt idx="1">
                  <c:v>1.0154218089290104E-2</c:v>
                </c:pt>
                <c:pt idx="2">
                  <c:v>4.5249042656599729E-2</c:v>
                </c:pt>
                <c:pt idx="3">
                  <c:v>0.11948916384031742</c:v>
                </c:pt>
                <c:pt idx="4">
                  <c:v>0.20706989596986758</c:v>
                </c:pt>
                <c:pt idx="5">
                  <c:v>0.24606429822553363</c:v>
                </c:pt>
                <c:pt idx="6">
                  <c:v>0.20305690131570059</c:v>
                </c:pt>
                <c:pt idx="7">
                  <c:v>0.11490266467082005</c:v>
                </c:pt>
                <c:pt idx="8">
                  <c:v>4.2668931023934674E-2</c:v>
                </c:pt>
                <c:pt idx="9">
                  <c:v>9.3896551740388096E-3</c:v>
                </c:pt>
                <c:pt idx="10">
                  <c:v>9.298224721649156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34-4FAF-AC9C-305DD3E05FC2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87:$E$297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E$287:$E$297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cat>
            <c:strRef>
              <c:f>[1]Summary!$AE$287:$AE$297</c:f>
              <c:strCache>
                <c:ptCount val="11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  <c:pt idx="7">
                  <c:v>M7</c:v>
                </c:pt>
                <c:pt idx="8">
                  <c:v>M8</c:v>
                </c:pt>
                <c:pt idx="9">
                  <c:v>M9</c:v>
                </c:pt>
                <c:pt idx="10">
                  <c:v>M10</c:v>
                </c:pt>
              </c:strCache>
            </c:strRef>
          </c:cat>
          <c:val>
            <c:numRef>
              <c:f>[1]Summary!$D$287:$D$297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34-4FAF-AC9C-305DD3E05FC2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87:$G$297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G$287:$G$297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F$287:$F$297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34-4FAF-AC9C-305DD3E05FC2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87:$I$297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I$287:$I$297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H$287:$H$297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434-4FAF-AC9C-305DD3E05FC2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87:$K$297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K$287:$K$297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J$287:$J$297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434-4FAF-AC9C-305DD3E05FC2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87:$M$297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M$287:$M$297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L$287:$L$297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434-4FAF-AC9C-305DD3E05FC2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87:$O$297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O$287:$O$297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N$287:$N$297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434-4FAF-AC9C-305DD3E05FC2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87:$Q$29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Q$287:$Q$29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P$287:$P$29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434-4FAF-AC9C-305DD3E05FC2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87:$S$29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S$287:$S$29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R$287:$R$29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434-4FAF-AC9C-305DD3E05FC2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87:$U$29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7236038060348975E-11</c:v>
                  </c:pt>
                  <c:pt idx="2">
                    <c:v>0</c:v>
                  </c:pt>
                  <c:pt idx="3">
                    <c:v>1.7105999884390009E-2</c:v>
                  </c:pt>
                  <c:pt idx="4">
                    <c:v>5.1503140970325413E-3</c:v>
                  </c:pt>
                  <c:pt idx="5">
                    <c:v>6.6020471145685393E-3</c:v>
                  </c:pt>
                  <c:pt idx="6">
                    <c:v>9.6738611113874884E-3</c:v>
                  </c:pt>
                  <c:pt idx="7">
                    <c:v>1.3417492113145087E-2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U$287:$U$29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7236038060348975E-11</c:v>
                  </c:pt>
                  <c:pt idx="2">
                    <c:v>0</c:v>
                  </c:pt>
                  <c:pt idx="3">
                    <c:v>1.7105999884390009E-2</c:v>
                  </c:pt>
                  <c:pt idx="4">
                    <c:v>5.1503140970325413E-3</c:v>
                  </c:pt>
                  <c:pt idx="5">
                    <c:v>6.6020471145685393E-3</c:v>
                  </c:pt>
                  <c:pt idx="6">
                    <c:v>9.6738611113874884E-3</c:v>
                  </c:pt>
                  <c:pt idx="7">
                    <c:v>1.3417492113145087E-2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T$287:$T$297</c:f>
              <c:numCache>
                <c:formatCode>General</c:formatCode>
                <c:ptCount val="11"/>
                <c:pt idx="0">
                  <c:v>0</c:v>
                </c:pt>
                <c:pt idx="1">
                  <c:v>1.7462431324916364E-10</c:v>
                </c:pt>
                <c:pt idx="2">
                  <c:v>0</c:v>
                </c:pt>
                <c:pt idx="3">
                  <c:v>0.1154618543322999</c:v>
                </c:pt>
                <c:pt idx="4">
                  <c:v>0.24144784106817493</c:v>
                </c:pt>
                <c:pt idx="5">
                  <c:v>0.3155846693269681</c:v>
                </c:pt>
                <c:pt idx="6">
                  <c:v>0.23439529761142106</c:v>
                </c:pt>
                <c:pt idx="7">
                  <c:v>9.3110337486511652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434-4FAF-AC9C-305DD3E05FC2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87:$W$29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6.0063636112339621E-11</c:v>
                  </c:pt>
                  <c:pt idx="2">
                    <c:v>0</c:v>
                  </c:pt>
                  <c:pt idx="3">
                    <c:v>1.9926264355848346E-2</c:v>
                  </c:pt>
                  <c:pt idx="4">
                    <c:v>2.3481154319866637E-2</c:v>
                  </c:pt>
                  <c:pt idx="5">
                    <c:v>4.0317258527620851E-2</c:v>
                  </c:pt>
                  <c:pt idx="6">
                    <c:v>1.1813484759868939E-2</c:v>
                  </c:pt>
                  <c:pt idx="7">
                    <c:v>4.9769411411948426E-3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W$287:$W$29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6.0063636112339621E-11</c:v>
                  </c:pt>
                  <c:pt idx="2">
                    <c:v>0</c:v>
                  </c:pt>
                  <c:pt idx="3">
                    <c:v>1.9926264355848346E-2</c:v>
                  </c:pt>
                  <c:pt idx="4">
                    <c:v>2.3481154319866637E-2</c:v>
                  </c:pt>
                  <c:pt idx="5">
                    <c:v>4.0317258527620851E-2</c:v>
                  </c:pt>
                  <c:pt idx="6">
                    <c:v>1.1813484759868939E-2</c:v>
                  </c:pt>
                  <c:pt idx="7">
                    <c:v>4.9769411411948426E-3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V$287:$V$297</c:f>
              <c:numCache>
                <c:formatCode>General</c:formatCode>
                <c:ptCount val="11"/>
                <c:pt idx="0">
                  <c:v>0</c:v>
                </c:pt>
                <c:pt idx="1">
                  <c:v>3.4677756477967014E-11</c:v>
                </c:pt>
                <c:pt idx="2">
                  <c:v>0</c:v>
                </c:pt>
                <c:pt idx="3">
                  <c:v>1.1504434089792688E-2</c:v>
                </c:pt>
                <c:pt idx="4">
                  <c:v>0.28859613791773858</c:v>
                </c:pt>
                <c:pt idx="5">
                  <c:v>0.39230564518797162</c:v>
                </c:pt>
                <c:pt idx="6">
                  <c:v>0.27029169973174311</c:v>
                </c:pt>
                <c:pt idx="7">
                  <c:v>3.7302083038076361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434-4FAF-AC9C-305DD3E05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521856"/>
        <c:axId val="60523648"/>
      </c:barChart>
      <c:catAx>
        <c:axId val="60521856"/>
        <c:scaling>
          <c:orientation val="minMax"/>
        </c:scaling>
        <c:delete val="0"/>
        <c:axPos val="b"/>
        <c:majorTickMark val="out"/>
        <c:minorTickMark val="none"/>
        <c:tickLblPos val="nextTo"/>
        <c:crossAx val="60523648"/>
        <c:crosses val="autoZero"/>
        <c:auto val="1"/>
        <c:lblAlgn val="ctr"/>
        <c:lblOffset val="100"/>
        <c:noMultiLvlLbl val="0"/>
      </c:catAx>
      <c:valAx>
        <c:axId val="6052364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0521856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yr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98:$C$307</c:f>
                <c:numCache>
                  <c:formatCode>General</c:formatCode>
                  <c:ptCount val="10"/>
                  <c:pt idx="0">
                    <c:v>3.241E-6</c:v>
                  </c:pt>
                  <c:pt idx="1">
                    <c:v>2.243E-5</c:v>
                  </c:pt>
                  <c:pt idx="2">
                    <c:v>6.3269999999999996E-5</c:v>
                  </c:pt>
                  <c:pt idx="3">
                    <c:v>8.7039999999999993E-5</c:v>
                  </c:pt>
                  <c:pt idx="4">
                    <c:v>4.1860000000000002E-5</c:v>
                  </c:pt>
                  <c:pt idx="5">
                    <c:v>4.5429999999999997E-5</c:v>
                  </c:pt>
                  <c:pt idx="6">
                    <c:v>8.7029999999999999E-5</c:v>
                  </c:pt>
                  <c:pt idx="7">
                    <c:v>6.1420000000000005E-5</c:v>
                  </c:pt>
                  <c:pt idx="8">
                    <c:v>2.1160000000000001E-5</c:v>
                  </c:pt>
                  <c:pt idx="9">
                    <c:v>2.9950000000000001E-6</c:v>
                  </c:pt>
                </c:numCache>
              </c:numRef>
            </c:plus>
            <c:minus>
              <c:numRef>
                <c:f>[1]Summary!$C$298:$C$307</c:f>
                <c:numCache>
                  <c:formatCode>General</c:formatCode>
                  <c:ptCount val="10"/>
                  <c:pt idx="0">
                    <c:v>3.241E-6</c:v>
                  </c:pt>
                  <c:pt idx="1">
                    <c:v>2.243E-5</c:v>
                  </c:pt>
                  <c:pt idx="2">
                    <c:v>6.3269999999999996E-5</c:v>
                  </c:pt>
                  <c:pt idx="3">
                    <c:v>8.7039999999999993E-5</c:v>
                  </c:pt>
                  <c:pt idx="4">
                    <c:v>4.1860000000000002E-5</c:v>
                  </c:pt>
                  <c:pt idx="5">
                    <c:v>4.5429999999999997E-5</c:v>
                  </c:pt>
                  <c:pt idx="6">
                    <c:v>8.7029999999999999E-5</c:v>
                  </c:pt>
                  <c:pt idx="7">
                    <c:v>6.1420000000000005E-5</c:v>
                  </c:pt>
                  <c:pt idx="8">
                    <c:v>2.1160000000000001E-5</c:v>
                  </c:pt>
                  <c:pt idx="9">
                    <c:v>2.9950000000000001E-6</c:v>
                  </c:pt>
                </c:numCache>
              </c:numRef>
            </c:minus>
          </c:errBars>
          <c:val>
            <c:numRef>
              <c:f>[1]Summary!$B$298:$B$307</c:f>
              <c:numCache>
                <c:formatCode>General</c:formatCode>
                <c:ptCount val="10"/>
                <c:pt idx="0">
                  <c:v>2.0408283706614821E-3</c:v>
                </c:pt>
                <c:pt idx="1">
                  <c:v>1.8188604811681039E-2</c:v>
                </c:pt>
                <c:pt idx="2">
                  <c:v>7.2045983277375006E-2</c:v>
                </c:pt>
                <c:pt idx="3">
                  <c:v>0.16647037307616921</c:v>
                </c:pt>
                <c:pt idx="4">
                  <c:v>0.24727408669468737</c:v>
                </c:pt>
                <c:pt idx="5">
                  <c:v>0.2448662899021872</c:v>
                </c:pt>
                <c:pt idx="6">
                  <c:v>0.16165462579585427</c:v>
                </c:pt>
                <c:pt idx="7">
                  <c:v>6.8605944220393747E-2</c:v>
                </c:pt>
                <c:pt idx="8">
                  <c:v>1.6984475861421863E-2</c:v>
                </c:pt>
                <c:pt idx="9">
                  <c:v>1.868787989568796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F5-4332-A1B5-93BABE016886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98:$E$307</c:f>
                <c:numCache>
                  <c:formatCode>General</c:formatCode>
                  <c:ptCount val="10"/>
                  <c:pt idx="0">
                    <c:v>7.9954603504689902E-4</c:v>
                  </c:pt>
                  <c:pt idx="1">
                    <c:v>5.4807751854149761E-4</c:v>
                  </c:pt>
                  <c:pt idx="2">
                    <c:v>1.4649300099541622E-3</c:v>
                  </c:pt>
                  <c:pt idx="3">
                    <c:v>1.1854099572212603E-3</c:v>
                  </c:pt>
                  <c:pt idx="4">
                    <c:v>1.7951388258482602E-3</c:v>
                  </c:pt>
                  <c:pt idx="5">
                    <c:v>1.7481915170865854E-3</c:v>
                  </c:pt>
                  <c:pt idx="6">
                    <c:v>2.4129623554829016E-3</c:v>
                  </c:pt>
                  <c:pt idx="7">
                    <c:v>6.375958578434506E-4</c:v>
                  </c:pt>
                  <c:pt idx="8">
                    <c:v>6.0282605245119908E-4</c:v>
                  </c:pt>
                  <c:pt idx="9">
                    <c:v>1.6758504036413452E-4</c:v>
                  </c:pt>
                </c:numCache>
              </c:numRef>
            </c:plus>
            <c:minus>
              <c:numRef>
                <c:f>[1]Summary!$E$298:$E$307</c:f>
                <c:numCache>
                  <c:formatCode>General</c:formatCode>
                  <c:ptCount val="10"/>
                  <c:pt idx="0">
                    <c:v>7.9954603504689902E-4</c:v>
                  </c:pt>
                  <c:pt idx="1">
                    <c:v>5.4807751854149761E-4</c:v>
                  </c:pt>
                  <c:pt idx="2">
                    <c:v>1.4649300099541622E-3</c:v>
                  </c:pt>
                  <c:pt idx="3">
                    <c:v>1.1854099572212603E-3</c:v>
                  </c:pt>
                  <c:pt idx="4">
                    <c:v>1.7951388258482602E-3</c:v>
                  </c:pt>
                  <c:pt idx="5">
                    <c:v>1.7481915170865854E-3</c:v>
                  </c:pt>
                  <c:pt idx="6">
                    <c:v>2.4129623554829016E-3</c:v>
                  </c:pt>
                  <c:pt idx="7">
                    <c:v>6.375958578434506E-4</c:v>
                  </c:pt>
                  <c:pt idx="8">
                    <c:v>6.0282605245119908E-4</c:v>
                  </c:pt>
                  <c:pt idx="9">
                    <c:v>1.6758504036413452E-4</c:v>
                  </c:pt>
                </c:numCache>
              </c:numRef>
            </c:minus>
          </c:errBars>
          <c:cat>
            <c:strRef>
              <c:f>[1]Summary!$AE$298:$AE$307</c:f>
              <c:strCache>
                <c:ptCount val="10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  <c:pt idx="7">
                  <c:v>M7</c:v>
                </c:pt>
                <c:pt idx="8">
                  <c:v>M8</c:v>
                </c:pt>
                <c:pt idx="9">
                  <c:v>M9</c:v>
                </c:pt>
              </c:strCache>
            </c:strRef>
          </c:cat>
          <c:val>
            <c:numRef>
              <c:f>[1]Summary!$D$298:$D$307</c:f>
              <c:numCache>
                <c:formatCode>General</c:formatCode>
                <c:ptCount val="10"/>
                <c:pt idx="0">
                  <c:v>8.2674019227000385E-3</c:v>
                </c:pt>
                <c:pt idx="1">
                  <c:v>1.4760293835801078E-2</c:v>
                </c:pt>
                <c:pt idx="2">
                  <c:v>6.4264894854030849E-2</c:v>
                </c:pt>
                <c:pt idx="3">
                  <c:v>0.16348229638124701</c:v>
                </c:pt>
                <c:pt idx="4">
                  <c:v>0.25431827154525499</c:v>
                </c:pt>
                <c:pt idx="5">
                  <c:v>0.25286089379497856</c:v>
                </c:pt>
                <c:pt idx="6">
                  <c:v>0.16272537375157298</c:v>
                </c:pt>
                <c:pt idx="7">
                  <c:v>6.460841081245243E-2</c:v>
                </c:pt>
                <c:pt idx="8">
                  <c:v>1.4140018501683005E-2</c:v>
                </c:pt>
                <c:pt idx="9">
                  <c:v>5.721446002791109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F5-4332-A1B5-93BABE016886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98:$G$307</c:f>
                <c:numCache>
                  <c:formatCode>General</c:formatCode>
                  <c:ptCount val="10"/>
                  <c:pt idx="0">
                    <c:v>1.9729129703375086E-4</c:v>
                  </c:pt>
                  <c:pt idx="1">
                    <c:v>2.8833095262162909E-4</c:v>
                  </c:pt>
                  <c:pt idx="2">
                    <c:v>5.1359093181939743E-4</c:v>
                  </c:pt>
                  <c:pt idx="3">
                    <c:v>6.0970803818559795E-4</c:v>
                  </c:pt>
                  <c:pt idx="4">
                    <c:v>1.2681240022773992E-3</c:v>
                  </c:pt>
                  <c:pt idx="5">
                    <c:v>1.4608944024342935E-3</c:v>
                  </c:pt>
                  <c:pt idx="6">
                    <c:v>4.1028175947089435E-4</c:v>
                  </c:pt>
                  <c:pt idx="7">
                    <c:v>5.0440589346204402E-4</c:v>
                  </c:pt>
                  <c:pt idx="8">
                    <c:v>9.1517451255738699E-4</c:v>
                  </c:pt>
                  <c:pt idx="9">
                    <c:v>2.8778501679966716E-4</c:v>
                  </c:pt>
                </c:numCache>
              </c:numRef>
            </c:plus>
            <c:minus>
              <c:numRef>
                <c:f>[1]Summary!$G$298:$G$307</c:f>
                <c:numCache>
                  <c:formatCode>General</c:formatCode>
                  <c:ptCount val="10"/>
                  <c:pt idx="0">
                    <c:v>1.9729129703375086E-4</c:v>
                  </c:pt>
                  <c:pt idx="1">
                    <c:v>2.8833095262162909E-4</c:v>
                  </c:pt>
                  <c:pt idx="2">
                    <c:v>5.1359093181939743E-4</c:v>
                  </c:pt>
                  <c:pt idx="3">
                    <c:v>6.0970803818559795E-4</c:v>
                  </c:pt>
                  <c:pt idx="4">
                    <c:v>1.2681240022773992E-3</c:v>
                  </c:pt>
                  <c:pt idx="5">
                    <c:v>1.4608944024342935E-3</c:v>
                  </c:pt>
                  <c:pt idx="6">
                    <c:v>4.1028175947089435E-4</c:v>
                  </c:pt>
                  <c:pt idx="7">
                    <c:v>5.0440589346204402E-4</c:v>
                  </c:pt>
                  <c:pt idx="8">
                    <c:v>9.1517451255738699E-4</c:v>
                  </c:pt>
                  <c:pt idx="9">
                    <c:v>2.8778501679966716E-4</c:v>
                  </c:pt>
                </c:numCache>
              </c:numRef>
            </c:minus>
          </c:errBars>
          <c:val>
            <c:numRef>
              <c:f>[1]Summary!$F$298:$F$307</c:f>
              <c:numCache>
                <c:formatCode>General</c:formatCode>
                <c:ptCount val="10"/>
                <c:pt idx="0">
                  <c:v>8.7297414556110793E-3</c:v>
                </c:pt>
                <c:pt idx="1">
                  <c:v>1.6027711718198296E-2</c:v>
                </c:pt>
                <c:pt idx="2">
                  <c:v>7.0142339834703193E-2</c:v>
                </c:pt>
                <c:pt idx="3">
                  <c:v>0.16589316204247068</c:v>
                </c:pt>
                <c:pt idx="4">
                  <c:v>0.24586164273712408</c:v>
                </c:pt>
                <c:pt idx="5">
                  <c:v>0.2471932169084729</c:v>
                </c:pt>
                <c:pt idx="6">
                  <c:v>0.16201103633276984</c:v>
                </c:pt>
                <c:pt idx="7">
                  <c:v>6.7755841251474463E-2</c:v>
                </c:pt>
                <c:pt idx="8">
                  <c:v>1.6141402442045996E-2</c:v>
                </c:pt>
                <c:pt idx="9">
                  <c:v>2.439052771295379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F5-4332-A1B5-93BABE016886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98:$I$307</c:f>
                <c:numCache>
                  <c:formatCode>General</c:formatCode>
                  <c:ptCount val="10"/>
                  <c:pt idx="0">
                    <c:v>2.8400779293738395E-3</c:v>
                  </c:pt>
                  <c:pt idx="1">
                    <c:v>1.9592649286020898E-3</c:v>
                  </c:pt>
                  <c:pt idx="2">
                    <c:v>1.2924617841913654E-3</c:v>
                  </c:pt>
                  <c:pt idx="3">
                    <c:v>2.1255861031694427E-3</c:v>
                  </c:pt>
                  <c:pt idx="4">
                    <c:v>2.7961186147401848E-3</c:v>
                  </c:pt>
                  <c:pt idx="5">
                    <c:v>1.8137588673990573E-3</c:v>
                  </c:pt>
                  <c:pt idx="6">
                    <c:v>1.0496645761546028E-3</c:v>
                  </c:pt>
                  <c:pt idx="7">
                    <c:v>1.8464361182654329E-3</c:v>
                  </c:pt>
                  <c:pt idx="8">
                    <c:v>1.1103237029270764E-3</c:v>
                  </c:pt>
                  <c:pt idx="9">
                    <c:v>0</c:v>
                  </c:pt>
                </c:numCache>
              </c:numRef>
            </c:plus>
            <c:minus>
              <c:numRef>
                <c:f>[1]Summary!$I$298:$I$307</c:f>
                <c:numCache>
                  <c:formatCode>General</c:formatCode>
                  <c:ptCount val="10"/>
                  <c:pt idx="0">
                    <c:v>2.8400779293738395E-3</c:v>
                  </c:pt>
                  <c:pt idx="1">
                    <c:v>1.9592649286020898E-3</c:v>
                  </c:pt>
                  <c:pt idx="2">
                    <c:v>1.2924617841913654E-3</c:v>
                  </c:pt>
                  <c:pt idx="3">
                    <c:v>2.1255861031694427E-3</c:v>
                  </c:pt>
                  <c:pt idx="4">
                    <c:v>2.7961186147401848E-3</c:v>
                  </c:pt>
                  <c:pt idx="5">
                    <c:v>1.8137588673990573E-3</c:v>
                  </c:pt>
                  <c:pt idx="6">
                    <c:v>1.0496645761546028E-3</c:v>
                  </c:pt>
                  <c:pt idx="7">
                    <c:v>1.8464361182654329E-3</c:v>
                  </c:pt>
                  <c:pt idx="8">
                    <c:v>1.1103237029270764E-3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[1]Summary!$H$298:$H$307</c:f>
              <c:numCache>
                <c:formatCode>General</c:formatCode>
                <c:ptCount val="10"/>
                <c:pt idx="0">
                  <c:v>1.4200389646869197E-3</c:v>
                </c:pt>
                <c:pt idx="1">
                  <c:v>1.1972753254819944E-2</c:v>
                </c:pt>
                <c:pt idx="2">
                  <c:v>6.7821677939778433E-2</c:v>
                </c:pt>
                <c:pt idx="3">
                  <c:v>0.17267405010467407</c:v>
                </c:pt>
                <c:pt idx="4">
                  <c:v>0.25797332420689223</c:v>
                </c:pt>
                <c:pt idx="5">
                  <c:v>0.25264748476254101</c:v>
                </c:pt>
                <c:pt idx="6">
                  <c:v>0.16252153876259484</c:v>
                </c:pt>
                <c:pt idx="7">
                  <c:v>6.3926223882776023E-2</c:v>
                </c:pt>
                <c:pt idx="8">
                  <c:v>9.0429081212365179E-3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F5-4332-A1B5-93BABE016886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98:$K$307</c:f>
                <c:numCache>
                  <c:formatCode>General</c:formatCode>
                  <c:ptCount val="10"/>
                  <c:pt idx="0">
                    <c:v>2.1340495402825423E-13</c:v>
                  </c:pt>
                  <c:pt idx="1">
                    <c:v>1.2547267046337724E-3</c:v>
                  </c:pt>
                  <c:pt idx="2">
                    <c:v>1.6312570831353455E-3</c:v>
                  </c:pt>
                  <c:pt idx="3">
                    <c:v>1.3974281764592171E-3</c:v>
                  </c:pt>
                  <c:pt idx="4">
                    <c:v>1.8968094730806924E-3</c:v>
                  </c:pt>
                  <c:pt idx="5">
                    <c:v>3.0429581772718926E-3</c:v>
                  </c:pt>
                  <c:pt idx="6">
                    <c:v>2.617929488362722E-3</c:v>
                  </c:pt>
                  <c:pt idx="7">
                    <c:v>1.7559209660262683E-3</c:v>
                  </c:pt>
                  <c:pt idx="8">
                    <c:v>2.5226263106311788E-3</c:v>
                  </c:pt>
                  <c:pt idx="9">
                    <c:v>0</c:v>
                  </c:pt>
                </c:numCache>
              </c:numRef>
            </c:plus>
            <c:minus>
              <c:numRef>
                <c:f>[1]Summary!$K$298:$K$307</c:f>
                <c:numCache>
                  <c:formatCode>General</c:formatCode>
                  <c:ptCount val="10"/>
                  <c:pt idx="0">
                    <c:v>2.1340495402825423E-13</c:v>
                  </c:pt>
                  <c:pt idx="1">
                    <c:v>1.2547267046337724E-3</c:v>
                  </c:pt>
                  <c:pt idx="2">
                    <c:v>1.6312570831353455E-3</c:v>
                  </c:pt>
                  <c:pt idx="3">
                    <c:v>1.3974281764592171E-3</c:v>
                  </c:pt>
                  <c:pt idx="4">
                    <c:v>1.8968094730806924E-3</c:v>
                  </c:pt>
                  <c:pt idx="5">
                    <c:v>3.0429581772718926E-3</c:v>
                  </c:pt>
                  <c:pt idx="6">
                    <c:v>2.617929488362722E-3</c:v>
                  </c:pt>
                  <c:pt idx="7">
                    <c:v>1.7559209660262683E-3</c:v>
                  </c:pt>
                  <c:pt idx="8">
                    <c:v>2.5226263106311788E-3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[1]Summary!$J$298:$J$307</c:f>
              <c:numCache>
                <c:formatCode>General</c:formatCode>
                <c:ptCount val="10"/>
                <c:pt idx="0">
                  <c:v>1.8481228173904408E-13</c:v>
                </c:pt>
                <c:pt idx="1">
                  <c:v>7.826931380642407E-3</c:v>
                </c:pt>
                <c:pt idx="2">
                  <c:v>6.6440724014165037E-2</c:v>
                </c:pt>
                <c:pt idx="3">
                  <c:v>0.17031181192496192</c:v>
                </c:pt>
                <c:pt idx="4">
                  <c:v>0.26235825522454559</c:v>
                </c:pt>
                <c:pt idx="5">
                  <c:v>0.26639199579055739</c:v>
                </c:pt>
                <c:pt idx="6">
                  <c:v>0.16635775541133019</c:v>
                </c:pt>
                <c:pt idx="7">
                  <c:v>5.8127902178794197E-2</c:v>
                </c:pt>
                <c:pt idx="8">
                  <c:v>2.1846240748183421E-3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F5-4332-A1B5-93BABE016886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98:$M$307</c:f>
                <c:numCache>
                  <c:formatCode>General</c:formatCode>
                  <c:ptCount val="10"/>
                  <c:pt idx="0">
                    <c:v>1.1197390538709418E-3</c:v>
                  </c:pt>
                  <c:pt idx="1">
                    <c:v>2.5457663476026677E-3</c:v>
                  </c:pt>
                  <c:pt idx="2">
                    <c:v>3.0074305458906952E-3</c:v>
                  </c:pt>
                  <c:pt idx="3">
                    <c:v>4.2097740654041199E-3</c:v>
                  </c:pt>
                  <c:pt idx="4">
                    <c:v>5.6766914246618614E-3</c:v>
                  </c:pt>
                  <c:pt idx="5">
                    <c:v>8.7846922880960472E-3</c:v>
                  </c:pt>
                  <c:pt idx="6">
                    <c:v>2.0861621111518932E-3</c:v>
                  </c:pt>
                  <c:pt idx="7">
                    <c:v>5.4423302656552951E-3</c:v>
                  </c:pt>
                  <c:pt idx="8">
                    <c:v>1.9478048739142203E-3</c:v>
                  </c:pt>
                  <c:pt idx="9">
                    <c:v>0</c:v>
                  </c:pt>
                </c:numCache>
              </c:numRef>
            </c:plus>
            <c:minus>
              <c:numRef>
                <c:f>[1]Summary!$M$298:$M$307</c:f>
                <c:numCache>
                  <c:formatCode>General</c:formatCode>
                  <c:ptCount val="10"/>
                  <c:pt idx="0">
                    <c:v>1.1197390538709418E-3</c:v>
                  </c:pt>
                  <c:pt idx="1">
                    <c:v>2.5457663476026677E-3</c:v>
                  </c:pt>
                  <c:pt idx="2">
                    <c:v>3.0074305458906952E-3</c:v>
                  </c:pt>
                  <c:pt idx="3">
                    <c:v>4.2097740654041199E-3</c:v>
                  </c:pt>
                  <c:pt idx="4">
                    <c:v>5.6766914246618614E-3</c:v>
                  </c:pt>
                  <c:pt idx="5">
                    <c:v>8.7846922880960472E-3</c:v>
                  </c:pt>
                  <c:pt idx="6">
                    <c:v>2.0861621111518932E-3</c:v>
                  </c:pt>
                  <c:pt idx="7">
                    <c:v>5.4423302656552951E-3</c:v>
                  </c:pt>
                  <c:pt idx="8">
                    <c:v>1.9478048739142203E-3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[1]Summary!$L$298:$L$307</c:f>
              <c:numCache>
                <c:formatCode>General</c:formatCode>
                <c:ptCount val="10"/>
                <c:pt idx="0">
                  <c:v>4.7843078616859941E-3</c:v>
                </c:pt>
                <c:pt idx="1">
                  <c:v>1.2838442873563687E-2</c:v>
                </c:pt>
                <c:pt idx="2">
                  <c:v>6.4166026185603672E-2</c:v>
                </c:pt>
                <c:pt idx="3">
                  <c:v>0.16565165107963925</c:v>
                </c:pt>
                <c:pt idx="4">
                  <c:v>0.25126481823867047</c:v>
                </c:pt>
                <c:pt idx="5">
                  <c:v>0.25395143942465315</c:v>
                </c:pt>
                <c:pt idx="6">
                  <c:v>0.16212092279001195</c:v>
                </c:pt>
                <c:pt idx="7">
                  <c:v>6.4419190717382627E-2</c:v>
                </c:pt>
                <c:pt idx="8">
                  <c:v>2.080320082878917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7F5-4332-A1B5-93BABE016886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98:$O$307</c:f>
                <c:numCache>
                  <c:formatCode>General</c:formatCode>
                  <c:ptCount val="10"/>
                  <c:pt idx="0">
                    <c:v>7.4066236901363094E-18</c:v>
                  </c:pt>
                  <c:pt idx="1">
                    <c:v>8.5596319347671015E-14</c:v>
                  </c:pt>
                  <c:pt idx="2">
                    <c:v>3.5053562020804364E-3</c:v>
                  </c:pt>
                  <c:pt idx="3">
                    <c:v>4.5224535614337086E-3</c:v>
                  </c:pt>
                  <c:pt idx="4">
                    <c:v>2.7742151454363015E-3</c:v>
                  </c:pt>
                  <c:pt idx="5">
                    <c:v>2.2158223972290041E-3</c:v>
                  </c:pt>
                  <c:pt idx="6">
                    <c:v>3.1961305944733765E-3</c:v>
                  </c:pt>
                  <c:pt idx="7">
                    <c:v>4.5334398876679445E-4</c:v>
                  </c:pt>
                  <c:pt idx="8">
                    <c:v>2.1044577653145332E-3</c:v>
                  </c:pt>
                  <c:pt idx="9">
                    <c:v>2.9082497092125434E-5</c:v>
                  </c:pt>
                </c:numCache>
              </c:numRef>
            </c:plus>
            <c:minus>
              <c:numRef>
                <c:f>[1]Summary!$O$298:$O$307</c:f>
                <c:numCache>
                  <c:formatCode>General</c:formatCode>
                  <c:ptCount val="10"/>
                  <c:pt idx="0">
                    <c:v>7.4066236901363094E-18</c:v>
                  </c:pt>
                  <c:pt idx="1">
                    <c:v>8.5596319347671015E-14</c:v>
                  </c:pt>
                  <c:pt idx="2">
                    <c:v>3.5053562020804364E-3</c:v>
                  </c:pt>
                  <c:pt idx="3">
                    <c:v>4.5224535614337086E-3</c:v>
                  </c:pt>
                  <c:pt idx="4">
                    <c:v>2.7742151454363015E-3</c:v>
                  </c:pt>
                  <c:pt idx="5">
                    <c:v>2.2158223972290041E-3</c:v>
                  </c:pt>
                  <c:pt idx="6">
                    <c:v>3.1961305944733765E-3</c:v>
                  </c:pt>
                  <c:pt idx="7">
                    <c:v>4.5334398876679445E-4</c:v>
                  </c:pt>
                  <c:pt idx="8">
                    <c:v>2.1044577653145332E-3</c:v>
                  </c:pt>
                  <c:pt idx="9">
                    <c:v>2.9082497092125434E-5</c:v>
                  </c:pt>
                </c:numCache>
              </c:numRef>
            </c:minus>
          </c:errBars>
          <c:val>
            <c:numRef>
              <c:f>[1]Summary!$N$298:$N$307</c:f>
              <c:numCache>
                <c:formatCode>General</c:formatCode>
                <c:ptCount val="10"/>
                <c:pt idx="0">
                  <c:v>3.7033118450681547E-18</c:v>
                </c:pt>
                <c:pt idx="1">
                  <c:v>1.2833003169072183E-13</c:v>
                </c:pt>
                <c:pt idx="2">
                  <c:v>6.523356713200866E-2</c:v>
                </c:pt>
                <c:pt idx="3">
                  <c:v>0.16728161774473371</c:v>
                </c:pt>
                <c:pt idx="4">
                  <c:v>0.25009630677613554</c:v>
                </c:pt>
                <c:pt idx="5">
                  <c:v>0.25064264037079387</c:v>
                </c:pt>
                <c:pt idx="6">
                  <c:v>0.16342798509603201</c:v>
                </c:pt>
                <c:pt idx="7">
                  <c:v>6.7834542640572398E-2</c:v>
                </c:pt>
                <c:pt idx="8">
                  <c:v>3.5468798991049426E-2</c:v>
                </c:pt>
                <c:pt idx="9">
                  <c:v>1.454124854606271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7F5-4332-A1B5-93BABE016886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98:$Q$30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2.7905351654581224E-17</c:v>
                  </c:pt>
                  <c:pt idx="2">
                    <c:v>1.406556075448444E-2</c:v>
                  </c:pt>
                  <c:pt idx="3">
                    <c:v>7.841171558155129E-3</c:v>
                  </c:pt>
                  <c:pt idx="4">
                    <c:v>1.6614049267703029E-2</c:v>
                  </c:pt>
                  <c:pt idx="5">
                    <c:v>1.7693210085285609E-2</c:v>
                  </c:pt>
                  <c:pt idx="6">
                    <c:v>1.0651261258705016E-2</c:v>
                  </c:pt>
                  <c:pt idx="7">
                    <c:v>7.688692012053089E-3</c:v>
                  </c:pt>
                  <c:pt idx="8">
                    <c:v>7.1957591430086495E-3</c:v>
                  </c:pt>
                  <c:pt idx="9">
                    <c:v>0</c:v>
                  </c:pt>
                </c:numCache>
              </c:numRef>
            </c:plus>
            <c:minus>
              <c:numRef>
                <c:f>[1]Summary!$Q$298:$Q$30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2.7905351654581224E-17</c:v>
                  </c:pt>
                  <c:pt idx="2">
                    <c:v>1.406556075448444E-2</c:v>
                  </c:pt>
                  <c:pt idx="3">
                    <c:v>7.841171558155129E-3</c:v>
                  </c:pt>
                  <c:pt idx="4">
                    <c:v>1.6614049267703029E-2</c:v>
                  </c:pt>
                  <c:pt idx="5">
                    <c:v>1.7693210085285609E-2</c:v>
                  </c:pt>
                  <c:pt idx="6">
                    <c:v>1.0651261258705016E-2</c:v>
                  </c:pt>
                  <c:pt idx="7">
                    <c:v>7.688692012053089E-3</c:v>
                  </c:pt>
                  <c:pt idx="8">
                    <c:v>7.1957591430086495E-3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[1]Summary!$P$298:$P$307</c:f>
              <c:numCache>
                <c:formatCode>General</c:formatCode>
                <c:ptCount val="10"/>
                <c:pt idx="0">
                  <c:v>0</c:v>
                </c:pt>
                <c:pt idx="1">
                  <c:v>2.0580845947462982E-17</c:v>
                </c:pt>
                <c:pt idx="2">
                  <c:v>2.8127584000375655E-2</c:v>
                </c:pt>
                <c:pt idx="3">
                  <c:v>0.13067404933664947</c:v>
                </c:pt>
                <c:pt idx="4">
                  <c:v>0.2175168676917178</c:v>
                </c:pt>
                <c:pt idx="5">
                  <c:v>0.21816692117460995</c:v>
                </c:pt>
                <c:pt idx="6">
                  <c:v>0.23884964543030515</c:v>
                </c:pt>
                <c:pt idx="7">
                  <c:v>0.13688405831014835</c:v>
                </c:pt>
                <c:pt idx="8">
                  <c:v>2.978087405619366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7F5-4332-A1B5-93BABE016886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98:$S$30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6.7692232787257917E-14</c:v>
                  </c:pt>
                  <c:pt idx="2">
                    <c:v>1.5880135732931383E-13</c:v>
                  </c:pt>
                  <c:pt idx="3">
                    <c:v>4.7051066917581957E-2</c:v>
                  </c:pt>
                  <c:pt idx="4">
                    <c:v>8.9963460827555006E-2</c:v>
                  </c:pt>
                  <c:pt idx="5">
                    <c:v>6.1159110412587273E-2</c:v>
                  </c:pt>
                  <c:pt idx="6">
                    <c:v>4.3121812334390622E-2</c:v>
                  </c:pt>
                  <c:pt idx="7">
                    <c:v>2.1336105607249634E-2</c:v>
                  </c:pt>
                  <c:pt idx="8">
                    <c:v>7.5520076584097897E-3</c:v>
                  </c:pt>
                  <c:pt idx="9">
                    <c:v>0</c:v>
                  </c:pt>
                </c:numCache>
              </c:numRef>
            </c:plus>
            <c:minus>
              <c:numRef>
                <c:f>[1]Summary!$S$298:$S$30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6.7692232787257917E-14</c:v>
                  </c:pt>
                  <c:pt idx="2">
                    <c:v>1.5880135732931383E-13</c:v>
                  </c:pt>
                  <c:pt idx="3">
                    <c:v>4.7051066917581957E-2</c:v>
                  </c:pt>
                  <c:pt idx="4">
                    <c:v>8.9963460827555006E-2</c:v>
                  </c:pt>
                  <c:pt idx="5">
                    <c:v>6.1159110412587273E-2</c:v>
                  </c:pt>
                  <c:pt idx="6">
                    <c:v>4.3121812334390622E-2</c:v>
                  </c:pt>
                  <c:pt idx="7">
                    <c:v>2.1336105607249634E-2</c:v>
                  </c:pt>
                  <c:pt idx="8">
                    <c:v>7.5520076584097897E-3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[1]Summary!$R$298:$R$307</c:f>
              <c:numCache>
                <c:formatCode>General</c:formatCode>
                <c:ptCount val="10"/>
                <c:pt idx="0">
                  <c:v>0</c:v>
                </c:pt>
                <c:pt idx="1">
                  <c:v>9.338696993334611E-14</c:v>
                </c:pt>
                <c:pt idx="2">
                  <c:v>2.1902905528879019E-13</c:v>
                </c:pt>
                <c:pt idx="3">
                  <c:v>0.1234853626917721</c:v>
                </c:pt>
                <c:pt idx="4">
                  <c:v>0.32616162416379774</c:v>
                </c:pt>
                <c:pt idx="5">
                  <c:v>0.30852731688084606</c:v>
                </c:pt>
                <c:pt idx="6">
                  <c:v>0.1778156324333261</c:v>
                </c:pt>
                <c:pt idx="7">
                  <c:v>2.6197392016288075E-2</c:v>
                </c:pt>
                <c:pt idx="8">
                  <c:v>3.7812671813657564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7F5-4332-A1B5-93BABE016886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98:$U$30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plus>
            <c:minus>
              <c:numRef>
                <c:f>[1]Summary!$U$298:$U$30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minus>
          </c:errBars>
          <c:val>
            <c:numRef>
              <c:f>[1]Summary!$T$298:$T$307</c:f>
              <c:numCache>
                <c:formatCode>General</c:formatCode>
                <c:ptCount val="1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7F5-4332-A1B5-93BABE016886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98:$W$30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plus>
            <c:minus>
              <c:numRef>
                <c:f>[1]Summary!$W$298:$W$30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minus>
          </c:errBars>
          <c:val>
            <c:numRef>
              <c:f>[1]Summary!$V$298:$V$307</c:f>
              <c:numCache>
                <c:formatCode>General</c:formatCode>
                <c:ptCount val="1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7F5-4332-A1B5-93BABE016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581760"/>
        <c:axId val="60583296"/>
      </c:barChart>
      <c:catAx>
        <c:axId val="60581760"/>
        <c:scaling>
          <c:orientation val="minMax"/>
        </c:scaling>
        <c:delete val="0"/>
        <c:axPos val="b"/>
        <c:majorTickMark val="out"/>
        <c:minorTickMark val="none"/>
        <c:tickLblPos val="nextTo"/>
        <c:crossAx val="60583296"/>
        <c:crosses val="autoZero"/>
        <c:auto val="1"/>
        <c:lblAlgn val="ctr"/>
        <c:lblOffset val="100"/>
        <c:noMultiLvlLbl val="0"/>
      </c:catAx>
      <c:valAx>
        <c:axId val="6058329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0581760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TP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308:$C$317</c:f>
                <c:numCache>
                  <c:formatCode>General</c:formatCode>
                  <c:ptCount val="10"/>
                  <c:pt idx="0">
                    <c:v>3.241E-6</c:v>
                  </c:pt>
                  <c:pt idx="1">
                    <c:v>2.243E-5</c:v>
                  </c:pt>
                  <c:pt idx="2">
                    <c:v>6.3269999999999996E-5</c:v>
                  </c:pt>
                  <c:pt idx="3">
                    <c:v>8.7039999999999993E-5</c:v>
                  </c:pt>
                  <c:pt idx="4">
                    <c:v>4.1860000000000002E-5</c:v>
                  </c:pt>
                  <c:pt idx="5">
                    <c:v>4.5429999999999997E-5</c:v>
                  </c:pt>
                  <c:pt idx="6">
                    <c:v>8.7029999999999999E-5</c:v>
                  </c:pt>
                  <c:pt idx="7">
                    <c:v>6.1420000000000005E-5</c:v>
                  </c:pt>
                  <c:pt idx="8">
                    <c:v>2.1160000000000001E-5</c:v>
                  </c:pt>
                  <c:pt idx="9">
                    <c:v>2.9950000000000001E-6</c:v>
                  </c:pt>
                </c:numCache>
              </c:numRef>
            </c:plus>
            <c:minus>
              <c:numRef>
                <c:f>[1]Summary!$C$308:$C$317</c:f>
                <c:numCache>
                  <c:formatCode>General</c:formatCode>
                  <c:ptCount val="10"/>
                  <c:pt idx="0">
                    <c:v>3.241E-6</c:v>
                  </c:pt>
                  <c:pt idx="1">
                    <c:v>2.243E-5</c:v>
                  </c:pt>
                  <c:pt idx="2">
                    <c:v>6.3269999999999996E-5</c:v>
                  </c:pt>
                  <c:pt idx="3">
                    <c:v>8.7039999999999993E-5</c:v>
                  </c:pt>
                  <c:pt idx="4">
                    <c:v>4.1860000000000002E-5</c:v>
                  </c:pt>
                  <c:pt idx="5">
                    <c:v>4.5429999999999997E-5</c:v>
                  </c:pt>
                  <c:pt idx="6">
                    <c:v>8.7029999999999999E-5</c:v>
                  </c:pt>
                  <c:pt idx="7">
                    <c:v>6.1420000000000005E-5</c:v>
                  </c:pt>
                  <c:pt idx="8">
                    <c:v>2.1160000000000001E-5</c:v>
                  </c:pt>
                  <c:pt idx="9">
                    <c:v>2.9950000000000001E-6</c:v>
                  </c:pt>
                </c:numCache>
              </c:numRef>
            </c:minus>
          </c:errBars>
          <c:val>
            <c:numRef>
              <c:f>[1]Summary!$B$308:$B$317</c:f>
              <c:numCache>
                <c:formatCode>General</c:formatCode>
                <c:ptCount val="10"/>
                <c:pt idx="0">
                  <c:v>2.0408283706614821E-3</c:v>
                </c:pt>
                <c:pt idx="1">
                  <c:v>1.8188604811681039E-2</c:v>
                </c:pt>
                <c:pt idx="2">
                  <c:v>7.2045983277375006E-2</c:v>
                </c:pt>
                <c:pt idx="3">
                  <c:v>0.16647037307616921</c:v>
                </c:pt>
                <c:pt idx="4">
                  <c:v>0.24727408669468737</c:v>
                </c:pt>
                <c:pt idx="5">
                  <c:v>0.2448662899021872</c:v>
                </c:pt>
                <c:pt idx="6">
                  <c:v>0.16165462579585427</c:v>
                </c:pt>
                <c:pt idx="7">
                  <c:v>6.8605944220393747E-2</c:v>
                </c:pt>
                <c:pt idx="8">
                  <c:v>1.6984475861421863E-2</c:v>
                </c:pt>
                <c:pt idx="9">
                  <c:v>1.868787989568796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F8-4AF6-BCC9-4A70C5FCFF34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308:$E$31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plus>
            <c:minus>
              <c:numRef>
                <c:f>[1]Summary!$E$308:$E$31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minus>
          </c:errBars>
          <c:cat>
            <c:strRef>
              <c:f>[1]Summary!$AE$308:$AE$317</c:f>
              <c:strCache>
                <c:ptCount val="10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  <c:pt idx="7">
                  <c:v>M7</c:v>
                </c:pt>
                <c:pt idx="8">
                  <c:v>M8</c:v>
                </c:pt>
                <c:pt idx="9">
                  <c:v>M9</c:v>
                </c:pt>
              </c:strCache>
            </c:strRef>
          </c:cat>
          <c:val>
            <c:numRef>
              <c:f>[1]Summary!$D$308:$D$317</c:f>
              <c:numCache>
                <c:formatCode>General</c:formatCode>
                <c:ptCount val="1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F8-4AF6-BCC9-4A70C5FCFF34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308:$G$31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plus>
            <c:minus>
              <c:numRef>
                <c:f>[1]Summary!$G$308:$G$31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minus>
          </c:errBars>
          <c:val>
            <c:numRef>
              <c:f>[1]Summary!$F$308:$F$317</c:f>
              <c:numCache>
                <c:formatCode>General</c:formatCode>
                <c:ptCount val="1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F8-4AF6-BCC9-4A70C5FCFF34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308:$I$31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plus>
            <c:minus>
              <c:numRef>
                <c:f>[1]Summary!$I$308:$I$31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minus>
          </c:errBars>
          <c:val>
            <c:numRef>
              <c:f>[1]Summary!$H$308:$H$317</c:f>
              <c:numCache>
                <c:formatCode>General</c:formatCode>
                <c:ptCount val="1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F8-4AF6-BCC9-4A70C5FCFF34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308:$K$31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plus>
            <c:minus>
              <c:numRef>
                <c:f>[1]Summary!$K$308:$K$31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minus>
          </c:errBars>
          <c:val>
            <c:numRef>
              <c:f>[1]Summary!$J$308:$J$317</c:f>
              <c:numCache>
                <c:formatCode>General</c:formatCode>
                <c:ptCount val="1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DF8-4AF6-BCC9-4A70C5FCFF34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308:$M$31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plus>
            <c:minus>
              <c:numRef>
                <c:f>[1]Summary!$M$308:$M$31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minus>
          </c:errBars>
          <c:val>
            <c:numRef>
              <c:f>[1]Summary!$L$308:$L$317</c:f>
              <c:numCache>
                <c:formatCode>General</c:formatCode>
                <c:ptCount val="1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DF8-4AF6-BCC9-4A70C5FCFF34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308:$O$31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plus>
            <c:minus>
              <c:numRef>
                <c:f>[1]Summary!$O$308:$O$317</c:f>
                <c:numCache>
                  <c:formatCode>General</c:formatCode>
                  <c:ptCount val="10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</c:numCache>
              </c:numRef>
            </c:minus>
          </c:errBars>
          <c:val>
            <c:numRef>
              <c:f>[1]Summary!$N$308:$N$317</c:f>
              <c:numCache>
                <c:formatCode>General</c:formatCode>
                <c:ptCount val="1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DF8-4AF6-BCC9-4A70C5FCFF34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308:$Q$317</c:f>
                <c:numCache>
                  <c:formatCode>General</c:formatCode>
                  <c:ptCount val="10"/>
                  <c:pt idx="0">
                    <c:v>1.6814752826195283E-10</c:v>
                  </c:pt>
                  <c:pt idx="1">
                    <c:v>4.0613446886028949E-3</c:v>
                  </c:pt>
                  <c:pt idx="2">
                    <c:v>1.7773386412698487E-3</c:v>
                  </c:pt>
                  <c:pt idx="3">
                    <c:v>4.0119465430413183E-3</c:v>
                  </c:pt>
                  <c:pt idx="4">
                    <c:v>6.5098023469713912E-3</c:v>
                  </c:pt>
                  <c:pt idx="5">
                    <c:v>4.2865978510087995E-3</c:v>
                  </c:pt>
                  <c:pt idx="6">
                    <c:v>2.895590784709193E-3</c:v>
                  </c:pt>
                  <c:pt idx="7">
                    <c:v>3.5236390828495873E-3</c:v>
                  </c:pt>
                  <c:pt idx="8">
                    <c:v>2.4142716593265707E-3</c:v>
                  </c:pt>
                  <c:pt idx="9">
                    <c:v>0</c:v>
                  </c:pt>
                </c:numCache>
              </c:numRef>
            </c:plus>
            <c:minus>
              <c:numRef>
                <c:f>[1]Summary!$Q$308:$Q$317</c:f>
                <c:numCache>
                  <c:formatCode>General</c:formatCode>
                  <c:ptCount val="10"/>
                  <c:pt idx="0">
                    <c:v>1.6814752826195283E-10</c:v>
                  </c:pt>
                  <c:pt idx="1">
                    <c:v>4.0613446886028949E-3</c:v>
                  </c:pt>
                  <c:pt idx="2">
                    <c:v>1.7773386412698487E-3</c:v>
                  </c:pt>
                  <c:pt idx="3">
                    <c:v>4.0119465430413183E-3</c:v>
                  </c:pt>
                  <c:pt idx="4">
                    <c:v>6.5098023469713912E-3</c:v>
                  </c:pt>
                  <c:pt idx="5">
                    <c:v>4.2865978510087995E-3</c:v>
                  </c:pt>
                  <c:pt idx="6">
                    <c:v>2.895590784709193E-3</c:v>
                  </c:pt>
                  <c:pt idx="7">
                    <c:v>3.5236390828495873E-3</c:v>
                  </c:pt>
                  <c:pt idx="8">
                    <c:v>2.4142716593265707E-3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[1]Summary!$P$308:$P$317</c:f>
              <c:numCache>
                <c:formatCode>General</c:formatCode>
                <c:ptCount val="10"/>
                <c:pt idx="0">
                  <c:v>2.5221339012910817E-10</c:v>
                </c:pt>
                <c:pt idx="1">
                  <c:v>5.994985775767344E-3</c:v>
                </c:pt>
                <c:pt idx="2">
                  <c:v>7.12554767884582E-2</c:v>
                </c:pt>
                <c:pt idx="3">
                  <c:v>0.17104079049565402</c:v>
                </c:pt>
                <c:pt idx="4">
                  <c:v>0.26418439355027101</c:v>
                </c:pt>
                <c:pt idx="5">
                  <c:v>0.25783545303634037</c:v>
                </c:pt>
                <c:pt idx="6">
                  <c:v>0.16609533734516307</c:v>
                </c:pt>
                <c:pt idx="7">
                  <c:v>6.238642692646932E-2</c:v>
                </c:pt>
                <c:pt idx="8">
                  <c:v>1.2071358296632854E-3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DF8-4AF6-BCC9-4A70C5FCFF34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308:$S$317</c:f>
                <c:numCache>
                  <c:formatCode>General</c:formatCode>
                  <c:ptCount val="10"/>
                  <c:pt idx="0">
                    <c:v>1.9438718358512249E-10</c:v>
                  </c:pt>
                  <c:pt idx="1">
                    <c:v>3.1110722433716691E-10</c:v>
                  </c:pt>
                  <c:pt idx="2">
                    <c:v>1.5699195801076406E-2</c:v>
                  </c:pt>
                  <c:pt idx="3">
                    <c:v>1.0391583251830167E-2</c:v>
                  </c:pt>
                  <c:pt idx="4">
                    <c:v>1.5844712797369931E-2</c:v>
                  </c:pt>
                  <c:pt idx="5">
                    <c:v>1.7929801513701878E-2</c:v>
                  </c:pt>
                  <c:pt idx="6">
                    <c:v>1.0666591953264174E-2</c:v>
                  </c:pt>
                  <c:pt idx="7">
                    <c:v>1.7178317715893477E-3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[1]Summary!$S$308:$S$317</c:f>
                <c:numCache>
                  <c:formatCode>General</c:formatCode>
                  <c:ptCount val="10"/>
                  <c:pt idx="0">
                    <c:v>1.9438718358512249E-10</c:v>
                  </c:pt>
                  <c:pt idx="1">
                    <c:v>3.1110722433716691E-10</c:v>
                  </c:pt>
                  <c:pt idx="2">
                    <c:v>1.5699195801076406E-2</c:v>
                  </c:pt>
                  <c:pt idx="3">
                    <c:v>1.0391583251830167E-2</c:v>
                  </c:pt>
                  <c:pt idx="4">
                    <c:v>1.5844712797369931E-2</c:v>
                  </c:pt>
                  <c:pt idx="5">
                    <c:v>1.7929801513701878E-2</c:v>
                  </c:pt>
                  <c:pt idx="6">
                    <c:v>1.0666591953264174E-2</c:v>
                  </c:pt>
                  <c:pt idx="7">
                    <c:v>1.7178317715893477E-3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[1]Summary!$R$308:$R$317</c:f>
              <c:numCache>
                <c:formatCode>General</c:formatCode>
                <c:ptCount val="10"/>
                <c:pt idx="0">
                  <c:v>2.9075615056159732E-10</c:v>
                </c:pt>
                <c:pt idx="1">
                  <c:v>6.0017760351381604E-10</c:v>
                </c:pt>
                <c:pt idx="2">
                  <c:v>2.283814817925036E-2</c:v>
                </c:pt>
                <c:pt idx="3">
                  <c:v>0.16449498134257773</c:v>
                </c:pt>
                <c:pt idx="4">
                  <c:v>0.27725250024665182</c:v>
                </c:pt>
                <c:pt idx="5">
                  <c:v>0.29027059856605614</c:v>
                </c:pt>
                <c:pt idx="6">
                  <c:v>0.20131035230914768</c:v>
                </c:pt>
                <c:pt idx="7">
                  <c:v>4.3833418465382516E-2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DF8-4AF6-BCC9-4A70C5FCFF34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308:$U$317</c:f>
                <c:numCache>
                  <c:formatCode>General</c:formatCode>
                  <c:ptCount val="10"/>
                  <c:pt idx="0">
                    <c:v>5.2877789920378773E-4</c:v>
                  </c:pt>
                  <c:pt idx="1">
                    <c:v>5.5721356151319486E-4</c:v>
                  </c:pt>
                  <c:pt idx="2">
                    <c:v>5.6195067963450923E-4</c:v>
                  </c:pt>
                  <c:pt idx="3">
                    <c:v>1.394650435119328E-3</c:v>
                  </c:pt>
                  <c:pt idx="4">
                    <c:v>1.1922768540521649E-3</c:v>
                  </c:pt>
                  <c:pt idx="5">
                    <c:v>1.0963075808940825E-3</c:v>
                  </c:pt>
                  <c:pt idx="6">
                    <c:v>1.3445250392751988E-3</c:v>
                  </c:pt>
                  <c:pt idx="7">
                    <c:v>9.9353284587352562E-4</c:v>
                  </c:pt>
                  <c:pt idx="8">
                    <c:v>6.7590182267034853E-4</c:v>
                  </c:pt>
                  <c:pt idx="9">
                    <c:v>4.8971222624796123E-4</c:v>
                  </c:pt>
                </c:numCache>
              </c:numRef>
            </c:plus>
            <c:minus>
              <c:numRef>
                <c:f>[1]Summary!$U$308:$U$317</c:f>
                <c:numCache>
                  <c:formatCode>General</c:formatCode>
                  <c:ptCount val="10"/>
                  <c:pt idx="0">
                    <c:v>5.2877789920378773E-4</c:v>
                  </c:pt>
                  <c:pt idx="1">
                    <c:v>5.5721356151319486E-4</c:v>
                  </c:pt>
                  <c:pt idx="2">
                    <c:v>5.6195067963450923E-4</c:v>
                  </c:pt>
                  <c:pt idx="3">
                    <c:v>1.394650435119328E-3</c:v>
                  </c:pt>
                  <c:pt idx="4">
                    <c:v>1.1922768540521649E-3</c:v>
                  </c:pt>
                  <c:pt idx="5">
                    <c:v>1.0963075808940825E-3</c:v>
                  </c:pt>
                  <c:pt idx="6">
                    <c:v>1.3445250392751988E-3</c:v>
                  </c:pt>
                  <c:pt idx="7">
                    <c:v>9.9353284587352562E-4</c:v>
                  </c:pt>
                  <c:pt idx="8">
                    <c:v>6.7590182267034853E-4</c:v>
                  </c:pt>
                  <c:pt idx="9">
                    <c:v>4.8971222624796123E-4</c:v>
                  </c:pt>
                </c:numCache>
              </c:numRef>
            </c:minus>
          </c:errBars>
          <c:val>
            <c:numRef>
              <c:f>[1]Summary!$T$308:$T$317</c:f>
              <c:numCache>
                <c:formatCode>General</c:formatCode>
                <c:ptCount val="10"/>
                <c:pt idx="0">
                  <c:v>2.1207391398342882E-3</c:v>
                </c:pt>
                <c:pt idx="1">
                  <c:v>1.705333622170194E-2</c:v>
                </c:pt>
                <c:pt idx="2">
                  <c:v>6.9459158461649101E-2</c:v>
                </c:pt>
                <c:pt idx="3">
                  <c:v>0.16737540064572276</c:v>
                </c:pt>
                <c:pt idx="4">
                  <c:v>0.25792662126814769</c:v>
                </c:pt>
                <c:pt idx="5">
                  <c:v>0.25152297773415683</c:v>
                </c:pt>
                <c:pt idx="6">
                  <c:v>0.15872164800988006</c:v>
                </c:pt>
                <c:pt idx="7">
                  <c:v>6.1922469561451698E-2</c:v>
                </c:pt>
                <c:pt idx="8">
                  <c:v>1.349998072812243E-2</c:v>
                </c:pt>
                <c:pt idx="9">
                  <c:v>3.976682293332248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DF8-4AF6-BCC9-4A70C5FCFF34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308:$W$31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2.3574706920805516E-4</c:v>
                  </c:pt>
                  <c:pt idx="2">
                    <c:v>2.5660745767938479E-4</c:v>
                  </c:pt>
                  <c:pt idx="3">
                    <c:v>5.5692040921528332E-4</c:v>
                  </c:pt>
                  <c:pt idx="4">
                    <c:v>9.2614440144616434E-4</c:v>
                  </c:pt>
                  <c:pt idx="5">
                    <c:v>7.6006585990315029E-4</c:v>
                  </c:pt>
                  <c:pt idx="6">
                    <c:v>1.2356468579587587E-3</c:v>
                  </c:pt>
                  <c:pt idx="7">
                    <c:v>2.4257219817600093E-4</c:v>
                  </c:pt>
                  <c:pt idx="8">
                    <c:v>2.2789501706016094E-4</c:v>
                  </c:pt>
                  <c:pt idx="9">
                    <c:v>0</c:v>
                  </c:pt>
                </c:numCache>
              </c:numRef>
            </c:plus>
            <c:minus>
              <c:numRef>
                <c:f>[1]Summary!$W$308:$W$31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2.3574706920805516E-4</c:v>
                  </c:pt>
                  <c:pt idx="2">
                    <c:v>2.5660745767938479E-4</c:v>
                  </c:pt>
                  <c:pt idx="3">
                    <c:v>5.5692040921528332E-4</c:v>
                  </c:pt>
                  <c:pt idx="4">
                    <c:v>9.2614440144616434E-4</c:v>
                  </c:pt>
                  <c:pt idx="5">
                    <c:v>7.6006585990315029E-4</c:v>
                  </c:pt>
                  <c:pt idx="6">
                    <c:v>1.2356468579587587E-3</c:v>
                  </c:pt>
                  <c:pt idx="7">
                    <c:v>2.4257219817600093E-4</c:v>
                  </c:pt>
                  <c:pt idx="8">
                    <c:v>2.2789501706016094E-4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[1]Summary!$V$308:$V$317</c:f>
              <c:numCache>
                <c:formatCode>General</c:formatCode>
                <c:ptCount val="10"/>
                <c:pt idx="0">
                  <c:v>0</c:v>
                </c:pt>
                <c:pt idx="1">
                  <c:v>1.6237894629861652E-2</c:v>
                </c:pt>
                <c:pt idx="2">
                  <c:v>7.0267921077531381E-2</c:v>
                </c:pt>
                <c:pt idx="3">
                  <c:v>0.16579085207648095</c:v>
                </c:pt>
                <c:pt idx="4">
                  <c:v>0.25043458205895841</c:v>
                </c:pt>
                <c:pt idx="5">
                  <c:v>0.24768205420222333</c:v>
                </c:pt>
                <c:pt idx="6">
                  <c:v>0.16313320878680085</c:v>
                </c:pt>
                <c:pt idx="7">
                  <c:v>6.979942079540119E-2</c:v>
                </c:pt>
                <c:pt idx="8">
                  <c:v>1.665406637274211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DF8-4AF6-BCC9-4A70C5FCF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727680"/>
        <c:axId val="60729216"/>
      </c:barChart>
      <c:catAx>
        <c:axId val="60727680"/>
        <c:scaling>
          <c:orientation val="minMax"/>
        </c:scaling>
        <c:delete val="0"/>
        <c:axPos val="b"/>
        <c:majorTickMark val="out"/>
        <c:minorTickMark val="none"/>
        <c:tickLblPos val="nextTo"/>
        <c:crossAx val="60729216"/>
        <c:crosses val="autoZero"/>
        <c:auto val="1"/>
        <c:lblAlgn val="ctr"/>
        <c:lblOffset val="100"/>
        <c:noMultiLvlLbl val="0"/>
      </c:catAx>
      <c:valAx>
        <c:axId val="6072921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0727680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l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318:$C$323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plus>
            <c:minus>
              <c:numRef>
                <c:f>[1]Summary!$C$318:$C$323</c:f>
                <c:numCache>
                  <c:formatCode>General</c:formatCode>
                  <c:ptCount val="6"/>
                  <c:pt idx="0">
                    <c:v>2.8249999999999999E-5</c:v>
                  </c:pt>
                  <c:pt idx="1">
                    <c:v>8.3679999999999998E-5</c:v>
                  </c:pt>
                  <c:pt idx="2">
                    <c:v>5.4330000000000003E-5</c:v>
                  </c:pt>
                  <c:pt idx="3">
                    <c:v>5.6619999999999997E-5</c:v>
                  </c:pt>
                  <c:pt idx="4">
                    <c:v>8.2559999999999996E-5</c:v>
                  </c:pt>
                  <c:pt idx="5">
                    <c:v>2.72E-5</c:v>
                  </c:pt>
                </c:numCache>
              </c:numRef>
            </c:minus>
          </c:errBars>
          <c:val>
            <c:numRef>
              <c:f>[1]Summary!$B$318:$B$323</c:f>
              <c:numCache>
                <c:formatCode>General</c:formatCode>
                <c:ptCount val="6"/>
                <c:pt idx="0">
                  <c:v>3.2021969985190975E-2</c:v>
                </c:pt>
                <c:pt idx="1">
                  <c:v>0.15855080268306523</c:v>
                </c:pt>
                <c:pt idx="2">
                  <c:v>0.31401387288876847</c:v>
                </c:pt>
                <c:pt idx="3">
                  <c:v>0.31095620677401831</c:v>
                </c:pt>
                <c:pt idx="4">
                  <c:v>0.15396415712744219</c:v>
                </c:pt>
                <c:pt idx="5">
                  <c:v>3.04929905415148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FD-4B57-8E53-6C44C8EFF429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318:$E$323</c:f>
                <c:numCache>
                  <c:formatCode>General</c:formatCode>
                  <c:ptCount val="6"/>
                  <c:pt idx="0">
                    <c:v>7.1414277908478813E-5</c:v>
                  </c:pt>
                  <c:pt idx="1">
                    <c:v>5.869665361931055E-4</c:v>
                  </c:pt>
                  <c:pt idx="2">
                    <c:v>6.3282925897275558E-4</c:v>
                  </c:pt>
                  <c:pt idx="3">
                    <c:v>8.3454816137708504E-4</c:v>
                  </c:pt>
                  <c:pt idx="4">
                    <c:v>8.8206188148208975E-4</c:v>
                  </c:pt>
                  <c:pt idx="5">
                    <c:v>1.0590103271808094E-4</c:v>
                  </c:pt>
                </c:numCache>
              </c:numRef>
            </c:plus>
            <c:minus>
              <c:numRef>
                <c:f>[1]Summary!$E$318:$E$323</c:f>
                <c:numCache>
                  <c:formatCode>General</c:formatCode>
                  <c:ptCount val="6"/>
                  <c:pt idx="0">
                    <c:v>7.1414277908478813E-5</c:v>
                  </c:pt>
                  <c:pt idx="1">
                    <c:v>5.869665361931055E-4</c:v>
                  </c:pt>
                  <c:pt idx="2">
                    <c:v>6.3282925897275558E-4</c:v>
                  </c:pt>
                  <c:pt idx="3">
                    <c:v>8.3454816137708504E-4</c:v>
                  </c:pt>
                  <c:pt idx="4">
                    <c:v>8.8206188148208975E-4</c:v>
                  </c:pt>
                  <c:pt idx="5">
                    <c:v>1.0590103271808094E-4</c:v>
                  </c:pt>
                </c:numCache>
              </c:numRef>
            </c:minus>
          </c:errBars>
          <c:cat>
            <c:strRef>
              <c:f>[1]Summary!$AE$318:$AE$323</c:f>
              <c:strCache>
                <c:ptCount val="6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</c:strCache>
            </c:strRef>
          </c:cat>
          <c:val>
            <c:numRef>
              <c:f>[1]Summary!$D$318:$D$323</c:f>
              <c:numCache>
                <c:formatCode>General</c:formatCode>
                <c:ptCount val="6"/>
                <c:pt idx="0">
                  <c:v>3.2039769027317672E-2</c:v>
                </c:pt>
                <c:pt idx="1">
                  <c:v>0.14513667201334604</c:v>
                </c:pt>
                <c:pt idx="2">
                  <c:v>0.30228660167484084</c:v>
                </c:pt>
                <c:pt idx="3">
                  <c:v>0.31914393884563741</c:v>
                </c:pt>
                <c:pt idx="4">
                  <c:v>0.16854120751090573</c:v>
                </c:pt>
                <c:pt idx="5">
                  <c:v>3.28518109279523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FD-4B57-8E53-6C44C8EFF429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318:$G$323</c:f>
                <c:numCache>
                  <c:formatCode>General</c:formatCode>
                  <c:ptCount val="6"/>
                  <c:pt idx="0">
                    <c:v>6.7885651762582147E-4</c:v>
                  </c:pt>
                  <c:pt idx="1">
                    <c:v>1.3769186038628008E-4</c:v>
                  </c:pt>
                  <c:pt idx="2">
                    <c:v>4.9252723645962552E-4</c:v>
                  </c:pt>
                  <c:pt idx="3">
                    <c:v>2.0514746280438147E-4</c:v>
                  </c:pt>
                  <c:pt idx="4">
                    <c:v>3.2931050702112114E-4</c:v>
                  </c:pt>
                  <c:pt idx="5">
                    <c:v>5.8075105791502087E-5</c:v>
                  </c:pt>
                </c:numCache>
              </c:numRef>
            </c:plus>
            <c:minus>
              <c:numRef>
                <c:f>[1]Summary!$G$318:$G$323</c:f>
                <c:numCache>
                  <c:formatCode>General</c:formatCode>
                  <c:ptCount val="6"/>
                  <c:pt idx="0">
                    <c:v>6.7885651762582147E-4</c:v>
                  </c:pt>
                  <c:pt idx="1">
                    <c:v>1.3769186038628008E-4</c:v>
                  </c:pt>
                  <c:pt idx="2">
                    <c:v>4.9252723645962552E-4</c:v>
                  </c:pt>
                  <c:pt idx="3">
                    <c:v>2.0514746280438147E-4</c:v>
                  </c:pt>
                  <c:pt idx="4">
                    <c:v>3.2931050702112114E-4</c:v>
                  </c:pt>
                  <c:pt idx="5">
                    <c:v>5.8075105791502087E-5</c:v>
                  </c:pt>
                </c:numCache>
              </c:numRef>
            </c:minus>
          </c:errBars>
          <c:val>
            <c:numRef>
              <c:f>[1]Summary!$F$318:$F$323</c:f>
              <c:numCache>
                <c:formatCode>General</c:formatCode>
                <c:ptCount val="6"/>
                <c:pt idx="0">
                  <c:v>3.5025677098273283E-2</c:v>
                </c:pt>
                <c:pt idx="1">
                  <c:v>0.14577519158885732</c:v>
                </c:pt>
                <c:pt idx="2">
                  <c:v>0.30139886078031691</c:v>
                </c:pt>
                <c:pt idx="3">
                  <c:v>0.31744898617052553</c:v>
                </c:pt>
                <c:pt idx="4">
                  <c:v>0.16739533117904382</c:v>
                </c:pt>
                <c:pt idx="5">
                  <c:v>3.29559531829830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FD-4B57-8E53-6C44C8EFF429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318:$I$323</c:f>
                <c:numCache>
                  <c:formatCode>General</c:formatCode>
                  <c:ptCount val="6"/>
                  <c:pt idx="0">
                    <c:v>3.2059995757426122E-3</c:v>
                  </c:pt>
                  <c:pt idx="1">
                    <c:v>2.6327664266304483E-3</c:v>
                  </c:pt>
                  <c:pt idx="2">
                    <c:v>5.4715444898253609E-3</c:v>
                  </c:pt>
                  <c:pt idx="3">
                    <c:v>4.9715064622873886E-3</c:v>
                  </c:pt>
                  <c:pt idx="4">
                    <c:v>3.1977213414775244E-3</c:v>
                  </c:pt>
                  <c:pt idx="5">
                    <c:v>1.9706865532860981E-3</c:v>
                  </c:pt>
                </c:numCache>
              </c:numRef>
            </c:plus>
            <c:minus>
              <c:numRef>
                <c:f>[1]Summary!$I$318:$I$323</c:f>
                <c:numCache>
                  <c:formatCode>General</c:formatCode>
                  <c:ptCount val="6"/>
                  <c:pt idx="0">
                    <c:v>3.2059995757426122E-3</c:v>
                  </c:pt>
                  <c:pt idx="1">
                    <c:v>2.6327664266304483E-3</c:v>
                  </c:pt>
                  <c:pt idx="2">
                    <c:v>5.4715444898253609E-3</c:v>
                  </c:pt>
                  <c:pt idx="3">
                    <c:v>4.9715064622873886E-3</c:v>
                  </c:pt>
                  <c:pt idx="4">
                    <c:v>3.1977213414775244E-3</c:v>
                  </c:pt>
                  <c:pt idx="5">
                    <c:v>1.9706865532860981E-3</c:v>
                  </c:pt>
                </c:numCache>
              </c:numRef>
            </c:minus>
          </c:errBars>
          <c:val>
            <c:numRef>
              <c:f>[1]Summary!$H$318:$H$323</c:f>
              <c:numCache>
                <c:formatCode>General</c:formatCode>
                <c:ptCount val="6"/>
                <c:pt idx="0">
                  <c:v>1.5318649647186097E-2</c:v>
                </c:pt>
                <c:pt idx="1">
                  <c:v>0.14178066801715103</c:v>
                </c:pt>
                <c:pt idx="2">
                  <c:v>0.3298769691745187</c:v>
                </c:pt>
                <c:pt idx="3">
                  <c:v>0.34674989341820667</c:v>
                </c:pt>
                <c:pt idx="4">
                  <c:v>0.14929653943012966</c:v>
                </c:pt>
                <c:pt idx="5">
                  <c:v>1.69772803128078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FD-4B57-8E53-6C44C8EFF429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318:$K$323</c:f>
                <c:numCache>
                  <c:formatCode>General</c:formatCode>
                  <c:ptCount val="6"/>
                  <c:pt idx="0">
                    <c:v>6.407526223315593E-4</c:v>
                  </c:pt>
                  <c:pt idx="1">
                    <c:v>1.4377282421705292E-3</c:v>
                  </c:pt>
                  <c:pt idx="2">
                    <c:v>5.3394402371261963E-3</c:v>
                  </c:pt>
                  <c:pt idx="3">
                    <c:v>2.5949958591157166E-3</c:v>
                  </c:pt>
                  <c:pt idx="4">
                    <c:v>4.8538307190997996E-3</c:v>
                  </c:pt>
                  <c:pt idx="5">
                    <c:v>6.3456416578908657E-4</c:v>
                  </c:pt>
                </c:numCache>
              </c:numRef>
            </c:plus>
            <c:minus>
              <c:numRef>
                <c:f>[1]Summary!$K$318:$K$323</c:f>
                <c:numCache>
                  <c:formatCode>General</c:formatCode>
                  <c:ptCount val="6"/>
                  <c:pt idx="0">
                    <c:v>6.407526223315593E-4</c:v>
                  </c:pt>
                  <c:pt idx="1">
                    <c:v>1.4377282421705292E-3</c:v>
                  </c:pt>
                  <c:pt idx="2">
                    <c:v>5.3394402371261963E-3</c:v>
                  </c:pt>
                  <c:pt idx="3">
                    <c:v>2.5949958591157166E-3</c:v>
                  </c:pt>
                  <c:pt idx="4">
                    <c:v>4.8538307190997996E-3</c:v>
                  </c:pt>
                  <c:pt idx="5">
                    <c:v>6.3456416578908657E-4</c:v>
                  </c:pt>
                </c:numCache>
              </c:numRef>
            </c:minus>
          </c:errBars>
          <c:val>
            <c:numRef>
              <c:f>[1]Summary!$J$318:$J$323</c:f>
              <c:numCache>
                <c:formatCode>General</c:formatCode>
                <c:ptCount val="6"/>
                <c:pt idx="0">
                  <c:v>9.9414141575563404E-3</c:v>
                </c:pt>
                <c:pt idx="1">
                  <c:v>0.1411410043147675</c:v>
                </c:pt>
                <c:pt idx="2">
                  <c:v>0.34115031843398991</c:v>
                </c:pt>
                <c:pt idx="3">
                  <c:v>0.34812868922201468</c:v>
                </c:pt>
                <c:pt idx="4">
                  <c:v>0.15223402922527984</c:v>
                </c:pt>
                <c:pt idx="5">
                  <c:v>7.404544646391618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0FD-4B57-8E53-6C44C8EFF429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318:$M$323</c:f>
                <c:numCache>
                  <c:formatCode>General</c:formatCode>
                  <c:ptCount val="6"/>
                  <c:pt idx="0">
                    <c:v>8.5661655080695592E-3</c:v>
                  </c:pt>
                  <c:pt idx="1">
                    <c:v>2.3972694040680421E-3</c:v>
                  </c:pt>
                  <c:pt idx="2">
                    <c:v>2.3477981437549826E-3</c:v>
                  </c:pt>
                  <c:pt idx="3">
                    <c:v>3.9102510345680481E-3</c:v>
                  </c:pt>
                  <c:pt idx="4">
                    <c:v>1.4585856783434872E-3</c:v>
                  </c:pt>
                  <c:pt idx="5">
                    <c:v>4.2387428267893102E-4</c:v>
                  </c:pt>
                </c:numCache>
              </c:numRef>
            </c:plus>
            <c:minus>
              <c:numRef>
                <c:f>[1]Summary!$M$318:$M$323</c:f>
                <c:numCache>
                  <c:formatCode>General</c:formatCode>
                  <c:ptCount val="6"/>
                  <c:pt idx="0">
                    <c:v>8.5661655080695592E-3</c:v>
                  </c:pt>
                  <c:pt idx="1">
                    <c:v>2.3972694040680421E-3</c:v>
                  </c:pt>
                  <c:pt idx="2">
                    <c:v>2.3477981437549826E-3</c:v>
                  </c:pt>
                  <c:pt idx="3">
                    <c:v>3.9102510345680481E-3</c:v>
                  </c:pt>
                  <c:pt idx="4">
                    <c:v>1.4585856783434872E-3</c:v>
                  </c:pt>
                  <c:pt idx="5">
                    <c:v>4.2387428267893102E-4</c:v>
                  </c:pt>
                </c:numCache>
              </c:numRef>
            </c:minus>
          </c:errBars>
          <c:val>
            <c:numRef>
              <c:f>[1]Summary!$L$318:$L$323</c:f>
              <c:numCache>
                <c:formatCode>General</c:formatCode>
                <c:ptCount val="6"/>
                <c:pt idx="0">
                  <c:v>5.8807039175767059E-2</c:v>
                </c:pt>
                <c:pt idx="1">
                  <c:v>0.14623530312735986</c:v>
                </c:pt>
                <c:pt idx="2">
                  <c:v>0.30023436020528255</c:v>
                </c:pt>
                <c:pt idx="3">
                  <c:v>0.31133687391607906</c:v>
                </c:pt>
                <c:pt idx="4">
                  <c:v>0.15386502523050177</c:v>
                </c:pt>
                <c:pt idx="5">
                  <c:v>2.95213983450096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0FD-4B57-8E53-6C44C8EFF429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318:$O$323</c:f>
                <c:numCache>
                  <c:formatCode>General</c:formatCode>
                  <c:ptCount val="6"/>
                  <c:pt idx="0">
                    <c:v>5.0204752686600646E-3</c:v>
                  </c:pt>
                  <c:pt idx="1">
                    <c:v>5.4023653994899733E-3</c:v>
                  </c:pt>
                  <c:pt idx="2">
                    <c:v>2.6093157898625523E-2</c:v>
                  </c:pt>
                  <c:pt idx="3">
                    <c:v>1.81249446036876E-2</c:v>
                  </c:pt>
                  <c:pt idx="4">
                    <c:v>5.304010377481661E-3</c:v>
                  </c:pt>
                  <c:pt idx="5">
                    <c:v>9.8090582669585415E-4</c:v>
                  </c:pt>
                </c:numCache>
              </c:numRef>
            </c:plus>
            <c:minus>
              <c:numRef>
                <c:f>[1]Summary!$O$318:$O$323</c:f>
                <c:numCache>
                  <c:formatCode>General</c:formatCode>
                  <c:ptCount val="6"/>
                  <c:pt idx="0">
                    <c:v>5.0204752686600646E-3</c:v>
                  </c:pt>
                  <c:pt idx="1">
                    <c:v>5.4023653994899733E-3</c:v>
                  </c:pt>
                  <c:pt idx="2">
                    <c:v>2.6093157898625523E-2</c:v>
                  </c:pt>
                  <c:pt idx="3">
                    <c:v>1.81249446036876E-2</c:v>
                  </c:pt>
                  <c:pt idx="4">
                    <c:v>5.304010377481661E-3</c:v>
                  </c:pt>
                  <c:pt idx="5">
                    <c:v>9.8090582669585415E-4</c:v>
                  </c:pt>
                </c:numCache>
              </c:numRef>
            </c:minus>
          </c:errBars>
          <c:val>
            <c:numRef>
              <c:f>[1]Summary!$N$318:$N$323</c:f>
              <c:numCache>
                <c:formatCode>General</c:formatCode>
                <c:ptCount val="6"/>
                <c:pt idx="0">
                  <c:v>4.4811678707492024E-2</c:v>
                </c:pt>
                <c:pt idx="1">
                  <c:v>0.12253874249970897</c:v>
                </c:pt>
                <c:pt idx="2">
                  <c:v>0.27497133526752598</c:v>
                </c:pt>
                <c:pt idx="3">
                  <c:v>0.33989492144600619</c:v>
                </c:pt>
                <c:pt idx="4">
                  <c:v>0.18312664205554793</c:v>
                </c:pt>
                <c:pt idx="5">
                  <c:v>3.46566800237189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0FD-4B57-8E53-6C44C8EFF429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318:$Q$323</c:f>
                <c:numCache>
                  <c:formatCode>General</c:formatCode>
                  <c:ptCount val="6"/>
                  <c:pt idx="0">
                    <c:v>1.0281528668272806E-3</c:v>
                  </c:pt>
                  <c:pt idx="1">
                    <c:v>1.0114722909586066E-3</c:v>
                  </c:pt>
                  <c:pt idx="2">
                    <c:v>2.4172153669013217E-3</c:v>
                  </c:pt>
                  <c:pt idx="3">
                    <c:v>1.6748410858203305E-3</c:v>
                  </c:pt>
                  <c:pt idx="4">
                    <c:v>1.9363353617624487E-3</c:v>
                  </c:pt>
                  <c:pt idx="5">
                    <c:v>4.0513863296810863E-4</c:v>
                  </c:pt>
                </c:numCache>
              </c:numRef>
            </c:plus>
            <c:minus>
              <c:numRef>
                <c:f>[1]Summary!$Q$318:$Q$323</c:f>
                <c:numCache>
                  <c:formatCode>General</c:formatCode>
                  <c:ptCount val="6"/>
                  <c:pt idx="0">
                    <c:v>1.0281528668272806E-3</c:v>
                  </c:pt>
                  <c:pt idx="1">
                    <c:v>1.0114722909586066E-3</c:v>
                  </c:pt>
                  <c:pt idx="2">
                    <c:v>2.4172153669013217E-3</c:v>
                  </c:pt>
                  <c:pt idx="3">
                    <c:v>1.6748410858203305E-3</c:v>
                  </c:pt>
                  <c:pt idx="4">
                    <c:v>1.9363353617624487E-3</c:v>
                  </c:pt>
                  <c:pt idx="5">
                    <c:v>4.0513863296810863E-4</c:v>
                  </c:pt>
                </c:numCache>
              </c:numRef>
            </c:minus>
          </c:errBars>
          <c:val>
            <c:numRef>
              <c:f>[1]Summary!$P$318:$P$323</c:f>
              <c:numCache>
                <c:formatCode>General</c:formatCode>
                <c:ptCount val="6"/>
                <c:pt idx="0">
                  <c:v>2.9406845437387502E-2</c:v>
                </c:pt>
                <c:pt idx="1">
                  <c:v>0.15171451329653202</c:v>
                </c:pt>
                <c:pt idx="2">
                  <c:v>0.31243189816540712</c:v>
                </c:pt>
                <c:pt idx="3">
                  <c:v>0.3203704033571575</c:v>
                </c:pt>
                <c:pt idx="4">
                  <c:v>0.15942319781499364</c:v>
                </c:pt>
                <c:pt idx="5">
                  <c:v>2.66531419285222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0FD-4B57-8E53-6C44C8EFF429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318:$S$323</c:f>
                <c:numCache>
                  <c:formatCode>General</c:formatCode>
                  <c:ptCount val="6"/>
                  <c:pt idx="0">
                    <c:v>3.3858130612054462E-4</c:v>
                  </c:pt>
                  <c:pt idx="1">
                    <c:v>5.4432319878071249E-3</c:v>
                  </c:pt>
                  <c:pt idx="2">
                    <c:v>1.8498606335197725E-3</c:v>
                  </c:pt>
                  <c:pt idx="3">
                    <c:v>3.3130566978326445E-3</c:v>
                  </c:pt>
                  <c:pt idx="4">
                    <c:v>1.2181996993503607E-3</c:v>
                  </c:pt>
                  <c:pt idx="5">
                    <c:v>7.0740314192092293E-4</c:v>
                  </c:pt>
                </c:numCache>
              </c:numRef>
            </c:plus>
            <c:minus>
              <c:numRef>
                <c:f>[1]Summary!$S$318:$S$323</c:f>
                <c:numCache>
                  <c:formatCode>General</c:formatCode>
                  <c:ptCount val="6"/>
                  <c:pt idx="0">
                    <c:v>3.3858130612054462E-4</c:v>
                  </c:pt>
                  <c:pt idx="1">
                    <c:v>5.4432319878071249E-3</c:v>
                  </c:pt>
                  <c:pt idx="2">
                    <c:v>1.8498606335197725E-3</c:v>
                  </c:pt>
                  <c:pt idx="3">
                    <c:v>3.3130566978326445E-3</c:v>
                  </c:pt>
                  <c:pt idx="4">
                    <c:v>1.2181996993503607E-3</c:v>
                  </c:pt>
                  <c:pt idx="5">
                    <c:v>7.0740314192092293E-4</c:v>
                  </c:pt>
                </c:numCache>
              </c:numRef>
            </c:minus>
          </c:errBars>
          <c:val>
            <c:numRef>
              <c:f>[1]Summary!$R$318:$R$323</c:f>
              <c:numCache>
                <c:formatCode>General</c:formatCode>
                <c:ptCount val="6"/>
                <c:pt idx="0">
                  <c:v>2.7756514168872429E-2</c:v>
                </c:pt>
                <c:pt idx="1">
                  <c:v>0.14424953190779866</c:v>
                </c:pt>
                <c:pt idx="2">
                  <c:v>0.32150471734128105</c:v>
                </c:pt>
                <c:pt idx="3">
                  <c:v>0.3243289387496896</c:v>
                </c:pt>
                <c:pt idx="4">
                  <c:v>0.15739956762293777</c:v>
                </c:pt>
                <c:pt idx="5">
                  <c:v>2.47607302094204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0FD-4B57-8E53-6C44C8EFF429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318:$U$323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U$318:$U$323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T$318:$T$323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0FD-4B57-8E53-6C44C8EFF429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318:$W$323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[1]Summary!$W$318:$W$323</c:f>
                <c:numCache>
                  <c:formatCode>General</c:formatCode>
                  <c:ptCount val="6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</c:errBars>
          <c:val>
            <c:numRef>
              <c:f>[1]Summary!$V$318:$V$323</c:f>
              <c:numCache>
                <c:formatCode>General</c:formatCode>
                <c:ptCount val="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0FD-4B57-8E53-6C44C8EFF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885632"/>
        <c:axId val="60891520"/>
      </c:barChart>
      <c:catAx>
        <c:axId val="60885632"/>
        <c:scaling>
          <c:orientation val="minMax"/>
        </c:scaling>
        <c:delete val="0"/>
        <c:axPos val="b"/>
        <c:majorTickMark val="out"/>
        <c:minorTickMark val="none"/>
        <c:tickLblPos val="nextTo"/>
        <c:crossAx val="60891520"/>
        <c:crosses val="autoZero"/>
        <c:auto val="1"/>
        <c:lblAlgn val="ctr"/>
        <c:lblOffset val="100"/>
        <c:noMultiLvlLbl val="0"/>
      </c:catAx>
      <c:valAx>
        <c:axId val="6089152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0885632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g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2:$C$28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plus>
            <c:minus>
              <c:numRef>
                <c:f>[1]Summary!$C$22:$C$28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minus>
          </c:errBars>
          <c:val>
            <c:numRef>
              <c:f>[1]Summary!$B$22:$B$28</c:f>
              <c:numCache>
                <c:formatCode>General</c:formatCode>
                <c:ptCount val="7"/>
                <c:pt idx="0">
                  <c:v>1.608931873667176E-2</c:v>
                </c:pt>
                <c:pt idx="1">
                  <c:v>9.5595907491115281E-2</c:v>
                </c:pt>
                <c:pt idx="2">
                  <c:v>0.23666263932140758</c:v>
                </c:pt>
                <c:pt idx="3">
                  <c:v>0.31247756001566018</c:v>
                </c:pt>
                <c:pt idx="4">
                  <c:v>0.2320761401492823</c:v>
                </c:pt>
                <c:pt idx="5">
                  <c:v>9.1926532493217708E-2</c:v>
                </c:pt>
                <c:pt idx="6">
                  <c:v>1.5171901792645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29-4925-B8BF-3DCBFF38A95D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2:$E$28</c:f>
                <c:numCache>
                  <c:formatCode>General</c:formatCode>
                  <c:ptCount val="7"/>
                  <c:pt idx="0">
                    <c:v>7.3543753906714544E-4</c:v>
                  </c:pt>
                  <c:pt idx="1">
                    <c:v>1.0370720517206119E-3</c:v>
                  </c:pt>
                  <c:pt idx="2">
                    <c:v>3.6941407286992098E-3</c:v>
                  </c:pt>
                  <c:pt idx="3">
                    <c:v>3.0514020216550067E-3</c:v>
                  </c:pt>
                  <c:pt idx="4">
                    <c:v>3.4259417465090183E-3</c:v>
                  </c:pt>
                  <c:pt idx="5">
                    <c:v>1.582532229358121E-3</c:v>
                  </c:pt>
                  <c:pt idx="6">
                    <c:v>4.4233224196526757E-4</c:v>
                  </c:pt>
                </c:numCache>
              </c:numRef>
            </c:plus>
            <c:minus>
              <c:numRef>
                <c:f>[1]Summary!$E$22:$E$28</c:f>
                <c:numCache>
                  <c:formatCode>General</c:formatCode>
                  <c:ptCount val="7"/>
                  <c:pt idx="0">
                    <c:v>7.3543753906714544E-4</c:v>
                  </c:pt>
                  <c:pt idx="1">
                    <c:v>1.0370720517206119E-3</c:v>
                  </c:pt>
                  <c:pt idx="2">
                    <c:v>3.6941407286992098E-3</c:v>
                  </c:pt>
                  <c:pt idx="3">
                    <c:v>3.0514020216550067E-3</c:v>
                  </c:pt>
                  <c:pt idx="4">
                    <c:v>3.4259417465090183E-3</c:v>
                  </c:pt>
                  <c:pt idx="5">
                    <c:v>1.582532229358121E-3</c:v>
                  </c:pt>
                  <c:pt idx="6">
                    <c:v>4.4233224196526757E-4</c:v>
                  </c:pt>
                </c:numCache>
              </c:numRef>
            </c:minus>
          </c:errBars>
          <c:cat>
            <c:strRef>
              <c:f>[1]Summary!$AE$22:$AE$28</c:f>
              <c:strCache>
                <c:ptCount val="7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</c:strCache>
            </c:strRef>
          </c:cat>
          <c:val>
            <c:numRef>
              <c:f>[1]Summary!$D$22:$D$28</c:f>
              <c:numCache>
                <c:formatCode>General</c:formatCode>
                <c:ptCount val="7"/>
                <c:pt idx="0">
                  <c:v>1.3816692525049195E-2</c:v>
                </c:pt>
                <c:pt idx="1">
                  <c:v>9.4331717066318516E-2</c:v>
                </c:pt>
                <c:pt idx="2">
                  <c:v>0.24293905075342523</c:v>
                </c:pt>
                <c:pt idx="3">
                  <c:v>0.32207238861163684</c:v>
                </c:pt>
                <c:pt idx="4">
                  <c:v>0.23189781017306491</c:v>
                </c:pt>
                <c:pt idx="5">
                  <c:v>8.4704349164962681E-2</c:v>
                </c:pt>
                <c:pt idx="6">
                  <c:v>1.02379917055425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29-4925-B8BF-3DCBFF38A95D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2:$G$28</c:f>
                <c:numCache>
                  <c:formatCode>General</c:formatCode>
                  <c:ptCount val="7"/>
                  <c:pt idx="0">
                    <c:v>2.991626559055939E-4</c:v>
                  </c:pt>
                  <c:pt idx="1">
                    <c:v>1.2522223431983377E-3</c:v>
                  </c:pt>
                  <c:pt idx="2">
                    <c:v>2.4817316738876306E-3</c:v>
                  </c:pt>
                  <c:pt idx="3">
                    <c:v>6.6278791399906343E-3</c:v>
                  </c:pt>
                  <c:pt idx="4">
                    <c:v>2.5914831595357699E-3</c:v>
                  </c:pt>
                  <c:pt idx="5">
                    <c:v>5.9037169856573804E-4</c:v>
                  </c:pt>
                  <c:pt idx="6">
                    <c:v>1.9531954617634848E-4</c:v>
                  </c:pt>
                </c:numCache>
              </c:numRef>
            </c:plus>
            <c:minus>
              <c:numRef>
                <c:f>[1]Summary!$G$22:$G$28</c:f>
                <c:numCache>
                  <c:formatCode>General</c:formatCode>
                  <c:ptCount val="7"/>
                  <c:pt idx="0">
                    <c:v>2.991626559055939E-4</c:v>
                  </c:pt>
                  <c:pt idx="1">
                    <c:v>1.2522223431983377E-3</c:v>
                  </c:pt>
                  <c:pt idx="2">
                    <c:v>2.4817316738876306E-3</c:v>
                  </c:pt>
                  <c:pt idx="3">
                    <c:v>6.6278791399906343E-3</c:v>
                  </c:pt>
                  <c:pt idx="4">
                    <c:v>2.5914831595357699E-3</c:v>
                  </c:pt>
                  <c:pt idx="5">
                    <c:v>5.9037169856573804E-4</c:v>
                  </c:pt>
                  <c:pt idx="6">
                    <c:v>1.9531954617634848E-4</c:v>
                  </c:pt>
                </c:numCache>
              </c:numRef>
            </c:minus>
          </c:errBars>
          <c:val>
            <c:numRef>
              <c:f>[1]Summary!$F$22:$F$28</c:f>
              <c:numCache>
                <c:formatCode>General</c:formatCode>
                <c:ptCount val="7"/>
                <c:pt idx="0">
                  <c:v>1.6776470821671562E-2</c:v>
                </c:pt>
                <c:pt idx="1">
                  <c:v>9.9832724379802742E-2</c:v>
                </c:pt>
                <c:pt idx="2">
                  <c:v>0.24435470677073554</c:v>
                </c:pt>
                <c:pt idx="3">
                  <c:v>0.31882967484622243</c:v>
                </c:pt>
                <c:pt idx="4">
                  <c:v>0.22653564547547866</c:v>
                </c:pt>
                <c:pt idx="5">
                  <c:v>8.3096461814212819E-2</c:v>
                </c:pt>
                <c:pt idx="6">
                  <c:v>1.05743158918762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29-4925-B8BF-3DCBFF38A95D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2:$I$2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I$22:$I$2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H$22:$H$2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329-4925-B8BF-3DCBFF38A95D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2:$K$2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[1]Summary!$K$22:$K$2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[1]Summary!$J$22:$J$2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329-4925-B8BF-3DCBFF38A95D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2:$M$28</c:f>
                <c:numCache>
                  <c:formatCode>General</c:formatCode>
                  <c:ptCount val="7"/>
                  <c:pt idx="0">
                    <c:v>2.2824391683700531E-4</c:v>
                  </c:pt>
                  <c:pt idx="1">
                    <c:v>2.1261616815088444E-4</c:v>
                  </c:pt>
                  <c:pt idx="2">
                    <c:v>3.8281794052711683E-4</c:v>
                  </c:pt>
                  <c:pt idx="3">
                    <c:v>4.1809990157823168E-4</c:v>
                  </c:pt>
                  <c:pt idx="4">
                    <c:v>3.8588787005095821E-4</c:v>
                  </c:pt>
                  <c:pt idx="5">
                    <c:v>2.8532109397985911E-4</c:v>
                  </c:pt>
                  <c:pt idx="6">
                    <c:v>8.8681783366162221E-5</c:v>
                  </c:pt>
                </c:numCache>
              </c:numRef>
            </c:plus>
            <c:minus>
              <c:numRef>
                <c:f>[1]Summary!$M$22:$M$28</c:f>
                <c:numCache>
                  <c:formatCode>General</c:formatCode>
                  <c:ptCount val="7"/>
                  <c:pt idx="0">
                    <c:v>2.2824391683700531E-4</c:v>
                  </c:pt>
                  <c:pt idx="1">
                    <c:v>2.1261616815088444E-4</c:v>
                  </c:pt>
                  <c:pt idx="2">
                    <c:v>3.8281794052711683E-4</c:v>
                  </c:pt>
                  <c:pt idx="3">
                    <c:v>4.1809990157823168E-4</c:v>
                  </c:pt>
                  <c:pt idx="4">
                    <c:v>3.8588787005095821E-4</c:v>
                  </c:pt>
                  <c:pt idx="5">
                    <c:v>2.8532109397985911E-4</c:v>
                  </c:pt>
                  <c:pt idx="6">
                    <c:v>8.8681783366162221E-5</c:v>
                  </c:pt>
                </c:numCache>
              </c:numRef>
            </c:minus>
          </c:errBars>
          <c:val>
            <c:numRef>
              <c:f>[1]Summary!$L$22:$L$28</c:f>
              <c:numCache>
                <c:formatCode>General</c:formatCode>
                <c:ptCount val="7"/>
                <c:pt idx="0">
                  <c:v>1.7330740426455205E-2</c:v>
                </c:pt>
                <c:pt idx="1">
                  <c:v>0.10124517847172189</c:v>
                </c:pt>
                <c:pt idx="2">
                  <c:v>0.24297030966736979</c:v>
                </c:pt>
                <c:pt idx="3">
                  <c:v>0.31117966711055878</c:v>
                </c:pt>
                <c:pt idx="4">
                  <c:v>0.2261341043255834</c:v>
                </c:pt>
                <c:pt idx="5">
                  <c:v>8.7447666911873265E-2</c:v>
                </c:pt>
                <c:pt idx="6">
                  <c:v>1.36923330864376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329-4925-B8BF-3DCBFF38A95D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2:$O$28</c:f>
                <c:numCache>
                  <c:formatCode>General</c:formatCode>
                  <c:ptCount val="7"/>
                  <c:pt idx="0">
                    <c:v>1.7687786331565647E-4</c:v>
                  </c:pt>
                  <c:pt idx="1">
                    <c:v>5.1436116549370562E-4</c:v>
                  </c:pt>
                  <c:pt idx="2">
                    <c:v>7.9303797390359765E-5</c:v>
                  </c:pt>
                  <c:pt idx="3">
                    <c:v>1.3466942183244278E-4</c:v>
                  </c:pt>
                  <c:pt idx="4">
                    <c:v>5.0674673550448856E-4</c:v>
                  </c:pt>
                  <c:pt idx="5">
                    <c:v>2.2137334376637151E-4</c:v>
                  </c:pt>
                  <c:pt idx="6">
                    <c:v>1.5788017072559563E-4</c:v>
                  </c:pt>
                </c:numCache>
              </c:numRef>
            </c:plus>
            <c:minus>
              <c:numRef>
                <c:f>[1]Summary!$O$22:$O$28</c:f>
                <c:numCache>
                  <c:formatCode>General</c:formatCode>
                  <c:ptCount val="7"/>
                  <c:pt idx="0">
                    <c:v>1.7687786331565647E-4</c:v>
                  </c:pt>
                  <c:pt idx="1">
                    <c:v>5.1436116549370562E-4</c:v>
                  </c:pt>
                  <c:pt idx="2">
                    <c:v>7.9303797390359765E-5</c:v>
                  </c:pt>
                  <c:pt idx="3">
                    <c:v>1.3466942183244278E-4</c:v>
                  </c:pt>
                  <c:pt idx="4">
                    <c:v>5.0674673550448856E-4</c:v>
                  </c:pt>
                  <c:pt idx="5">
                    <c:v>2.2137334376637151E-4</c:v>
                  </c:pt>
                  <c:pt idx="6">
                    <c:v>1.5788017072559563E-4</c:v>
                  </c:pt>
                </c:numCache>
              </c:numRef>
            </c:minus>
          </c:errBars>
          <c:val>
            <c:numRef>
              <c:f>[1]Summary!$N$22:$N$28</c:f>
              <c:numCache>
                <c:formatCode>General</c:formatCode>
                <c:ptCount val="7"/>
                <c:pt idx="0">
                  <c:v>1.8865806511151759E-2</c:v>
                </c:pt>
                <c:pt idx="1">
                  <c:v>0.10357447694409375</c:v>
                </c:pt>
                <c:pt idx="2">
                  <c:v>0.2450928793615241</c:v>
                </c:pt>
                <c:pt idx="3">
                  <c:v>0.31170043298367861</c:v>
                </c:pt>
                <c:pt idx="4">
                  <c:v>0.22404718785209107</c:v>
                </c:pt>
                <c:pt idx="5">
                  <c:v>8.4541024782243401E-2</c:v>
                </c:pt>
                <c:pt idx="6">
                  <c:v>1.21781915652173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329-4925-B8BF-3DCBFF38A95D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2:$Q$28</c:f>
                <c:numCache>
                  <c:formatCode>General</c:formatCode>
                  <c:ptCount val="7"/>
                  <c:pt idx="0">
                    <c:v>2.6861518133956217E-4</c:v>
                  </c:pt>
                  <c:pt idx="1">
                    <c:v>6.6338628283632388E-4</c:v>
                  </c:pt>
                  <c:pt idx="2">
                    <c:v>5.4299137852258387E-4</c:v>
                  </c:pt>
                  <c:pt idx="3">
                    <c:v>5.4012314928742345E-4</c:v>
                  </c:pt>
                  <c:pt idx="4">
                    <c:v>1.0049898604191066E-3</c:v>
                  </c:pt>
                  <c:pt idx="5">
                    <c:v>1.6598883406775957E-4</c:v>
                  </c:pt>
                  <c:pt idx="6">
                    <c:v>1.3624419828947289E-4</c:v>
                  </c:pt>
                </c:numCache>
              </c:numRef>
            </c:plus>
            <c:minus>
              <c:numRef>
                <c:f>[1]Summary!$Q$22:$Q$28</c:f>
                <c:numCache>
                  <c:formatCode>General</c:formatCode>
                  <c:ptCount val="7"/>
                  <c:pt idx="0">
                    <c:v>2.6861518133956217E-4</c:v>
                  </c:pt>
                  <c:pt idx="1">
                    <c:v>6.6338628283632388E-4</c:v>
                  </c:pt>
                  <c:pt idx="2">
                    <c:v>5.4299137852258387E-4</c:v>
                  </c:pt>
                  <c:pt idx="3">
                    <c:v>5.4012314928742345E-4</c:v>
                  </c:pt>
                  <c:pt idx="4">
                    <c:v>1.0049898604191066E-3</c:v>
                  </c:pt>
                  <c:pt idx="5">
                    <c:v>1.6598883406775957E-4</c:v>
                  </c:pt>
                  <c:pt idx="6">
                    <c:v>1.3624419828947289E-4</c:v>
                  </c:pt>
                </c:numCache>
              </c:numRef>
            </c:minus>
          </c:errBars>
          <c:val>
            <c:numRef>
              <c:f>[1]Summary!$P$22:$P$28</c:f>
              <c:numCache>
                <c:formatCode>General</c:formatCode>
                <c:ptCount val="7"/>
                <c:pt idx="0">
                  <c:v>1.7693460765608994E-2</c:v>
                </c:pt>
                <c:pt idx="1">
                  <c:v>0.10102639504764668</c:v>
                </c:pt>
                <c:pt idx="2">
                  <c:v>0.24206882042579125</c:v>
                </c:pt>
                <c:pt idx="3">
                  <c:v>0.31064928336738706</c:v>
                </c:pt>
                <c:pt idx="4">
                  <c:v>0.227167980714435</c:v>
                </c:pt>
                <c:pt idx="5">
                  <c:v>8.7905821568996984E-2</c:v>
                </c:pt>
                <c:pt idx="6">
                  <c:v>1.3488238110134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329-4925-B8BF-3DCBFF38A95D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2:$S$28</c:f>
                <c:numCache>
                  <c:formatCode>General</c:formatCode>
                  <c:ptCount val="7"/>
                  <c:pt idx="0">
                    <c:v>1.6726399188263683E-4</c:v>
                  </c:pt>
                  <c:pt idx="1">
                    <c:v>5.8060362421414463E-4</c:v>
                  </c:pt>
                  <c:pt idx="2">
                    <c:v>7.3723406839441895E-4</c:v>
                  </c:pt>
                  <c:pt idx="3">
                    <c:v>6.768445452824312E-4</c:v>
                  </c:pt>
                  <c:pt idx="4">
                    <c:v>5.870689452635823E-4</c:v>
                  </c:pt>
                  <c:pt idx="5">
                    <c:v>3.5022743665549463E-4</c:v>
                  </c:pt>
                  <c:pt idx="6">
                    <c:v>9.6330109565749859E-5</c:v>
                  </c:pt>
                </c:numCache>
              </c:numRef>
            </c:plus>
            <c:minus>
              <c:numRef>
                <c:f>[1]Summary!$S$22:$S$28</c:f>
                <c:numCache>
                  <c:formatCode>General</c:formatCode>
                  <c:ptCount val="7"/>
                  <c:pt idx="0">
                    <c:v>1.6726399188263683E-4</c:v>
                  </c:pt>
                  <c:pt idx="1">
                    <c:v>5.8060362421414463E-4</c:v>
                  </c:pt>
                  <c:pt idx="2">
                    <c:v>7.3723406839441895E-4</c:v>
                  </c:pt>
                  <c:pt idx="3">
                    <c:v>6.768445452824312E-4</c:v>
                  </c:pt>
                  <c:pt idx="4">
                    <c:v>5.870689452635823E-4</c:v>
                  </c:pt>
                  <c:pt idx="5">
                    <c:v>3.5022743665549463E-4</c:v>
                  </c:pt>
                  <c:pt idx="6">
                    <c:v>9.6330109565749859E-5</c:v>
                  </c:pt>
                </c:numCache>
              </c:numRef>
            </c:minus>
          </c:errBars>
          <c:val>
            <c:numRef>
              <c:f>[1]Summary!$R$22:$R$28</c:f>
              <c:numCache>
                <c:formatCode>General</c:formatCode>
                <c:ptCount val="7"/>
                <c:pt idx="0">
                  <c:v>1.8090951606588381E-2</c:v>
                </c:pt>
                <c:pt idx="1">
                  <c:v>0.10236641317642997</c:v>
                </c:pt>
                <c:pt idx="2">
                  <c:v>0.24549617922883038</c:v>
                </c:pt>
                <c:pt idx="3">
                  <c:v>0.31284896928307393</c:v>
                </c:pt>
                <c:pt idx="4">
                  <c:v>0.22463515998170436</c:v>
                </c:pt>
                <c:pt idx="5">
                  <c:v>8.4779824236765902E-2</c:v>
                </c:pt>
                <c:pt idx="6">
                  <c:v>1.1782502486607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329-4925-B8BF-3DCBFF38A95D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2:$U$28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U$22:$U$28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T$22:$T$28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329-4925-B8BF-3DCBFF38A95D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2:$W$28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W$22:$W$28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V$22:$V$28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329-4925-B8BF-3DCBFF38A9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908800"/>
        <c:axId val="52910336"/>
      </c:barChart>
      <c:catAx>
        <c:axId val="52908800"/>
        <c:scaling>
          <c:orientation val="minMax"/>
        </c:scaling>
        <c:delete val="0"/>
        <c:axPos val="b"/>
        <c:majorTickMark val="out"/>
        <c:minorTickMark val="none"/>
        <c:tickLblPos val="nextTo"/>
        <c:crossAx val="52910336"/>
        <c:crosses val="autoZero"/>
        <c:auto val="1"/>
        <c:lblAlgn val="ctr"/>
        <c:lblOffset val="100"/>
        <c:noMultiLvlLbl val="0"/>
      </c:catAx>
      <c:valAx>
        <c:axId val="5291033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2908800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n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29:$C$33</c:f>
                <c:numCache>
                  <c:formatCode>General</c:formatCode>
                  <c:ptCount val="5"/>
                  <c:pt idx="0">
                    <c:v>4.5139999999999998E-5</c:v>
                  </c:pt>
                  <c:pt idx="1">
                    <c:v>8.8560000000000006E-5</c:v>
                  </c:pt>
                  <c:pt idx="2">
                    <c:v>1.2979999999999999E-6</c:v>
                  </c:pt>
                  <c:pt idx="3">
                    <c:v>8.8729999999999999E-5</c:v>
                  </c:pt>
                  <c:pt idx="4">
                    <c:v>4.3579999999999999E-5</c:v>
                  </c:pt>
                </c:numCache>
              </c:numRef>
            </c:plus>
            <c:minus>
              <c:numRef>
                <c:f>[1]Summary!$C$29:$C$33</c:f>
                <c:numCache>
                  <c:formatCode>General</c:formatCode>
                  <c:ptCount val="5"/>
                  <c:pt idx="0">
                    <c:v>4.5139999999999998E-5</c:v>
                  </c:pt>
                  <c:pt idx="1">
                    <c:v>8.8560000000000006E-5</c:v>
                  </c:pt>
                  <c:pt idx="2">
                    <c:v>1.2979999999999999E-6</c:v>
                  </c:pt>
                  <c:pt idx="3">
                    <c:v>8.8729999999999999E-5</c:v>
                  </c:pt>
                  <c:pt idx="4">
                    <c:v>4.3579999999999999E-5</c:v>
                  </c:pt>
                </c:numCache>
              </c:numRef>
            </c:minus>
          </c:errBars>
          <c:val>
            <c:numRef>
              <c:f>[1]Summary!$B$29:$B$33</c:f>
              <c:numCache>
                <c:formatCode>General</c:formatCode>
                <c:ptCount val="5"/>
                <c:pt idx="0">
                  <c:v>6.3732130521804028E-2</c:v>
                </c:pt>
                <c:pt idx="1">
                  <c:v>0.25244619130195961</c:v>
                </c:pt>
                <c:pt idx="2">
                  <c:v>0.37498204779767202</c:v>
                </c:pt>
                <c:pt idx="3">
                  <c:v>0.24755380841156105</c:v>
                </c:pt>
                <c:pt idx="4">
                  <c:v>6.12858219670033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8F-4FEC-B18E-BF5F2DFBF20E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29:$E$33</c:f>
                <c:numCache>
                  <c:formatCode>General</c:formatCode>
                  <c:ptCount val="5"/>
                  <c:pt idx="0">
                    <c:v>2.7336168709904572E-3</c:v>
                  </c:pt>
                  <c:pt idx="1">
                    <c:v>2.3285872666967506E-3</c:v>
                  </c:pt>
                  <c:pt idx="2">
                    <c:v>2.5685572813359619E-3</c:v>
                  </c:pt>
                  <c:pt idx="3">
                    <c:v>4.3367205667705841E-3</c:v>
                  </c:pt>
                  <c:pt idx="4">
                    <c:v>2.106114074547093E-3</c:v>
                  </c:pt>
                </c:numCache>
              </c:numRef>
            </c:plus>
            <c:minus>
              <c:numRef>
                <c:f>[1]Summary!$E$29:$E$33</c:f>
                <c:numCache>
                  <c:formatCode>General</c:formatCode>
                  <c:ptCount val="5"/>
                  <c:pt idx="0">
                    <c:v>2.7336168709904572E-3</c:v>
                  </c:pt>
                  <c:pt idx="1">
                    <c:v>2.3285872666967506E-3</c:v>
                  </c:pt>
                  <c:pt idx="2">
                    <c:v>2.5685572813359619E-3</c:v>
                  </c:pt>
                  <c:pt idx="3">
                    <c:v>4.3367205667705841E-3</c:v>
                  </c:pt>
                  <c:pt idx="4">
                    <c:v>2.106114074547093E-3</c:v>
                  </c:pt>
                </c:numCache>
              </c:numRef>
            </c:minus>
          </c:errBars>
          <c:cat>
            <c:strRef>
              <c:f>[1]Summary!$AE$29:$AE$33</c:f>
              <c:strCache>
                <c:ptCount val="5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</c:strCache>
            </c:strRef>
          </c:cat>
          <c:val>
            <c:numRef>
              <c:f>[1]Summary!$D$29:$D$33</c:f>
              <c:numCache>
                <c:formatCode>General</c:formatCode>
                <c:ptCount val="5"/>
                <c:pt idx="0">
                  <c:v>2.7900944232517124E-2</c:v>
                </c:pt>
                <c:pt idx="1">
                  <c:v>0.23585706036474668</c:v>
                </c:pt>
                <c:pt idx="2">
                  <c:v>0.39600183986287174</c:v>
                </c:pt>
                <c:pt idx="3">
                  <c:v>0.28243727665402046</c:v>
                </c:pt>
                <c:pt idx="4">
                  <c:v>5.78028788858439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8F-4FEC-B18E-BF5F2DFBF20E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29:$G$33</c:f>
                <c:numCache>
                  <c:formatCode>General</c:formatCode>
                  <c:ptCount val="5"/>
                  <c:pt idx="0">
                    <c:v>9.2166795625367812E-3</c:v>
                  </c:pt>
                  <c:pt idx="1">
                    <c:v>4.7901172459150253E-3</c:v>
                  </c:pt>
                  <c:pt idx="2">
                    <c:v>9.8217102304912502E-3</c:v>
                  </c:pt>
                  <c:pt idx="3">
                    <c:v>4.173806102817413E-3</c:v>
                  </c:pt>
                  <c:pt idx="4">
                    <c:v>1.0919004943485795E-3</c:v>
                  </c:pt>
                </c:numCache>
              </c:numRef>
            </c:plus>
            <c:minus>
              <c:numRef>
                <c:f>[1]Summary!$G$29:$G$33</c:f>
                <c:numCache>
                  <c:formatCode>General</c:formatCode>
                  <c:ptCount val="5"/>
                  <c:pt idx="0">
                    <c:v>9.2166795625367812E-3</c:v>
                  </c:pt>
                  <c:pt idx="1">
                    <c:v>4.7901172459150253E-3</c:v>
                  </c:pt>
                  <c:pt idx="2">
                    <c:v>9.8217102304912502E-3</c:v>
                  </c:pt>
                  <c:pt idx="3">
                    <c:v>4.173806102817413E-3</c:v>
                  </c:pt>
                  <c:pt idx="4">
                    <c:v>1.0919004943485795E-3</c:v>
                  </c:pt>
                </c:numCache>
              </c:numRef>
            </c:minus>
          </c:errBars>
          <c:val>
            <c:numRef>
              <c:f>[1]Summary!$F$29:$F$33</c:f>
              <c:numCache>
                <c:formatCode>General</c:formatCode>
                <c:ptCount val="5"/>
                <c:pt idx="0">
                  <c:v>8.7146030709171679E-2</c:v>
                </c:pt>
                <c:pt idx="1">
                  <c:v>0.26011468344195332</c:v>
                </c:pt>
                <c:pt idx="2">
                  <c:v>0.38252355728036597</c:v>
                </c:pt>
                <c:pt idx="3">
                  <c:v>0.22488443026299598</c:v>
                </c:pt>
                <c:pt idx="4">
                  <c:v>4.53312983055130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8F-4FEC-B18E-BF5F2DFBF20E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29:$I$3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[1]Summary!$I$29:$I$3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val>
            <c:numRef>
              <c:f>[1]Summary!$H$29:$H$3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48F-4FEC-B18E-BF5F2DFBF20E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29:$K$3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[1]Summary!$K$29:$K$3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val>
            <c:numRef>
              <c:f>[1]Summary!$J$29:$J$3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48F-4FEC-B18E-BF5F2DFBF20E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29:$M$33</c:f>
                <c:numCache>
                  <c:formatCode>General</c:formatCode>
                  <c:ptCount val="5"/>
                  <c:pt idx="0">
                    <c:v>5.5066415941103104E-18</c:v>
                  </c:pt>
                  <c:pt idx="1">
                    <c:v>4.7260673147551127E-2</c:v>
                  </c:pt>
                  <c:pt idx="2">
                    <c:v>2.4468080517048577E-2</c:v>
                  </c:pt>
                  <c:pt idx="3">
                    <c:v>1.7534368563727691E-2</c:v>
                  </c:pt>
                  <c:pt idx="4">
                    <c:v>6.0355125836792202E-3</c:v>
                  </c:pt>
                </c:numCache>
              </c:numRef>
            </c:plus>
            <c:minus>
              <c:numRef>
                <c:f>[1]Summary!$M$29:$M$33</c:f>
                <c:numCache>
                  <c:formatCode>General</c:formatCode>
                  <c:ptCount val="5"/>
                  <c:pt idx="0">
                    <c:v>5.5066415941103104E-18</c:v>
                  </c:pt>
                  <c:pt idx="1">
                    <c:v>4.7260673147551127E-2</c:v>
                  </c:pt>
                  <c:pt idx="2">
                    <c:v>2.4468080517048577E-2</c:v>
                  </c:pt>
                  <c:pt idx="3">
                    <c:v>1.7534368563727691E-2</c:v>
                  </c:pt>
                  <c:pt idx="4">
                    <c:v>6.0355125836792202E-3</c:v>
                  </c:pt>
                </c:numCache>
              </c:numRef>
            </c:minus>
          </c:errBars>
          <c:val>
            <c:numRef>
              <c:f>[1]Summary!$L$29:$L$33</c:f>
              <c:numCache>
                <c:formatCode>General</c:formatCode>
                <c:ptCount val="5"/>
                <c:pt idx="0">
                  <c:v>2.7533207970551552E-18</c:v>
                </c:pt>
                <c:pt idx="1">
                  <c:v>7.0583912904536375E-2</c:v>
                </c:pt>
                <c:pt idx="2">
                  <c:v>0.50633933945463638</c:v>
                </c:pt>
                <c:pt idx="3">
                  <c:v>0.34697085458957044</c:v>
                </c:pt>
                <c:pt idx="4">
                  <c:v>7.61058930512567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48F-4FEC-B18E-BF5F2DFBF20E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29:$O$33</c:f>
                <c:numCache>
                  <c:formatCode>General</c:formatCode>
                  <c:ptCount val="5"/>
                  <c:pt idx="0">
                    <c:v>5.0700938324324591E-17</c:v>
                  </c:pt>
                  <c:pt idx="1">
                    <c:v>4.7584873293444012E-2</c:v>
                  </c:pt>
                  <c:pt idx="2">
                    <c:v>3.0004123061453978E-2</c:v>
                  </c:pt>
                  <c:pt idx="3">
                    <c:v>1.8500354237222225E-2</c:v>
                  </c:pt>
                  <c:pt idx="4">
                    <c:v>4.7170283459305054E-3</c:v>
                  </c:pt>
                </c:numCache>
              </c:numRef>
            </c:plus>
            <c:minus>
              <c:numRef>
                <c:f>[1]Summary!$O$29:$O$33</c:f>
                <c:numCache>
                  <c:formatCode>General</c:formatCode>
                  <c:ptCount val="5"/>
                  <c:pt idx="0">
                    <c:v>5.0700938324324591E-17</c:v>
                  </c:pt>
                  <c:pt idx="1">
                    <c:v>4.7584873293444012E-2</c:v>
                  </c:pt>
                  <c:pt idx="2">
                    <c:v>3.0004123061453978E-2</c:v>
                  </c:pt>
                  <c:pt idx="3">
                    <c:v>1.8500354237222225E-2</c:v>
                  </c:pt>
                  <c:pt idx="4">
                    <c:v>4.7170283459305054E-3</c:v>
                  </c:pt>
                </c:numCache>
              </c:numRef>
            </c:minus>
          </c:errBars>
          <c:val>
            <c:numRef>
              <c:f>[1]Summary!$N$29:$N$33</c:f>
              <c:numCache>
                <c:formatCode>General</c:formatCode>
                <c:ptCount val="5"/>
                <c:pt idx="0">
                  <c:v>6.4313347859652699E-17</c:v>
                </c:pt>
                <c:pt idx="1">
                  <c:v>0.12613122370535279</c:v>
                </c:pt>
                <c:pt idx="2">
                  <c:v>0.51308417935076744</c:v>
                </c:pt>
                <c:pt idx="3">
                  <c:v>0.29255218666450722</c:v>
                </c:pt>
                <c:pt idx="4">
                  <c:v>6.82324102793724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48F-4FEC-B18E-BF5F2DFBF20E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29:$Q$33</c:f>
                <c:numCache>
                  <c:formatCode>General</c:formatCode>
                  <c:ptCount val="5"/>
                  <c:pt idx="0">
                    <c:v>3.2746626258869878E-2</c:v>
                  </c:pt>
                  <c:pt idx="1">
                    <c:v>1.3102683919619832E-2</c:v>
                  </c:pt>
                  <c:pt idx="2">
                    <c:v>1.4231008979919673E-2</c:v>
                  </c:pt>
                  <c:pt idx="3">
                    <c:v>1.1312506153704409E-2</c:v>
                  </c:pt>
                  <c:pt idx="4">
                    <c:v>2.2832850079226989E-3</c:v>
                  </c:pt>
                </c:numCache>
              </c:numRef>
            </c:plus>
            <c:minus>
              <c:numRef>
                <c:f>[1]Summary!$Q$29:$Q$33</c:f>
                <c:numCache>
                  <c:formatCode>General</c:formatCode>
                  <c:ptCount val="5"/>
                  <c:pt idx="0">
                    <c:v>3.2746626258869878E-2</c:v>
                  </c:pt>
                  <c:pt idx="1">
                    <c:v>1.3102683919619832E-2</c:v>
                  </c:pt>
                  <c:pt idx="2">
                    <c:v>1.4231008979919673E-2</c:v>
                  </c:pt>
                  <c:pt idx="3">
                    <c:v>1.1312506153704409E-2</c:v>
                  </c:pt>
                  <c:pt idx="4">
                    <c:v>2.2832850079226989E-3</c:v>
                  </c:pt>
                </c:numCache>
              </c:numRef>
            </c:minus>
          </c:errBars>
          <c:val>
            <c:numRef>
              <c:f>[1]Summary!$P$29:$P$33</c:f>
              <c:numCache>
                <c:formatCode>General</c:formatCode>
                <c:ptCount val="5"/>
                <c:pt idx="0">
                  <c:v>5.2112329933009446E-2</c:v>
                </c:pt>
                <c:pt idx="1">
                  <c:v>0.2392338261544876</c:v>
                </c:pt>
                <c:pt idx="2">
                  <c:v>0.39087135964186415</c:v>
                </c:pt>
                <c:pt idx="3">
                  <c:v>0.26086309069071451</c:v>
                </c:pt>
                <c:pt idx="4">
                  <c:v>5.69193935799243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48F-4FEC-B18E-BF5F2DFBF20E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29:$S$33</c:f>
                <c:numCache>
                  <c:formatCode>General</c:formatCode>
                  <c:ptCount val="5"/>
                  <c:pt idx="0">
                    <c:v>4.0346629543228964E-2</c:v>
                  </c:pt>
                  <c:pt idx="1">
                    <c:v>1.3569092274000792E-2</c:v>
                  </c:pt>
                  <c:pt idx="2">
                    <c:v>2.0895515596588771E-2</c:v>
                  </c:pt>
                  <c:pt idx="3">
                    <c:v>1.300920413326124E-2</c:v>
                  </c:pt>
                  <c:pt idx="4">
                    <c:v>1.7279548215158747E-3</c:v>
                  </c:pt>
                </c:numCache>
              </c:numRef>
            </c:plus>
            <c:minus>
              <c:numRef>
                <c:f>[1]Summary!$S$29:$S$33</c:f>
                <c:numCache>
                  <c:formatCode>General</c:formatCode>
                  <c:ptCount val="5"/>
                  <c:pt idx="0">
                    <c:v>4.0346629543228964E-2</c:v>
                  </c:pt>
                  <c:pt idx="1">
                    <c:v>1.3569092274000792E-2</c:v>
                  </c:pt>
                  <c:pt idx="2">
                    <c:v>2.0895515596588771E-2</c:v>
                  </c:pt>
                  <c:pt idx="3">
                    <c:v>1.300920413326124E-2</c:v>
                  </c:pt>
                  <c:pt idx="4">
                    <c:v>1.7279548215158747E-3</c:v>
                  </c:pt>
                </c:numCache>
              </c:numRef>
            </c:minus>
          </c:errBars>
          <c:val>
            <c:numRef>
              <c:f>[1]Summary!$R$29:$R$33</c:f>
              <c:numCache>
                <c:formatCode>General</c:formatCode>
                <c:ptCount val="5"/>
                <c:pt idx="0">
                  <c:v>0.25709333547775104</c:v>
                </c:pt>
                <c:pt idx="1">
                  <c:v>0.28883207826267837</c:v>
                </c:pt>
                <c:pt idx="2">
                  <c:v>0.28371815041173726</c:v>
                </c:pt>
                <c:pt idx="3">
                  <c:v>0.15561653355345589</c:v>
                </c:pt>
                <c:pt idx="4">
                  <c:v>1.47399022943774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48F-4FEC-B18E-BF5F2DFBF20E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29:$U$33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U$29:$U$33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T$29:$T$33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48F-4FEC-B18E-BF5F2DFBF20E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29:$W$33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plus>
            <c:minus>
              <c:numRef>
                <c:f>[1]Summary!$W$29:$W$33</c:f>
                <c:numCache>
                  <c:formatCode>General</c:formatCode>
                  <c:ptCount val="5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</c:numCache>
              </c:numRef>
            </c:minus>
          </c:errBars>
          <c:val>
            <c:numRef>
              <c:f>[1]Summary!$V$29:$V$33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48F-4FEC-B18E-BF5F2DFBF2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046272"/>
        <c:axId val="53052160"/>
      </c:barChart>
      <c:catAx>
        <c:axId val="53046272"/>
        <c:scaling>
          <c:orientation val="minMax"/>
        </c:scaling>
        <c:delete val="0"/>
        <c:axPos val="b"/>
        <c:majorTickMark val="out"/>
        <c:minorTickMark val="none"/>
        <c:tickLblPos val="nextTo"/>
        <c:crossAx val="53052160"/>
        <c:crosses val="autoZero"/>
        <c:auto val="1"/>
        <c:lblAlgn val="ctr"/>
        <c:lblOffset val="100"/>
        <c:noMultiLvlLbl val="0"/>
      </c:catAx>
      <c:valAx>
        <c:axId val="5305216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3046272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p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34:$C$38</c:f>
                <c:numCache>
                  <c:formatCode>General</c:formatCode>
                  <c:ptCount val="5"/>
                  <c:pt idx="0">
                    <c:v>4.5139999999999998E-5</c:v>
                  </c:pt>
                  <c:pt idx="1">
                    <c:v>8.8560000000000006E-5</c:v>
                  </c:pt>
                  <c:pt idx="2">
                    <c:v>1.2979999999999999E-6</c:v>
                  </c:pt>
                  <c:pt idx="3">
                    <c:v>8.8729999999999999E-5</c:v>
                  </c:pt>
                  <c:pt idx="4">
                    <c:v>4.3579999999999999E-5</c:v>
                  </c:pt>
                </c:numCache>
              </c:numRef>
            </c:plus>
            <c:minus>
              <c:numRef>
                <c:f>[1]Summary!$C$34:$C$38</c:f>
                <c:numCache>
                  <c:formatCode>General</c:formatCode>
                  <c:ptCount val="5"/>
                  <c:pt idx="0">
                    <c:v>4.5139999999999998E-5</c:v>
                  </c:pt>
                  <c:pt idx="1">
                    <c:v>8.8560000000000006E-5</c:v>
                  </c:pt>
                  <c:pt idx="2">
                    <c:v>1.2979999999999999E-6</c:v>
                  </c:pt>
                  <c:pt idx="3">
                    <c:v>8.8729999999999999E-5</c:v>
                  </c:pt>
                  <c:pt idx="4">
                    <c:v>4.3579999999999999E-5</c:v>
                  </c:pt>
                </c:numCache>
              </c:numRef>
            </c:minus>
          </c:errBars>
          <c:val>
            <c:numRef>
              <c:f>[1]Summary!$B$34:$B$38</c:f>
              <c:numCache>
                <c:formatCode>General</c:formatCode>
                <c:ptCount val="5"/>
                <c:pt idx="0">
                  <c:v>6.3732130521804028E-2</c:v>
                </c:pt>
                <c:pt idx="1">
                  <c:v>0.25244619130195961</c:v>
                </c:pt>
                <c:pt idx="2">
                  <c:v>0.37498204779767202</c:v>
                </c:pt>
                <c:pt idx="3">
                  <c:v>0.24755380841156105</c:v>
                </c:pt>
                <c:pt idx="4">
                  <c:v>6.12858219670033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DF-4B93-9171-B5455D48C2FE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34:$E$38</c:f>
                <c:numCache>
                  <c:formatCode>General</c:formatCode>
                  <c:ptCount val="5"/>
                  <c:pt idx="0">
                    <c:v>1.8634912766702402E-3</c:v>
                  </c:pt>
                  <c:pt idx="1">
                    <c:v>1.0236477804942189E-3</c:v>
                  </c:pt>
                  <c:pt idx="2">
                    <c:v>7.2507282474118919E-4</c:v>
                  </c:pt>
                  <c:pt idx="3">
                    <c:v>1.1859734658429158E-3</c:v>
                  </c:pt>
                  <c:pt idx="4">
                    <c:v>1.4477213383583575E-3</c:v>
                  </c:pt>
                </c:numCache>
              </c:numRef>
            </c:plus>
            <c:minus>
              <c:numRef>
                <c:f>[1]Summary!$E$34:$E$38</c:f>
                <c:numCache>
                  <c:formatCode>General</c:formatCode>
                  <c:ptCount val="5"/>
                  <c:pt idx="0">
                    <c:v>1.8634912766702402E-3</c:v>
                  </c:pt>
                  <c:pt idx="1">
                    <c:v>1.0236477804942189E-3</c:v>
                  </c:pt>
                  <c:pt idx="2">
                    <c:v>7.2507282474118919E-4</c:v>
                  </c:pt>
                  <c:pt idx="3">
                    <c:v>1.1859734658429158E-3</c:v>
                  </c:pt>
                  <c:pt idx="4">
                    <c:v>1.4477213383583575E-3</c:v>
                  </c:pt>
                </c:numCache>
              </c:numRef>
            </c:minus>
          </c:errBars>
          <c:cat>
            <c:strRef>
              <c:f>[1]Summary!$AE$34:$AE$38</c:f>
              <c:strCache>
                <c:ptCount val="5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</c:strCache>
            </c:strRef>
          </c:cat>
          <c:val>
            <c:numRef>
              <c:f>[1]Summary!$D$34:$D$38</c:f>
              <c:numCache>
                <c:formatCode>General</c:formatCode>
                <c:ptCount val="5"/>
                <c:pt idx="0">
                  <c:v>5.529286564669865E-2</c:v>
                </c:pt>
                <c:pt idx="1">
                  <c:v>0.24183117748383356</c:v>
                </c:pt>
                <c:pt idx="2">
                  <c:v>0.37960731753882732</c:v>
                </c:pt>
                <c:pt idx="3">
                  <c:v>0.25959438486060371</c:v>
                </c:pt>
                <c:pt idx="4">
                  <c:v>6.36742544700367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DF-4B93-9171-B5455D48C2FE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34:$G$38</c:f>
                <c:numCache>
                  <c:formatCode>General</c:formatCode>
                  <c:ptCount val="5"/>
                  <c:pt idx="0">
                    <c:v>1.7204907130457373E-3</c:v>
                  </c:pt>
                  <c:pt idx="1">
                    <c:v>3.8571351635037208E-3</c:v>
                  </c:pt>
                  <c:pt idx="2">
                    <c:v>3.8908634445495647E-3</c:v>
                  </c:pt>
                  <c:pt idx="3">
                    <c:v>2.7743056052337675E-3</c:v>
                  </c:pt>
                  <c:pt idx="4">
                    <c:v>9.5106302719039917E-4</c:v>
                  </c:pt>
                </c:numCache>
              </c:numRef>
            </c:plus>
            <c:minus>
              <c:numRef>
                <c:f>[1]Summary!$G$34:$G$38</c:f>
                <c:numCache>
                  <c:formatCode>General</c:formatCode>
                  <c:ptCount val="5"/>
                  <c:pt idx="0">
                    <c:v>1.7204907130457373E-3</c:v>
                  </c:pt>
                  <c:pt idx="1">
                    <c:v>3.8571351635037208E-3</c:v>
                  </c:pt>
                  <c:pt idx="2">
                    <c:v>3.8908634445495647E-3</c:v>
                  </c:pt>
                  <c:pt idx="3">
                    <c:v>2.7743056052337675E-3</c:v>
                  </c:pt>
                  <c:pt idx="4">
                    <c:v>9.5106302719039917E-4</c:v>
                  </c:pt>
                </c:numCache>
              </c:numRef>
            </c:minus>
          </c:errBars>
          <c:val>
            <c:numRef>
              <c:f>[1]Summary!$F$34:$F$38</c:f>
              <c:numCache>
                <c:formatCode>General</c:formatCode>
                <c:ptCount val="5"/>
                <c:pt idx="0">
                  <c:v>6.2074093109130167E-2</c:v>
                </c:pt>
                <c:pt idx="1">
                  <c:v>0.24687610440869451</c:v>
                </c:pt>
                <c:pt idx="2">
                  <c:v>0.37270612082272603</c:v>
                </c:pt>
                <c:pt idx="3">
                  <c:v>0.25718253089122978</c:v>
                </c:pt>
                <c:pt idx="4">
                  <c:v>6.11611507682194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DF-4B93-9171-B5455D48C2FE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34:$I$38</c:f>
                <c:numCache>
                  <c:formatCode>General</c:formatCode>
                  <c:ptCount val="5"/>
                  <c:pt idx="0">
                    <c:v>6.842422294195568E-3</c:v>
                  </c:pt>
                  <c:pt idx="1">
                    <c:v>7.5244569379359404E-3</c:v>
                  </c:pt>
                  <c:pt idx="2">
                    <c:v>9.6527504219399846E-3</c:v>
                  </c:pt>
                  <c:pt idx="3">
                    <c:v>1.1731463817155884E-2</c:v>
                  </c:pt>
                  <c:pt idx="4">
                    <c:v>5.7116390459753322E-3</c:v>
                  </c:pt>
                </c:numCache>
              </c:numRef>
            </c:plus>
            <c:minus>
              <c:numRef>
                <c:f>[1]Summary!$I$34:$I$38</c:f>
                <c:numCache>
                  <c:formatCode>General</c:formatCode>
                  <c:ptCount val="5"/>
                  <c:pt idx="0">
                    <c:v>6.842422294195568E-3</c:v>
                  </c:pt>
                  <c:pt idx="1">
                    <c:v>7.5244569379359404E-3</c:v>
                  </c:pt>
                  <c:pt idx="2">
                    <c:v>9.6527504219399846E-3</c:v>
                  </c:pt>
                  <c:pt idx="3">
                    <c:v>1.1731463817155884E-2</c:v>
                  </c:pt>
                  <c:pt idx="4">
                    <c:v>5.7116390459753322E-3</c:v>
                  </c:pt>
                </c:numCache>
              </c:numRef>
            </c:minus>
          </c:errBars>
          <c:val>
            <c:numRef>
              <c:f>[1]Summary!$H$34:$H$38</c:f>
              <c:numCache>
                <c:formatCode>General</c:formatCode>
                <c:ptCount val="5"/>
                <c:pt idx="0">
                  <c:v>5.0361428071895593E-2</c:v>
                </c:pt>
                <c:pt idx="1">
                  <c:v>0.25767795207227595</c:v>
                </c:pt>
                <c:pt idx="2">
                  <c:v>0.38715203231230827</c:v>
                </c:pt>
                <c:pt idx="3">
                  <c:v>0.2521855640132562</c:v>
                </c:pt>
                <c:pt idx="4">
                  <c:v>5.26230235302640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EDF-4B93-9171-B5455D48C2FE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34:$K$38</c:f>
                <c:numCache>
                  <c:formatCode>General</c:formatCode>
                  <c:ptCount val="5"/>
                  <c:pt idx="0">
                    <c:v>5.3969563453769884E-4</c:v>
                  </c:pt>
                  <c:pt idx="1">
                    <c:v>1.0406621430298498E-2</c:v>
                  </c:pt>
                  <c:pt idx="2">
                    <c:v>2.1411885154009776E-2</c:v>
                  </c:pt>
                  <c:pt idx="3">
                    <c:v>1.2994927790679782E-2</c:v>
                  </c:pt>
                  <c:pt idx="4">
                    <c:v>1.3579986907085511E-3</c:v>
                  </c:pt>
                </c:numCache>
              </c:numRef>
            </c:plus>
            <c:minus>
              <c:numRef>
                <c:f>[1]Summary!$K$34:$K$38</c:f>
                <c:numCache>
                  <c:formatCode>General</c:formatCode>
                  <c:ptCount val="5"/>
                  <c:pt idx="0">
                    <c:v>5.3969563453769884E-4</c:v>
                  </c:pt>
                  <c:pt idx="1">
                    <c:v>1.0406621430298498E-2</c:v>
                  </c:pt>
                  <c:pt idx="2">
                    <c:v>2.1411885154009776E-2</c:v>
                  </c:pt>
                  <c:pt idx="3">
                    <c:v>1.2994927790679782E-2</c:v>
                  </c:pt>
                  <c:pt idx="4">
                    <c:v>1.3579986907085511E-3</c:v>
                  </c:pt>
                </c:numCache>
              </c:numRef>
            </c:minus>
          </c:errBars>
          <c:val>
            <c:numRef>
              <c:f>[1]Summary!$J$34:$J$38</c:f>
              <c:numCache>
                <c:formatCode>General</c:formatCode>
                <c:ptCount val="5"/>
                <c:pt idx="0">
                  <c:v>4.5541292029432578E-2</c:v>
                </c:pt>
                <c:pt idx="1">
                  <c:v>0.25284459491619488</c:v>
                </c:pt>
                <c:pt idx="2">
                  <c:v>0.39614195801833052</c:v>
                </c:pt>
                <c:pt idx="3">
                  <c:v>0.26257560812267411</c:v>
                </c:pt>
                <c:pt idx="4">
                  <c:v>4.28965469133678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EDF-4B93-9171-B5455D48C2FE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34:$M$38</c:f>
                <c:numCache>
                  <c:formatCode>General</c:formatCode>
                  <c:ptCount val="5"/>
                  <c:pt idx="0">
                    <c:v>1.4284051016380242E-3</c:v>
                  </c:pt>
                  <c:pt idx="1">
                    <c:v>1.8569398283283041E-3</c:v>
                  </c:pt>
                  <c:pt idx="2">
                    <c:v>3.3650714151521734E-3</c:v>
                  </c:pt>
                  <c:pt idx="3">
                    <c:v>1.7464649436192664E-3</c:v>
                  </c:pt>
                  <c:pt idx="4">
                    <c:v>9.4134793288482227E-4</c:v>
                  </c:pt>
                </c:numCache>
              </c:numRef>
            </c:plus>
            <c:minus>
              <c:numRef>
                <c:f>[1]Summary!$M$34:$M$38</c:f>
                <c:numCache>
                  <c:formatCode>General</c:formatCode>
                  <c:ptCount val="5"/>
                  <c:pt idx="0">
                    <c:v>1.4284051016380242E-3</c:v>
                  </c:pt>
                  <c:pt idx="1">
                    <c:v>1.8569398283283041E-3</c:v>
                  </c:pt>
                  <c:pt idx="2">
                    <c:v>3.3650714151521734E-3</c:v>
                  </c:pt>
                  <c:pt idx="3">
                    <c:v>1.7464649436192664E-3</c:v>
                  </c:pt>
                  <c:pt idx="4">
                    <c:v>9.4134793288482227E-4</c:v>
                  </c:pt>
                </c:numCache>
              </c:numRef>
            </c:minus>
          </c:errBars>
          <c:val>
            <c:numRef>
              <c:f>[1]Summary!$L$34:$L$38</c:f>
              <c:numCache>
                <c:formatCode>General</c:formatCode>
                <c:ptCount val="5"/>
                <c:pt idx="0">
                  <c:v>5.6288623566132026E-2</c:v>
                </c:pt>
                <c:pt idx="1">
                  <c:v>0.25015372624402643</c:v>
                </c:pt>
                <c:pt idx="2">
                  <c:v>0.38038304681078022</c:v>
                </c:pt>
                <c:pt idx="3">
                  <c:v>0.25426763334855629</c:v>
                </c:pt>
                <c:pt idx="4">
                  <c:v>5.89069700305050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EDF-4B93-9171-B5455D48C2FE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34:$O$38</c:f>
                <c:numCache>
                  <c:formatCode>General</c:formatCode>
                  <c:ptCount val="5"/>
                  <c:pt idx="0">
                    <c:v>7.514433995916192E-4</c:v>
                  </c:pt>
                  <c:pt idx="1">
                    <c:v>1.8405425781554026E-3</c:v>
                  </c:pt>
                  <c:pt idx="2">
                    <c:v>1.914430756611761E-3</c:v>
                  </c:pt>
                  <c:pt idx="3">
                    <c:v>2.1073765848043722E-3</c:v>
                  </c:pt>
                  <c:pt idx="4">
                    <c:v>6.2435165644985767E-4</c:v>
                  </c:pt>
                </c:numCache>
              </c:numRef>
            </c:plus>
            <c:minus>
              <c:numRef>
                <c:f>[1]Summary!$O$34:$O$38</c:f>
                <c:numCache>
                  <c:formatCode>General</c:formatCode>
                  <c:ptCount val="5"/>
                  <c:pt idx="0">
                    <c:v>7.514433995916192E-4</c:v>
                  </c:pt>
                  <c:pt idx="1">
                    <c:v>1.8405425781554026E-3</c:v>
                  </c:pt>
                  <c:pt idx="2">
                    <c:v>1.914430756611761E-3</c:v>
                  </c:pt>
                  <c:pt idx="3">
                    <c:v>2.1073765848043722E-3</c:v>
                  </c:pt>
                  <c:pt idx="4">
                    <c:v>6.2435165644985767E-4</c:v>
                  </c:pt>
                </c:numCache>
              </c:numRef>
            </c:minus>
          </c:errBars>
          <c:val>
            <c:numRef>
              <c:f>[1]Summary!$N$34:$N$38</c:f>
              <c:numCache>
                <c:formatCode>General</c:formatCode>
                <c:ptCount val="5"/>
                <c:pt idx="0">
                  <c:v>6.1064389835839311E-2</c:v>
                </c:pt>
                <c:pt idx="1">
                  <c:v>0.24822527365970076</c:v>
                </c:pt>
                <c:pt idx="2">
                  <c:v>0.37783369819610113</c:v>
                </c:pt>
                <c:pt idx="3">
                  <c:v>0.25288757844848675</c:v>
                </c:pt>
                <c:pt idx="4">
                  <c:v>5.9989059859872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EDF-4B93-9171-B5455D48C2FE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34:$Q$38</c:f>
                <c:numCache>
                  <c:formatCode>General</c:formatCode>
                  <c:ptCount val="5"/>
                  <c:pt idx="0">
                    <c:v>1.8807199761191725E-4</c:v>
                  </c:pt>
                  <c:pt idx="1">
                    <c:v>2.2049894964432722E-4</c:v>
                  </c:pt>
                  <c:pt idx="2">
                    <c:v>5.8880641883458874E-4</c:v>
                  </c:pt>
                  <c:pt idx="3">
                    <c:v>8.8769582192250258E-4</c:v>
                  </c:pt>
                  <c:pt idx="4">
                    <c:v>3.3995017822758042E-4</c:v>
                  </c:pt>
                </c:numCache>
              </c:numRef>
            </c:plus>
            <c:minus>
              <c:numRef>
                <c:f>[1]Summary!$Q$34:$Q$38</c:f>
                <c:numCache>
                  <c:formatCode>General</c:formatCode>
                  <c:ptCount val="5"/>
                  <c:pt idx="0">
                    <c:v>1.8807199761191725E-4</c:v>
                  </c:pt>
                  <c:pt idx="1">
                    <c:v>2.2049894964432722E-4</c:v>
                  </c:pt>
                  <c:pt idx="2">
                    <c:v>5.8880641883458874E-4</c:v>
                  </c:pt>
                  <c:pt idx="3">
                    <c:v>8.8769582192250258E-4</c:v>
                  </c:pt>
                  <c:pt idx="4">
                    <c:v>3.3995017822758042E-4</c:v>
                  </c:pt>
                </c:numCache>
              </c:numRef>
            </c:minus>
          </c:errBars>
          <c:val>
            <c:numRef>
              <c:f>[1]Summary!$P$34:$P$38</c:f>
              <c:numCache>
                <c:formatCode>General</c:formatCode>
                <c:ptCount val="5"/>
                <c:pt idx="0">
                  <c:v>6.1296273705563648E-2</c:v>
                </c:pt>
                <c:pt idx="1">
                  <c:v>0.24766478012893142</c:v>
                </c:pt>
                <c:pt idx="2">
                  <c:v>0.37362163286260475</c:v>
                </c:pt>
                <c:pt idx="3">
                  <c:v>0.25296040645058904</c:v>
                </c:pt>
                <c:pt idx="4">
                  <c:v>6.445690685231117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EDF-4B93-9171-B5455D48C2FE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34:$S$38</c:f>
                <c:numCache>
                  <c:formatCode>General</c:formatCode>
                  <c:ptCount val="5"/>
                  <c:pt idx="0">
                    <c:v>1.6402839620124245E-4</c:v>
                  </c:pt>
                  <c:pt idx="1">
                    <c:v>6.3258084895825384E-4</c:v>
                  </c:pt>
                  <c:pt idx="2">
                    <c:v>7.9687834262283754E-4</c:v>
                  </c:pt>
                  <c:pt idx="3">
                    <c:v>6.6186387315072702E-4</c:v>
                  </c:pt>
                  <c:pt idx="4">
                    <c:v>3.3348865667158278E-4</c:v>
                  </c:pt>
                </c:numCache>
              </c:numRef>
            </c:plus>
            <c:minus>
              <c:numRef>
                <c:f>[1]Summary!$S$34:$S$38</c:f>
                <c:numCache>
                  <c:formatCode>General</c:formatCode>
                  <c:ptCount val="5"/>
                  <c:pt idx="0">
                    <c:v>1.6402839620124245E-4</c:v>
                  </c:pt>
                  <c:pt idx="1">
                    <c:v>6.3258084895825384E-4</c:v>
                  </c:pt>
                  <c:pt idx="2">
                    <c:v>7.9687834262283754E-4</c:v>
                  </c:pt>
                  <c:pt idx="3">
                    <c:v>6.6186387315072702E-4</c:v>
                  </c:pt>
                  <c:pt idx="4">
                    <c:v>3.3348865667158278E-4</c:v>
                  </c:pt>
                </c:numCache>
              </c:numRef>
            </c:minus>
          </c:errBars>
          <c:val>
            <c:numRef>
              <c:f>[1]Summary!$R$34:$R$38</c:f>
              <c:numCache>
                <c:formatCode>General</c:formatCode>
                <c:ptCount val="5"/>
                <c:pt idx="0">
                  <c:v>6.1629119831361288E-2</c:v>
                </c:pt>
                <c:pt idx="1">
                  <c:v>0.24892629031858265</c:v>
                </c:pt>
                <c:pt idx="2">
                  <c:v>0.37695910049719961</c:v>
                </c:pt>
                <c:pt idx="3">
                  <c:v>0.25201817129841109</c:v>
                </c:pt>
                <c:pt idx="4">
                  <c:v>6.04673180544453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EDF-4B93-9171-B5455D48C2FE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34:$U$38</c:f>
                <c:numCache>
                  <c:formatCode>General</c:formatCode>
                  <c:ptCount val="5"/>
                  <c:pt idx="0">
                    <c:v>3.9158187711890872E-5</c:v>
                  </c:pt>
                  <c:pt idx="1">
                    <c:v>1.2821492703546047E-4</c:v>
                  </c:pt>
                  <c:pt idx="2">
                    <c:v>1.5377137880114727E-4</c:v>
                  </c:pt>
                  <c:pt idx="3">
                    <c:v>1.0967056578852375E-4</c:v>
                  </c:pt>
                  <c:pt idx="4">
                    <c:v>9.3077059504119083E-5</c:v>
                  </c:pt>
                </c:numCache>
              </c:numRef>
            </c:plus>
            <c:minus>
              <c:numRef>
                <c:f>[1]Summary!$U$34:$U$38</c:f>
                <c:numCache>
                  <c:formatCode>General</c:formatCode>
                  <c:ptCount val="5"/>
                  <c:pt idx="0">
                    <c:v>3.9158187711890872E-5</c:v>
                  </c:pt>
                  <c:pt idx="1">
                    <c:v>1.2821492703546047E-4</c:v>
                  </c:pt>
                  <c:pt idx="2">
                    <c:v>1.5377137880114727E-4</c:v>
                  </c:pt>
                  <c:pt idx="3">
                    <c:v>1.0967056578852375E-4</c:v>
                  </c:pt>
                  <c:pt idx="4">
                    <c:v>9.3077059504119083E-5</c:v>
                  </c:pt>
                </c:numCache>
              </c:numRef>
            </c:minus>
          </c:errBars>
          <c:val>
            <c:numRef>
              <c:f>[1]Summary!$T$34:$T$38</c:f>
              <c:numCache>
                <c:formatCode>General</c:formatCode>
                <c:ptCount val="5"/>
                <c:pt idx="0">
                  <c:v>6.1704334998396011E-2</c:v>
                </c:pt>
                <c:pt idx="1">
                  <c:v>0.24783376548632952</c:v>
                </c:pt>
                <c:pt idx="2">
                  <c:v>0.37401466270710088</c:v>
                </c:pt>
                <c:pt idx="3">
                  <c:v>0.25258928095155625</c:v>
                </c:pt>
                <c:pt idx="4">
                  <c:v>6.38579558566173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EDF-4B93-9171-B5455D48C2FE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34:$W$38</c:f>
                <c:numCache>
                  <c:formatCode>General</c:formatCode>
                  <c:ptCount val="5"/>
                  <c:pt idx="0">
                    <c:v>4.4446201524838146E-5</c:v>
                  </c:pt>
                  <c:pt idx="1">
                    <c:v>3.1058701487395054E-5</c:v>
                  </c:pt>
                  <c:pt idx="2">
                    <c:v>4.9483691272647956E-5</c:v>
                  </c:pt>
                  <c:pt idx="3">
                    <c:v>1.0934376669978438E-4</c:v>
                  </c:pt>
                  <c:pt idx="4">
                    <c:v>7.2258440701506387E-5</c:v>
                  </c:pt>
                </c:numCache>
              </c:numRef>
            </c:plus>
            <c:minus>
              <c:numRef>
                <c:f>[1]Summary!$W$34:$W$38</c:f>
                <c:numCache>
                  <c:formatCode>General</c:formatCode>
                  <c:ptCount val="5"/>
                  <c:pt idx="0">
                    <c:v>4.4446201524838146E-5</c:v>
                  </c:pt>
                  <c:pt idx="1">
                    <c:v>3.1058701487395054E-5</c:v>
                  </c:pt>
                  <c:pt idx="2">
                    <c:v>4.9483691272647956E-5</c:v>
                  </c:pt>
                  <c:pt idx="3">
                    <c:v>1.0934376669978438E-4</c:v>
                  </c:pt>
                  <c:pt idx="4">
                    <c:v>7.2258440701506387E-5</c:v>
                  </c:pt>
                </c:numCache>
              </c:numRef>
            </c:minus>
          </c:errBars>
          <c:val>
            <c:numRef>
              <c:f>[1]Summary!$V$34:$V$38</c:f>
              <c:numCache>
                <c:formatCode>General</c:formatCode>
                <c:ptCount val="5"/>
                <c:pt idx="0">
                  <c:v>6.2639442567200512E-2</c:v>
                </c:pt>
                <c:pt idx="1">
                  <c:v>0.2499456480090648</c:v>
                </c:pt>
                <c:pt idx="2">
                  <c:v>0.37574518219890685</c:v>
                </c:pt>
                <c:pt idx="3">
                  <c:v>0.2514949215463354</c:v>
                </c:pt>
                <c:pt idx="4">
                  <c:v>6.01748056784924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EDF-4B93-9171-B5455D48C2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114368"/>
        <c:axId val="53115904"/>
      </c:barChart>
      <c:catAx>
        <c:axId val="53114368"/>
        <c:scaling>
          <c:orientation val="minMax"/>
        </c:scaling>
        <c:delete val="0"/>
        <c:axPos val="b"/>
        <c:majorTickMark val="out"/>
        <c:minorTickMark val="none"/>
        <c:tickLblPos val="nextTo"/>
        <c:crossAx val="53115904"/>
        <c:crosses val="autoZero"/>
        <c:auto val="1"/>
        <c:lblAlgn val="ctr"/>
        <c:lblOffset val="100"/>
        <c:noMultiLvlLbl val="0"/>
      </c:catAx>
      <c:valAx>
        <c:axId val="5311590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3114368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TP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39:$C$49</c:f>
                <c:numCache>
                  <c:formatCode>General</c:formatCode>
                  <c:ptCount val="11"/>
                  <c:pt idx="0">
                    <c:v>1.809E-6</c:v>
                  </c:pt>
                  <c:pt idx="1">
                    <c:v>1.43E-5</c:v>
                  </c:pt>
                  <c:pt idx="2">
                    <c:v>4.7710000000000002E-5</c:v>
                  </c:pt>
                  <c:pt idx="3">
                    <c:v>8.3529999999999995E-5</c:v>
                  </c:pt>
                  <c:pt idx="4">
                    <c:v>7.1450000000000002E-5</c:v>
                  </c:pt>
                  <c:pt idx="5">
                    <c:v>2.131E-6</c:v>
                  </c:pt>
                  <c:pt idx="6">
                    <c:v>7.3650000000000001E-5</c:v>
                  </c:pt>
                  <c:pt idx="7">
                    <c:v>8.2330000000000006E-5</c:v>
                  </c:pt>
                  <c:pt idx="8">
                    <c:v>4.5779999999999999E-5</c:v>
                  </c:pt>
                  <c:pt idx="9">
                    <c:v>1.3380000000000001E-5</c:v>
                  </c:pt>
                  <c:pt idx="10">
                    <c:v>1.654E-6</c:v>
                  </c:pt>
                </c:numCache>
              </c:numRef>
            </c:plus>
            <c:minus>
              <c:numRef>
                <c:f>[1]Summary!$C$39:$C$49</c:f>
                <c:numCache>
                  <c:formatCode>General</c:formatCode>
                  <c:ptCount val="11"/>
                  <c:pt idx="0">
                    <c:v>1.809E-6</c:v>
                  </c:pt>
                  <c:pt idx="1">
                    <c:v>1.43E-5</c:v>
                  </c:pt>
                  <c:pt idx="2">
                    <c:v>4.7710000000000002E-5</c:v>
                  </c:pt>
                  <c:pt idx="3">
                    <c:v>8.3529999999999995E-5</c:v>
                  </c:pt>
                  <c:pt idx="4">
                    <c:v>7.1450000000000002E-5</c:v>
                  </c:pt>
                  <c:pt idx="5">
                    <c:v>2.131E-6</c:v>
                  </c:pt>
                  <c:pt idx="6">
                    <c:v>7.3650000000000001E-5</c:v>
                  </c:pt>
                  <c:pt idx="7">
                    <c:v>8.2330000000000006E-5</c:v>
                  </c:pt>
                  <c:pt idx="8">
                    <c:v>4.5779999999999999E-5</c:v>
                  </c:pt>
                  <c:pt idx="9">
                    <c:v>1.3380000000000001E-5</c:v>
                  </c:pt>
                  <c:pt idx="10">
                    <c:v>1.654E-6</c:v>
                  </c:pt>
                </c:numCache>
              </c:numRef>
            </c:minus>
          </c:errBars>
          <c:val>
            <c:numRef>
              <c:f>[1]Summary!$B$39:$B$49</c:f>
              <c:numCache>
                <c:formatCode>General</c:formatCode>
                <c:ptCount val="11"/>
                <c:pt idx="0">
                  <c:v>1.0254065617324717E-3</c:v>
                </c:pt>
                <c:pt idx="1">
                  <c:v>1.0154218089290104E-2</c:v>
                </c:pt>
                <c:pt idx="2">
                  <c:v>4.5249042656599729E-2</c:v>
                </c:pt>
                <c:pt idx="3">
                  <c:v>0.11948916384031742</c:v>
                </c:pt>
                <c:pt idx="4">
                  <c:v>0.20706989596986758</c:v>
                </c:pt>
                <c:pt idx="5">
                  <c:v>0.24606429822553363</c:v>
                </c:pt>
                <c:pt idx="6">
                  <c:v>0.20305690131570059</c:v>
                </c:pt>
                <c:pt idx="7">
                  <c:v>0.11490266467082005</c:v>
                </c:pt>
                <c:pt idx="8">
                  <c:v>4.2668931023934674E-2</c:v>
                </c:pt>
                <c:pt idx="9">
                  <c:v>9.3896551740388096E-3</c:v>
                </c:pt>
                <c:pt idx="10">
                  <c:v>9.298224721649156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FD-4DD9-AE9F-944CE59D8BA5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39:$E$49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E$39:$E$49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cat>
            <c:strRef>
              <c:f>[1]Summary!$AE$39:$AE$49</c:f>
              <c:strCache>
                <c:ptCount val="11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  <c:pt idx="7">
                  <c:v>M7</c:v>
                </c:pt>
                <c:pt idx="8">
                  <c:v>M8</c:v>
                </c:pt>
                <c:pt idx="9">
                  <c:v>M9</c:v>
                </c:pt>
                <c:pt idx="10">
                  <c:v>M10</c:v>
                </c:pt>
              </c:strCache>
            </c:strRef>
          </c:cat>
          <c:val>
            <c:numRef>
              <c:f>[1]Summary!$D$39:$D$49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FD-4DD9-AE9F-944CE59D8BA5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39:$G$49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G$39:$G$49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F$39:$F$49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FD-4DD9-AE9F-944CE59D8BA5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39:$I$49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I$39:$I$49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H$39:$H$49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FFD-4DD9-AE9F-944CE59D8BA5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39:$K$49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K$39:$K$49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J$39:$J$49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FFD-4DD9-AE9F-944CE59D8BA5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39:$M$49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M$39:$M$49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L$39:$L$49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FFD-4DD9-AE9F-944CE59D8BA5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39:$O$49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plus>
            <c:minus>
              <c:numRef>
                <c:f>[1]Summary!$O$39:$O$49</c:f>
                <c:numCache>
                  <c:formatCode>General</c:formatCode>
                  <c:ptCount val="11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</c:numCache>
              </c:numRef>
            </c:minus>
          </c:errBars>
          <c:val>
            <c:numRef>
              <c:f>[1]Summary!$N$39:$N$49</c:f>
              <c:numCache>
                <c:formatCode>General</c:formatCode>
                <c:ptCount val="1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FFD-4DD9-AE9F-944CE59D8BA5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39:$Q$4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8.9294468881402763E-4</c:v>
                  </c:pt>
                  <c:pt idx="2">
                    <c:v>2.2598067908258879E-3</c:v>
                  </c:pt>
                  <c:pt idx="3">
                    <c:v>1.385983615007483E-3</c:v>
                  </c:pt>
                  <c:pt idx="4">
                    <c:v>1.1295082468111173E-3</c:v>
                  </c:pt>
                  <c:pt idx="5">
                    <c:v>2.8371296038236849E-3</c:v>
                  </c:pt>
                  <c:pt idx="6">
                    <c:v>4.1200958493308702E-3</c:v>
                  </c:pt>
                  <c:pt idx="7">
                    <c:v>1.5732292395005234E-3</c:v>
                  </c:pt>
                  <c:pt idx="8">
                    <c:v>5.2964050454732499E-4</c:v>
                  </c:pt>
                  <c:pt idx="9">
                    <c:v>4.9424491843272453E-4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Q$39:$Q$4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8.9294468881402763E-4</c:v>
                  </c:pt>
                  <c:pt idx="2">
                    <c:v>2.2598067908258879E-3</c:v>
                  </c:pt>
                  <c:pt idx="3">
                    <c:v>1.385983615007483E-3</c:v>
                  </c:pt>
                  <c:pt idx="4">
                    <c:v>1.1295082468111173E-3</c:v>
                  </c:pt>
                  <c:pt idx="5">
                    <c:v>2.8371296038236849E-3</c:v>
                  </c:pt>
                  <c:pt idx="6">
                    <c:v>4.1200958493308702E-3</c:v>
                  </c:pt>
                  <c:pt idx="7">
                    <c:v>1.5732292395005234E-3</c:v>
                  </c:pt>
                  <c:pt idx="8">
                    <c:v>5.2964050454732499E-4</c:v>
                  </c:pt>
                  <c:pt idx="9">
                    <c:v>4.9424491843272453E-4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P$39:$P$49</c:f>
              <c:numCache>
                <c:formatCode>General</c:formatCode>
                <c:ptCount val="11"/>
                <c:pt idx="0">
                  <c:v>0</c:v>
                </c:pt>
                <c:pt idx="1">
                  <c:v>5.3680540747498666E-3</c:v>
                </c:pt>
                <c:pt idx="2">
                  <c:v>4.611306543527674E-2</c:v>
                </c:pt>
                <c:pt idx="3">
                  <c:v>0.11864817099281647</c:v>
                </c:pt>
                <c:pt idx="4">
                  <c:v>0.21156821217656929</c:v>
                </c:pt>
                <c:pt idx="5">
                  <c:v>0.25397922729380656</c:v>
                </c:pt>
                <c:pt idx="6">
                  <c:v>0.20833374773964702</c:v>
                </c:pt>
                <c:pt idx="7">
                  <c:v>0.11253224546530281</c:v>
                </c:pt>
                <c:pt idx="8">
                  <c:v>3.8371606467597394E-2</c:v>
                </c:pt>
                <c:pt idx="9">
                  <c:v>5.0856703542338077E-3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FFD-4DD9-AE9F-944CE59D8BA5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39:$S$4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6078571871053768E-4</c:v>
                  </c:pt>
                  <c:pt idx="2">
                    <c:v>6.3763058205315777E-4</c:v>
                  </c:pt>
                  <c:pt idx="3">
                    <c:v>3.3686121307420409E-3</c:v>
                  </c:pt>
                  <c:pt idx="4">
                    <c:v>2.3282278193598512E-3</c:v>
                  </c:pt>
                  <c:pt idx="5">
                    <c:v>4.7381141474180342E-3</c:v>
                  </c:pt>
                  <c:pt idx="6">
                    <c:v>4.1072416328735688E-3</c:v>
                  </c:pt>
                  <c:pt idx="7">
                    <c:v>4.0262026757794328E-3</c:v>
                  </c:pt>
                  <c:pt idx="8">
                    <c:v>2.1231636320264789E-3</c:v>
                  </c:pt>
                  <c:pt idx="9">
                    <c:v>1.3069160514142457E-3</c:v>
                  </c:pt>
                  <c:pt idx="10">
                    <c:v>0</c:v>
                  </c:pt>
                </c:numCache>
              </c:numRef>
            </c:plus>
            <c:minus>
              <c:numRef>
                <c:f>[1]Summary!$S$39:$S$4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6078571871053768E-4</c:v>
                  </c:pt>
                  <c:pt idx="2">
                    <c:v>6.3763058205315777E-4</c:v>
                  </c:pt>
                  <c:pt idx="3">
                    <c:v>3.3686121307420409E-3</c:v>
                  </c:pt>
                  <c:pt idx="4">
                    <c:v>2.3282278193598512E-3</c:v>
                  </c:pt>
                  <c:pt idx="5">
                    <c:v>4.7381141474180342E-3</c:v>
                  </c:pt>
                  <c:pt idx="6">
                    <c:v>4.1072416328735688E-3</c:v>
                  </c:pt>
                  <c:pt idx="7">
                    <c:v>4.0262026757794328E-3</c:v>
                  </c:pt>
                  <c:pt idx="8">
                    <c:v>2.1231636320264789E-3</c:v>
                  </c:pt>
                  <c:pt idx="9">
                    <c:v>1.3069160514142457E-3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[1]Summary!$R$39:$R$49</c:f>
              <c:numCache>
                <c:formatCode>General</c:formatCode>
                <c:ptCount val="11"/>
                <c:pt idx="0">
                  <c:v>0</c:v>
                </c:pt>
                <c:pt idx="1">
                  <c:v>6.6276667568120789E-4</c:v>
                </c:pt>
                <c:pt idx="2">
                  <c:v>3.8725674128500767E-2</c:v>
                </c:pt>
                <c:pt idx="3">
                  <c:v>0.11676088011831916</c:v>
                </c:pt>
                <c:pt idx="4">
                  <c:v>0.21173418198070926</c:v>
                </c:pt>
                <c:pt idx="5">
                  <c:v>0.25605120319725305</c:v>
                </c:pt>
                <c:pt idx="6">
                  <c:v>0.21340867436099614</c:v>
                </c:pt>
                <c:pt idx="7">
                  <c:v>0.12088949236831438</c:v>
                </c:pt>
                <c:pt idx="8">
                  <c:v>4.0834732860075204E-2</c:v>
                </c:pt>
                <c:pt idx="9">
                  <c:v>9.3239431015080209E-4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FFD-4DD9-AE9F-944CE59D8BA5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39:$U$49</c:f>
                <c:numCache>
                  <c:formatCode>General</c:formatCode>
                  <c:ptCount val="11"/>
                  <c:pt idx="0">
                    <c:v>4.9157176149905972E-5</c:v>
                  </c:pt>
                  <c:pt idx="1">
                    <c:v>4.4839972155590602E-5</c:v>
                  </c:pt>
                  <c:pt idx="2">
                    <c:v>2.9342625127204121E-4</c:v>
                  </c:pt>
                  <c:pt idx="3">
                    <c:v>3.8657000114961131E-4</c:v>
                  </c:pt>
                  <c:pt idx="4">
                    <c:v>7.9050583161107974E-4</c:v>
                  </c:pt>
                  <c:pt idx="5">
                    <c:v>1.0764679990228827E-3</c:v>
                  </c:pt>
                  <c:pt idx="6">
                    <c:v>9.622343205714192E-4</c:v>
                  </c:pt>
                  <c:pt idx="7">
                    <c:v>9.9344219842164617E-5</c:v>
                  </c:pt>
                  <c:pt idx="8">
                    <c:v>1.5233552408550898E-4</c:v>
                  </c:pt>
                  <c:pt idx="9">
                    <c:v>1.5970315187093228E-4</c:v>
                  </c:pt>
                  <c:pt idx="10">
                    <c:v>5.105289288188432E-5</c:v>
                  </c:pt>
                </c:numCache>
              </c:numRef>
            </c:plus>
            <c:minus>
              <c:numRef>
                <c:f>[1]Summary!$U$39:$U$49</c:f>
                <c:numCache>
                  <c:formatCode>General</c:formatCode>
                  <c:ptCount val="11"/>
                  <c:pt idx="0">
                    <c:v>4.9157176149905972E-5</c:v>
                  </c:pt>
                  <c:pt idx="1">
                    <c:v>4.4839972155590602E-5</c:v>
                  </c:pt>
                  <c:pt idx="2">
                    <c:v>2.9342625127204121E-4</c:v>
                  </c:pt>
                  <c:pt idx="3">
                    <c:v>3.8657000114961131E-4</c:v>
                  </c:pt>
                  <c:pt idx="4">
                    <c:v>7.9050583161107974E-4</c:v>
                  </c:pt>
                  <c:pt idx="5">
                    <c:v>1.0764679990228827E-3</c:v>
                  </c:pt>
                  <c:pt idx="6">
                    <c:v>9.622343205714192E-4</c:v>
                  </c:pt>
                  <c:pt idx="7">
                    <c:v>9.9344219842164617E-5</c:v>
                  </c:pt>
                  <c:pt idx="8">
                    <c:v>1.5233552408550898E-4</c:v>
                  </c:pt>
                  <c:pt idx="9">
                    <c:v>1.5970315187093228E-4</c:v>
                  </c:pt>
                  <c:pt idx="10">
                    <c:v>5.105289288188432E-5</c:v>
                  </c:pt>
                </c:numCache>
              </c:numRef>
            </c:minus>
          </c:errBars>
          <c:val>
            <c:numRef>
              <c:f>[1]Summary!$T$39:$T$49</c:f>
              <c:numCache>
                <c:formatCode>General</c:formatCode>
                <c:ptCount val="11"/>
                <c:pt idx="0">
                  <c:v>5.4078828335512013E-4</c:v>
                </c:pt>
                <c:pt idx="1">
                  <c:v>8.8345459206593691E-3</c:v>
                </c:pt>
                <c:pt idx="2">
                  <c:v>4.1265031233386443E-2</c:v>
                </c:pt>
                <c:pt idx="3">
                  <c:v>0.11611489332656705</c:v>
                </c:pt>
                <c:pt idx="4">
                  <c:v>0.21311098740096912</c:v>
                </c:pt>
                <c:pt idx="5">
                  <c:v>0.25819582577543804</c:v>
                </c:pt>
                <c:pt idx="6">
                  <c:v>0.20841919631773051</c:v>
                </c:pt>
                <c:pt idx="7">
                  <c:v>0.10955808570457248</c:v>
                </c:pt>
                <c:pt idx="8">
                  <c:v>3.7135527778067862E-2</c:v>
                </c:pt>
                <c:pt idx="9">
                  <c:v>6.7789610952985191E-3</c:v>
                </c:pt>
                <c:pt idx="10">
                  <c:v>4.61571639554892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FFD-4DD9-AE9F-944CE59D8BA5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39:$W$49</c:f>
                <c:numCache>
                  <c:formatCode>General</c:formatCode>
                  <c:ptCount val="11"/>
                  <c:pt idx="0">
                    <c:v>5.1761252324341625E-5</c:v>
                  </c:pt>
                  <c:pt idx="1">
                    <c:v>2.0498558012968098E-4</c:v>
                  </c:pt>
                  <c:pt idx="2">
                    <c:v>1.0050371627109312E-4</c:v>
                  </c:pt>
                  <c:pt idx="3">
                    <c:v>8.5919091914232E-4</c:v>
                  </c:pt>
                  <c:pt idx="4">
                    <c:v>1.1121242238691196E-3</c:v>
                  </c:pt>
                  <c:pt idx="5">
                    <c:v>6.9430870389860339E-4</c:v>
                  </c:pt>
                  <c:pt idx="6">
                    <c:v>6.3394023084637494E-4</c:v>
                  </c:pt>
                  <c:pt idx="7">
                    <c:v>9.3129137970611171E-4</c:v>
                  </c:pt>
                  <c:pt idx="8">
                    <c:v>1.8907562393693882E-4</c:v>
                  </c:pt>
                  <c:pt idx="9">
                    <c:v>8.143468385986913E-5</c:v>
                  </c:pt>
                  <c:pt idx="10">
                    <c:v>8.9830420582730818E-5</c:v>
                  </c:pt>
                </c:numCache>
              </c:numRef>
            </c:plus>
            <c:minus>
              <c:numRef>
                <c:f>[1]Summary!$W$39:$W$49</c:f>
                <c:numCache>
                  <c:formatCode>General</c:formatCode>
                  <c:ptCount val="11"/>
                  <c:pt idx="0">
                    <c:v>5.1761252324341625E-5</c:v>
                  </c:pt>
                  <c:pt idx="1">
                    <c:v>2.0498558012968098E-4</c:v>
                  </c:pt>
                  <c:pt idx="2">
                    <c:v>1.0050371627109312E-4</c:v>
                  </c:pt>
                  <c:pt idx="3">
                    <c:v>8.5919091914232E-4</c:v>
                  </c:pt>
                  <c:pt idx="4">
                    <c:v>1.1121242238691196E-3</c:v>
                  </c:pt>
                  <c:pt idx="5">
                    <c:v>6.9430870389860339E-4</c:v>
                  </c:pt>
                  <c:pt idx="6">
                    <c:v>6.3394023084637494E-4</c:v>
                  </c:pt>
                  <c:pt idx="7">
                    <c:v>9.3129137970611171E-4</c:v>
                  </c:pt>
                  <c:pt idx="8">
                    <c:v>1.8907562393693882E-4</c:v>
                  </c:pt>
                  <c:pt idx="9">
                    <c:v>8.143468385986913E-5</c:v>
                  </c:pt>
                  <c:pt idx="10">
                    <c:v>8.9830420582730818E-5</c:v>
                  </c:pt>
                </c:numCache>
              </c:numRef>
            </c:minus>
          </c:errBars>
          <c:val>
            <c:numRef>
              <c:f>[1]Summary!$V$39:$V$49</c:f>
              <c:numCache>
                <c:formatCode>General</c:formatCode>
                <c:ptCount val="11"/>
                <c:pt idx="0">
                  <c:v>4.9909512481156029E-5</c:v>
                </c:pt>
                <c:pt idx="1">
                  <c:v>8.937543989959577E-3</c:v>
                </c:pt>
                <c:pt idx="2">
                  <c:v>4.3439661108667212E-2</c:v>
                </c:pt>
                <c:pt idx="3">
                  <c:v>0.11652800877955977</c:v>
                </c:pt>
                <c:pt idx="4">
                  <c:v>0.20434784975578504</c:v>
                </c:pt>
                <c:pt idx="5">
                  <c:v>0.24659211310108797</c:v>
                </c:pt>
                <c:pt idx="6">
                  <c:v>0.20564509766938235</c:v>
                </c:pt>
                <c:pt idx="7">
                  <c:v>0.11817986722144137</c:v>
                </c:pt>
                <c:pt idx="8">
                  <c:v>4.5288735268678E-2</c:v>
                </c:pt>
                <c:pt idx="9">
                  <c:v>1.0410014759840004E-2</c:v>
                </c:pt>
                <c:pt idx="10">
                  <c:v>5.811988331174713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FFD-4DD9-AE9F-944CE59D8B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706176"/>
        <c:axId val="54707712"/>
      </c:barChart>
      <c:catAx>
        <c:axId val="54706176"/>
        <c:scaling>
          <c:orientation val="minMax"/>
        </c:scaling>
        <c:delete val="0"/>
        <c:axPos val="b"/>
        <c:majorTickMark val="out"/>
        <c:minorTickMark val="none"/>
        <c:tickLblPos val="nextTo"/>
        <c:crossAx val="54707712"/>
        <c:crosses val="autoZero"/>
        <c:auto val="1"/>
        <c:lblAlgn val="ctr"/>
        <c:lblOffset val="100"/>
        <c:noMultiLvlLbl val="0"/>
      </c:catAx>
      <c:valAx>
        <c:axId val="5470771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706176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</a:t>
            </a:r>
          </a:p>
        </c:rich>
      </c:tx>
      <c:layout>
        <c:manualLayout>
          <c:xMode val="edge"/>
          <c:yMode val="edge"/>
          <c:x val="0.16388888888888889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C$50:$C$56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plus>
            <c:minus>
              <c:numRef>
                <c:f>[1]Summary!$C$50:$C$56</c:f>
                <c:numCache>
                  <c:formatCode>General</c:formatCode>
                  <c:ptCount val="7"/>
                  <c:pt idx="0">
                    <c:v>1.6990000000000002E-5</c:v>
                  </c:pt>
                  <c:pt idx="1">
                    <c:v>6.7319999999999999E-5</c:v>
                  </c:pt>
                  <c:pt idx="2">
                    <c:v>8.2650000000000003E-5</c:v>
                  </c:pt>
                  <c:pt idx="3">
                    <c:v>1.624E-6</c:v>
                  </c:pt>
                  <c:pt idx="4">
                    <c:v>8.3759999999999998E-5</c:v>
                  </c:pt>
                  <c:pt idx="5">
                    <c:v>6.5610000000000004E-5</c:v>
                  </c:pt>
                  <c:pt idx="6">
                    <c:v>1.6189999999999999E-5</c:v>
                  </c:pt>
                </c:numCache>
              </c:numRef>
            </c:minus>
          </c:errBars>
          <c:val>
            <c:numRef>
              <c:f>[1]Summary!$B$50:$B$56</c:f>
              <c:numCache>
                <c:formatCode>General</c:formatCode>
                <c:ptCount val="7"/>
                <c:pt idx="0">
                  <c:v>1.608931873667176E-2</c:v>
                </c:pt>
                <c:pt idx="1">
                  <c:v>9.5595907491115281E-2</c:v>
                </c:pt>
                <c:pt idx="2">
                  <c:v>0.23666263932140758</c:v>
                </c:pt>
                <c:pt idx="3">
                  <c:v>0.31247756001566018</c:v>
                </c:pt>
                <c:pt idx="4">
                  <c:v>0.2320761401492823</c:v>
                </c:pt>
                <c:pt idx="5">
                  <c:v>9.1926532493217708E-2</c:v>
                </c:pt>
                <c:pt idx="6">
                  <c:v>1.5171901792645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57-4928-8787-63C3F2E31807}"/>
            </c:ext>
          </c:extLst>
        </c:ser>
        <c:ser>
          <c:idx val="1"/>
          <c:order val="1"/>
          <c:tx>
            <c:v>HSS-T3_pos_120K</c:v>
          </c:tx>
          <c:spPr>
            <a:solidFill>
              <a:srgbClr val="4BACC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E$50:$E$56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E$50:$E$56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cat>
            <c:strRef>
              <c:f>[1]Summary!$AE$50:$AE$56</c:f>
              <c:strCache>
                <c:ptCount val="7"/>
                <c:pt idx="0">
                  <c:v>M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M4</c:v>
                </c:pt>
                <c:pt idx="5">
                  <c:v>M5</c:v>
                </c:pt>
                <c:pt idx="6">
                  <c:v>M6</c:v>
                </c:pt>
              </c:strCache>
            </c:strRef>
          </c:cat>
          <c:val>
            <c:numRef>
              <c:f>[1]Summary!$D$50:$D$56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57-4928-8787-63C3F2E31807}"/>
            </c:ext>
          </c:extLst>
        </c:ser>
        <c:ser>
          <c:idx val="2"/>
          <c:order val="2"/>
          <c:tx>
            <c:v>HSS-T3_pos_30K</c:v>
          </c:tx>
          <c:spPr>
            <a:solidFill>
              <a:srgbClr val="93CDD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G$50:$G$56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G$50:$G$56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F$50:$F$56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57-4928-8787-63C3F2E31807}"/>
            </c:ext>
          </c:extLst>
        </c:ser>
        <c:ser>
          <c:idx val="3"/>
          <c:order val="3"/>
          <c:tx>
            <c:v>HSS-T3_neg_120K</c:v>
          </c:tx>
          <c:spPr>
            <a:solidFill>
              <a:srgbClr val="604A7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I$50:$I$56</c:f>
                <c:numCache>
                  <c:formatCode>General</c:formatCode>
                  <c:ptCount val="7"/>
                  <c:pt idx="0">
                    <c:v>3.6639855776755977E-4</c:v>
                  </c:pt>
                  <c:pt idx="1">
                    <c:v>1.1876583574825347E-3</c:v>
                  </c:pt>
                  <c:pt idx="2">
                    <c:v>9.0952089085377078E-4</c:v>
                  </c:pt>
                  <c:pt idx="3">
                    <c:v>2.41056320431611E-4</c:v>
                  </c:pt>
                  <c:pt idx="4">
                    <c:v>2.1362421601343541E-3</c:v>
                  </c:pt>
                  <c:pt idx="5">
                    <c:v>5.0169148835241609E-4</c:v>
                  </c:pt>
                  <c:pt idx="6">
                    <c:v>2.4892881301188116E-4</c:v>
                  </c:pt>
                </c:numCache>
              </c:numRef>
            </c:plus>
            <c:minus>
              <c:numRef>
                <c:f>[1]Summary!$I$50:$I$56</c:f>
                <c:numCache>
                  <c:formatCode>General</c:formatCode>
                  <c:ptCount val="7"/>
                  <c:pt idx="0">
                    <c:v>3.6639855776755977E-4</c:v>
                  </c:pt>
                  <c:pt idx="1">
                    <c:v>1.1876583574825347E-3</c:v>
                  </c:pt>
                  <c:pt idx="2">
                    <c:v>9.0952089085377078E-4</c:v>
                  </c:pt>
                  <c:pt idx="3">
                    <c:v>2.41056320431611E-4</c:v>
                  </c:pt>
                  <c:pt idx="4">
                    <c:v>2.1362421601343541E-3</c:v>
                  </c:pt>
                  <c:pt idx="5">
                    <c:v>5.0169148835241609E-4</c:v>
                  </c:pt>
                  <c:pt idx="6">
                    <c:v>2.4892881301188116E-4</c:v>
                  </c:pt>
                </c:numCache>
              </c:numRef>
            </c:minus>
          </c:errBars>
          <c:val>
            <c:numRef>
              <c:f>[1]Summary!$H$50:$H$56</c:f>
              <c:numCache>
                <c:formatCode>General</c:formatCode>
                <c:ptCount val="7"/>
                <c:pt idx="0">
                  <c:v>2.8500001888834153E-2</c:v>
                </c:pt>
                <c:pt idx="1">
                  <c:v>9.3763090040345248E-2</c:v>
                </c:pt>
                <c:pt idx="2">
                  <c:v>0.2362945322955862</c:v>
                </c:pt>
                <c:pt idx="3">
                  <c:v>0.31060604408576042</c:v>
                </c:pt>
                <c:pt idx="4">
                  <c:v>0.23143163957014645</c:v>
                </c:pt>
                <c:pt idx="5">
                  <c:v>8.7865860466425971E-2</c:v>
                </c:pt>
                <c:pt idx="6">
                  <c:v>1.15388316529015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357-4928-8787-63C3F2E31807}"/>
            </c:ext>
          </c:extLst>
        </c:ser>
        <c:ser>
          <c:idx val="4"/>
          <c:order val="4"/>
          <c:tx>
            <c:v>HSS-T3_neg_30K</c:v>
          </c:tx>
          <c:spPr>
            <a:solidFill>
              <a:srgbClr val="B3A2C7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K$50:$K$56</c:f>
                <c:numCache>
                  <c:formatCode>General</c:formatCode>
                  <c:ptCount val="7"/>
                  <c:pt idx="0">
                    <c:v>2.3133419348462047E-4</c:v>
                  </c:pt>
                  <c:pt idx="1">
                    <c:v>4.9618562764629009E-4</c:v>
                  </c:pt>
                  <c:pt idx="2">
                    <c:v>5.0615340626549972E-4</c:v>
                  </c:pt>
                  <c:pt idx="3">
                    <c:v>1.6015781971499838E-3</c:v>
                  </c:pt>
                  <c:pt idx="4">
                    <c:v>5.8074052668504676E-4</c:v>
                  </c:pt>
                  <c:pt idx="5">
                    <c:v>4.8705391293359042E-4</c:v>
                  </c:pt>
                  <c:pt idx="6">
                    <c:v>1.5060017230190094E-4</c:v>
                  </c:pt>
                </c:numCache>
              </c:numRef>
            </c:plus>
            <c:minus>
              <c:numRef>
                <c:f>[1]Summary!$K$50:$K$56</c:f>
                <c:numCache>
                  <c:formatCode>General</c:formatCode>
                  <c:ptCount val="7"/>
                  <c:pt idx="0">
                    <c:v>2.3133419348462047E-4</c:v>
                  </c:pt>
                  <c:pt idx="1">
                    <c:v>4.9618562764629009E-4</c:v>
                  </c:pt>
                  <c:pt idx="2">
                    <c:v>5.0615340626549972E-4</c:v>
                  </c:pt>
                  <c:pt idx="3">
                    <c:v>1.6015781971499838E-3</c:v>
                  </c:pt>
                  <c:pt idx="4">
                    <c:v>5.8074052668504676E-4</c:v>
                  </c:pt>
                  <c:pt idx="5">
                    <c:v>4.8705391293359042E-4</c:v>
                  </c:pt>
                  <c:pt idx="6">
                    <c:v>1.5060017230190094E-4</c:v>
                  </c:pt>
                </c:numCache>
              </c:numRef>
            </c:minus>
          </c:errBars>
          <c:val>
            <c:numRef>
              <c:f>[1]Summary!$J$50:$J$56</c:f>
              <c:numCache>
                <c:formatCode>General</c:formatCode>
                <c:ptCount val="7"/>
                <c:pt idx="0">
                  <c:v>2.8546643942619028E-2</c:v>
                </c:pt>
                <c:pt idx="1">
                  <c:v>9.2813673429650689E-2</c:v>
                </c:pt>
                <c:pt idx="2">
                  <c:v>0.2324884927797819</c:v>
                </c:pt>
                <c:pt idx="3">
                  <c:v>0.31053745583876124</c:v>
                </c:pt>
                <c:pt idx="4">
                  <c:v>0.23203102751150748</c:v>
                </c:pt>
                <c:pt idx="5">
                  <c:v>9.028685429660091E-2</c:v>
                </c:pt>
                <c:pt idx="6">
                  <c:v>1.32958522010787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357-4928-8787-63C3F2E31807}"/>
            </c:ext>
          </c:extLst>
        </c:ser>
        <c:ser>
          <c:idx val="5"/>
          <c:order val="5"/>
          <c:tx>
            <c:v>pHILIC_pos_120K</c:v>
          </c:tx>
          <c:spPr>
            <a:solidFill>
              <a:srgbClr val="1F497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M$50:$M$56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M$50:$M$56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L$50:$L$56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357-4928-8787-63C3F2E31807}"/>
            </c:ext>
          </c:extLst>
        </c:ser>
        <c:ser>
          <c:idx val="6"/>
          <c:order val="6"/>
          <c:tx>
            <c:v>pHILIC_pos_30K</c:v>
          </c:tx>
          <c:spPr>
            <a:solidFill>
              <a:srgbClr val="558ED5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O$50:$O$56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plus>
            <c:minus>
              <c:numRef>
                <c:f>[1]Summary!$O$50:$O$56</c:f>
                <c:numCache>
                  <c:formatCode>General</c:formatCode>
                  <c:ptCount val="7"/>
                  <c:pt idx="0">
                    <c:v>#N/A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</c:numCache>
              </c:numRef>
            </c:minus>
          </c:errBars>
          <c:val>
            <c:numRef>
              <c:f>[1]Summary!$N$50:$N$56</c:f>
              <c:numCache>
                <c:formatCode>General</c:formatCode>
                <c:ptCount val="7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357-4928-8787-63C3F2E31807}"/>
            </c:ext>
          </c:extLst>
        </c:ser>
        <c:ser>
          <c:idx val="7"/>
          <c:order val="7"/>
          <c:tx>
            <c:v>pHILIC_neg_120K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Q$50:$Q$56</c:f>
                <c:numCache>
                  <c:formatCode>General</c:formatCode>
                  <c:ptCount val="7"/>
                  <c:pt idx="0">
                    <c:v>2.6727071677171372E-17</c:v>
                  </c:pt>
                  <c:pt idx="1">
                    <c:v>1.2820215510012361E-3</c:v>
                  </c:pt>
                  <c:pt idx="2">
                    <c:v>2.6482623954725698E-3</c:v>
                  </c:pt>
                  <c:pt idx="3">
                    <c:v>1.4957812683228885E-3</c:v>
                  </c:pt>
                  <c:pt idx="4">
                    <c:v>8.4620608802700773E-4</c:v>
                  </c:pt>
                  <c:pt idx="5">
                    <c:v>5.1520372240598388E-4</c:v>
                  </c:pt>
                  <c:pt idx="6">
                    <c:v>1.7598768791266314E-3</c:v>
                  </c:pt>
                </c:numCache>
              </c:numRef>
            </c:plus>
            <c:minus>
              <c:numRef>
                <c:f>[1]Summary!$Q$50:$Q$56</c:f>
                <c:numCache>
                  <c:formatCode>General</c:formatCode>
                  <c:ptCount val="7"/>
                  <c:pt idx="0">
                    <c:v>2.6727071677171372E-17</c:v>
                  </c:pt>
                  <c:pt idx="1">
                    <c:v>1.2820215510012361E-3</c:v>
                  </c:pt>
                  <c:pt idx="2">
                    <c:v>2.6482623954725698E-3</c:v>
                  </c:pt>
                  <c:pt idx="3">
                    <c:v>1.4957812683228885E-3</c:v>
                  </c:pt>
                  <c:pt idx="4">
                    <c:v>8.4620608802700773E-4</c:v>
                  </c:pt>
                  <c:pt idx="5">
                    <c:v>5.1520372240598388E-4</c:v>
                  </c:pt>
                  <c:pt idx="6">
                    <c:v>1.7598768791266314E-3</c:v>
                  </c:pt>
                </c:numCache>
              </c:numRef>
            </c:minus>
          </c:errBars>
          <c:val>
            <c:numRef>
              <c:f>[1]Summary!$P$50:$P$56</c:f>
              <c:numCache>
                <c:formatCode>General</c:formatCode>
                <c:ptCount val="7"/>
                <c:pt idx="0">
                  <c:v>2.2751819197951348E-17</c:v>
                </c:pt>
                <c:pt idx="1">
                  <c:v>0.10778872756039763</c:v>
                </c:pt>
                <c:pt idx="2">
                  <c:v>0.2379888078837083</c:v>
                </c:pt>
                <c:pt idx="3">
                  <c:v>0.32322223453018406</c:v>
                </c:pt>
                <c:pt idx="4">
                  <c:v>0.2346153707440502</c:v>
                </c:pt>
                <c:pt idx="5">
                  <c:v>8.5739036947747316E-2</c:v>
                </c:pt>
                <c:pt idx="6">
                  <c:v>1.06458223339124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357-4928-8787-63C3F2E31807}"/>
            </c:ext>
          </c:extLst>
        </c:ser>
        <c:ser>
          <c:idx val="8"/>
          <c:order val="8"/>
          <c:tx>
            <c:v>pHILIC_neg_30K</c:v>
          </c:tx>
          <c:spPr>
            <a:solidFill>
              <a:srgbClr val="F8E87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S$50:$S$56</c:f>
                <c:numCache>
                  <c:formatCode>General</c:formatCode>
                  <c:ptCount val="7"/>
                  <c:pt idx="0">
                    <c:v>5.4029321616937149E-3</c:v>
                  </c:pt>
                  <c:pt idx="1">
                    <c:v>2.4615419845001518E-3</c:v>
                  </c:pt>
                  <c:pt idx="2">
                    <c:v>1.4438826755923848E-3</c:v>
                  </c:pt>
                  <c:pt idx="3">
                    <c:v>2.58432007881462E-3</c:v>
                  </c:pt>
                  <c:pt idx="4">
                    <c:v>5.0906856996038705E-4</c:v>
                  </c:pt>
                  <c:pt idx="5">
                    <c:v>1.978417153481302E-3</c:v>
                  </c:pt>
                  <c:pt idx="6">
                    <c:v>1.1451280486785259E-3</c:v>
                  </c:pt>
                </c:numCache>
              </c:numRef>
            </c:plus>
            <c:minus>
              <c:numRef>
                <c:f>[1]Summary!$S$50:$S$56</c:f>
                <c:numCache>
                  <c:formatCode>General</c:formatCode>
                  <c:ptCount val="7"/>
                  <c:pt idx="0">
                    <c:v>5.4029321616937149E-3</c:v>
                  </c:pt>
                  <c:pt idx="1">
                    <c:v>2.4615419845001518E-3</c:v>
                  </c:pt>
                  <c:pt idx="2">
                    <c:v>1.4438826755923848E-3</c:v>
                  </c:pt>
                  <c:pt idx="3">
                    <c:v>2.58432007881462E-3</c:v>
                  </c:pt>
                  <c:pt idx="4">
                    <c:v>5.0906856996038705E-4</c:v>
                  </c:pt>
                  <c:pt idx="5">
                    <c:v>1.978417153481302E-3</c:v>
                  </c:pt>
                  <c:pt idx="6">
                    <c:v>1.1451280486785259E-3</c:v>
                  </c:pt>
                </c:numCache>
              </c:numRef>
            </c:minus>
          </c:errBars>
          <c:val>
            <c:numRef>
              <c:f>[1]Summary!$R$50:$R$56</c:f>
              <c:numCache>
                <c:formatCode>General</c:formatCode>
                <c:ptCount val="7"/>
                <c:pt idx="0">
                  <c:v>2.7014660808468574E-3</c:v>
                </c:pt>
                <c:pt idx="1">
                  <c:v>0.10951379960371553</c:v>
                </c:pt>
                <c:pt idx="2">
                  <c:v>0.24127216543370827</c:v>
                </c:pt>
                <c:pt idx="3">
                  <c:v>0.31588331971679789</c:v>
                </c:pt>
                <c:pt idx="4">
                  <c:v>0.23761997164140564</c:v>
                </c:pt>
                <c:pt idx="5">
                  <c:v>8.8548469002416211E-2</c:v>
                </c:pt>
                <c:pt idx="6">
                  <c:v>4.460808521109563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357-4928-8787-63C3F2E31807}"/>
            </c:ext>
          </c:extLst>
        </c:ser>
        <c:ser>
          <c:idx val="9"/>
          <c:order val="9"/>
          <c:tx>
            <c:v>IC_neg_120K</c:v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U$50:$U$56</c:f>
                <c:numCache>
                  <c:formatCode>General</c:formatCode>
                  <c:ptCount val="7"/>
                  <c:pt idx="0">
                    <c:v>6.9786322709121428E-5</c:v>
                  </c:pt>
                  <c:pt idx="1">
                    <c:v>2.1349602100395604E-4</c:v>
                  </c:pt>
                  <c:pt idx="2">
                    <c:v>2.5581026296074815E-4</c:v>
                  </c:pt>
                  <c:pt idx="3">
                    <c:v>1.7832076728455733E-4</c:v>
                  </c:pt>
                  <c:pt idx="4">
                    <c:v>2.4788288608133878E-4</c:v>
                  </c:pt>
                  <c:pt idx="5">
                    <c:v>1.5716712292397343E-4</c:v>
                  </c:pt>
                  <c:pt idx="6">
                    <c:v>2.1690410071431297E-4</c:v>
                  </c:pt>
                </c:numCache>
              </c:numRef>
            </c:plus>
            <c:minus>
              <c:numRef>
                <c:f>[1]Summary!$U$50:$U$56</c:f>
                <c:numCache>
                  <c:formatCode>General</c:formatCode>
                  <c:ptCount val="7"/>
                  <c:pt idx="0">
                    <c:v>6.9786322709121428E-5</c:v>
                  </c:pt>
                  <c:pt idx="1">
                    <c:v>2.1349602100395604E-4</c:v>
                  </c:pt>
                  <c:pt idx="2">
                    <c:v>2.5581026296074815E-4</c:v>
                  </c:pt>
                  <c:pt idx="3">
                    <c:v>1.7832076728455733E-4</c:v>
                  </c:pt>
                  <c:pt idx="4">
                    <c:v>2.4788288608133878E-4</c:v>
                  </c:pt>
                  <c:pt idx="5">
                    <c:v>1.5716712292397343E-4</c:v>
                  </c:pt>
                  <c:pt idx="6">
                    <c:v>2.1690410071431297E-4</c:v>
                  </c:pt>
                </c:numCache>
              </c:numRef>
            </c:minus>
          </c:errBars>
          <c:val>
            <c:numRef>
              <c:f>[1]Summary!$T$50:$T$56</c:f>
              <c:numCache>
                <c:formatCode>General</c:formatCode>
                <c:ptCount val="7"/>
                <c:pt idx="0">
                  <c:v>2.7327162192653659E-2</c:v>
                </c:pt>
                <c:pt idx="1">
                  <c:v>9.3758819584395858E-2</c:v>
                </c:pt>
                <c:pt idx="2">
                  <c:v>0.23477737937237628</c:v>
                </c:pt>
                <c:pt idx="3">
                  <c:v>0.31277414142979337</c:v>
                </c:pt>
                <c:pt idx="4">
                  <c:v>0.23266770728975414</c:v>
                </c:pt>
                <c:pt idx="5">
                  <c:v>8.8993867950338743E-2</c:v>
                </c:pt>
                <c:pt idx="6">
                  <c:v>9.700922180688013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357-4928-8787-63C3F2E31807}"/>
            </c:ext>
          </c:extLst>
        </c:ser>
        <c:ser>
          <c:idx val="10"/>
          <c:order val="10"/>
          <c:tx>
            <c:v>IC_neg_30K</c:v>
          </c:tx>
          <c:spPr>
            <a:solidFill>
              <a:srgbClr val="D9969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W$50:$W$56</c:f>
                <c:numCache>
                  <c:formatCode>General</c:formatCode>
                  <c:ptCount val="7"/>
                  <c:pt idx="0">
                    <c:v>1.0576131398976949E-4</c:v>
                  </c:pt>
                  <c:pt idx="1">
                    <c:v>7.2601232542559332E-4</c:v>
                  </c:pt>
                  <c:pt idx="2">
                    <c:v>8.259623405944131E-4</c:v>
                  </c:pt>
                  <c:pt idx="3">
                    <c:v>1.1305049823019397E-3</c:v>
                  </c:pt>
                  <c:pt idx="4">
                    <c:v>4.9808723831018683E-4</c:v>
                  </c:pt>
                  <c:pt idx="5">
                    <c:v>8.8039145215555205E-4</c:v>
                  </c:pt>
                  <c:pt idx="6">
                    <c:v>1.4695670114227649E-4</c:v>
                  </c:pt>
                </c:numCache>
              </c:numRef>
            </c:plus>
            <c:minus>
              <c:numRef>
                <c:f>[1]Summary!$W$50:$W$56</c:f>
                <c:numCache>
                  <c:formatCode>General</c:formatCode>
                  <c:ptCount val="7"/>
                  <c:pt idx="0">
                    <c:v>1.0576131398976949E-4</c:v>
                  </c:pt>
                  <c:pt idx="1">
                    <c:v>7.2601232542559332E-4</c:v>
                  </c:pt>
                  <c:pt idx="2">
                    <c:v>8.259623405944131E-4</c:v>
                  </c:pt>
                  <c:pt idx="3">
                    <c:v>1.1305049823019397E-3</c:v>
                  </c:pt>
                  <c:pt idx="4">
                    <c:v>4.9808723831018683E-4</c:v>
                  </c:pt>
                  <c:pt idx="5">
                    <c:v>8.8039145215555205E-4</c:v>
                  </c:pt>
                  <c:pt idx="6">
                    <c:v>1.4695670114227649E-4</c:v>
                  </c:pt>
                </c:numCache>
              </c:numRef>
            </c:minus>
          </c:errBars>
          <c:val>
            <c:numRef>
              <c:f>[1]Summary!$V$50:$V$56</c:f>
              <c:numCache>
                <c:formatCode>General</c:formatCode>
                <c:ptCount val="7"/>
                <c:pt idx="0">
                  <c:v>3.0154336926542274E-2</c:v>
                </c:pt>
                <c:pt idx="1">
                  <c:v>9.3082570528772932E-2</c:v>
                </c:pt>
                <c:pt idx="2">
                  <c:v>0.23102979078035782</c:v>
                </c:pt>
                <c:pt idx="3">
                  <c:v>0.30796724347623455</c:v>
                </c:pt>
                <c:pt idx="4">
                  <c:v>0.23216574600947837</c:v>
                </c:pt>
                <c:pt idx="5">
                  <c:v>9.1367528580734755E-2</c:v>
                </c:pt>
                <c:pt idx="6">
                  <c:v>1.42327836978793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357-4928-8787-63C3F2E318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052544"/>
        <c:axId val="55054336"/>
      </c:barChart>
      <c:catAx>
        <c:axId val="55052544"/>
        <c:scaling>
          <c:orientation val="minMax"/>
        </c:scaling>
        <c:delete val="0"/>
        <c:axPos val="b"/>
        <c:majorTickMark val="out"/>
        <c:minorTickMark val="none"/>
        <c:tickLblPos val="nextTo"/>
        <c:crossAx val="55054336"/>
        <c:crosses val="autoZero"/>
        <c:auto val="1"/>
        <c:lblAlgn val="ctr"/>
        <c:lblOffset val="100"/>
        <c:noMultiLvlLbl val="0"/>
      </c:catAx>
      <c:valAx>
        <c:axId val="5505433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rbon isotopologue 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052544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8</xdr:col>
      <xdr:colOff>304800</xdr:colOff>
      <xdr:row>15</xdr:row>
      <xdr:rowOff>76200</xdr:rowOff>
    </xdr:to>
    <xdr:graphicFrame macro="">
      <xdr:nvGraphicFramePr>
        <xdr:cNvPr id="2" name="Diag0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6</xdr:row>
      <xdr:rowOff>0</xdr:rowOff>
    </xdr:from>
    <xdr:to>
      <xdr:col>8</xdr:col>
      <xdr:colOff>304800</xdr:colOff>
      <xdr:row>30</xdr:row>
      <xdr:rowOff>76200</xdr:rowOff>
    </xdr:to>
    <xdr:graphicFrame macro="">
      <xdr:nvGraphicFramePr>
        <xdr:cNvPr id="3" name="Diag15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31</xdr:row>
      <xdr:rowOff>0</xdr:rowOff>
    </xdr:from>
    <xdr:to>
      <xdr:col>8</xdr:col>
      <xdr:colOff>304800</xdr:colOff>
      <xdr:row>45</xdr:row>
      <xdr:rowOff>76200</xdr:rowOff>
    </xdr:to>
    <xdr:graphicFrame macro="">
      <xdr:nvGraphicFramePr>
        <xdr:cNvPr id="4" name="Diag30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46</xdr:row>
      <xdr:rowOff>0</xdr:rowOff>
    </xdr:from>
    <xdr:to>
      <xdr:col>8</xdr:col>
      <xdr:colOff>304800</xdr:colOff>
      <xdr:row>60</xdr:row>
      <xdr:rowOff>76200</xdr:rowOff>
    </xdr:to>
    <xdr:graphicFrame macro="">
      <xdr:nvGraphicFramePr>
        <xdr:cNvPr id="5" name="Diag45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61</xdr:row>
      <xdr:rowOff>0</xdr:rowOff>
    </xdr:from>
    <xdr:to>
      <xdr:col>8</xdr:col>
      <xdr:colOff>304800</xdr:colOff>
      <xdr:row>75</xdr:row>
      <xdr:rowOff>76200</xdr:rowOff>
    </xdr:to>
    <xdr:graphicFrame macro="">
      <xdr:nvGraphicFramePr>
        <xdr:cNvPr id="6" name="Diag60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76</xdr:row>
      <xdr:rowOff>0</xdr:rowOff>
    </xdr:from>
    <xdr:to>
      <xdr:col>8</xdr:col>
      <xdr:colOff>304800</xdr:colOff>
      <xdr:row>90</xdr:row>
      <xdr:rowOff>76200</xdr:rowOff>
    </xdr:to>
    <xdr:graphicFrame macro="">
      <xdr:nvGraphicFramePr>
        <xdr:cNvPr id="7" name="Diag75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91</xdr:row>
      <xdr:rowOff>0</xdr:rowOff>
    </xdr:from>
    <xdr:to>
      <xdr:col>8</xdr:col>
      <xdr:colOff>304800</xdr:colOff>
      <xdr:row>105</xdr:row>
      <xdr:rowOff>76200</xdr:rowOff>
    </xdr:to>
    <xdr:graphicFrame macro="">
      <xdr:nvGraphicFramePr>
        <xdr:cNvPr id="8" name="Diag90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106</xdr:row>
      <xdr:rowOff>0</xdr:rowOff>
    </xdr:from>
    <xdr:to>
      <xdr:col>8</xdr:col>
      <xdr:colOff>304800</xdr:colOff>
      <xdr:row>120</xdr:row>
      <xdr:rowOff>76200</xdr:rowOff>
    </xdr:to>
    <xdr:graphicFrame macro="">
      <xdr:nvGraphicFramePr>
        <xdr:cNvPr id="9" name="Diag105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121</xdr:row>
      <xdr:rowOff>0</xdr:rowOff>
    </xdr:from>
    <xdr:to>
      <xdr:col>8</xdr:col>
      <xdr:colOff>304800</xdr:colOff>
      <xdr:row>135</xdr:row>
      <xdr:rowOff>76200</xdr:rowOff>
    </xdr:to>
    <xdr:graphicFrame macro="">
      <xdr:nvGraphicFramePr>
        <xdr:cNvPr id="10" name="Diag120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0</xdr:colOff>
      <xdr:row>136</xdr:row>
      <xdr:rowOff>0</xdr:rowOff>
    </xdr:from>
    <xdr:to>
      <xdr:col>8</xdr:col>
      <xdr:colOff>304800</xdr:colOff>
      <xdr:row>150</xdr:row>
      <xdr:rowOff>76200</xdr:rowOff>
    </xdr:to>
    <xdr:graphicFrame macro="">
      <xdr:nvGraphicFramePr>
        <xdr:cNvPr id="11" name="Diag135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151</xdr:row>
      <xdr:rowOff>0</xdr:rowOff>
    </xdr:from>
    <xdr:to>
      <xdr:col>8</xdr:col>
      <xdr:colOff>304800</xdr:colOff>
      <xdr:row>165</xdr:row>
      <xdr:rowOff>76200</xdr:rowOff>
    </xdr:to>
    <xdr:graphicFrame macro="">
      <xdr:nvGraphicFramePr>
        <xdr:cNvPr id="12" name="Diag150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</xdr:col>
      <xdr:colOff>0</xdr:colOff>
      <xdr:row>166</xdr:row>
      <xdr:rowOff>0</xdr:rowOff>
    </xdr:from>
    <xdr:to>
      <xdr:col>8</xdr:col>
      <xdr:colOff>304800</xdr:colOff>
      <xdr:row>180</xdr:row>
      <xdr:rowOff>76200</xdr:rowOff>
    </xdr:to>
    <xdr:graphicFrame macro="">
      <xdr:nvGraphicFramePr>
        <xdr:cNvPr id="13" name="Diag165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0</xdr:colOff>
      <xdr:row>181</xdr:row>
      <xdr:rowOff>0</xdr:rowOff>
    </xdr:from>
    <xdr:to>
      <xdr:col>8</xdr:col>
      <xdr:colOff>304800</xdr:colOff>
      <xdr:row>195</xdr:row>
      <xdr:rowOff>76200</xdr:rowOff>
    </xdr:to>
    <xdr:graphicFrame macro="">
      <xdr:nvGraphicFramePr>
        <xdr:cNvPr id="14" name="Diag180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</xdr:col>
      <xdr:colOff>0</xdr:colOff>
      <xdr:row>196</xdr:row>
      <xdr:rowOff>0</xdr:rowOff>
    </xdr:from>
    <xdr:to>
      <xdr:col>8</xdr:col>
      <xdr:colOff>304800</xdr:colOff>
      <xdr:row>210</xdr:row>
      <xdr:rowOff>76200</xdr:rowOff>
    </xdr:to>
    <xdr:graphicFrame macro="">
      <xdr:nvGraphicFramePr>
        <xdr:cNvPr id="15" name="Diag195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</xdr:col>
      <xdr:colOff>0</xdr:colOff>
      <xdr:row>211</xdr:row>
      <xdr:rowOff>0</xdr:rowOff>
    </xdr:from>
    <xdr:to>
      <xdr:col>8</xdr:col>
      <xdr:colOff>304800</xdr:colOff>
      <xdr:row>225</xdr:row>
      <xdr:rowOff>76200</xdr:rowOff>
    </xdr:to>
    <xdr:graphicFrame macro="">
      <xdr:nvGraphicFramePr>
        <xdr:cNvPr id="16" name="Diag210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</xdr:col>
      <xdr:colOff>0</xdr:colOff>
      <xdr:row>226</xdr:row>
      <xdr:rowOff>0</xdr:rowOff>
    </xdr:from>
    <xdr:to>
      <xdr:col>8</xdr:col>
      <xdr:colOff>304800</xdr:colOff>
      <xdr:row>240</xdr:row>
      <xdr:rowOff>76200</xdr:rowOff>
    </xdr:to>
    <xdr:graphicFrame macro="">
      <xdr:nvGraphicFramePr>
        <xdr:cNvPr id="17" name="Diag225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</xdr:col>
      <xdr:colOff>0</xdr:colOff>
      <xdr:row>241</xdr:row>
      <xdr:rowOff>0</xdr:rowOff>
    </xdr:from>
    <xdr:to>
      <xdr:col>8</xdr:col>
      <xdr:colOff>304800</xdr:colOff>
      <xdr:row>255</xdr:row>
      <xdr:rowOff>76200</xdr:rowOff>
    </xdr:to>
    <xdr:graphicFrame macro="">
      <xdr:nvGraphicFramePr>
        <xdr:cNvPr id="18" name="Diag240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</xdr:col>
      <xdr:colOff>0</xdr:colOff>
      <xdr:row>256</xdr:row>
      <xdr:rowOff>0</xdr:rowOff>
    </xdr:from>
    <xdr:to>
      <xdr:col>8</xdr:col>
      <xdr:colOff>304800</xdr:colOff>
      <xdr:row>270</xdr:row>
      <xdr:rowOff>76200</xdr:rowOff>
    </xdr:to>
    <xdr:graphicFrame macro="">
      <xdr:nvGraphicFramePr>
        <xdr:cNvPr id="19" name="Diag255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</xdr:col>
      <xdr:colOff>0</xdr:colOff>
      <xdr:row>271</xdr:row>
      <xdr:rowOff>0</xdr:rowOff>
    </xdr:from>
    <xdr:to>
      <xdr:col>8</xdr:col>
      <xdr:colOff>304800</xdr:colOff>
      <xdr:row>285</xdr:row>
      <xdr:rowOff>76200</xdr:rowOff>
    </xdr:to>
    <xdr:graphicFrame macro="">
      <xdr:nvGraphicFramePr>
        <xdr:cNvPr id="20" name="Diag270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</xdr:col>
      <xdr:colOff>0</xdr:colOff>
      <xdr:row>286</xdr:row>
      <xdr:rowOff>0</xdr:rowOff>
    </xdr:from>
    <xdr:to>
      <xdr:col>8</xdr:col>
      <xdr:colOff>304800</xdr:colOff>
      <xdr:row>300</xdr:row>
      <xdr:rowOff>76200</xdr:rowOff>
    </xdr:to>
    <xdr:graphicFrame macro="">
      <xdr:nvGraphicFramePr>
        <xdr:cNvPr id="21" name="Diag285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</xdr:col>
      <xdr:colOff>0</xdr:colOff>
      <xdr:row>301</xdr:row>
      <xdr:rowOff>0</xdr:rowOff>
    </xdr:from>
    <xdr:to>
      <xdr:col>8</xdr:col>
      <xdr:colOff>304800</xdr:colOff>
      <xdr:row>315</xdr:row>
      <xdr:rowOff>76200</xdr:rowOff>
    </xdr:to>
    <xdr:graphicFrame macro="">
      <xdr:nvGraphicFramePr>
        <xdr:cNvPr id="22" name="Diag300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</xdr:col>
      <xdr:colOff>0</xdr:colOff>
      <xdr:row>316</xdr:row>
      <xdr:rowOff>0</xdr:rowOff>
    </xdr:from>
    <xdr:to>
      <xdr:col>8</xdr:col>
      <xdr:colOff>304800</xdr:colOff>
      <xdr:row>330</xdr:row>
      <xdr:rowOff>76200</xdr:rowOff>
    </xdr:to>
    <xdr:graphicFrame macro="">
      <xdr:nvGraphicFramePr>
        <xdr:cNvPr id="23" name="Diag315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</xdr:col>
      <xdr:colOff>0</xdr:colOff>
      <xdr:row>331</xdr:row>
      <xdr:rowOff>0</xdr:rowOff>
    </xdr:from>
    <xdr:to>
      <xdr:col>8</xdr:col>
      <xdr:colOff>304800</xdr:colOff>
      <xdr:row>345</xdr:row>
      <xdr:rowOff>76200</xdr:rowOff>
    </xdr:to>
    <xdr:graphicFrame macro="">
      <xdr:nvGraphicFramePr>
        <xdr:cNvPr id="24" name="Diag330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</xdr:col>
      <xdr:colOff>0</xdr:colOff>
      <xdr:row>346</xdr:row>
      <xdr:rowOff>0</xdr:rowOff>
    </xdr:from>
    <xdr:to>
      <xdr:col>8</xdr:col>
      <xdr:colOff>304800</xdr:colOff>
      <xdr:row>360</xdr:row>
      <xdr:rowOff>76200</xdr:rowOff>
    </xdr:to>
    <xdr:graphicFrame macro="">
      <xdr:nvGraphicFramePr>
        <xdr:cNvPr id="25" name="Diag345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</xdr:col>
      <xdr:colOff>0</xdr:colOff>
      <xdr:row>361</xdr:row>
      <xdr:rowOff>0</xdr:rowOff>
    </xdr:from>
    <xdr:to>
      <xdr:col>8</xdr:col>
      <xdr:colOff>304800</xdr:colOff>
      <xdr:row>375</xdr:row>
      <xdr:rowOff>76200</xdr:rowOff>
    </xdr:to>
    <xdr:graphicFrame macro="">
      <xdr:nvGraphicFramePr>
        <xdr:cNvPr id="26" name="Diag360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</xdr:col>
      <xdr:colOff>0</xdr:colOff>
      <xdr:row>376</xdr:row>
      <xdr:rowOff>0</xdr:rowOff>
    </xdr:from>
    <xdr:to>
      <xdr:col>8</xdr:col>
      <xdr:colOff>304800</xdr:colOff>
      <xdr:row>390</xdr:row>
      <xdr:rowOff>76200</xdr:rowOff>
    </xdr:to>
    <xdr:graphicFrame macro="">
      <xdr:nvGraphicFramePr>
        <xdr:cNvPr id="27" name="Diag375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</xdr:col>
      <xdr:colOff>0</xdr:colOff>
      <xdr:row>391</xdr:row>
      <xdr:rowOff>0</xdr:rowOff>
    </xdr:from>
    <xdr:to>
      <xdr:col>8</xdr:col>
      <xdr:colOff>304800</xdr:colOff>
      <xdr:row>405</xdr:row>
      <xdr:rowOff>76200</xdr:rowOff>
    </xdr:to>
    <xdr:graphicFrame macro="">
      <xdr:nvGraphicFramePr>
        <xdr:cNvPr id="28" name="Diag390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</xdr:col>
      <xdr:colOff>0</xdr:colOff>
      <xdr:row>406</xdr:row>
      <xdr:rowOff>0</xdr:rowOff>
    </xdr:from>
    <xdr:to>
      <xdr:col>8</xdr:col>
      <xdr:colOff>304800</xdr:colOff>
      <xdr:row>420</xdr:row>
      <xdr:rowOff>76200</xdr:rowOff>
    </xdr:to>
    <xdr:graphicFrame macro="">
      <xdr:nvGraphicFramePr>
        <xdr:cNvPr id="29" name="Diag405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</xdr:col>
      <xdr:colOff>0</xdr:colOff>
      <xdr:row>421</xdr:row>
      <xdr:rowOff>0</xdr:rowOff>
    </xdr:from>
    <xdr:to>
      <xdr:col>8</xdr:col>
      <xdr:colOff>304800</xdr:colOff>
      <xdr:row>435</xdr:row>
      <xdr:rowOff>76200</xdr:rowOff>
    </xdr:to>
    <xdr:graphicFrame macro="">
      <xdr:nvGraphicFramePr>
        <xdr:cNvPr id="30" name="Diag420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</xdr:col>
      <xdr:colOff>0</xdr:colOff>
      <xdr:row>436</xdr:row>
      <xdr:rowOff>0</xdr:rowOff>
    </xdr:from>
    <xdr:to>
      <xdr:col>8</xdr:col>
      <xdr:colOff>304800</xdr:colOff>
      <xdr:row>450</xdr:row>
      <xdr:rowOff>76200</xdr:rowOff>
    </xdr:to>
    <xdr:graphicFrame macro="">
      <xdr:nvGraphicFramePr>
        <xdr:cNvPr id="31" name="Diag435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</xdr:col>
      <xdr:colOff>0</xdr:colOff>
      <xdr:row>451</xdr:row>
      <xdr:rowOff>0</xdr:rowOff>
    </xdr:from>
    <xdr:to>
      <xdr:col>8</xdr:col>
      <xdr:colOff>304800</xdr:colOff>
      <xdr:row>465</xdr:row>
      <xdr:rowOff>76200</xdr:rowOff>
    </xdr:to>
    <xdr:graphicFrame macro="">
      <xdr:nvGraphicFramePr>
        <xdr:cNvPr id="32" name="Diag450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</xdr:col>
      <xdr:colOff>0</xdr:colOff>
      <xdr:row>466</xdr:row>
      <xdr:rowOff>0</xdr:rowOff>
    </xdr:from>
    <xdr:to>
      <xdr:col>8</xdr:col>
      <xdr:colOff>304800</xdr:colOff>
      <xdr:row>480</xdr:row>
      <xdr:rowOff>76200</xdr:rowOff>
    </xdr:to>
    <xdr:graphicFrame macro="">
      <xdr:nvGraphicFramePr>
        <xdr:cNvPr id="33" name="Diag465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</xdr:col>
      <xdr:colOff>0</xdr:colOff>
      <xdr:row>481</xdr:row>
      <xdr:rowOff>0</xdr:rowOff>
    </xdr:from>
    <xdr:to>
      <xdr:col>8</xdr:col>
      <xdr:colOff>304800</xdr:colOff>
      <xdr:row>495</xdr:row>
      <xdr:rowOff>76200</xdr:rowOff>
    </xdr:to>
    <xdr:graphicFrame macro="">
      <xdr:nvGraphicFramePr>
        <xdr:cNvPr id="34" name="Diag480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</xdr:col>
      <xdr:colOff>0</xdr:colOff>
      <xdr:row>496</xdr:row>
      <xdr:rowOff>0</xdr:rowOff>
    </xdr:from>
    <xdr:to>
      <xdr:col>8</xdr:col>
      <xdr:colOff>304800</xdr:colOff>
      <xdr:row>510</xdr:row>
      <xdr:rowOff>76200</xdr:rowOff>
    </xdr:to>
    <xdr:graphicFrame macro="">
      <xdr:nvGraphicFramePr>
        <xdr:cNvPr id="35" name="Diag495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</xdr:col>
      <xdr:colOff>0</xdr:colOff>
      <xdr:row>511</xdr:row>
      <xdr:rowOff>0</xdr:rowOff>
    </xdr:from>
    <xdr:to>
      <xdr:col>8</xdr:col>
      <xdr:colOff>304800</xdr:colOff>
      <xdr:row>525</xdr:row>
      <xdr:rowOff>76200</xdr:rowOff>
    </xdr:to>
    <xdr:graphicFrame macro="">
      <xdr:nvGraphicFramePr>
        <xdr:cNvPr id="36" name="Diag510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</xdr:col>
      <xdr:colOff>0</xdr:colOff>
      <xdr:row>526</xdr:row>
      <xdr:rowOff>0</xdr:rowOff>
    </xdr:from>
    <xdr:to>
      <xdr:col>8</xdr:col>
      <xdr:colOff>304800</xdr:colOff>
      <xdr:row>540</xdr:row>
      <xdr:rowOff>76200</xdr:rowOff>
    </xdr:to>
    <xdr:graphicFrame macro="">
      <xdr:nvGraphicFramePr>
        <xdr:cNvPr id="37" name="Diag525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</xdr:col>
      <xdr:colOff>0</xdr:colOff>
      <xdr:row>541</xdr:row>
      <xdr:rowOff>0</xdr:rowOff>
    </xdr:from>
    <xdr:to>
      <xdr:col>8</xdr:col>
      <xdr:colOff>304800</xdr:colOff>
      <xdr:row>555</xdr:row>
      <xdr:rowOff>76200</xdr:rowOff>
    </xdr:to>
    <xdr:graphicFrame macro="">
      <xdr:nvGraphicFramePr>
        <xdr:cNvPr id="38" name="Diag540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</xdr:col>
      <xdr:colOff>0</xdr:colOff>
      <xdr:row>556</xdr:row>
      <xdr:rowOff>0</xdr:rowOff>
    </xdr:from>
    <xdr:to>
      <xdr:col>8</xdr:col>
      <xdr:colOff>304800</xdr:colOff>
      <xdr:row>570</xdr:row>
      <xdr:rowOff>76200</xdr:rowOff>
    </xdr:to>
    <xdr:graphicFrame macro="">
      <xdr:nvGraphicFramePr>
        <xdr:cNvPr id="39" name="Diag555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</xdr:col>
      <xdr:colOff>0</xdr:colOff>
      <xdr:row>571</xdr:row>
      <xdr:rowOff>0</xdr:rowOff>
    </xdr:from>
    <xdr:to>
      <xdr:col>8</xdr:col>
      <xdr:colOff>304800</xdr:colOff>
      <xdr:row>585</xdr:row>
      <xdr:rowOff>76200</xdr:rowOff>
    </xdr:to>
    <xdr:graphicFrame macro="">
      <xdr:nvGraphicFramePr>
        <xdr:cNvPr id="40" name="Diag570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</xdr:col>
      <xdr:colOff>0</xdr:colOff>
      <xdr:row>586</xdr:row>
      <xdr:rowOff>0</xdr:rowOff>
    </xdr:from>
    <xdr:to>
      <xdr:col>8</xdr:col>
      <xdr:colOff>304800</xdr:colOff>
      <xdr:row>600</xdr:row>
      <xdr:rowOff>76200</xdr:rowOff>
    </xdr:to>
    <xdr:graphicFrame macro="">
      <xdr:nvGraphicFramePr>
        <xdr:cNvPr id="41" name="Diag585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1</xdr:col>
      <xdr:colOff>0</xdr:colOff>
      <xdr:row>601</xdr:row>
      <xdr:rowOff>0</xdr:rowOff>
    </xdr:from>
    <xdr:to>
      <xdr:col>8</xdr:col>
      <xdr:colOff>304800</xdr:colOff>
      <xdr:row>615</xdr:row>
      <xdr:rowOff>76200</xdr:rowOff>
    </xdr:to>
    <xdr:graphicFrame macro="">
      <xdr:nvGraphicFramePr>
        <xdr:cNvPr id="42" name="Diag600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</xdr:col>
      <xdr:colOff>0</xdr:colOff>
      <xdr:row>616</xdr:row>
      <xdr:rowOff>0</xdr:rowOff>
    </xdr:from>
    <xdr:to>
      <xdr:col>8</xdr:col>
      <xdr:colOff>304800</xdr:colOff>
      <xdr:row>630</xdr:row>
      <xdr:rowOff>76200</xdr:rowOff>
    </xdr:to>
    <xdr:graphicFrame macro="">
      <xdr:nvGraphicFramePr>
        <xdr:cNvPr id="43" name="Diag615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</xdr:col>
      <xdr:colOff>0</xdr:colOff>
      <xdr:row>631</xdr:row>
      <xdr:rowOff>0</xdr:rowOff>
    </xdr:from>
    <xdr:to>
      <xdr:col>8</xdr:col>
      <xdr:colOff>304800</xdr:colOff>
      <xdr:row>645</xdr:row>
      <xdr:rowOff>76200</xdr:rowOff>
    </xdr:to>
    <xdr:graphicFrame macro="">
      <xdr:nvGraphicFramePr>
        <xdr:cNvPr id="44" name="Diag630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</xdr:col>
      <xdr:colOff>0</xdr:colOff>
      <xdr:row>646</xdr:row>
      <xdr:rowOff>0</xdr:rowOff>
    </xdr:from>
    <xdr:to>
      <xdr:col>8</xdr:col>
      <xdr:colOff>304800</xdr:colOff>
      <xdr:row>660</xdr:row>
      <xdr:rowOff>76200</xdr:rowOff>
    </xdr:to>
    <xdr:graphicFrame macro="">
      <xdr:nvGraphicFramePr>
        <xdr:cNvPr id="45" name="Diag645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hi/Dropbox/Diss/Papers/Tracer_experiments/Submission/From_TF_export/CIDs_after_Nat_cor_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ummary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>
            <v>3.2021969985190975E-2</v>
          </cell>
          <cell r="C2">
            <v>2.8249999999999999E-5</v>
          </cell>
          <cell r="D2" t="e">
            <v>#N/A</v>
          </cell>
          <cell r="E2" t="e">
            <v>#N/A</v>
          </cell>
          <cell r="F2" t="e">
            <v>#N/A</v>
          </cell>
          <cell r="G2" t="e">
            <v>#N/A</v>
          </cell>
          <cell r="H2">
            <v>0.10969411397981269</v>
          </cell>
          <cell r="I2">
            <v>1.1299248044437318E-2</v>
          </cell>
          <cell r="J2">
            <v>8.3501524351069556E-2</v>
          </cell>
          <cell r="K2">
            <v>1.2675131523053609E-3</v>
          </cell>
          <cell r="L2" t="e">
            <v>#N/A</v>
          </cell>
          <cell r="M2" t="e">
            <v>#N/A</v>
          </cell>
          <cell r="N2" t="e">
            <v>#N/A</v>
          </cell>
          <cell r="O2" t="e">
            <v>#N/A</v>
          </cell>
          <cell r="P2">
            <v>5.3204029941932379E-2</v>
          </cell>
          <cell r="Q2">
            <v>1.3703819942903954E-3</v>
          </cell>
          <cell r="R2">
            <v>5.1474068403145973E-2</v>
          </cell>
          <cell r="S2">
            <v>1.5806315751544329E-3</v>
          </cell>
          <cell r="T2">
            <v>5.3977251680157136E-2</v>
          </cell>
          <cell r="U2">
            <v>1.8417955570426833E-3</v>
          </cell>
          <cell r="V2">
            <v>5.6527287649953482E-2</v>
          </cell>
          <cell r="W2">
            <v>2.2234631228786011E-3</v>
          </cell>
          <cell r="AE2" t="str">
            <v>M0</v>
          </cell>
        </row>
        <row r="3">
          <cell r="B3">
            <v>0.15855080268306523</v>
          </cell>
          <cell r="C3">
            <v>8.3679999999999998E-5</v>
          </cell>
          <cell r="D3" t="e">
            <v>#N/A</v>
          </cell>
          <cell r="E3" t="e">
            <v>#N/A</v>
          </cell>
          <cell r="F3" t="e">
            <v>#N/A</v>
          </cell>
          <cell r="G3" t="e">
            <v>#N/A</v>
          </cell>
          <cell r="H3">
            <v>0.15012385214425097</v>
          </cell>
          <cell r="I3">
            <v>5.3680050976288576E-3</v>
          </cell>
          <cell r="J3">
            <v>0.15602572491584876</v>
          </cell>
          <cell r="K3">
            <v>1.7793090815033459E-3</v>
          </cell>
          <cell r="L3" t="e">
            <v>#N/A</v>
          </cell>
          <cell r="M3" t="e">
            <v>#N/A</v>
          </cell>
          <cell r="N3" t="e">
            <v>#N/A</v>
          </cell>
          <cell r="O3" t="e">
            <v>#N/A</v>
          </cell>
          <cell r="P3">
            <v>0.15411324465917522</v>
          </cell>
          <cell r="Q3">
            <v>1.8975918144687302E-3</v>
          </cell>
          <cell r="R3">
            <v>0.14791056394132115</v>
          </cell>
          <cell r="S3">
            <v>1.46131105091789E-3</v>
          </cell>
          <cell r="T3">
            <v>0.15429342165458623</v>
          </cell>
          <cell r="U3">
            <v>1.9875335737132502E-3</v>
          </cell>
          <cell r="V3">
            <v>0.15600664355412672</v>
          </cell>
          <cell r="W3">
            <v>4.4855986689853665E-5</v>
          </cell>
          <cell r="AE3" t="str">
            <v>M1</v>
          </cell>
        </row>
        <row r="4">
          <cell r="B4">
            <v>0.31401387288876847</v>
          </cell>
          <cell r="C4">
            <v>5.4330000000000003E-5</v>
          </cell>
          <cell r="D4" t="e">
            <v>#N/A</v>
          </cell>
          <cell r="E4" t="e">
            <v>#N/A</v>
          </cell>
          <cell r="F4" t="e">
            <v>#N/A</v>
          </cell>
          <cell r="G4" t="e">
            <v>#N/A</v>
          </cell>
          <cell r="H4">
            <v>0.29506856881710064</v>
          </cell>
          <cell r="I4">
            <v>6.522706146463577E-3</v>
          </cell>
          <cell r="J4">
            <v>0.30741302053268937</v>
          </cell>
          <cell r="K4">
            <v>1.1566848536792565E-3</v>
          </cell>
          <cell r="L4" t="e">
            <v>#N/A</v>
          </cell>
          <cell r="M4" t="e">
            <v>#N/A</v>
          </cell>
          <cell r="N4" t="e">
            <v>#N/A</v>
          </cell>
          <cell r="O4" t="e">
            <v>#N/A</v>
          </cell>
          <cell r="P4">
            <v>0.30498054593407647</v>
          </cell>
          <cell r="Q4">
            <v>1.9159326116977597E-3</v>
          </cell>
          <cell r="R4">
            <v>0.30667329706069202</v>
          </cell>
          <cell r="S4">
            <v>3.3285445828292737E-3</v>
          </cell>
          <cell r="T4">
            <v>0.31132104445167408</v>
          </cell>
          <cell r="U4">
            <v>3.2160700268884165E-3</v>
          </cell>
          <cell r="V4">
            <v>0.30818707107447568</v>
          </cell>
          <cell r="W4">
            <v>9.4018293430874139E-4</v>
          </cell>
          <cell r="AE4" t="str">
            <v>M2</v>
          </cell>
        </row>
        <row r="5">
          <cell r="B5">
            <v>0.31095620677401831</v>
          </cell>
          <cell r="C5">
            <v>5.6619999999999997E-5</v>
          </cell>
          <cell r="D5" t="e">
            <v>#N/A</v>
          </cell>
          <cell r="E5" t="e">
            <v>#N/A</v>
          </cell>
          <cell r="F5" t="e">
            <v>#N/A</v>
          </cell>
          <cell r="G5" t="e">
            <v>#N/A</v>
          </cell>
          <cell r="H5">
            <v>0.28443460317161273</v>
          </cell>
          <cell r="I5">
            <v>1.1254770382396215E-3</v>
          </cell>
          <cell r="J5">
            <v>0.29691130898243034</v>
          </cell>
          <cell r="K5">
            <v>1.7843637836310934E-3</v>
          </cell>
          <cell r="L5" t="e">
            <v>#N/A</v>
          </cell>
          <cell r="M5" t="e">
            <v>#N/A</v>
          </cell>
          <cell r="N5" t="e">
            <v>#N/A</v>
          </cell>
          <cell r="O5" t="e">
            <v>#N/A</v>
          </cell>
          <cell r="P5">
            <v>0.30466513601670286</v>
          </cell>
          <cell r="Q5">
            <v>1.7686557420662154E-3</v>
          </cell>
          <cell r="R5">
            <v>0.3081366910649771</v>
          </cell>
          <cell r="S5">
            <v>2.850296143783208E-3</v>
          </cell>
          <cell r="T5">
            <v>0.30550481414254321</v>
          </cell>
          <cell r="U5">
            <v>2.5708545417646965E-3</v>
          </cell>
          <cell r="V5">
            <v>0.30362431828671349</v>
          </cell>
          <cell r="W5">
            <v>9.2861303466138597E-4</v>
          </cell>
          <cell r="AE5" t="str">
            <v>M3</v>
          </cell>
        </row>
        <row r="6">
          <cell r="B6">
            <v>0.15396415712744219</v>
          </cell>
          <cell r="C6">
            <v>8.2559999999999996E-5</v>
          </cell>
          <cell r="D6" t="e">
            <v>#N/A</v>
          </cell>
          <cell r="E6" t="e">
            <v>#N/A</v>
          </cell>
          <cell r="F6" t="e">
            <v>#N/A</v>
          </cell>
          <cell r="G6" t="e">
            <v>#N/A</v>
          </cell>
          <cell r="H6">
            <v>0.13309937975563796</v>
          </cell>
          <cell r="I6">
            <v>3.6145064671838554E-3</v>
          </cell>
          <cell r="J6">
            <v>0.13391311362694086</v>
          </cell>
          <cell r="K6">
            <v>5.1163532227217236E-4</v>
          </cell>
          <cell r="L6" t="e">
            <v>#N/A</v>
          </cell>
          <cell r="M6" t="e">
            <v>#N/A</v>
          </cell>
          <cell r="N6" t="e">
            <v>#N/A</v>
          </cell>
          <cell r="O6" t="e">
            <v>#N/A</v>
          </cell>
          <cell r="P6">
            <v>0.1507552452596464</v>
          </cell>
          <cell r="Q6">
            <v>1.5668428590116556E-3</v>
          </cell>
          <cell r="R6">
            <v>0.1517052635552652</v>
          </cell>
          <cell r="S6">
            <v>8.6519553522048677E-4</v>
          </cell>
          <cell r="T6">
            <v>0.14397430680973589</v>
          </cell>
          <cell r="U6">
            <v>1.1211728281703341E-3</v>
          </cell>
          <cell r="V6">
            <v>0.14605801650056702</v>
          </cell>
          <cell r="W6">
            <v>4.3101397914370909E-4</v>
          </cell>
          <cell r="AE6" t="str">
            <v>M4</v>
          </cell>
        </row>
        <row r="7">
          <cell r="B7">
            <v>3.0492990541514876E-2</v>
          </cell>
          <cell r="C7">
            <v>2.72E-5</v>
          </cell>
          <cell r="D7" t="e">
            <v>#N/A</v>
          </cell>
          <cell r="E7" t="e">
            <v>#N/A</v>
          </cell>
          <cell r="F7" t="e">
            <v>#N/A</v>
          </cell>
          <cell r="G7" t="e">
            <v>#N/A</v>
          </cell>
          <cell r="H7">
            <v>2.7579482131585006E-2</v>
          </cell>
          <cell r="I7">
            <v>1.8588445153660106E-3</v>
          </cell>
          <cell r="J7">
            <v>2.2235307591021065E-2</v>
          </cell>
          <cell r="K7">
            <v>4.7425332121517338E-4</v>
          </cell>
          <cell r="L7" t="e">
            <v>#N/A</v>
          </cell>
          <cell r="M7" t="e">
            <v>#N/A</v>
          </cell>
          <cell r="N7" t="e">
            <v>#N/A</v>
          </cell>
          <cell r="O7" t="e">
            <v>#N/A</v>
          </cell>
          <cell r="P7">
            <v>3.2281798188466701E-2</v>
          </cell>
          <cell r="Q7">
            <v>5.1934939021665738E-4</v>
          </cell>
          <cell r="R7">
            <v>3.4100115974598583E-2</v>
          </cell>
          <cell r="S7">
            <v>7.6776228805428936E-4</v>
          </cell>
          <cell r="T7">
            <v>3.0929161261303458E-2</v>
          </cell>
          <cell r="U7">
            <v>8.4736349153439366E-4</v>
          </cell>
          <cell r="V7">
            <v>2.9596662934163593E-2</v>
          </cell>
          <cell r="W7">
            <v>1.011094748449522E-4</v>
          </cell>
          <cell r="AE7" t="str">
            <v>M5</v>
          </cell>
        </row>
        <row r="8">
          <cell r="B8">
            <v>0.12684367834729393</v>
          </cell>
          <cell r="C8">
            <v>6.7080000000000001E-5</v>
          </cell>
          <cell r="D8" t="e">
            <v>#N/A</v>
          </cell>
          <cell r="E8" t="e">
            <v>#N/A</v>
          </cell>
          <cell r="F8" t="e">
            <v>#N/A</v>
          </cell>
          <cell r="G8" t="e">
            <v>#N/A</v>
          </cell>
          <cell r="H8">
            <v>0.12203040204247956</v>
          </cell>
          <cell r="I8">
            <v>2.2021499040732659E-3</v>
          </cell>
          <cell r="J8">
            <v>0.11091763563626682</v>
          </cell>
          <cell r="K8">
            <v>2.3389993172118198E-3</v>
          </cell>
          <cell r="L8" t="e">
            <v>#N/A</v>
          </cell>
          <cell r="M8" t="e">
            <v>#N/A</v>
          </cell>
          <cell r="N8" t="e">
            <v>#N/A</v>
          </cell>
          <cell r="O8" t="e">
            <v>#N/A</v>
          </cell>
          <cell r="P8">
            <v>0.10277927428650131</v>
          </cell>
          <cell r="Q8">
            <v>2.4393374469442136E-3</v>
          </cell>
          <cell r="R8">
            <v>0.1010959196656142</v>
          </cell>
          <cell r="S8">
            <v>2.4391159968199213E-3</v>
          </cell>
          <cell r="T8">
            <v>0.11296570117645262</v>
          </cell>
          <cell r="U8">
            <v>3.4585741281387567E-4</v>
          </cell>
          <cell r="V8">
            <v>9.9623217745611573E-2</v>
          </cell>
          <cell r="W8">
            <v>4.5273541751534506E-4</v>
          </cell>
          <cell r="AE8" t="str">
            <v>M0</v>
          </cell>
        </row>
        <row r="9">
          <cell r="B9">
            <v>0.37682566737530571</v>
          </cell>
          <cell r="C9">
            <v>6.5740000000000004E-5</v>
          </cell>
          <cell r="D9" t="e">
            <v>#N/A</v>
          </cell>
          <cell r="E9" t="e">
            <v>#N/A</v>
          </cell>
          <cell r="F9" t="e">
            <v>#N/A</v>
          </cell>
          <cell r="G9" t="e">
            <v>#N/A</v>
          </cell>
          <cell r="H9">
            <v>0.36310053099494266</v>
          </cell>
          <cell r="I9">
            <v>3.4173427695762815E-3</v>
          </cell>
          <cell r="J9">
            <v>0.37255951917848962</v>
          </cell>
          <cell r="K9">
            <v>5.1445940466044717E-3</v>
          </cell>
          <cell r="L9" t="e">
            <v>#N/A</v>
          </cell>
          <cell r="M9" t="e">
            <v>#N/A</v>
          </cell>
          <cell r="N9" t="e">
            <v>#N/A</v>
          </cell>
          <cell r="O9" t="e">
            <v>#N/A</v>
          </cell>
          <cell r="P9">
            <v>0.3758624927822426</v>
          </cell>
          <cell r="Q9">
            <v>3.0703508245218183E-3</v>
          </cell>
          <cell r="R9">
            <v>0.37656726720443795</v>
          </cell>
          <cell r="S9">
            <v>8.5130625990188519E-3</v>
          </cell>
          <cell r="T9">
            <v>0.36981708929375273</v>
          </cell>
          <cell r="U9">
            <v>7.9674281784359582E-4</v>
          </cell>
          <cell r="V9">
            <v>0.37172455589754111</v>
          </cell>
          <cell r="W9">
            <v>9.3604701523172394E-4</v>
          </cell>
          <cell r="AE9" t="str">
            <v>M1</v>
          </cell>
        </row>
        <row r="10">
          <cell r="B10">
            <v>0.3731563802075068</v>
          </cell>
          <cell r="C10">
            <v>6.6989999999999994E-5</v>
          </cell>
          <cell r="D10" t="e">
            <v>#N/A</v>
          </cell>
          <cell r="E10" t="e">
            <v>#N/A</v>
          </cell>
          <cell r="F10" t="e">
            <v>#N/A</v>
          </cell>
          <cell r="G10" t="e">
            <v>#N/A</v>
          </cell>
          <cell r="H10">
            <v>0.38619195781641347</v>
          </cell>
          <cell r="I10">
            <v>5.6229445642552653E-3</v>
          </cell>
          <cell r="J10">
            <v>0.38954110209488735</v>
          </cell>
          <cell r="K10">
            <v>9.5355694716486178E-4</v>
          </cell>
          <cell r="L10" t="e">
            <v>#N/A</v>
          </cell>
          <cell r="M10" t="e">
            <v>#N/A</v>
          </cell>
          <cell r="N10" t="e">
            <v>#N/A</v>
          </cell>
          <cell r="O10" t="e">
            <v>#N/A</v>
          </cell>
          <cell r="P10">
            <v>0.40042543420632326</v>
          </cell>
          <cell r="Q10">
            <v>9.1121750864478716E-3</v>
          </cell>
          <cell r="R10">
            <v>0.40357142872940854</v>
          </cell>
          <cell r="S10">
            <v>9.4440922077424546E-3</v>
          </cell>
          <cell r="T10">
            <v>0.3894281307575953</v>
          </cell>
          <cell r="U10">
            <v>1.5528765897175015E-3</v>
          </cell>
          <cell r="V10">
            <v>0.39333772761322067</v>
          </cell>
          <cell r="W10">
            <v>3.9050796637749127E-4</v>
          </cell>
          <cell r="AE10" t="str">
            <v>M2</v>
          </cell>
        </row>
        <row r="11">
          <cell r="B11">
            <v>0.12317427406989358</v>
          </cell>
          <cell r="C11">
            <v>6.5690000000000003E-5</v>
          </cell>
          <cell r="D11" t="e">
            <v>#N/A</v>
          </cell>
          <cell r="E11" t="e">
            <v>#N/A</v>
          </cell>
          <cell r="F11" t="e">
            <v>#N/A</v>
          </cell>
          <cell r="G11" t="e">
            <v>#N/A</v>
          </cell>
          <cell r="H11">
            <v>0.12867710914616434</v>
          </cell>
          <cell r="I11">
            <v>1.9471506173484353E-3</v>
          </cell>
          <cell r="J11">
            <v>0.1269817430903562</v>
          </cell>
          <cell r="K11">
            <v>1.9699354649330611E-3</v>
          </cell>
          <cell r="L11" t="e">
            <v>#N/A</v>
          </cell>
          <cell r="M11" t="e">
            <v>#N/A</v>
          </cell>
          <cell r="N11" t="e">
            <v>#N/A</v>
          </cell>
          <cell r="O11" t="e">
            <v>#N/A</v>
          </cell>
          <cell r="P11">
            <v>0.12093279872493293</v>
          </cell>
          <cell r="Q11">
            <v>4.9952277599643246E-3</v>
          </cell>
          <cell r="R11">
            <v>0.1187653844005393</v>
          </cell>
          <cell r="S11">
            <v>4.1758797163526122E-3</v>
          </cell>
          <cell r="T11">
            <v>0.12778907877219928</v>
          </cell>
          <cell r="U11">
            <v>5.2435209415247755E-4</v>
          </cell>
          <cell r="V11">
            <v>0.13531449874362664</v>
          </cell>
          <cell r="W11">
            <v>5.2198459223325307E-4</v>
          </cell>
          <cell r="AE11" t="str">
            <v>M3</v>
          </cell>
        </row>
        <row r="12">
          <cell r="B12">
            <v>3.2021969985190975E-2</v>
          </cell>
          <cell r="C12">
            <v>2.8249999999999999E-5</v>
          </cell>
          <cell r="D12" t="e">
            <v>#N/A</v>
          </cell>
          <cell r="E12" t="e">
            <v>#N/A</v>
          </cell>
          <cell r="F12" t="e">
            <v>#N/A</v>
          </cell>
          <cell r="G12" t="e">
            <v>#N/A</v>
          </cell>
          <cell r="H12">
            <v>3.6097572411105998E-2</v>
          </cell>
          <cell r="I12">
            <v>9.1054068121023508E-4</v>
          </cell>
          <cell r="J12">
            <v>3.5996725929628499E-2</v>
          </cell>
          <cell r="K12">
            <v>2.1613693384253758E-4</v>
          </cell>
          <cell r="L12" t="e">
            <v>#N/A</v>
          </cell>
          <cell r="M12" t="e">
            <v>#N/A</v>
          </cell>
          <cell r="N12" t="e">
            <v>#N/A</v>
          </cell>
          <cell r="O12" t="e">
            <v>#N/A</v>
          </cell>
          <cell r="P12">
            <v>3.6365699874737187E-2</v>
          </cell>
          <cell r="Q12">
            <v>4.3385308502086399E-4</v>
          </cell>
          <cell r="R12">
            <v>3.666712697599317E-2</v>
          </cell>
          <cell r="S12">
            <v>2.7673971607304046E-4</v>
          </cell>
          <cell r="T12">
            <v>3.3723586340743759E-2</v>
          </cell>
          <cell r="U12">
            <v>1.3281658987542987E-3</v>
          </cell>
          <cell r="V12">
            <v>3.6905445500532028E-2</v>
          </cell>
          <cell r="W12">
            <v>9.301502005572347E-5</v>
          </cell>
          <cell r="AE12" t="str">
            <v>M0</v>
          </cell>
        </row>
        <row r="13">
          <cell r="B13">
            <v>0.15855080268306523</v>
          </cell>
          <cell r="C13">
            <v>8.3679999999999998E-5</v>
          </cell>
          <cell r="D13" t="e">
            <v>#N/A</v>
          </cell>
          <cell r="E13" t="e">
            <v>#N/A</v>
          </cell>
          <cell r="F13" t="e">
            <v>#N/A</v>
          </cell>
          <cell r="G13" t="e">
            <v>#N/A</v>
          </cell>
          <cell r="H13">
            <v>0.15885468624114624</v>
          </cell>
          <cell r="I13">
            <v>2.2562881594387742E-3</v>
          </cell>
          <cell r="J13">
            <v>0.16197665649698192</v>
          </cell>
          <cell r="K13">
            <v>7.2217516138330551E-4</v>
          </cell>
          <cell r="L13" t="e">
            <v>#N/A</v>
          </cell>
          <cell r="M13" t="e">
            <v>#N/A</v>
          </cell>
          <cell r="N13" t="e">
            <v>#N/A</v>
          </cell>
          <cell r="O13" t="e">
            <v>#N/A</v>
          </cell>
          <cell r="P13">
            <v>0.16123602018535976</v>
          </cell>
          <cell r="Q13">
            <v>8.9775240596505121E-4</v>
          </cell>
          <cell r="R13">
            <v>0.16284808313560728</v>
          </cell>
          <cell r="S13">
            <v>1.5103428611932335E-3</v>
          </cell>
          <cell r="T13">
            <v>0.15322948419426288</v>
          </cell>
          <cell r="U13">
            <v>4.0546450794042048E-4</v>
          </cell>
          <cell r="V13">
            <v>0.16065662940929307</v>
          </cell>
          <cell r="W13">
            <v>1.2637547809928788E-3</v>
          </cell>
          <cell r="AE13" t="str">
            <v>M1</v>
          </cell>
        </row>
        <row r="14">
          <cell r="B14">
            <v>0.31401387288876847</v>
          </cell>
          <cell r="C14">
            <v>5.4330000000000003E-5</v>
          </cell>
          <cell r="D14" t="e">
            <v>#N/A</v>
          </cell>
          <cell r="E14" t="e">
            <v>#N/A</v>
          </cell>
          <cell r="F14" t="e">
            <v>#N/A</v>
          </cell>
          <cell r="G14" t="e">
            <v>#N/A</v>
          </cell>
          <cell r="H14">
            <v>0.31849217156949744</v>
          </cell>
          <cell r="I14">
            <v>3.095228832323973E-3</v>
          </cell>
          <cell r="J14">
            <v>0.31823763700056146</v>
          </cell>
          <cell r="K14">
            <v>8.41504217580425E-4</v>
          </cell>
          <cell r="L14" t="e">
            <v>#N/A</v>
          </cell>
          <cell r="M14" t="e">
            <v>#N/A</v>
          </cell>
          <cell r="N14" t="e">
            <v>#N/A</v>
          </cell>
          <cell r="O14" t="e">
            <v>#N/A</v>
          </cell>
          <cell r="P14">
            <v>0.3145754732138773</v>
          </cell>
          <cell r="Q14">
            <v>1.468054451243504E-3</v>
          </cell>
          <cell r="R14">
            <v>0.31879299390713178</v>
          </cell>
          <cell r="S14">
            <v>1.6773572721818404E-3</v>
          </cell>
          <cell r="T14">
            <v>0.32362582078313784</v>
          </cell>
          <cell r="U14">
            <v>1.0770356249257E-3</v>
          </cell>
          <cell r="V14">
            <v>0.31831076903583017</v>
          </cell>
          <cell r="W14">
            <v>1.5193883044139949E-3</v>
          </cell>
          <cell r="AE14" t="str">
            <v>M2</v>
          </cell>
        </row>
        <row r="15">
          <cell r="B15">
            <v>0.31095620677401831</v>
          </cell>
          <cell r="C15">
            <v>5.6619999999999997E-5</v>
          </cell>
          <cell r="D15" t="e">
            <v>#N/A</v>
          </cell>
          <cell r="E15" t="e">
            <v>#N/A</v>
          </cell>
          <cell r="F15" t="e">
            <v>#N/A</v>
          </cell>
          <cell r="G15" t="e">
            <v>#N/A</v>
          </cell>
          <cell r="H15">
            <v>0.31154415049594769</v>
          </cell>
          <cell r="I15">
            <v>5.0255196192729003E-3</v>
          </cell>
          <cell r="J15">
            <v>0.31195861012541853</v>
          </cell>
          <cell r="K15">
            <v>7.0926193670461414E-4</v>
          </cell>
          <cell r="L15" t="e">
            <v>#N/A</v>
          </cell>
          <cell r="M15" t="e">
            <v>#N/A</v>
          </cell>
          <cell r="N15" t="e">
            <v>#N/A</v>
          </cell>
          <cell r="O15" t="e">
            <v>#N/A</v>
          </cell>
          <cell r="P15">
            <v>0.30944967143321528</v>
          </cell>
          <cell r="Q15">
            <v>1.4638702343100247E-3</v>
          </cell>
          <cell r="R15">
            <v>0.30864782290815396</v>
          </cell>
          <cell r="S15">
            <v>6.8971232661395755E-4</v>
          </cell>
          <cell r="T15">
            <v>0.31857296148460307</v>
          </cell>
          <cell r="U15">
            <v>1.0507528615807601E-3</v>
          </cell>
          <cell r="V15">
            <v>0.30992866063465541</v>
          </cell>
          <cell r="W15">
            <v>1.4804500155061527E-3</v>
          </cell>
          <cell r="AE15" t="str">
            <v>M3</v>
          </cell>
        </row>
        <row r="16">
          <cell r="B16">
            <v>0.15396415712744219</v>
          </cell>
          <cell r="C16">
            <v>8.2559999999999996E-5</v>
          </cell>
          <cell r="D16" t="e">
            <v>#N/A</v>
          </cell>
          <cell r="E16" t="e">
            <v>#N/A</v>
          </cell>
          <cell r="F16" t="e">
            <v>#N/A</v>
          </cell>
          <cell r="G16" t="e">
            <v>#N/A</v>
          </cell>
          <cell r="H16">
            <v>0.14825601612025249</v>
          </cell>
          <cell r="I16">
            <v>1.2008051841769717E-3</v>
          </cell>
          <cell r="J16">
            <v>0.14740411959433911</v>
          </cell>
          <cell r="K16">
            <v>8.3204124163956746E-4</v>
          </cell>
          <cell r="L16" t="e">
            <v>#N/A</v>
          </cell>
          <cell r="M16" t="e">
            <v>#N/A</v>
          </cell>
          <cell r="N16" t="e">
            <v>#N/A</v>
          </cell>
          <cell r="O16" t="e">
            <v>#N/A</v>
          </cell>
          <cell r="P16">
            <v>0.15066082437682399</v>
          </cell>
          <cell r="Q16">
            <v>1.5210954865205308E-3</v>
          </cell>
          <cell r="R16">
            <v>0.14796958482590958</v>
          </cell>
          <cell r="S16">
            <v>4.602437477601273E-4</v>
          </cell>
          <cell r="T16">
            <v>0.1466590382673281</v>
          </cell>
          <cell r="U16">
            <v>9.4463470195306238E-4</v>
          </cell>
          <cell r="V16">
            <v>0.15011808617649056</v>
          </cell>
          <cell r="W16">
            <v>5.0029824725768756E-4</v>
          </cell>
          <cell r="AE16" t="str">
            <v>M4</v>
          </cell>
        </row>
        <row r="17">
          <cell r="B17">
            <v>3.0492990541514876E-2</v>
          </cell>
          <cell r="C17">
            <v>2.72E-5</v>
          </cell>
          <cell r="D17" t="e">
            <v>#N/A</v>
          </cell>
          <cell r="E17" t="e">
            <v>#N/A</v>
          </cell>
          <cell r="F17" t="e">
            <v>#N/A</v>
          </cell>
          <cell r="G17" t="e">
            <v>#N/A</v>
          </cell>
          <cell r="H17">
            <v>2.6755403162050093E-2</v>
          </cell>
          <cell r="I17">
            <v>8.7514490582333941E-4</v>
          </cell>
          <cell r="J17">
            <v>2.4426250853070455E-2</v>
          </cell>
          <cell r="K17">
            <v>3.5424663859541316E-4</v>
          </cell>
          <cell r="L17" t="e">
            <v>#N/A</v>
          </cell>
          <cell r="M17" t="e">
            <v>#N/A</v>
          </cell>
          <cell r="N17" t="e">
            <v>#N/A</v>
          </cell>
          <cell r="O17" t="e">
            <v>#N/A</v>
          </cell>
          <cell r="P17">
            <v>2.7712310915986509E-2</v>
          </cell>
          <cell r="Q17">
            <v>4.1535435116316787E-4</v>
          </cell>
          <cell r="R17">
            <v>2.5074388247204246E-2</v>
          </cell>
          <cell r="S17">
            <v>5.7659641106775619E-4</v>
          </cell>
          <cell r="T17">
            <v>2.4189108929924246E-2</v>
          </cell>
          <cell r="U17">
            <v>2.8444439283196126E-4</v>
          </cell>
          <cell r="V17">
            <v>2.4080409243198767E-2</v>
          </cell>
          <cell r="W17">
            <v>5.7537722016049841E-4</v>
          </cell>
          <cell r="AE17" t="str">
            <v>M5</v>
          </cell>
        </row>
        <row r="18">
          <cell r="B18">
            <v>0.12684367834729393</v>
          </cell>
          <cell r="C18">
            <v>6.7080000000000001E-5</v>
          </cell>
          <cell r="D18">
            <v>0.1026143102430116</v>
          </cell>
          <cell r="E18">
            <v>3.101122896281271E-3</v>
          </cell>
          <cell r="F18">
            <v>0.11089489889248402</v>
          </cell>
          <cell r="G18">
            <v>2.8918458509820922E-3</v>
          </cell>
          <cell r="H18">
            <v>2.1050131871263888E-16</v>
          </cell>
          <cell r="I18">
            <v>5.0229759444760039E-18</v>
          </cell>
          <cell r="J18" t="e">
            <v>#DIV/0!</v>
          </cell>
          <cell r="K18" t="e">
            <v>#DIV/0!</v>
          </cell>
          <cell r="L18">
            <v>0.1098134998350111</v>
          </cell>
          <cell r="M18">
            <v>7.5586304546021671E-4</v>
          </cell>
          <cell r="N18">
            <v>0.11117946032205195</v>
          </cell>
          <cell r="O18">
            <v>6.9366181732691387E-4</v>
          </cell>
          <cell r="P18">
            <v>0.11159132248949966</v>
          </cell>
          <cell r="Q18">
            <v>2.5788293266974308E-3</v>
          </cell>
          <cell r="R18">
            <v>0.11256627281290192</v>
          </cell>
          <cell r="S18">
            <v>1.6936024329759281E-3</v>
          </cell>
          <cell r="T18" t="e">
            <v>#N/A</v>
          </cell>
          <cell r="U18" t="e">
            <v>#N/A</v>
          </cell>
          <cell r="V18" t="e">
            <v>#N/A</v>
          </cell>
          <cell r="W18" t="e">
            <v>#N/A</v>
          </cell>
          <cell r="AE18" t="str">
            <v>M0</v>
          </cell>
        </row>
        <row r="19">
          <cell r="B19">
            <v>0.37682566737530571</v>
          </cell>
          <cell r="C19">
            <v>6.5740000000000004E-5</v>
          </cell>
          <cell r="D19">
            <v>0.36157139187189974</v>
          </cell>
          <cell r="E19">
            <v>6.2198294371277269E-3</v>
          </cell>
          <cell r="F19">
            <v>0.35664251351571141</v>
          </cell>
          <cell r="G19">
            <v>5.496084723639284E-3</v>
          </cell>
          <cell r="H19">
            <v>0</v>
          </cell>
          <cell r="I19">
            <v>0</v>
          </cell>
          <cell r="J19" t="e">
            <v>#DIV/0!</v>
          </cell>
          <cell r="K19" t="e">
            <v>#DIV/0!</v>
          </cell>
          <cell r="L19">
            <v>0.36083646726396035</v>
          </cell>
          <cell r="M19">
            <v>1.8945784784679598E-3</v>
          </cell>
          <cell r="N19">
            <v>0.35986807506841417</v>
          </cell>
          <cell r="O19">
            <v>1.6783896852220672E-3</v>
          </cell>
          <cell r="P19">
            <v>0.36107449885073062</v>
          </cell>
          <cell r="Q19">
            <v>2.4730467627994898E-3</v>
          </cell>
          <cell r="R19">
            <v>0.36527860985420735</v>
          </cell>
          <cell r="S19">
            <v>6.2544824289592887E-3</v>
          </cell>
          <cell r="T19" t="e">
            <v>#N/A</v>
          </cell>
          <cell r="U19" t="e">
            <v>#N/A</v>
          </cell>
          <cell r="V19" t="e">
            <v>#N/A</v>
          </cell>
          <cell r="W19" t="e">
            <v>#N/A</v>
          </cell>
          <cell r="AE19" t="str">
            <v>M1</v>
          </cell>
        </row>
        <row r="20">
          <cell r="B20">
            <v>0.3731563802075068</v>
          </cell>
          <cell r="C20">
            <v>6.6989999999999994E-5</v>
          </cell>
          <cell r="D20">
            <v>0.40346618985208216</v>
          </cell>
          <cell r="E20">
            <v>5.6824390852492478E-3</v>
          </cell>
          <cell r="F20">
            <v>0.38958313362025371</v>
          </cell>
          <cell r="G20">
            <v>5.7006954576361716E-3</v>
          </cell>
          <cell r="H20">
            <v>0</v>
          </cell>
          <cell r="I20">
            <v>0</v>
          </cell>
          <cell r="J20" t="e">
            <v>#DIV/0!</v>
          </cell>
          <cell r="K20" t="e">
            <v>#DIV/0!</v>
          </cell>
          <cell r="L20">
            <v>0.38919582091934968</v>
          </cell>
          <cell r="M20">
            <v>2.4469052079700826E-3</v>
          </cell>
          <cell r="N20">
            <v>0.39198130764788752</v>
          </cell>
          <cell r="O20">
            <v>1.8400484704540045E-3</v>
          </cell>
          <cell r="P20">
            <v>0.38961553077549049</v>
          </cell>
          <cell r="Q20">
            <v>2.8574423886511295E-3</v>
          </cell>
          <cell r="R20">
            <v>0.38505875122559369</v>
          </cell>
          <cell r="S20">
            <v>4.926897347332912E-3</v>
          </cell>
          <cell r="T20" t="e">
            <v>#N/A</v>
          </cell>
          <cell r="U20" t="e">
            <v>#N/A</v>
          </cell>
          <cell r="V20" t="e">
            <v>#N/A</v>
          </cell>
          <cell r="W20" t="e">
            <v>#N/A</v>
          </cell>
          <cell r="AE20" t="str">
            <v>M2</v>
          </cell>
        </row>
        <row r="21">
          <cell r="B21">
            <v>0.12317427406989358</v>
          </cell>
          <cell r="C21">
            <v>6.5690000000000003E-5</v>
          </cell>
          <cell r="D21">
            <v>0.13234810803300653</v>
          </cell>
          <cell r="E21">
            <v>2.324707158891908E-3</v>
          </cell>
          <cell r="F21">
            <v>0.14287945397155086</v>
          </cell>
          <cell r="G21">
            <v>3.800473493916239E-3</v>
          </cell>
          <cell r="H21">
            <v>0</v>
          </cell>
          <cell r="I21">
            <v>0</v>
          </cell>
          <cell r="J21" t="e">
            <v>#DIV/0!</v>
          </cell>
          <cell r="K21" t="e">
            <v>#DIV/0!</v>
          </cell>
          <cell r="L21">
            <v>0.14015421198167888</v>
          </cell>
          <cell r="M21">
            <v>1.0088731310187874E-3</v>
          </cell>
          <cell r="N21">
            <v>0.13697115696164641</v>
          </cell>
          <cell r="O21">
            <v>1.1280092174657376E-3</v>
          </cell>
          <cell r="P21">
            <v>0.13771864788427932</v>
          </cell>
          <cell r="Q21">
            <v>1.0437273201524488E-3</v>
          </cell>
          <cell r="R21">
            <v>0.137096366107297</v>
          </cell>
          <cell r="S21">
            <v>1.8558194264554004E-3</v>
          </cell>
          <cell r="T21" t="e">
            <v>#N/A</v>
          </cell>
          <cell r="U21" t="e">
            <v>#N/A</v>
          </cell>
          <cell r="V21" t="e">
            <v>#N/A</v>
          </cell>
          <cell r="W21" t="e">
            <v>#N/A</v>
          </cell>
          <cell r="AE21" t="str">
            <v>M3</v>
          </cell>
        </row>
        <row r="22">
          <cell r="B22">
            <v>1.608931873667176E-2</v>
          </cell>
          <cell r="C22">
            <v>1.6990000000000002E-5</v>
          </cell>
          <cell r="D22">
            <v>1.3816692525049195E-2</v>
          </cell>
          <cell r="E22">
            <v>7.3543753906714544E-4</v>
          </cell>
          <cell r="F22">
            <v>1.6776470821671562E-2</v>
          </cell>
          <cell r="G22">
            <v>2.991626559055939E-4</v>
          </cell>
          <cell r="H22" t="e">
            <v>#DIV/0!</v>
          </cell>
          <cell r="I22" t="e">
            <v>#DIV/0!</v>
          </cell>
          <cell r="J22" t="e">
            <v>#DIV/0!</v>
          </cell>
          <cell r="K22" t="e">
            <v>#DIV/0!</v>
          </cell>
          <cell r="L22">
            <v>1.7330740426455205E-2</v>
          </cell>
          <cell r="M22">
            <v>2.2824391683700531E-4</v>
          </cell>
          <cell r="N22">
            <v>1.8865806511151759E-2</v>
          </cell>
          <cell r="O22">
            <v>1.7687786331565647E-4</v>
          </cell>
          <cell r="P22">
            <v>1.7693460765608994E-2</v>
          </cell>
          <cell r="Q22">
            <v>2.6861518133956217E-4</v>
          </cell>
          <cell r="R22">
            <v>1.8090951606588381E-2</v>
          </cell>
          <cell r="S22">
            <v>1.6726399188263683E-4</v>
          </cell>
          <cell r="T22" t="e">
            <v>#N/A</v>
          </cell>
          <cell r="U22" t="e">
            <v>#N/A</v>
          </cell>
          <cell r="V22" t="e">
            <v>#N/A</v>
          </cell>
          <cell r="W22" t="e">
            <v>#N/A</v>
          </cell>
          <cell r="AE22" t="str">
            <v>M0</v>
          </cell>
        </row>
        <row r="23">
          <cell r="B23">
            <v>9.5595907491115281E-2</v>
          </cell>
          <cell r="C23">
            <v>6.7319999999999999E-5</v>
          </cell>
          <cell r="D23">
            <v>9.4331717066318516E-2</v>
          </cell>
          <cell r="E23">
            <v>1.0370720517206119E-3</v>
          </cell>
          <cell r="F23">
            <v>9.9832724379802742E-2</v>
          </cell>
          <cell r="G23">
            <v>1.2522223431983377E-3</v>
          </cell>
          <cell r="H23" t="e">
            <v>#DIV/0!</v>
          </cell>
          <cell r="I23" t="e">
            <v>#DIV/0!</v>
          </cell>
          <cell r="J23" t="e">
            <v>#DIV/0!</v>
          </cell>
          <cell r="K23" t="e">
            <v>#DIV/0!</v>
          </cell>
          <cell r="L23">
            <v>0.10124517847172189</v>
          </cell>
          <cell r="M23">
            <v>2.1261616815088444E-4</v>
          </cell>
          <cell r="N23">
            <v>0.10357447694409375</v>
          </cell>
          <cell r="O23">
            <v>5.1436116549370562E-4</v>
          </cell>
          <cell r="P23">
            <v>0.10102639504764668</v>
          </cell>
          <cell r="Q23">
            <v>6.6338628283632388E-4</v>
          </cell>
          <cell r="R23">
            <v>0.10236641317642997</v>
          </cell>
          <cell r="S23">
            <v>5.8060362421414463E-4</v>
          </cell>
          <cell r="T23" t="e">
            <v>#N/A</v>
          </cell>
          <cell r="U23" t="e">
            <v>#N/A</v>
          </cell>
          <cell r="V23" t="e">
            <v>#N/A</v>
          </cell>
          <cell r="W23" t="e">
            <v>#N/A</v>
          </cell>
          <cell r="AE23" t="str">
            <v>M1</v>
          </cell>
        </row>
        <row r="24">
          <cell r="B24">
            <v>0.23666263932140758</v>
          </cell>
          <cell r="C24">
            <v>8.2650000000000003E-5</v>
          </cell>
          <cell r="D24">
            <v>0.24293905075342523</v>
          </cell>
          <cell r="E24">
            <v>3.6941407286992098E-3</v>
          </cell>
          <cell r="F24">
            <v>0.24435470677073554</v>
          </cell>
          <cell r="G24">
            <v>2.4817316738876306E-3</v>
          </cell>
          <cell r="H24" t="e">
            <v>#DIV/0!</v>
          </cell>
          <cell r="I24" t="e">
            <v>#DIV/0!</v>
          </cell>
          <cell r="J24" t="e">
            <v>#DIV/0!</v>
          </cell>
          <cell r="K24" t="e">
            <v>#DIV/0!</v>
          </cell>
          <cell r="L24">
            <v>0.24297030966736979</v>
          </cell>
          <cell r="M24">
            <v>3.8281794052711683E-4</v>
          </cell>
          <cell r="N24">
            <v>0.2450928793615241</v>
          </cell>
          <cell r="O24">
            <v>7.9303797390359765E-5</v>
          </cell>
          <cell r="P24">
            <v>0.24206882042579125</v>
          </cell>
          <cell r="Q24">
            <v>5.4299137852258387E-4</v>
          </cell>
          <cell r="R24">
            <v>0.24549617922883038</v>
          </cell>
          <cell r="S24">
            <v>7.3723406839441895E-4</v>
          </cell>
          <cell r="T24" t="e">
            <v>#N/A</v>
          </cell>
          <cell r="U24" t="e">
            <v>#N/A</v>
          </cell>
          <cell r="V24" t="e">
            <v>#N/A</v>
          </cell>
          <cell r="W24" t="e">
            <v>#N/A</v>
          </cell>
          <cell r="AE24" t="str">
            <v>M2</v>
          </cell>
        </row>
        <row r="25">
          <cell r="B25">
            <v>0.31247756001566018</v>
          </cell>
          <cell r="C25">
            <v>1.624E-6</v>
          </cell>
          <cell r="D25">
            <v>0.32207238861163684</v>
          </cell>
          <cell r="E25">
            <v>3.0514020216550067E-3</v>
          </cell>
          <cell r="F25">
            <v>0.31882967484622243</v>
          </cell>
          <cell r="G25">
            <v>6.6278791399906343E-3</v>
          </cell>
          <cell r="H25" t="e">
            <v>#DIV/0!</v>
          </cell>
          <cell r="I25" t="e">
            <v>#DIV/0!</v>
          </cell>
          <cell r="J25" t="e">
            <v>#DIV/0!</v>
          </cell>
          <cell r="K25" t="e">
            <v>#DIV/0!</v>
          </cell>
          <cell r="L25">
            <v>0.31117966711055878</v>
          </cell>
          <cell r="M25">
            <v>4.1809990157823168E-4</v>
          </cell>
          <cell r="N25">
            <v>0.31170043298367861</v>
          </cell>
          <cell r="O25">
            <v>1.3466942183244278E-4</v>
          </cell>
          <cell r="P25">
            <v>0.31064928336738706</v>
          </cell>
          <cell r="Q25">
            <v>5.4012314928742345E-4</v>
          </cell>
          <cell r="R25">
            <v>0.31284896928307393</v>
          </cell>
          <cell r="S25">
            <v>6.768445452824312E-4</v>
          </cell>
          <cell r="T25" t="e">
            <v>#N/A</v>
          </cell>
          <cell r="U25" t="e">
            <v>#N/A</v>
          </cell>
          <cell r="V25" t="e">
            <v>#N/A</v>
          </cell>
          <cell r="W25" t="e">
            <v>#N/A</v>
          </cell>
          <cell r="AE25" t="str">
            <v>M3</v>
          </cell>
        </row>
        <row r="26">
          <cell r="B26">
            <v>0.2320761401492823</v>
          </cell>
          <cell r="C26">
            <v>8.3759999999999998E-5</v>
          </cell>
          <cell r="D26">
            <v>0.23189781017306491</v>
          </cell>
          <cell r="E26">
            <v>3.4259417465090183E-3</v>
          </cell>
          <cell r="F26">
            <v>0.22653564547547866</v>
          </cell>
          <cell r="G26">
            <v>2.5914831595357699E-3</v>
          </cell>
          <cell r="H26" t="e">
            <v>#DIV/0!</v>
          </cell>
          <cell r="I26" t="e">
            <v>#DIV/0!</v>
          </cell>
          <cell r="J26" t="e">
            <v>#DIV/0!</v>
          </cell>
          <cell r="K26" t="e">
            <v>#DIV/0!</v>
          </cell>
          <cell r="L26">
            <v>0.2261341043255834</v>
          </cell>
          <cell r="M26">
            <v>3.8588787005095821E-4</v>
          </cell>
          <cell r="N26">
            <v>0.22404718785209107</v>
          </cell>
          <cell r="O26">
            <v>5.0674673550448856E-4</v>
          </cell>
          <cell r="P26">
            <v>0.227167980714435</v>
          </cell>
          <cell r="Q26">
            <v>1.0049898604191066E-3</v>
          </cell>
          <cell r="R26">
            <v>0.22463515998170436</v>
          </cell>
          <cell r="S26">
            <v>5.870689452635823E-4</v>
          </cell>
          <cell r="T26" t="e">
            <v>#N/A</v>
          </cell>
          <cell r="U26" t="e">
            <v>#N/A</v>
          </cell>
          <cell r="V26" t="e">
            <v>#N/A</v>
          </cell>
          <cell r="W26" t="e">
            <v>#N/A</v>
          </cell>
          <cell r="AE26" t="str">
            <v>M4</v>
          </cell>
        </row>
        <row r="27">
          <cell r="B27">
            <v>9.1926532493217708E-2</v>
          </cell>
          <cell r="C27">
            <v>6.5610000000000004E-5</v>
          </cell>
          <cell r="D27">
            <v>8.4704349164962681E-2</v>
          </cell>
          <cell r="E27">
            <v>1.582532229358121E-3</v>
          </cell>
          <cell r="F27">
            <v>8.3096461814212819E-2</v>
          </cell>
          <cell r="G27">
            <v>5.9037169856573804E-4</v>
          </cell>
          <cell r="H27" t="e">
            <v>#DIV/0!</v>
          </cell>
          <cell r="I27" t="e">
            <v>#DIV/0!</v>
          </cell>
          <cell r="J27" t="e">
            <v>#DIV/0!</v>
          </cell>
          <cell r="K27" t="e">
            <v>#DIV/0!</v>
          </cell>
          <cell r="L27">
            <v>8.7447666911873265E-2</v>
          </cell>
          <cell r="M27">
            <v>2.8532109397985911E-4</v>
          </cell>
          <cell r="N27">
            <v>8.4541024782243401E-2</v>
          </cell>
          <cell r="O27">
            <v>2.2137334376637151E-4</v>
          </cell>
          <cell r="P27">
            <v>8.7905821568996984E-2</v>
          </cell>
          <cell r="Q27">
            <v>1.6598883406775957E-4</v>
          </cell>
          <cell r="R27">
            <v>8.4779824236765902E-2</v>
          </cell>
          <cell r="S27">
            <v>3.5022743665549463E-4</v>
          </cell>
          <cell r="T27" t="e">
            <v>#N/A</v>
          </cell>
          <cell r="U27" t="e">
            <v>#N/A</v>
          </cell>
          <cell r="V27" t="e">
            <v>#N/A</v>
          </cell>
          <cell r="W27" t="e">
            <v>#N/A</v>
          </cell>
          <cell r="AE27" t="str">
            <v>M5</v>
          </cell>
        </row>
        <row r="28">
          <cell r="B28">
            <v>1.5171901792645258E-2</v>
          </cell>
          <cell r="C28">
            <v>1.6189999999999999E-5</v>
          </cell>
          <cell r="D28">
            <v>1.0237991705542553E-2</v>
          </cell>
          <cell r="E28">
            <v>4.4233224196526757E-4</v>
          </cell>
          <cell r="F28">
            <v>1.0574315891876292E-2</v>
          </cell>
          <cell r="G28">
            <v>1.9531954617634848E-4</v>
          </cell>
          <cell r="H28" t="e">
            <v>#DIV/0!</v>
          </cell>
          <cell r="I28" t="e">
            <v>#DIV/0!</v>
          </cell>
          <cell r="J28" t="e">
            <v>#DIV/0!</v>
          </cell>
          <cell r="K28" t="e">
            <v>#DIV/0!</v>
          </cell>
          <cell r="L28">
            <v>1.3692333086437636E-2</v>
          </cell>
          <cell r="M28">
            <v>8.8681783366162221E-5</v>
          </cell>
          <cell r="N28">
            <v>1.2178191565217353E-2</v>
          </cell>
          <cell r="O28">
            <v>1.5788017072559563E-4</v>
          </cell>
          <cell r="P28">
            <v>1.3488238110134004E-2</v>
          </cell>
          <cell r="Q28">
            <v>1.3624419828947289E-4</v>
          </cell>
          <cell r="R28">
            <v>1.178250248660709E-2</v>
          </cell>
          <cell r="S28">
            <v>9.6330109565749859E-5</v>
          </cell>
          <cell r="T28" t="e">
            <v>#N/A</v>
          </cell>
          <cell r="U28" t="e">
            <v>#N/A</v>
          </cell>
          <cell r="V28" t="e">
            <v>#N/A</v>
          </cell>
          <cell r="W28" t="e">
            <v>#N/A</v>
          </cell>
          <cell r="AE28" t="str">
            <v>M6</v>
          </cell>
        </row>
        <row r="29">
          <cell r="B29">
            <v>6.3732130521804028E-2</v>
          </cell>
          <cell r="C29">
            <v>4.5139999999999998E-5</v>
          </cell>
          <cell r="D29">
            <v>2.7900944232517124E-2</v>
          </cell>
          <cell r="E29">
            <v>2.7336168709904572E-3</v>
          </cell>
          <cell r="F29">
            <v>8.7146030709171679E-2</v>
          </cell>
          <cell r="G29">
            <v>9.2166795625367812E-3</v>
          </cell>
          <cell r="H29" t="e">
            <v>#DIV/0!</v>
          </cell>
          <cell r="I29" t="e">
            <v>#DIV/0!</v>
          </cell>
          <cell r="J29" t="e">
            <v>#DIV/0!</v>
          </cell>
          <cell r="K29" t="e">
            <v>#DIV/0!</v>
          </cell>
          <cell r="L29">
            <v>2.7533207970551552E-18</v>
          </cell>
          <cell r="M29">
            <v>5.5066415941103104E-18</v>
          </cell>
          <cell r="N29">
            <v>6.4313347859652699E-17</v>
          </cell>
          <cell r="O29">
            <v>5.0700938324324591E-17</v>
          </cell>
          <cell r="P29">
            <v>5.2112329933009446E-2</v>
          </cell>
          <cell r="Q29">
            <v>3.2746626258869878E-2</v>
          </cell>
          <cell r="R29">
            <v>0.25709333547775104</v>
          </cell>
          <cell r="S29">
            <v>4.0346629543228964E-2</v>
          </cell>
          <cell r="T29" t="e">
            <v>#N/A</v>
          </cell>
          <cell r="U29" t="e">
            <v>#N/A</v>
          </cell>
          <cell r="V29" t="e">
            <v>#N/A</v>
          </cell>
          <cell r="W29" t="e">
            <v>#N/A</v>
          </cell>
          <cell r="AE29" t="str">
            <v>M0</v>
          </cell>
        </row>
        <row r="30">
          <cell r="B30">
            <v>0.25244619130195961</v>
          </cell>
          <cell r="C30">
            <v>8.8560000000000006E-5</v>
          </cell>
          <cell r="D30">
            <v>0.23585706036474668</v>
          </cell>
          <cell r="E30">
            <v>2.3285872666967506E-3</v>
          </cell>
          <cell r="F30">
            <v>0.26011468344195332</v>
          </cell>
          <cell r="G30">
            <v>4.7901172459150253E-3</v>
          </cell>
          <cell r="H30" t="e">
            <v>#DIV/0!</v>
          </cell>
          <cell r="I30" t="e">
            <v>#DIV/0!</v>
          </cell>
          <cell r="J30" t="e">
            <v>#DIV/0!</v>
          </cell>
          <cell r="K30" t="e">
            <v>#DIV/0!</v>
          </cell>
          <cell r="L30">
            <v>7.0583912904536375E-2</v>
          </cell>
          <cell r="M30">
            <v>4.7260673147551127E-2</v>
          </cell>
          <cell r="N30">
            <v>0.12613122370535279</v>
          </cell>
          <cell r="O30">
            <v>4.7584873293444012E-2</v>
          </cell>
          <cell r="P30">
            <v>0.2392338261544876</v>
          </cell>
          <cell r="Q30">
            <v>1.3102683919619832E-2</v>
          </cell>
          <cell r="R30">
            <v>0.28883207826267837</v>
          </cell>
          <cell r="S30">
            <v>1.3569092274000792E-2</v>
          </cell>
          <cell r="T30" t="e">
            <v>#N/A</v>
          </cell>
          <cell r="U30" t="e">
            <v>#N/A</v>
          </cell>
          <cell r="V30" t="e">
            <v>#N/A</v>
          </cell>
          <cell r="W30" t="e">
            <v>#N/A</v>
          </cell>
          <cell r="AE30" t="str">
            <v>M1</v>
          </cell>
        </row>
        <row r="31">
          <cell r="B31">
            <v>0.37498204779767202</v>
          </cell>
          <cell r="C31">
            <v>1.2979999999999999E-6</v>
          </cell>
          <cell r="D31">
            <v>0.39600183986287174</v>
          </cell>
          <cell r="E31">
            <v>2.5685572813359619E-3</v>
          </cell>
          <cell r="F31">
            <v>0.38252355728036597</v>
          </cell>
          <cell r="G31">
            <v>9.8217102304912502E-3</v>
          </cell>
          <cell r="H31" t="e">
            <v>#DIV/0!</v>
          </cell>
          <cell r="I31" t="e">
            <v>#DIV/0!</v>
          </cell>
          <cell r="J31" t="e">
            <v>#DIV/0!</v>
          </cell>
          <cell r="K31" t="e">
            <v>#DIV/0!</v>
          </cell>
          <cell r="L31">
            <v>0.50633933945463638</v>
          </cell>
          <cell r="M31">
            <v>2.4468080517048577E-2</v>
          </cell>
          <cell r="N31">
            <v>0.51308417935076744</v>
          </cell>
          <cell r="O31">
            <v>3.0004123061453978E-2</v>
          </cell>
          <cell r="P31">
            <v>0.39087135964186415</v>
          </cell>
          <cell r="Q31">
            <v>1.4231008979919673E-2</v>
          </cell>
          <cell r="R31">
            <v>0.28371815041173726</v>
          </cell>
          <cell r="S31">
            <v>2.0895515596588771E-2</v>
          </cell>
          <cell r="T31" t="e">
            <v>#N/A</v>
          </cell>
          <cell r="U31" t="e">
            <v>#N/A</v>
          </cell>
          <cell r="V31" t="e">
            <v>#N/A</v>
          </cell>
          <cell r="W31" t="e">
            <v>#N/A</v>
          </cell>
          <cell r="AE31" t="str">
            <v>M2</v>
          </cell>
        </row>
        <row r="32">
          <cell r="B32">
            <v>0.24755380841156105</v>
          </cell>
          <cell r="C32">
            <v>8.8729999999999999E-5</v>
          </cell>
          <cell r="D32">
            <v>0.28243727665402046</v>
          </cell>
          <cell r="E32">
            <v>4.3367205667705841E-3</v>
          </cell>
          <cell r="F32">
            <v>0.22488443026299598</v>
          </cell>
          <cell r="G32">
            <v>4.173806102817413E-3</v>
          </cell>
          <cell r="H32" t="e">
            <v>#DIV/0!</v>
          </cell>
          <cell r="I32" t="e">
            <v>#DIV/0!</v>
          </cell>
          <cell r="J32" t="e">
            <v>#DIV/0!</v>
          </cell>
          <cell r="K32" t="e">
            <v>#DIV/0!</v>
          </cell>
          <cell r="L32">
            <v>0.34697085458957044</v>
          </cell>
          <cell r="M32">
            <v>1.7534368563727691E-2</v>
          </cell>
          <cell r="N32">
            <v>0.29255218666450722</v>
          </cell>
          <cell r="O32">
            <v>1.8500354237222225E-2</v>
          </cell>
          <cell r="P32">
            <v>0.26086309069071451</v>
          </cell>
          <cell r="Q32">
            <v>1.1312506153704409E-2</v>
          </cell>
          <cell r="R32">
            <v>0.15561653355345589</v>
          </cell>
          <cell r="S32">
            <v>1.300920413326124E-2</v>
          </cell>
          <cell r="T32" t="e">
            <v>#N/A</v>
          </cell>
          <cell r="U32" t="e">
            <v>#N/A</v>
          </cell>
          <cell r="V32" t="e">
            <v>#N/A</v>
          </cell>
          <cell r="W32" t="e">
            <v>#N/A</v>
          </cell>
          <cell r="AE32" t="str">
            <v>M3</v>
          </cell>
        </row>
        <row r="33">
          <cell r="B33">
            <v>6.1285821967003315E-2</v>
          </cell>
          <cell r="C33">
            <v>4.3579999999999999E-5</v>
          </cell>
          <cell r="D33">
            <v>5.7802878885843949E-2</v>
          </cell>
          <cell r="E33">
            <v>2.106114074547093E-3</v>
          </cell>
          <cell r="F33">
            <v>4.5331298305513024E-2</v>
          </cell>
          <cell r="G33">
            <v>1.0919004943485795E-3</v>
          </cell>
          <cell r="H33" t="e">
            <v>#DIV/0!</v>
          </cell>
          <cell r="I33" t="e">
            <v>#DIV/0!</v>
          </cell>
          <cell r="J33" t="e">
            <v>#DIV/0!</v>
          </cell>
          <cell r="K33" t="e">
            <v>#DIV/0!</v>
          </cell>
          <cell r="L33">
            <v>7.6105893051256784E-2</v>
          </cell>
          <cell r="M33">
            <v>6.0355125836792202E-3</v>
          </cell>
          <cell r="N33">
            <v>6.8232410279372449E-2</v>
          </cell>
          <cell r="O33">
            <v>4.7170283459305054E-3</v>
          </cell>
          <cell r="P33">
            <v>5.6919393579924392E-2</v>
          </cell>
          <cell r="Q33">
            <v>2.2832850079226989E-3</v>
          </cell>
          <cell r="R33">
            <v>1.4739902294377459E-2</v>
          </cell>
          <cell r="S33">
            <v>1.7279548215158747E-3</v>
          </cell>
          <cell r="T33" t="e">
            <v>#N/A</v>
          </cell>
          <cell r="U33" t="e">
            <v>#N/A</v>
          </cell>
          <cell r="V33" t="e">
            <v>#N/A</v>
          </cell>
          <cell r="W33" t="e">
            <v>#N/A</v>
          </cell>
          <cell r="AE33" t="str">
            <v>M4</v>
          </cell>
        </row>
        <row r="34">
          <cell r="B34">
            <v>6.3732130521804028E-2</v>
          </cell>
          <cell r="C34">
            <v>4.5139999999999998E-5</v>
          </cell>
          <cell r="D34">
            <v>5.529286564669865E-2</v>
          </cell>
          <cell r="E34">
            <v>1.8634912766702402E-3</v>
          </cell>
          <cell r="F34">
            <v>6.2074093109130167E-2</v>
          </cell>
          <cell r="G34">
            <v>1.7204907130457373E-3</v>
          </cell>
          <cell r="H34">
            <v>5.0361428071895593E-2</v>
          </cell>
          <cell r="I34">
            <v>6.842422294195568E-3</v>
          </cell>
          <cell r="J34">
            <v>4.5541292029432578E-2</v>
          </cell>
          <cell r="K34">
            <v>5.3969563453769884E-4</v>
          </cell>
          <cell r="L34">
            <v>5.6288623566132026E-2</v>
          </cell>
          <cell r="M34">
            <v>1.4284051016380242E-3</v>
          </cell>
          <cell r="N34">
            <v>6.1064389835839311E-2</v>
          </cell>
          <cell r="O34">
            <v>7.514433995916192E-4</v>
          </cell>
          <cell r="P34">
            <v>6.1296273705563648E-2</v>
          </cell>
          <cell r="Q34">
            <v>1.8807199761191725E-4</v>
          </cell>
          <cell r="R34">
            <v>6.1629119831361288E-2</v>
          </cell>
          <cell r="S34">
            <v>1.6402839620124245E-4</v>
          </cell>
          <cell r="T34">
            <v>6.1704334998396011E-2</v>
          </cell>
          <cell r="U34">
            <v>3.9158187711890872E-5</v>
          </cell>
          <cell r="V34">
            <v>6.2639442567200512E-2</v>
          </cell>
          <cell r="W34">
            <v>4.4446201524838146E-5</v>
          </cell>
          <cell r="AE34" t="str">
            <v>M0</v>
          </cell>
        </row>
        <row r="35">
          <cell r="B35">
            <v>0.25244619130195961</v>
          </cell>
          <cell r="C35">
            <v>8.8560000000000006E-5</v>
          </cell>
          <cell r="D35">
            <v>0.24183117748383356</v>
          </cell>
          <cell r="E35">
            <v>1.0236477804942189E-3</v>
          </cell>
          <cell r="F35">
            <v>0.24687610440869451</v>
          </cell>
          <cell r="G35">
            <v>3.8571351635037208E-3</v>
          </cell>
          <cell r="H35">
            <v>0.25767795207227595</v>
          </cell>
          <cell r="I35">
            <v>7.5244569379359404E-3</v>
          </cell>
          <cell r="J35">
            <v>0.25284459491619488</v>
          </cell>
          <cell r="K35">
            <v>1.0406621430298498E-2</v>
          </cell>
          <cell r="L35">
            <v>0.25015372624402643</v>
          </cell>
          <cell r="M35">
            <v>1.8569398283283041E-3</v>
          </cell>
          <cell r="N35">
            <v>0.24822527365970076</v>
          </cell>
          <cell r="O35">
            <v>1.8405425781554026E-3</v>
          </cell>
          <cell r="P35">
            <v>0.24766478012893142</v>
          </cell>
          <cell r="Q35">
            <v>2.2049894964432722E-4</v>
          </cell>
          <cell r="R35">
            <v>0.24892629031858265</v>
          </cell>
          <cell r="S35">
            <v>6.3258084895825384E-4</v>
          </cell>
          <cell r="T35">
            <v>0.24783376548632952</v>
          </cell>
          <cell r="U35">
            <v>1.2821492703546047E-4</v>
          </cell>
          <cell r="V35">
            <v>0.2499456480090648</v>
          </cell>
          <cell r="W35">
            <v>3.1058701487395054E-5</v>
          </cell>
          <cell r="AE35" t="str">
            <v>M1</v>
          </cell>
        </row>
        <row r="36">
          <cell r="B36">
            <v>0.37498204779767202</v>
          </cell>
          <cell r="C36">
            <v>1.2979999999999999E-6</v>
          </cell>
          <cell r="D36">
            <v>0.37960731753882732</v>
          </cell>
          <cell r="E36">
            <v>7.2507282474118919E-4</v>
          </cell>
          <cell r="F36">
            <v>0.37270612082272603</v>
          </cell>
          <cell r="G36">
            <v>3.8908634445495647E-3</v>
          </cell>
          <cell r="H36">
            <v>0.38715203231230827</v>
          </cell>
          <cell r="I36">
            <v>9.6527504219399846E-3</v>
          </cell>
          <cell r="J36">
            <v>0.39614195801833052</v>
          </cell>
          <cell r="K36">
            <v>2.1411885154009776E-2</v>
          </cell>
          <cell r="L36">
            <v>0.38038304681078022</v>
          </cell>
          <cell r="M36">
            <v>3.3650714151521734E-3</v>
          </cell>
          <cell r="N36">
            <v>0.37783369819610113</v>
          </cell>
          <cell r="O36">
            <v>1.914430756611761E-3</v>
          </cell>
          <cell r="P36">
            <v>0.37362163286260475</v>
          </cell>
          <cell r="Q36">
            <v>5.8880641883458874E-4</v>
          </cell>
          <cell r="R36">
            <v>0.37695910049719961</v>
          </cell>
          <cell r="S36">
            <v>7.9687834262283754E-4</v>
          </cell>
          <cell r="T36">
            <v>0.37401466270710088</v>
          </cell>
          <cell r="U36">
            <v>1.5377137880114727E-4</v>
          </cell>
          <cell r="V36">
            <v>0.37574518219890685</v>
          </cell>
          <cell r="W36">
            <v>4.9483691272647956E-5</v>
          </cell>
          <cell r="AE36" t="str">
            <v>M2</v>
          </cell>
        </row>
        <row r="37">
          <cell r="B37">
            <v>0.24755380841156105</v>
          </cell>
          <cell r="C37">
            <v>8.8729999999999999E-5</v>
          </cell>
          <cell r="D37">
            <v>0.25959438486060371</v>
          </cell>
          <cell r="E37">
            <v>1.1859734658429158E-3</v>
          </cell>
          <cell r="F37">
            <v>0.25718253089122978</v>
          </cell>
          <cell r="G37">
            <v>2.7743056052337675E-3</v>
          </cell>
          <cell r="H37">
            <v>0.2521855640132562</v>
          </cell>
          <cell r="I37">
            <v>1.1731463817155884E-2</v>
          </cell>
          <cell r="J37">
            <v>0.26257560812267411</v>
          </cell>
          <cell r="K37">
            <v>1.2994927790679782E-2</v>
          </cell>
          <cell r="L37">
            <v>0.25426763334855629</v>
          </cell>
          <cell r="M37">
            <v>1.7464649436192664E-3</v>
          </cell>
          <cell r="N37">
            <v>0.25288757844848675</v>
          </cell>
          <cell r="O37">
            <v>2.1073765848043722E-3</v>
          </cell>
          <cell r="P37">
            <v>0.25296040645058904</v>
          </cell>
          <cell r="Q37">
            <v>8.8769582192250258E-4</v>
          </cell>
          <cell r="R37">
            <v>0.25201817129841109</v>
          </cell>
          <cell r="S37">
            <v>6.6186387315072702E-4</v>
          </cell>
          <cell r="T37">
            <v>0.25258928095155625</v>
          </cell>
          <cell r="U37">
            <v>1.0967056578852375E-4</v>
          </cell>
          <cell r="V37">
            <v>0.2514949215463354</v>
          </cell>
          <cell r="W37">
            <v>1.0934376669978438E-4</v>
          </cell>
          <cell r="AE37" t="str">
            <v>M3</v>
          </cell>
        </row>
        <row r="38">
          <cell r="B38">
            <v>6.1285821967003315E-2</v>
          </cell>
          <cell r="C38">
            <v>4.3579999999999999E-5</v>
          </cell>
          <cell r="D38">
            <v>6.3674254470036787E-2</v>
          </cell>
          <cell r="E38">
            <v>1.4477213383583575E-3</v>
          </cell>
          <cell r="F38">
            <v>6.1161150768219499E-2</v>
          </cell>
          <cell r="G38">
            <v>9.5106302719039917E-4</v>
          </cell>
          <cell r="H38">
            <v>5.2623023530264088E-2</v>
          </cell>
          <cell r="I38">
            <v>5.7116390459753322E-3</v>
          </cell>
          <cell r="J38">
            <v>4.2896546913367861E-2</v>
          </cell>
          <cell r="K38">
            <v>1.3579986907085511E-3</v>
          </cell>
          <cell r="L38">
            <v>5.8906970030505046E-2</v>
          </cell>
          <cell r="M38">
            <v>9.4134793288482227E-4</v>
          </cell>
          <cell r="N38">
            <v>5.998905985987206E-2</v>
          </cell>
          <cell r="O38">
            <v>6.2435165644985767E-4</v>
          </cell>
          <cell r="P38">
            <v>6.4456906852311174E-2</v>
          </cell>
          <cell r="Q38">
            <v>3.3995017822758042E-4</v>
          </cell>
          <cell r="R38">
            <v>6.0467318054445322E-2</v>
          </cell>
          <cell r="S38">
            <v>3.3348865667158278E-4</v>
          </cell>
          <cell r="T38">
            <v>6.3857955856617313E-2</v>
          </cell>
          <cell r="U38">
            <v>9.3077059504119083E-5</v>
          </cell>
          <cell r="V38">
            <v>6.0174805678492475E-2</v>
          </cell>
          <cell r="W38">
            <v>7.2258440701506387E-5</v>
          </cell>
          <cell r="AE38" t="str">
            <v>M4</v>
          </cell>
        </row>
        <row r="39">
          <cell r="B39">
            <v>1.0254065617324717E-3</v>
          </cell>
          <cell r="C39">
            <v>1.809E-6</v>
          </cell>
          <cell r="D39" t="e">
            <v>#N/A</v>
          </cell>
          <cell r="E39" t="e">
            <v>#N/A</v>
          </cell>
          <cell r="F39" t="e">
            <v>#N/A</v>
          </cell>
          <cell r="G39" t="e">
            <v>#N/A</v>
          </cell>
          <cell r="H39" t="e">
            <v>#N/A</v>
          </cell>
          <cell r="I39" t="e">
            <v>#N/A</v>
          </cell>
          <cell r="J39" t="e">
            <v>#N/A</v>
          </cell>
          <cell r="K39" t="e">
            <v>#N/A</v>
          </cell>
          <cell r="L39" t="e">
            <v>#N/A</v>
          </cell>
          <cell r="M39" t="e">
            <v>#N/A</v>
          </cell>
          <cell r="N39" t="e">
            <v>#N/A</v>
          </cell>
          <cell r="O39" t="e">
            <v>#N/A</v>
          </cell>
          <cell r="P39">
            <v>0</v>
          </cell>
          <cell r="Q39">
            <v>0</v>
          </cell>
          <cell r="R39">
            <v>0</v>
          </cell>
          <cell r="S39">
            <v>0</v>
          </cell>
          <cell r="T39">
            <v>5.4078828335512013E-4</v>
          </cell>
          <cell r="U39">
            <v>4.9157176149905972E-5</v>
          </cell>
          <cell r="V39">
            <v>4.9909512481156029E-5</v>
          </cell>
          <cell r="W39">
            <v>5.1761252324341625E-5</v>
          </cell>
          <cell r="AE39" t="str">
            <v>M0</v>
          </cell>
        </row>
        <row r="40">
          <cell r="B40">
            <v>1.0154218089290104E-2</v>
          </cell>
          <cell r="C40">
            <v>1.43E-5</v>
          </cell>
          <cell r="D40" t="e">
            <v>#N/A</v>
          </cell>
          <cell r="E40" t="e">
            <v>#N/A</v>
          </cell>
          <cell r="F40" t="e">
            <v>#N/A</v>
          </cell>
          <cell r="G40" t="e">
            <v>#N/A</v>
          </cell>
          <cell r="H40" t="e">
            <v>#N/A</v>
          </cell>
          <cell r="I40" t="e">
            <v>#N/A</v>
          </cell>
          <cell r="J40" t="e">
            <v>#N/A</v>
          </cell>
          <cell r="K40" t="e">
            <v>#N/A</v>
          </cell>
          <cell r="L40" t="e">
            <v>#N/A</v>
          </cell>
          <cell r="M40" t="e">
            <v>#N/A</v>
          </cell>
          <cell r="N40" t="e">
            <v>#N/A</v>
          </cell>
          <cell r="O40" t="e">
            <v>#N/A</v>
          </cell>
          <cell r="P40">
            <v>5.3680540747498666E-3</v>
          </cell>
          <cell r="Q40">
            <v>8.9294468881402763E-4</v>
          </cell>
          <cell r="R40">
            <v>6.6276667568120789E-4</v>
          </cell>
          <cell r="S40">
            <v>2.6078571871053768E-4</v>
          </cell>
          <cell r="T40">
            <v>8.8345459206593691E-3</v>
          </cell>
          <cell r="U40">
            <v>4.4839972155590602E-5</v>
          </cell>
          <cell r="V40">
            <v>8.937543989959577E-3</v>
          </cell>
          <cell r="W40">
            <v>2.0498558012968098E-4</v>
          </cell>
          <cell r="AE40" t="str">
            <v>M1</v>
          </cell>
        </row>
        <row r="41">
          <cell r="B41">
            <v>4.5249042656599729E-2</v>
          </cell>
          <cell r="C41">
            <v>4.7710000000000002E-5</v>
          </cell>
          <cell r="D41" t="e">
            <v>#N/A</v>
          </cell>
          <cell r="E41" t="e">
            <v>#N/A</v>
          </cell>
          <cell r="F41" t="e">
            <v>#N/A</v>
          </cell>
          <cell r="G41" t="e">
            <v>#N/A</v>
          </cell>
          <cell r="H41" t="e">
            <v>#N/A</v>
          </cell>
          <cell r="I41" t="e">
            <v>#N/A</v>
          </cell>
          <cell r="J41" t="e">
            <v>#N/A</v>
          </cell>
          <cell r="K41" t="e">
            <v>#N/A</v>
          </cell>
          <cell r="L41" t="e">
            <v>#N/A</v>
          </cell>
          <cell r="M41" t="e">
            <v>#N/A</v>
          </cell>
          <cell r="N41" t="e">
            <v>#N/A</v>
          </cell>
          <cell r="O41" t="e">
            <v>#N/A</v>
          </cell>
          <cell r="P41">
            <v>4.611306543527674E-2</v>
          </cell>
          <cell r="Q41">
            <v>2.2598067908258879E-3</v>
          </cell>
          <cell r="R41">
            <v>3.8725674128500767E-2</v>
          </cell>
          <cell r="S41">
            <v>6.3763058205315777E-4</v>
          </cell>
          <cell r="T41">
            <v>4.1265031233386443E-2</v>
          </cell>
          <cell r="U41">
            <v>2.9342625127204121E-4</v>
          </cell>
          <cell r="V41">
            <v>4.3439661108667212E-2</v>
          </cell>
          <cell r="W41">
            <v>1.0050371627109312E-4</v>
          </cell>
          <cell r="AE41" t="str">
            <v>M2</v>
          </cell>
        </row>
        <row r="42">
          <cell r="B42">
            <v>0.11948916384031742</v>
          </cell>
          <cell r="C42">
            <v>8.3529999999999995E-5</v>
          </cell>
          <cell r="D42" t="e">
            <v>#N/A</v>
          </cell>
          <cell r="E42" t="e">
            <v>#N/A</v>
          </cell>
          <cell r="F42" t="e">
            <v>#N/A</v>
          </cell>
          <cell r="G42" t="e">
            <v>#N/A</v>
          </cell>
          <cell r="H42" t="e">
            <v>#N/A</v>
          </cell>
          <cell r="I42" t="e">
            <v>#N/A</v>
          </cell>
          <cell r="J42" t="e">
            <v>#N/A</v>
          </cell>
          <cell r="K42" t="e">
            <v>#N/A</v>
          </cell>
          <cell r="L42" t="e">
            <v>#N/A</v>
          </cell>
          <cell r="M42" t="e">
            <v>#N/A</v>
          </cell>
          <cell r="N42" t="e">
            <v>#N/A</v>
          </cell>
          <cell r="O42" t="e">
            <v>#N/A</v>
          </cell>
          <cell r="P42">
            <v>0.11864817099281647</v>
          </cell>
          <cell r="Q42">
            <v>1.385983615007483E-3</v>
          </cell>
          <cell r="R42">
            <v>0.11676088011831916</v>
          </cell>
          <cell r="S42">
            <v>3.3686121307420409E-3</v>
          </cell>
          <cell r="T42">
            <v>0.11611489332656705</v>
          </cell>
          <cell r="U42">
            <v>3.8657000114961131E-4</v>
          </cell>
          <cell r="V42">
            <v>0.11652800877955977</v>
          </cell>
          <cell r="W42">
            <v>8.5919091914232E-4</v>
          </cell>
          <cell r="AE42" t="str">
            <v>M3</v>
          </cell>
        </row>
        <row r="43">
          <cell r="B43">
            <v>0.20706989596986758</v>
          </cell>
          <cell r="C43">
            <v>7.1450000000000002E-5</v>
          </cell>
          <cell r="D43" t="e">
            <v>#N/A</v>
          </cell>
          <cell r="E43" t="e">
            <v>#N/A</v>
          </cell>
          <cell r="F43" t="e">
            <v>#N/A</v>
          </cell>
          <cell r="G43" t="e">
            <v>#N/A</v>
          </cell>
          <cell r="H43" t="e">
            <v>#N/A</v>
          </cell>
          <cell r="I43" t="e">
            <v>#N/A</v>
          </cell>
          <cell r="J43" t="e">
            <v>#N/A</v>
          </cell>
          <cell r="K43" t="e">
            <v>#N/A</v>
          </cell>
          <cell r="L43" t="e">
            <v>#N/A</v>
          </cell>
          <cell r="M43" t="e">
            <v>#N/A</v>
          </cell>
          <cell r="N43" t="e">
            <v>#N/A</v>
          </cell>
          <cell r="O43" t="e">
            <v>#N/A</v>
          </cell>
          <cell r="P43">
            <v>0.21156821217656929</v>
          </cell>
          <cell r="Q43">
            <v>1.1295082468111173E-3</v>
          </cell>
          <cell r="R43">
            <v>0.21173418198070926</v>
          </cell>
          <cell r="S43">
            <v>2.3282278193598512E-3</v>
          </cell>
          <cell r="T43">
            <v>0.21311098740096912</v>
          </cell>
          <cell r="U43">
            <v>7.9050583161107974E-4</v>
          </cell>
          <cell r="V43">
            <v>0.20434784975578504</v>
          </cell>
          <cell r="W43">
            <v>1.1121242238691196E-3</v>
          </cell>
          <cell r="AE43" t="str">
            <v>M4</v>
          </cell>
        </row>
        <row r="44">
          <cell r="B44">
            <v>0.24606429822553363</v>
          </cell>
          <cell r="C44">
            <v>2.131E-6</v>
          </cell>
          <cell r="D44" t="e">
            <v>#N/A</v>
          </cell>
          <cell r="E44" t="e">
            <v>#N/A</v>
          </cell>
          <cell r="F44" t="e">
            <v>#N/A</v>
          </cell>
          <cell r="G44" t="e">
            <v>#N/A</v>
          </cell>
          <cell r="H44" t="e">
            <v>#N/A</v>
          </cell>
          <cell r="I44" t="e">
            <v>#N/A</v>
          </cell>
          <cell r="J44" t="e">
            <v>#N/A</v>
          </cell>
          <cell r="K44" t="e">
            <v>#N/A</v>
          </cell>
          <cell r="L44" t="e">
            <v>#N/A</v>
          </cell>
          <cell r="M44" t="e">
            <v>#N/A</v>
          </cell>
          <cell r="N44" t="e">
            <v>#N/A</v>
          </cell>
          <cell r="O44" t="e">
            <v>#N/A</v>
          </cell>
          <cell r="P44">
            <v>0.25397922729380656</v>
          </cell>
          <cell r="Q44">
            <v>2.8371296038236849E-3</v>
          </cell>
          <cell r="R44">
            <v>0.25605120319725305</v>
          </cell>
          <cell r="S44">
            <v>4.7381141474180342E-3</v>
          </cell>
          <cell r="T44">
            <v>0.25819582577543804</v>
          </cell>
          <cell r="U44">
            <v>1.0764679990228827E-3</v>
          </cell>
          <cell r="V44">
            <v>0.24659211310108797</v>
          </cell>
          <cell r="W44">
            <v>6.9430870389860339E-4</v>
          </cell>
          <cell r="AE44" t="str">
            <v>M5</v>
          </cell>
        </row>
        <row r="45">
          <cell r="B45">
            <v>0.20305690131570059</v>
          </cell>
          <cell r="C45">
            <v>7.3650000000000001E-5</v>
          </cell>
          <cell r="D45" t="e">
            <v>#N/A</v>
          </cell>
          <cell r="E45" t="e">
            <v>#N/A</v>
          </cell>
          <cell r="F45" t="e">
            <v>#N/A</v>
          </cell>
          <cell r="G45" t="e">
            <v>#N/A</v>
          </cell>
          <cell r="H45" t="e">
            <v>#N/A</v>
          </cell>
          <cell r="I45" t="e">
            <v>#N/A</v>
          </cell>
          <cell r="J45" t="e">
            <v>#N/A</v>
          </cell>
          <cell r="K45" t="e">
            <v>#N/A</v>
          </cell>
          <cell r="L45" t="e">
            <v>#N/A</v>
          </cell>
          <cell r="M45" t="e">
            <v>#N/A</v>
          </cell>
          <cell r="N45" t="e">
            <v>#N/A</v>
          </cell>
          <cell r="O45" t="e">
            <v>#N/A</v>
          </cell>
          <cell r="P45">
            <v>0.20833374773964702</v>
          </cell>
          <cell r="Q45">
            <v>4.1200958493308702E-3</v>
          </cell>
          <cell r="R45">
            <v>0.21340867436099614</v>
          </cell>
          <cell r="S45">
            <v>4.1072416328735688E-3</v>
          </cell>
          <cell r="T45">
            <v>0.20841919631773051</v>
          </cell>
          <cell r="U45">
            <v>9.622343205714192E-4</v>
          </cell>
          <cell r="V45">
            <v>0.20564509766938235</v>
          </cell>
          <cell r="W45">
            <v>6.3394023084637494E-4</v>
          </cell>
          <cell r="AE45" t="str">
            <v>M6</v>
          </cell>
        </row>
        <row r="46">
          <cell r="B46">
            <v>0.11490266467082005</v>
          </cell>
          <cell r="C46">
            <v>8.2330000000000006E-5</v>
          </cell>
          <cell r="D46" t="e">
            <v>#N/A</v>
          </cell>
          <cell r="E46" t="e">
            <v>#N/A</v>
          </cell>
          <cell r="F46" t="e">
            <v>#N/A</v>
          </cell>
          <cell r="G46" t="e">
            <v>#N/A</v>
          </cell>
          <cell r="H46" t="e">
            <v>#N/A</v>
          </cell>
          <cell r="I46" t="e">
            <v>#N/A</v>
          </cell>
          <cell r="J46" t="e">
            <v>#N/A</v>
          </cell>
          <cell r="K46" t="e">
            <v>#N/A</v>
          </cell>
          <cell r="L46" t="e">
            <v>#N/A</v>
          </cell>
          <cell r="M46" t="e">
            <v>#N/A</v>
          </cell>
          <cell r="N46" t="e">
            <v>#N/A</v>
          </cell>
          <cell r="O46" t="e">
            <v>#N/A</v>
          </cell>
          <cell r="P46">
            <v>0.11253224546530281</v>
          </cell>
          <cell r="Q46">
            <v>1.5732292395005234E-3</v>
          </cell>
          <cell r="R46">
            <v>0.12088949236831438</v>
          </cell>
          <cell r="S46">
            <v>4.0262026757794328E-3</v>
          </cell>
          <cell r="T46">
            <v>0.10955808570457248</v>
          </cell>
          <cell r="U46">
            <v>9.9344219842164617E-5</v>
          </cell>
          <cell r="V46">
            <v>0.11817986722144137</v>
          </cell>
          <cell r="W46">
            <v>9.3129137970611171E-4</v>
          </cell>
          <cell r="AE46" t="str">
            <v>M7</v>
          </cell>
        </row>
        <row r="47">
          <cell r="B47">
            <v>4.2668931023934674E-2</v>
          </cell>
          <cell r="C47">
            <v>4.5779999999999999E-5</v>
          </cell>
          <cell r="D47" t="e">
            <v>#N/A</v>
          </cell>
          <cell r="E47" t="e">
            <v>#N/A</v>
          </cell>
          <cell r="F47" t="e">
            <v>#N/A</v>
          </cell>
          <cell r="G47" t="e">
            <v>#N/A</v>
          </cell>
          <cell r="H47" t="e">
            <v>#N/A</v>
          </cell>
          <cell r="I47" t="e">
            <v>#N/A</v>
          </cell>
          <cell r="J47" t="e">
            <v>#N/A</v>
          </cell>
          <cell r="K47" t="e">
            <v>#N/A</v>
          </cell>
          <cell r="L47" t="e">
            <v>#N/A</v>
          </cell>
          <cell r="M47" t="e">
            <v>#N/A</v>
          </cell>
          <cell r="N47" t="e">
            <v>#N/A</v>
          </cell>
          <cell r="O47" t="e">
            <v>#N/A</v>
          </cell>
          <cell r="P47">
            <v>3.8371606467597394E-2</v>
          </cell>
          <cell r="Q47">
            <v>5.2964050454732499E-4</v>
          </cell>
          <cell r="R47">
            <v>4.0834732860075204E-2</v>
          </cell>
          <cell r="S47">
            <v>2.1231636320264789E-3</v>
          </cell>
          <cell r="T47">
            <v>3.7135527778067862E-2</v>
          </cell>
          <cell r="U47">
            <v>1.5233552408550898E-4</v>
          </cell>
          <cell r="V47">
            <v>4.5288735268678E-2</v>
          </cell>
          <cell r="W47">
            <v>1.8907562393693882E-4</v>
          </cell>
          <cell r="AE47" t="str">
            <v>M8</v>
          </cell>
        </row>
        <row r="48">
          <cell r="B48">
            <v>9.3896551740388096E-3</v>
          </cell>
          <cell r="C48">
            <v>1.3380000000000001E-5</v>
          </cell>
          <cell r="D48" t="e">
            <v>#N/A</v>
          </cell>
          <cell r="E48" t="e">
            <v>#N/A</v>
          </cell>
          <cell r="F48" t="e">
            <v>#N/A</v>
          </cell>
          <cell r="G48" t="e">
            <v>#N/A</v>
          </cell>
          <cell r="H48" t="e">
            <v>#N/A</v>
          </cell>
          <cell r="I48" t="e">
            <v>#N/A</v>
          </cell>
          <cell r="J48" t="e">
            <v>#N/A</v>
          </cell>
          <cell r="K48" t="e">
            <v>#N/A</v>
          </cell>
          <cell r="L48" t="e">
            <v>#N/A</v>
          </cell>
          <cell r="M48" t="e">
            <v>#N/A</v>
          </cell>
          <cell r="N48" t="e">
            <v>#N/A</v>
          </cell>
          <cell r="O48" t="e">
            <v>#N/A</v>
          </cell>
          <cell r="P48">
            <v>5.0856703542338077E-3</v>
          </cell>
          <cell r="Q48">
            <v>4.9424491843272453E-4</v>
          </cell>
          <cell r="R48">
            <v>9.3239431015080209E-4</v>
          </cell>
          <cell r="S48">
            <v>1.3069160514142457E-3</v>
          </cell>
          <cell r="T48">
            <v>6.7789610952985191E-3</v>
          </cell>
          <cell r="U48">
            <v>1.5970315187093228E-4</v>
          </cell>
          <cell r="V48">
            <v>1.0410014759840004E-2</v>
          </cell>
          <cell r="W48">
            <v>8.143468385986913E-5</v>
          </cell>
          <cell r="AE48" t="str">
            <v>M9</v>
          </cell>
        </row>
        <row r="49">
          <cell r="B49">
            <v>9.2982247216491563E-4</v>
          </cell>
          <cell r="C49">
            <v>1.654E-6</v>
          </cell>
          <cell r="D49" t="e">
            <v>#N/A</v>
          </cell>
          <cell r="E49" t="e">
            <v>#N/A</v>
          </cell>
          <cell r="F49" t="e">
            <v>#N/A</v>
          </cell>
          <cell r="G49" t="e">
            <v>#N/A</v>
          </cell>
          <cell r="H49" t="e">
            <v>#N/A</v>
          </cell>
          <cell r="I49" t="e">
            <v>#N/A</v>
          </cell>
          <cell r="J49" t="e">
            <v>#N/A</v>
          </cell>
          <cell r="K49" t="e">
            <v>#N/A</v>
          </cell>
          <cell r="L49" t="e">
            <v>#N/A</v>
          </cell>
          <cell r="M49" t="e">
            <v>#N/A</v>
          </cell>
          <cell r="N49" t="e">
            <v>#N/A</v>
          </cell>
          <cell r="O49" t="e">
            <v>#N/A</v>
          </cell>
          <cell r="P49">
            <v>0</v>
          </cell>
          <cell r="Q49">
            <v>0</v>
          </cell>
          <cell r="R49">
            <v>0</v>
          </cell>
          <cell r="S49">
            <v>0</v>
          </cell>
          <cell r="T49">
            <v>4.615716395548926E-5</v>
          </cell>
          <cell r="U49">
            <v>5.105289288188432E-5</v>
          </cell>
          <cell r="V49">
            <v>5.8119883311747139E-4</v>
          </cell>
          <cell r="W49">
            <v>8.9830420582730818E-5</v>
          </cell>
          <cell r="AE49" t="str">
            <v>M10</v>
          </cell>
        </row>
        <row r="50">
          <cell r="B50">
            <v>1.608931873667176E-2</v>
          </cell>
          <cell r="C50">
            <v>1.6990000000000002E-5</v>
          </cell>
          <cell r="D50" t="e">
            <v>#N/A</v>
          </cell>
          <cell r="E50" t="e">
            <v>#N/A</v>
          </cell>
          <cell r="F50" t="e">
            <v>#N/A</v>
          </cell>
          <cell r="G50" t="e">
            <v>#N/A</v>
          </cell>
          <cell r="H50">
            <v>2.8500001888834153E-2</v>
          </cell>
          <cell r="I50">
            <v>3.6639855776755977E-4</v>
          </cell>
          <cell r="J50">
            <v>2.8546643942619028E-2</v>
          </cell>
          <cell r="K50">
            <v>2.3133419348462047E-4</v>
          </cell>
          <cell r="L50" t="e">
            <v>#N/A</v>
          </cell>
          <cell r="M50" t="e">
            <v>#N/A</v>
          </cell>
          <cell r="N50" t="e">
            <v>#N/A</v>
          </cell>
          <cell r="O50" t="e">
            <v>#N/A</v>
          </cell>
          <cell r="P50">
            <v>2.2751819197951348E-17</v>
          </cell>
          <cell r="Q50">
            <v>2.6727071677171372E-17</v>
          </cell>
          <cell r="R50">
            <v>2.7014660808468574E-3</v>
          </cell>
          <cell r="S50">
            <v>5.4029321616937149E-3</v>
          </cell>
          <cell r="T50">
            <v>2.7327162192653659E-2</v>
          </cell>
          <cell r="U50">
            <v>6.9786322709121428E-5</v>
          </cell>
          <cell r="V50">
            <v>3.0154336926542274E-2</v>
          </cell>
          <cell r="W50">
            <v>1.0576131398976949E-4</v>
          </cell>
          <cell r="AE50" t="str">
            <v>M0</v>
          </cell>
        </row>
        <row r="51">
          <cell r="B51">
            <v>9.5595907491115281E-2</v>
          </cell>
          <cell r="C51">
            <v>6.7319999999999999E-5</v>
          </cell>
          <cell r="D51" t="e">
            <v>#N/A</v>
          </cell>
          <cell r="E51" t="e">
            <v>#N/A</v>
          </cell>
          <cell r="F51" t="e">
            <v>#N/A</v>
          </cell>
          <cell r="G51" t="e">
            <v>#N/A</v>
          </cell>
          <cell r="H51">
            <v>9.3763090040345248E-2</v>
          </cell>
          <cell r="I51">
            <v>1.1876583574825347E-3</v>
          </cell>
          <cell r="J51">
            <v>9.2813673429650689E-2</v>
          </cell>
          <cell r="K51">
            <v>4.9618562764629009E-4</v>
          </cell>
          <cell r="L51" t="e">
            <v>#N/A</v>
          </cell>
          <cell r="M51" t="e">
            <v>#N/A</v>
          </cell>
          <cell r="N51" t="e">
            <v>#N/A</v>
          </cell>
          <cell r="O51" t="e">
            <v>#N/A</v>
          </cell>
          <cell r="P51">
            <v>0.10778872756039763</v>
          </cell>
          <cell r="Q51">
            <v>1.2820215510012361E-3</v>
          </cell>
          <cell r="R51">
            <v>0.10951379960371553</v>
          </cell>
          <cell r="S51">
            <v>2.4615419845001518E-3</v>
          </cell>
          <cell r="T51">
            <v>9.3758819584395858E-2</v>
          </cell>
          <cell r="U51">
            <v>2.1349602100395604E-4</v>
          </cell>
          <cell r="V51">
            <v>9.3082570528772932E-2</v>
          </cell>
          <cell r="W51">
            <v>7.2601232542559332E-4</v>
          </cell>
          <cell r="AE51" t="str">
            <v>M1</v>
          </cell>
        </row>
        <row r="52">
          <cell r="B52">
            <v>0.23666263932140758</v>
          </cell>
          <cell r="C52">
            <v>8.2650000000000003E-5</v>
          </cell>
          <cell r="D52" t="e">
            <v>#N/A</v>
          </cell>
          <cell r="E52" t="e">
            <v>#N/A</v>
          </cell>
          <cell r="F52" t="e">
            <v>#N/A</v>
          </cell>
          <cell r="G52" t="e">
            <v>#N/A</v>
          </cell>
          <cell r="H52">
            <v>0.2362945322955862</v>
          </cell>
          <cell r="I52">
            <v>9.0952089085377078E-4</v>
          </cell>
          <cell r="J52">
            <v>0.2324884927797819</v>
          </cell>
          <cell r="K52">
            <v>5.0615340626549972E-4</v>
          </cell>
          <cell r="L52" t="e">
            <v>#N/A</v>
          </cell>
          <cell r="M52" t="e">
            <v>#N/A</v>
          </cell>
          <cell r="N52" t="e">
            <v>#N/A</v>
          </cell>
          <cell r="O52" t="e">
            <v>#N/A</v>
          </cell>
          <cell r="P52">
            <v>0.2379888078837083</v>
          </cell>
          <cell r="Q52">
            <v>2.6482623954725698E-3</v>
          </cell>
          <cell r="R52">
            <v>0.24127216543370827</v>
          </cell>
          <cell r="S52">
            <v>1.4438826755923848E-3</v>
          </cell>
          <cell r="T52">
            <v>0.23477737937237628</v>
          </cell>
          <cell r="U52">
            <v>2.5581026296074815E-4</v>
          </cell>
          <cell r="V52">
            <v>0.23102979078035782</v>
          </cell>
          <cell r="W52">
            <v>8.259623405944131E-4</v>
          </cell>
          <cell r="AE52" t="str">
            <v>M2</v>
          </cell>
        </row>
        <row r="53">
          <cell r="B53">
            <v>0.31247756001566018</v>
          </cell>
          <cell r="C53">
            <v>1.624E-6</v>
          </cell>
          <cell r="D53" t="e">
            <v>#N/A</v>
          </cell>
          <cell r="E53" t="e">
            <v>#N/A</v>
          </cell>
          <cell r="F53" t="e">
            <v>#N/A</v>
          </cell>
          <cell r="G53" t="e">
            <v>#N/A</v>
          </cell>
          <cell r="H53">
            <v>0.31060604408576042</v>
          </cell>
          <cell r="I53">
            <v>2.41056320431611E-4</v>
          </cell>
          <cell r="J53">
            <v>0.31053745583876124</v>
          </cell>
          <cell r="K53">
            <v>1.6015781971499838E-3</v>
          </cell>
          <cell r="L53" t="e">
            <v>#N/A</v>
          </cell>
          <cell r="M53" t="e">
            <v>#N/A</v>
          </cell>
          <cell r="N53" t="e">
            <v>#N/A</v>
          </cell>
          <cell r="O53" t="e">
            <v>#N/A</v>
          </cell>
          <cell r="P53">
            <v>0.32322223453018406</v>
          </cell>
          <cell r="Q53">
            <v>1.4957812683228885E-3</v>
          </cell>
          <cell r="R53">
            <v>0.31588331971679789</v>
          </cell>
          <cell r="S53">
            <v>2.58432007881462E-3</v>
          </cell>
          <cell r="T53">
            <v>0.31277414142979337</v>
          </cell>
          <cell r="U53">
            <v>1.7832076728455733E-4</v>
          </cell>
          <cell r="V53">
            <v>0.30796724347623455</v>
          </cell>
          <cell r="W53">
            <v>1.1305049823019397E-3</v>
          </cell>
          <cell r="AE53" t="str">
            <v>M3</v>
          </cell>
        </row>
        <row r="54">
          <cell r="B54">
            <v>0.2320761401492823</v>
          </cell>
          <cell r="C54">
            <v>8.3759999999999998E-5</v>
          </cell>
          <cell r="D54" t="e">
            <v>#N/A</v>
          </cell>
          <cell r="E54" t="e">
            <v>#N/A</v>
          </cell>
          <cell r="F54" t="e">
            <v>#N/A</v>
          </cell>
          <cell r="G54" t="e">
            <v>#N/A</v>
          </cell>
          <cell r="H54">
            <v>0.23143163957014645</v>
          </cell>
          <cell r="I54">
            <v>2.1362421601343541E-3</v>
          </cell>
          <cell r="J54">
            <v>0.23203102751150748</v>
          </cell>
          <cell r="K54">
            <v>5.8074052668504676E-4</v>
          </cell>
          <cell r="L54" t="e">
            <v>#N/A</v>
          </cell>
          <cell r="M54" t="e">
            <v>#N/A</v>
          </cell>
          <cell r="N54" t="e">
            <v>#N/A</v>
          </cell>
          <cell r="O54" t="e">
            <v>#N/A</v>
          </cell>
          <cell r="P54">
            <v>0.2346153707440502</v>
          </cell>
          <cell r="Q54">
            <v>8.4620608802700773E-4</v>
          </cell>
          <cell r="R54">
            <v>0.23761997164140564</v>
          </cell>
          <cell r="S54">
            <v>5.0906856996038705E-4</v>
          </cell>
          <cell r="T54">
            <v>0.23266770728975414</v>
          </cell>
          <cell r="U54">
            <v>2.4788288608133878E-4</v>
          </cell>
          <cell r="V54">
            <v>0.23216574600947837</v>
          </cell>
          <cell r="W54">
            <v>4.9808723831018683E-4</v>
          </cell>
          <cell r="AE54" t="str">
            <v>M4</v>
          </cell>
        </row>
        <row r="55">
          <cell r="B55">
            <v>9.1926532493217708E-2</v>
          </cell>
          <cell r="C55">
            <v>6.5610000000000004E-5</v>
          </cell>
          <cell r="D55" t="e">
            <v>#N/A</v>
          </cell>
          <cell r="E55" t="e">
            <v>#N/A</v>
          </cell>
          <cell r="F55" t="e">
            <v>#N/A</v>
          </cell>
          <cell r="G55" t="e">
            <v>#N/A</v>
          </cell>
          <cell r="H55">
            <v>8.7865860466425971E-2</v>
          </cell>
          <cell r="I55">
            <v>5.0169148835241609E-4</v>
          </cell>
          <cell r="J55">
            <v>9.028685429660091E-2</v>
          </cell>
          <cell r="K55">
            <v>4.8705391293359042E-4</v>
          </cell>
          <cell r="L55" t="e">
            <v>#N/A</v>
          </cell>
          <cell r="M55" t="e">
            <v>#N/A</v>
          </cell>
          <cell r="N55" t="e">
            <v>#N/A</v>
          </cell>
          <cell r="O55" t="e">
            <v>#N/A</v>
          </cell>
          <cell r="P55">
            <v>8.5739036947747316E-2</v>
          </cell>
          <cell r="Q55">
            <v>5.1520372240598388E-4</v>
          </cell>
          <cell r="R55">
            <v>8.8548469002416211E-2</v>
          </cell>
          <cell r="S55">
            <v>1.978417153481302E-3</v>
          </cell>
          <cell r="T55">
            <v>8.8993867950338743E-2</v>
          </cell>
          <cell r="U55">
            <v>1.5716712292397343E-4</v>
          </cell>
          <cell r="V55">
            <v>9.1367528580734755E-2</v>
          </cell>
          <cell r="W55">
            <v>8.8039145215555205E-4</v>
          </cell>
          <cell r="AE55" t="str">
            <v>M5</v>
          </cell>
        </row>
        <row r="56">
          <cell r="B56">
            <v>1.5171901792645258E-2</v>
          </cell>
          <cell r="C56">
            <v>1.6189999999999999E-5</v>
          </cell>
          <cell r="D56" t="e">
            <v>#N/A</v>
          </cell>
          <cell r="E56" t="e">
            <v>#N/A</v>
          </cell>
          <cell r="F56" t="e">
            <v>#N/A</v>
          </cell>
          <cell r="G56" t="e">
            <v>#N/A</v>
          </cell>
          <cell r="H56">
            <v>1.1538831652901519E-2</v>
          </cell>
          <cell r="I56">
            <v>2.4892881301188116E-4</v>
          </cell>
          <cell r="J56">
            <v>1.3295852201078793E-2</v>
          </cell>
          <cell r="K56">
            <v>1.5060017230190094E-4</v>
          </cell>
          <cell r="L56" t="e">
            <v>#N/A</v>
          </cell>
          <cell r="M56" t="e">
            <v>#N/A</v>
          </cell>
          <cell r="N56" t="e">
            <v>#N/A</v>
          </cell>
          <cell r="O56" t="e">
            <v>#N/A</v>
          </cell>
          <cell r="P56">
            <v>1.0645822333912451E-2</v>
          </cell>
          <cell r="Q56">
            <v>1.7598768791266314E-3</v>
          </cell>
          <cell r="R56">
            <v>4.4608085211095636E-3</v>
          </cell>
          <cell r="S56">
            <v>1.1451280486785259E-3</v>
          </cell>
          <cell r="T56">
            <v>9.7009221806880139E-3</v>
          </cell>
          <cell r="U56">
            <v>2.1690410071431297E-4</v>
          </cell>
          <cell r="V56">
            <v>1.4232783697879376E-2</v>
          </cell>
          <cell r="W56">
            <v>1.4695670114227649E-4</v>
          </cell>
          <cell r="AE56" t="str">
            <v>M6</v>
          </cell>
        </row>
        <row r="57">
          <cell r="B57">
            <v>0.12684367834729393</v>
          </cell>
          <cell r="C57">
            <v>6.7080000000000001E-5</v>
          </cell>
          <cell r="D57" t="e">
            <v>#N/A</v>
          </cell>
          <cell r="E57" t="e">
            <v>#N/A</v>
          </cell>
          <cell r="F57" t="e">
            <v>#N/A</v>
          </cell>
          <cell r="G57" t="e">
            <v>#N/A</v>
          </cell>
          <cell r="H57" t="e">
            <v>#DIV/0!</v>
          </cell>
          <cell r="I57" t="e">
            <v>#DIV/0!</v>
          </cell>
          <cell r="J57" t="e">
            <v>#DIV/0!</v>
          </cell>
          <cell r="K57" t="e">
            <v>#DIV/0!</v>
          </cell>
          <cell r="L57" t="e">
            <v>#N/A</v>
          </cell>
          <cell r="M57" t="e">
            <v>#N/A</v>
          </cell>
          <cell r="N57" t="e">
            <v>#N/A</v>
          </cell>
          <cell r="O57" t="e">
            <v>#N/A</v>
          </cell>
          <cell r="P57" t="e">
            <v>#N/A</v>
          </cell>
          <cell r="Q57" t="e">
            <v>#N/A</v>
          </cell>
          <cell r="R57" t="e">
            <v>#DIV/0!</v>
          </cell>
          <cell r="S57" t="e">
            <v>#DIV/0!</v>
          </cell>
          <cell r="T57" t="e">
            <v>#N/A</v>
          </cell>
          <cell r="U57" t="e">
            <v>#N/A</v>
          </cell>
          <cell r="V57" t="e">
            <v>#N/A</v>
          </cell>
          <cell r="W57" t="e">
            <v>#N/A</v>
          </cell>
          <cell r="AE57" t="str">
            <v>M0</v>
          </cell>
        </row>
        <row r="58">
          <cell r="B58">
            <v>0.37682566737530571</v>
          </cell>
          <cell r="C58">
            <v>6.5740000000000004E-5</v>
          </cell>
          <cell r="D58" t="e">
            <v>#N/A</v>
          </cell>
          <cell r="E58" t="e">
            <v>#N/A</v>
          </cell>
          <cell r="F58" t="e">
            <v>#N/A</v>
          </cell>
          <cell r="G58" t="e">
            <v>#N/A</v>
          </cell>
          <cell r="H58" t="e">
            <v>#DIV/0!</v>
          </cell>
          <cell r="I58" t="e">
            <v>#DIV/0!</v>
          </cell>
          <cell r="J58" t="e">
            <v>#DIV/0!</v>
          </cell>
          <cell r="K58" t="e">
            <v>#DIV/0!</v>
          </cell>
          <cell r="L58" t="e">
            <v>#N/A</v>
          </cell>
          <cell r="M58" t="e">
            <v>#N/A</v>
          </cell>
          <cell r="N58" t="e">
            <v>#N/A</v>
          </cell>
          <cell r="O58" t="e">
            <v>#N/A</v>
          </cell>
          <cell r="P58" t="e">
            <v>#N/A</v>
          </cell>
          <cell r="Q58" t="e">
            <v>#N/A</v>
          </cell>
          <cell r="R58" t="e">
            <v>#DIV/0!</v>
          </cell>
          <cell r="S58" t="e">
            <v>#DIV/0!</v>
          </cell>
          <cell r="T58" t="e">
            <v>#N/A</v>
          </cell>
          <cell r="U58" t="e">
            <v>#N/A</v>
          </cell>
          <cell r="V58" t="e">
            <v>#N/A</v>
          </cell>
          <cell r="W58" t="e">
            <v>#N/A</v>
          </cell>
          <cell r="AE58" t="str">
            <v>M1</v>
          </cell>
        </row>
        <row r="59">
          <cell r="B59">
            <v>0.3731563802075068</v>
          </cell>
          <cell r="C59">
            <v>6.6989999999999994E-5</v>
          </cell>
          <cell r="D59" t="e">
            <v>#N/A</v>
          </cell>
          <cell r="E59" t="e">
            <v>#N/A</v>
          </cell>
          <cell r="F59" t="e">
            <v>#N/A</v>
          </cell>
          <cell r="G59" t="e">
            <v>#N/A</v>
          </cell>
          <cell r="H59" t="e">
            <v>#DIV/0!</v>
          </cell>
          <cell r="I59" t="e">
            <v>#DIV/0!</v>
          </cell>
          <cell r="J59" t="e">
            <v>#DIV/0!</v>
          </cell>
          <cell r="K59" t="e">
            <v>#DIV/0!</v>
          </cell>
          <cell r="L59" t="e">
            <v>#N/A</v>
          </cell>
          <cell r="M59" t="e">
            <v>#N/A</v>
          </cell>
          <cell r="N59" t="e">
            <v>#N/A</v>
          </cell>
          <cell r="O59" t="e">
            <v>#N/A</v>
          </cell>
          <cell r="P59" t="e">
            <v>#N/A</v>
          </cell>
          <cell r="Q59" t="e">
            <v>#N/A</v>
          </cell>
          <cell r="R59" t="e">
            <v>#DIV/0!</v>
          </cell>
          <cell r="S59" t="e">
            <v>#DIV/0!</v>
          </cell>
          <cell r="T59" t="e">
            <v>#N/A</v>
          </cell>
          <cell r="U59" t="e">
            <v>#N/A</v>
          </cell>
          <cell r="V59" t="e">
            <v>#N/A</v>
          </cell>
          <cell r="W59" t="e">
            <v>#N/A</v>
          </cell>
          <cell r="AE59" t="str">
            <v>M2</v>
          </cell>
        </row>
        <row r="60">
          <cell r="B60">
            <v>0.12317427406989358</v>
          </cell>
          <cell r="C60">
            <v>6.5690000000000003E-5</v>
          </cell>
          <cell r="D60" t="e">
            <v>#N/A</v>
          </cell>
          <cell r="E60" t="e">
            <v>#N/A</v>
          </cell>
          <cell r="F60" t="e">
            <v>#N/A</v>
          </cell>
          <cell r="G60" t="e">
            <v>#N/A</v>
          </cell>
          <cell r="H60" t="e">
            <v>#DIV/0!</v>
          </cell>
          <cell r="I60" t="e">
            <v>#DIV/0!</v>
          </cell>
          <cell r="J60" t="e">
            <v>#DIV/0!</v>
          </cell>
          <cell r="K60" t="e">
            <v>#DIV/0!</v>
          </cell>
          <cell r="L60" t="e">
            <v>#N/A</v>
          </cell>
          <cell r="M60" t="e">
            <v>#N/A</v>
          </cell>
          <cell r="N60" t="e">
            <v>#N/A</v>
          </cell>
          <cell r="O60" t="e">
            <v>#N/A</v>
          </cell>
          <cell r="P60" t="e">
            <v>#N/A</v>
          </cell>
          <cell r="Q60" t="e">
            <v>#N/A</v>
          </cell>
          <cell r="R60" t="e">
            <v>#DIV/0!</v>
          </cell>
          <cell r="S60" t="e">
            <v>#DIV/0!</v>
          </cell>
          <cell r="T60" t="e">
            <v>#N/A</v>
          </cell>
          <cell r="U60" t="e">
            <v>#N/A</v>
          </cell>
          <cell r="V60" t="e">
            <v>#N/A</v>
          </cell>
          <cell r="W60" t="e">
            <v>#N/A</v>
          </cell>
          <cell r="AE60" t="str">
            <v>M3</v>
          </cell>
        </row>
        <row r="61">
          <cell r="B61">
            <v>0.12684367834729393</v>
          </cell>
          <cell r="C61">
            <v>6.7080000000000001E-5</v>
          </cell>
          <cell r="D61" t="e">
            <v>#N/A</v>
          </cell>
          <cell r="E61" t="e">
            <v>#N/A</v>
          </cell>
          <cell r="F61" t="e">
            <v>#N/A</v>
          </cell>
          <cell r="G61" t="e">
            <v>#N/A</v>
          </cell>
          <cell r="H61">
            <v>6.9645304828500585E-9</v>
          </cell>
          <cell r="I61" t="e">
            <v>#DIV/0!</v>
          </cell>
          <cell r="J61" t="e">
            <v>#DIV/0!</v>
          </cell>
          <cell r="K61" t="e">
            <v>#DIV/0!</v>
          </cell>
          <cell r="L61" t="e">
            <v>#N/A</v>
          </cell>
          <cell r="M61" t="e">
            <v>#N/A</v>
          </cell>
          <cell r="N61" t="e">
            <v>#N/A</v>
          </cell>
          <cell r="O61" t="e">
            <v>#N/A</v>
          </cell>
          <cell r="P61">
            <v>0.11618543049332572</v>
          </cell>
          <cell r="Q61">
            <v>9.1124999323241446E-3</v>
          </cell>
          <cell r="R61">
            <v>9.6432103590856841E-2</v>
          </cell>
          <cell r="S61">
            <v>9.4984339117827974E-3</v>
          </cell>
          <cell r="T61" t="e">
            <v>#N/A</v>
          </cell>
          <cell r="U61" t="e">
            <v>#N/A</v>
          </cell>
          <cell r="V61" t="e">
            <v>#N/A</v>
          </cell>
          <cell r="W61" t="e">
            <v>#N/A</v>
          </cell>
          <cell r="AE61" t="str">
            <v>M0</v>
          </cell>
        </row>
        <row r="62">
          <cell r="B62">
            <v>0.37682566737530571</v>
          </cell>
          <cell r="C62">
            <v>6.5740000000000004E-5</v>
          </cell>
          <cell r="D62" t="e">
            <v>#N/A</v>
          </cell>
          <cell r="E62" t="e">
            <v>#N/A</v>
          </cell>
          <cell r="F62" t="e">
            <v>#N/A</v>
          </cell>
          <cell r="G62" t="e">
            <v>#N/A</v>
          </cell>
          <cell r="H62">
            <v>0</v>
          </cell>
          <cell r="I62" t="e">
            <v>#DIV/0!</v>
          </cell>
          <cell r="J62" t="e">
            <v>#DIV/0!</v>
          </cell>
          <cell r="K62" t="e">
            <v>#DIV/0!</v>
          </cell>
          <cell r="L62" t="e">
            <v>#N/A</v>
          </cell>
          <cell r="M62" t="e">
            <v>#N/A</v>
          </cell>
          <cell r="N62" t="e">
            <v>#N/A</v>
          </cell>
          <cell r="O62" t="e">
            <v>#N/A</v>
          </cell>
          <cell r="P62">
            <v>0.3804209164165343</v>
          </cell>
          <cell r="Q62">
            <v>6.7096382861284113E-3</v>
          </cell>
          <cell r="R62">
            <v>0.37880448632518221</v>
          </cell>
          <cell r="S62">
            <v>1.0702934189807421E-2</v>
          </cell>
          <cell r="T62" t="e">
            <v>#N/A</v>
          </cell>
          <cell r="U62" t="e">
            <v>#N/A</v>
          </cell>
          <cell r="V62" t="e">
            <v>#N/A</v>
          </cell>
          <cell r="W62" t="e">
            <v>#N/A</v>
          </cell>
          <cell r="AE62" t="str">
            <v>M1</v>
          </cell>
        </row>
        <row r="63">
          <cell r="B63">
            <v>0.3731563802075068</v>
          </cell>
          <cell r="C63">
            <v>6.6989999999999994E-5</v>
          </cell>
          <cell r="D63" t="e">
            <v>#N/A</v>
          </cell>
          <cell r="E63" t="e">
            <v>#N/A</v>
          </cell>
          <cell r="F63" t="e">
            <v>#N/A</v>
          </cell>
          <cell r="G63" t="e">
            <v>#N/A</v>
          </cell>
          <cell r="H63">
            <v>0</v>
          </cell>
          <cell r="I63" t="e">
            <v>#DIV/0!</v>
          </cell>
          <cell r="J63" t="e">
            <v>#DIV/0!</v>
          </cell>
          <cell r="K63" t="e">
            <v>#DIV/0!</v>
          </cell>
          <cell r="L63" t="e">
            <v>#N/A</v>
          </cell>
          <cell r="M63" t="e">
            <v>#N/A</v>
          </cell>
          <cell r="N63" t="e">
            <v>#N/A</v>
          </cell>
          <cell r="O63" t="e">
            <v>#N/A</v>
          </cell>
          <cell r="P63">
            <v>0.40364948586795951</v>
          </cell>
          <cell r="Q63">
            <v>9.3049583455988884E-3</v>
          </cell>
          <cell r="R63">
            <v>0.44311419307239919</v>
          </cell>
          <cell r="S63">
            <v>1.2171801715608898E-2</v>
          </cell>
          <cell r="T63" t="e">
            <v>#N/A</v>
          </cell>
          <cell r="U63" t="e">
            <v>#N/A</v>
          </cell>
          <cell r="V63" t="e">
            <v>#N/A</v>
          </cell>
          <cell r="W63" t="e">
            <v>#N/A</v>
          </cell>
          <cell r="AE63" t="str">
            <v>M2</v>
          </cell>
        </row>
        <row r="64">
          <cell r="B64">
            <v>0.12317427406989358</v>
          </cell>
          <cell r="C64">
            <v>6.5690000000000003E-5</v>
          </cell>
          <cell r="D64" t="e">
            <v>#N/A</v>
          </cell>
          <cell r="E64" t="e">
            <v>#N/A</v>
          </cell>
          <cell r="F64" t="e">
            <v>#N/A</v>
          </cell>
          <cell r="G64" t="e">
            <v>#N/A</v>
          </cell>
          <cell r="H64">
            <v>0</v>
          </cell>
          <cell r="I64" t="e">
            <v>#DIV/0!</v>
          </cell>
          <cell r="J64" t="e">
            <v>#DIV/0!</v>
          </cell>
          <cell r="K64" t="e">
            <v>#DIV/0!</v>
          </cell>
          <cell r="L64" t="e">
            <v>#N/A</v>
          </cell>
          <cell r="M64" t="e">
            <v>#N/A</v>
          </cell>
          <cell r="N64" t="e">
            <v>#N/A</v>
          </cell>
          <cell r="O64" t="e">
            <v>#N/A</v>
          </cell>
          <cell r="P64">
            <v>9.9744167222180463E-2</v>
          </cell>
          <cell r="Q64">
            <v>5.7638675892437586E-3</v>
          </cell>
          <cell r="R64">
            <v>8.1649217011561748E-2</v>
          </cell>
          <cell r="S64">
            <v>1.1604224383378676E-2</v>
          </cell>
          <cell r="T64" t="e">
            <v>#N/A</v>
          </cell>
          <cell r="U64" t="e">
            <v>#N/A</v>
          </cell>
          <cell r="V64" t="e">
            <v>#N/A</v>
          </cell>
          <cell r="W64" t="e">
            <v>#N/A</v>
          </cell>
          <cell r="AE64" t="str">
            <v>M3</v>
          </cell>
        </row>
        <row r="65">
          <cell r="B65">
            <v>1.608931873667176E-2</v>
          </cell>
          <cell r="C65">
            <v>1.6990000000000002E-5</v>
          </cell>
          <cell r="D65" t="e">
            <v>#N/A</v>
          </cell>
          <cell r="E65" t="e">
            <v>#N/A</v>
          </cell>
          <cell r="F65" t="e">
            <v>#N/A</v>
          </cell>
          <cell r="G65" t="e">
            <v>#N/A</v>
          </cell>
          <cell r="H65">
            <v>1.6726216193638423E-3</v>
          </cell>
          <cell r="I65">
            <v>2.0000687066129771E-3</v>
          </cell>
          <cell r="J65">
            <v>0</v>
          </cell>
          <cell r="K65">
            <v>0</v>
          </cell>
          <cell r="L65" t="e">
            <v>#N/A</v>
          </cell>
          <cell r="M65" t="e">
            <v>#N/A</v>
          </cell>
          <cell r="N65" t="e">
            <v>#N/A</v>
          </cell>
          <cell r="O65" t="e">
            <v>#N/A</v>
          </cell>
          <cell r="P65">
            <v>1.6332214951591602E-2</v>
          </cell>
          <cell r="Q65">
            <v>7.796006485178221E-4</v>
          </cell>
          <cell r="R65">
            <v>8.0391457633980905E-3</v>
          </cell>
          <cell r="S65">
            <v>1.018348545235697E-3</v>
          </cell>
          <cell r="T65">
            <v>1.6235234635805999E-2</v>
          </cell>
          <cell r="U65">
            <v>1.2828449157204207E-4</v>
          </cell>
          <cell r="V65">
            <v>1.733509537264322E-2</v>
          </cell>
          <cell r="W65">
            <v>9.4705935555863298E-5</v>
          </cell>
          <cell r="AE65" t="str">
            <v>M0</v>
          </cell>
        </row>
        <row r="66">
          <cell r="B66">
            <v>9.5595907491115281E-2</v>
          </cell>
          <cell r="C66">
            <v>6.7319999999999999E-5</v>
          </cell>
          <cell r="D66" t="e">
            <v>#N/A</v>
          </cell>
          <cell r="E66" t="e">
            <v>#N/A</v>
          </cell>
          <cell r="F66" t="e">
            <v>#N/A</v>
          </cell>
          <cell r="G66" t="e">
            <v>#N/A</v>
          </cell>
          <cell r="H66">
            <v>8.51171631697102E-2</v>
          </cell>
          <cell r="I66">
            <v>4.0220658097260865E-3</v>
          </cell>
          <cell r="J66">
            <v>6.9586448500182488E-2</v>
          </cell>
          <cell r="K66">
            <v>3.0646777711214816E-2</v>
          </cell>
          <cell r="L66" t="e">
            <v>#N/A</v>
          </cell>
          <cell r="M66" t="e">
            <v>#N/A</v>
          </cell>
          <cell r="N66" t="e">
            <v>#N/A</v>
          </cell>
          <cell r="O66" t="e">
            <v>#N/A</v>
          </cell>
          <cell r="P66">
            <v>9.947931170209745E-2</v>
          </cell>
          <cell r="Q66">
            <v>2.2949814259948897E-3</v>
          </cell>
          <cell r="R66">
            <v>9.3830989452176536E-2</v>
          </cell>
          <cell r="S66">
            <v>2.8684472103083902E-3</v>
          </cell>
          <cell r="T66">
            <v>9.8517963736720462E-2</v>
          </cell>
          <cell r="U66">
            <v>4.4713255748017719E-4</v>
          </cell>
          <cell r="V66">
            <v>9.9656377915584682E-2</v>
          </cell>
          <cell r="W66">
            <v>4.6635983499940828E-4</v>
          </cell>
          <cell r="AE66" t="str">
            <v>M1</v>
          </cell>
        </row>
        <row r="67">
          <cell r="B67">
            <v>0.23666263932140758</v>
          </cell>
          <cell r="C67">
            <v>8.2650000000000003E-5</v>
          </cell>
          <cell r="D67" t="e">
            <v>#N/A</v>
          </cell>
          <cell r="E67" t="e">
            <v>#N/A</v>
          </cell>
          <cell r="F67" t="e">
            <v>#N/A</v>
          </cell>
          <cell r="G67" t="e">
            <v>#N/A</v>
          </cell>
          <cell r="H67">
            <v>0.26608938516104341</v>
          </cell>
          <cell r="I67">
            <v>4.2644295504088775E-3</v>
          </cell>
          <cell r="J67">
            <v>0.27380774918856338</v>
          </cell>
          <cell r="K67">
            <v>8.5880037193771224E-3</v>
          </cell>
          <cell r="L67" t="e">
            <v>#N/A</v>
          </cell>
          <cell r="M67" t="e">
            <v>#N/A</v>
          </cell>
          <cell r="N67" t="e">
            <v>#N/A</v>
          </cell>
          <cell r="O67" t="e">
            <v>#N/A</v>
          </cell>
          <cell r="P67">
            <v>0.24930982484783559</v>
          </cell>
          <cell r="Q67">
            <v>1.8808645717784524E-3</v>
          </cell>
          <cell r="R67">
            <v>0.24711942903297435</v>
          </cell>
          <cell r="S67">
            <v>2.1892243406426842E-3</v>
          </cell>
          <cell r="T67">
            <v>0.24961391958842549</v>
          </cell>
          <cell r="U67">
            <v>7.1650004515027752E-4</v>
          </cell>
          <cell r="V67">
            <v>0.23853935148100638</v>
          </cell>
          <cell r="W67">
            <v>4.8392910283064311E-4</v>
          </cell>
          <cell r="AE67" t="str">
            <v>M2</v>
          </cell>
        </row>
        <row r="68">
          <cell r="B68">
            <v>0.31247756001566018</v>
          </cell>
          <cell r="C68">
            <v>1.624E-6</v>
          </cell>
          <cell r="D68" t="e">
            <v>#N/A</v>
          </cell>
          <cell r="E68" t="e">
            <v>#N/A</v>
          </cell>
          <cell r="F68" t="e">
            <v>#N/A</v>
          </cell>
          <cell r="G68" t="e">
            <v>#N/A</v>
          </cell>
          <cell r="H68">
            <v>0.32876300506779738</v>
          </cell>
          <cell r="I68">
            <v>1.2056523870686954E-2</v>
          </cell>
          <cell r="J68">
            <v>0.3423660858267078</v>
          </cell>
          <cell r="K68">
            <v>1.2112231419731119E-2</v>
          </cell>
          <cell r="L68" t="e">
            <v>#N/A</v>
          </cell>
          <cell r="M68" t="e">
            <v>#N/A</v>
          </cell>
          <cell r="N68" t="e">
            <v>#N/A</v>
          </cell>
          <cell r="O68" t="e">
            <v>#N/A</v>
          </cell>
          <cell r="P68">
            <v>0.32464013672563496</v>
          </cell>
          <cell r="Q68">
            <v>2.0497943667646089E-3</v>
          </cell>
          <cell r="R68">
            <v>0.3202689319712641</v>
          </cell>
          <cell r="S68">
            <v>4.340569125427139E-3</v>
          </cell>
          <cell r="T68">
            <v>0.32271125809513029</v>
          </cell>
          <cell r="U68">
            <v>1.3239765670738886E-3</v>
          </cell>
          <cell r="V68">
            <v>0.30861856048059866</v>
          </cell>
          <cell r="W68">
            <v>7.0010872583115252E-4</v>
          </cell>
          <cell r="AE68" t="str">
            <v>M3</v>
          </cell>
        </row>
        <row r="69">
          <cell r="B69">
            <v>0.2320761401492823</v>
          </cell>
          <cell r="C69">
            <v>8.3759999999999998E-5</v>
          </cell>
          <cell r="D69" t="e">
            <v>#N/A</v>
          </cell>
          <cell r="E69" t="e">
            <v>#N/A</v>
          </cell>
          <cell r="F69" t="e">
            <v>#N/A</v>
          </cell>
          <cell r="G69" t="e">
            <v>#N/A</v>
          </cell>
          <cell r="H69">
            <v>0.24461669811405121</v>
          </cell>
          <cell r="I69">
            <v>1.121380227000799E-2</v>
          </cell>
          <cell r="J69">
            <v>0.25432323159879233</v>
          </cell>
          <cell r="K69">
            <v>1.4393653161287958E-2</v>
          </cell>
          <cell r="L69" t="e">
            <v>#N/A</v>
          </cell>
          <cell r="M69" t="e">
            <v>#N/A</v>
          </cell>
          <cell r="N69" t="e">
            <v>#N/A</v>
          </cell>
          <cell r="O69" t="e">
            <v>#N/A</v>
          </cell>
          <cell r="P69">
            <v>0.22762553738868413</v>
          </cell>
          <cell r="Q69">
            <v>2.1319724702396812E-3</v>
          </cell>
          <cell r="R69">
            <v>0.23319642567477952</v>
          </cell>
          <cell r="S69">
            <v>2.2421852831286649E-3</v>
          </cell>
          <cell r="T69">
            <v>0.23042246819719872</v>
          </cell>
          <cell r="U69">
            <v>5.2445427574505509E-4</v>
          </cell>
          <cell r="V69">
            <v>0.22843975414869991</v>
          </cell>
          <cell r="W69">
            <v>4.1966033180358263E-4</v>
          </cell>
          <cell r="AE69" t="str">
            <v>M4</v>
          </cell>
        </row>
        <row r="70">
          <cell r="B70">
            <v>9.1926532493217708E-2</v>
          </cell>
          <cell r="C70">
            <v>6.5610000000000004E-5</v>
          </cell>
          <cell r="D70" t="e">
            <v>#N/A</v>
          </cell>
          <cell r="E70" t="e">
            <v>#N/A</v>
          </cell>
          <cell r="F70" t="e">
            <v>#N/A</v>
          </cell>
          <cell r="G70" t="e">
            <v>#N/A</v>
          </cell>
          <cell r="H70">
            <v>7.3741126868033968E-2</v>
          </cell>
          <cell r="I70">
            <v>5.6610516508047324E-3</v>
          </cell>
          <cell r="J70">
            <v>5.991648488575399E-2</v>
          </cell>
          <cell r="K70">
            <v>4.0041250193595572E-3</v>
          </cell>
          <cell r="L70" t="e">
            <v>#N/A</v>
          </cell>
          <cell r="M70" t="e">
            <v>#N/A</v>
          </cell>
          <cell r="N70" t="e">
            <v>#N/A</v>
          </cell>
          <cell r="O70" t="e">
            <v>#N/A</v>
          </cell>
          <cell r="P70">
            <v>7.7418714116725379E-2</v>
          </cell>
          <cell r="Q70">
            <v>1.7092845781915662E-3</v>
          </cell>
          <cell r="R70">
            <v>9.2289705967192825E-2</v>
          </cell>
          <cell r="S70">
            <v>1.8384690854442464E-3</v>
          </cell>
          <cell r="T70">
            <v>7.7394745161177919E-2</v>
          </cell>
          <cell r="U70">
            <v>7.801020513767096E-4</v>
          </cell>
          <cell r="V70">
            <v>9.1778478324536297E-2</v>
          </cell>
          <cell r="W70">
            <v>5.9715017853131946E-4</v>
          </cell>
          <cell r="AE70" t="str">
            <v>M5</v>
          </cell>
        </row>
        <row r="71">
          <cell r="B71">
            <v>1.5171901792645258E-2</v>
          </cell>
          <cell r="C71">
            <v>1.6189999999999999E-5</v>
          </cell>
          <cell r="D71" t="e">
            <v>#N/A</v>
          </cell>
          <cell r="E71" t="e">
            <v>#N/A</v>
          </cell>
          <cell r="F71" t="e">
            <v>#N/A</v>
          </cell>
          <cell r="G71" t="e">
            <v>#N/A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 t="e">
            <v>#N/A</v>
          </cell>
          <cell r="M71" t="e">
            <v>#N/A</v>
          </cell>
          <cell r="N71" t="e">
            <v>#N/A</v>
          </cell>
          <cell r="O71" t="e">
            <v>#N/A</v>
          </cell>
          <cell r="P71">
            <v>5.1942602674308561E-3</v>
          </cell>
          <cell r="Q71">
            <v>3.1208552114806679E-4</v>
          </cell>
          <cell r="R71">
            <v>5.2553721382145192E-3</v>
          </cell>
          <cell r="S71">
            <v>2.2551137901841113E-3</v>
          </cell>
          <cell r="T71">
            <v>5.1044105855411297E-3</v>
          </cell>
          <cell r="U71">
            <v>9.0588832101943874E-5</v>
          </cell>
          <cell r="V71">
            <v>1.5632382276930822E-2</v>
          </cell>
          <cell r="W71">
            <v>2.2503129092717593E-4</v>
          </cell>
          <cell r="AE71" t="str">
            <v>M6</v>
          </cell>
        </row>
        <row r="72">
          <cell r="B72">
            <v>6.3732130521804028E-2</v>
          </cell>
          <cell r="C72">
            <v>4.5139999999999998E-5</v>
          </cell>
          <cell r="D72" t="e">
            <v>#N/A</v>
          </cell>
          <cell r="E72" t="e">
            <v>#N/A</v>
          </cell>
          <cell r="F72" t="e">
            <v>#N/A</v>
          </cell>
          <cell r="G72" t="e">
            <v>#N/A</v>
          </cell>
          <cell r="H72">
            <v>6.5859652310471375E-2</v>
          </cell>
          <cell r="I72">
            <v>1.0015610135516541E-3</v>
          </cell>
          <cell r="J72">
            <v>6.5406725470199906E-2</v>
          </cell>
          <cell r="K72">
            <v>2.4664536712612429E-4</v>
          </cell>
          <cell r="L72" t="e">
            <v>#N/A</v>
          </cell>
          <cell r="M72" t="e">
            <v>#N/A</v>
          </cell>
          <cell r="N72" t="e">
            <v>#N/A</v>
          </cell>
          <cell r="O72" t="e">
            <v>#N/A</v>
          </cell>
          <cell r="P72">
            <v>6.8013050114208537E-2</v>
          </cell>
          <cell r="Q72">
            <v>1.6958029087817536E-3</v>
          </cell>
          <cell r="R72">
            <v>7.1663464988063752E-2</v>
          </cell>
          <cell r="S72">
            <v>2.0875112960470599E-3</v>
          </cell>
          <cell r="T72">
            <v>5.7752809204336668E-2</v>
          </cell>
          <cell r="U72">
            <v>1.4957083933976624E-3</v>
          </cell>
          <cell r="V72">
            <v>6.1309430964030541E-2</v>
          </cell>
          <cell r="W72">
            <v>1.8393111329998034E-4</v>
          </cell>
          <cell r="AE72" t="str">
            <v>M0</v>
          </cell>
        </row>
        <row r="73">
          <cell r="B73">
            <v>0.25244619130195961</v>
          </cell>
          <cell r="C73">
            <v>8.8560000000000006E-5</v>
          </cell>
          <cell r="D73" t="e">
            <v>#N/A</v>
          </cell>
          <cell r="E73" t="e">
            <v>#N/A</v>
          </cell>
          <cell r="F73" t="e">
            <v>#N/A</v>
          </cell>
          <cell r="G73" t="e">
            <v>#N/A</v>
          </cell>
          <cell r="H73">
            <v>0.25178799502571259</v>
          </cell>
          <cell r="I73">
            <v>9.7301189746124093E-4</v>
          </cell>
          <cell r="J73">
            <v>0.25021529032171297</v>
          </cell>
          <cell r="K73">
            <v>7.8028701935282864E-4</v>
          </cell>
          <cell r="L73" t="e">
            <v>#N/A</v>
          </cell>
          <cell r="M73" t="e">
            <v>#N/A</v>
          </cell>
          <cell r="N73" t="e">
            <v>#N/A</v>
          </cell>
          <cell r="O73" t="e">
            <v>#N/A</v>
          </cell>
          <cell r="P73">
            <v>0.24644022586351838</v>
          </cell>
          <cell r="Q73">
            <v>4.869306462275182E-3</v>
          </cell>
          <cell r="R73">
            <v>0.25020379295591549</v>
          </cell>
          <cell r="S73">
            <v>9.3798694412778195E-4</v>
          </cell>
          <cell r="T73">
            <v>0.2584198825403245</v>
          </cell>
          <cell r="U73">
            <v>7.2268855942867445E-3</v>
          </cell>
          <cell r="V73">
            <v>0.25703259622290658</v>
          </cell>
          <cell r="W73">
            <v>4.3242013089708018E-3</v>
          </cell>
          <cell r="AE73" t="str">
            <v>M1</v>
          </cell>
        </row>
        <row r="74">
          <cell r="B74">
            <v>0.37498204779767202</v>
          </cell>
          <cell r="C74">
            <v>1.2979999999999999E-6</v>
          </cell>
          <cell r="D74" t="e">
            <v>#N/A</v>
          </cell>
          <cell r="E74" t="e">
            <v>#N/A</v>
          </cell>
          <cell r="F74" t="e">
            <v>#N/A</v>
          </cell>
          <cell r="G74" t="e">
            <v>#N/A</v>
          </cell>
          <cell r="H74">
            <v>0.37564826374486976</v>
          </cell>
          <cell r="I74">
            <v>6.3341179905200161E-4</v>
          </cell>
          <cell r="J74">
            <v>0.37613301911296709</v>
          </cell>
          <cell r="K74">
            <v>1.4580124958764823E-3</v>
          </cell>
          <cell r="L74" t="e">
            <v>#N/A</v>
          </cell>
          <cell r="M74" t="e">
            <v>#N/A</v>
          </cell>
          <cell r="N74" t="e">
            <v>#N/A</v>
          </cell>
          <cell r="O74" t="e">
            <v>#N/A</v>
          </cell>
          <cell r="P74">
            <v>0.38142390792997005</v>
          </cell>
          <cell r="Q74">
            <v>9.3117723161457663E-4</v>
          </cell>
          <cell r="R74">
            <v>0.38303657117540335</v>
          </cell>
          <cell r="S74">
            <v>1.8268369334199315E-3</v>
          </cell>
          <cell r="T74">
            <v>0.37969491725692733</v>
          </cell>
          <cell r="U74">
            <v>4.0393578692281993E-3</v>
          </cell>
          <cell r="V74">
            <v>0.37330731341108786</v>
          </cell>
          <cell r="W74">
            <v>5.1729527221393225E-4</v>
          </cell>
          <cell r="AE74" t="str">
            <v>M2</v>
          </cell>
        </row>
        <row r="75">
          <cell r="B75">
            <v>0.24755380841156105</v>
          </cell>
          <cell r="C75">
            <v>8.8729999999999999E-5</v>
          </cell>
          <cell r="D75" t="e">
            <v>#N/A</v>
          </cell>
          <cell r="E75" t="e">
            <v>#N/A</v>
          </cell>
          <cell r="F75" t="e">
            <v>#N/A</v>
          </cell>
          <cell r="G75" t="e">
            <v>#N/A</v>
          </cell>
          <cell r="H75">
            <v>0.24876753063920437</v>
          </cell>
          <cell r="I75">
            <v>9.6935093772822732E-4</v>
          </cell>
          <cell r="J75">
            <v>0.25125837753272112</v>
          </cell>
          <cell r="K75">
            <v>1.1529561122375651E-3</v>
          </cell>
          <cell r="L75" t="e">
            <v>#N/A</v>
          </cell>
          <cell r="M75" t="e">
            <v>#N/A</v>
          </cell>
          <cell r="N75" t="e">
            <v>#N/A</v>
          </cell>
          <cell r="O75" t="e">
            <v>#N/A</v>
          </cell>
          <cell r="P75">
            <v>0.25193103903404723</v>
          </cell>
          <cell r="Q75">
            <v>4.6284214193423635E-3</v>
          </cell>
          <cell r="R75">
            <v>0.24461408161724624</v>
          </cell>
          <cell r="S75">
            <v>5.1789440342752818E-3</v>
          </cell>
          <cell r="T75">
            <v>0.24906269556911284</v>
          </cell>
          <cell r="U75">
            <v>3.3447663625276619E-3</v>
          </cell>
          <cell r="V75">
            <v>0.2499445293489205</v>
          </cell>
          <cell r="W75">
            <v>4.6521163627843065E-3</v>
          </cell>
          <cell r="AE75" t="str">
            <v>M3</v>
          </cell>
        </row>
        <row r="76">
          <cell r="B76">
            <v>6.1285821967003315E-2</v>
          </cell>
          <cell r="C76">
            <v>4.3579999999999999E-5</v>
          </cell>
          <cell r="D76" t="e">
            <v>#N/A</v>
          </cell>
          <cell r="E76" t="e">
            <v>#N/A</v>
          </cell>
          <cell r="F76" t="e">
            <v>#N/A</v>
          </cell>
          <cell r="G76" t="e">
            <v>#N/A</v>
          </cell>
          <cell r="H76">
            <v>5.7936558279741882E-2</v>
          </cell>
          <cell r="I76">
            <v>6.5473814204241871E-4</v>
          </cell>
          <cell r="J76">
            <v>5.6986587562398903E-2</v>
          </cell>
          <cell r="K76">
            <v>2.5328036825500845E-4</v>
          </cell>
          <cell r="L76" t="e">
            <v>#N/A</v>
          </cell>
          <cell r="M76" t="e">
            <v>#N/A</v>
          </cell>
          <cell r="N76" t="e">
            <v>#N/A</v>
          </cell>
          <cell r="O76" t="e">
            <v>#N/A</v>
          </cell>
          <cell r="P76">
            <v>5.2191777058255728E-2</v>
          </cell>
          <cell r="Q76">
            <v>2.1395882116962478E-3</v>
          </cell>
          <cell r="R76">
            <v>5.0482089263371166E-2</v>
          </cell>
          <cell r="S76">
            <v>3.2106718564506912E-3</v>
          </cell>
          <cell r="T76">
            <v>5.506969542929855E-2</v>
          </cell>
          <cell r="U76">
            <v>1.8686329977851682E-4</v>
          </cell>
          <cell r="V76">
            <v>5.8406130053054471E-2</v>
          </cell>
          <cell r="W76">
            <v>6.5009653389649057E-4</v>
          </cell>
          <cell r="AE76" t="str">
            <v>M4</v>
          </cell>
        </row>
        <row r="77">
          <cell r="B77">
            <v>1.608931873667176E-2</v>
          </cell>
          <cell r="C77">
            <v>1.6990000000000002E-5</v>
          </cell>
          <cell r="D77" t="e">
            <v>#N/A</v>
          </cell>
          <cell r="E77" t="e">
            <v>#N/A</v>
          </cell>
          <cell r="F77" t="e">
            <v>#N/A</v>
          </cell>
          <cell r="G77" t="e">
            <v>#N/A</v>
          </cell>
          <cell r="H77">
            <v>0</v>
          </cell>
          <cell r="I77">
            <v>0</v>
          </cell>
          <cell r="J77">
            <v>3.841875242032919E-7</v>
          </cell>
          <cell r="K77">
            <v>7.6837504840658379E-7</v>
          </cell>
          <cell r="L77" t="e">
            <v>#N/A</v>
          </cell>
          <cell r="M77" t="e">
            <v>#N/A</v>
          </cell>
          <cell r="N77" t="e">
            <v>#N/A</v>
          </cell>
          <cell r="O77" t="e">
            <v>#N/A</v>
          </cell>
          <cell r="P77">
            <v>0</v>
          </cell>
          <cell r="Q77">
            <v>0</v>
          </cell>
          <cell r="R77">
            <v>0</v>
          </cell>
          <cell r="S77">
            <v>0</v>
          </cell>
          <cell r="T77">
            <v>8.0804240476129614E-3</v>
          </cell>
          <cell r="U77">
            <v>5.438946329102785E-4</v>
          </cell>
          <cell r="V77">
            <v>1.0192543068503941E-3</v>
          </cell>
          <cell r="W77">
            <v>5.3392380315067038E-4</v>
          </cell>
          <cell r="AE77" t="str">
            <v>M0</v>
          </cell>
        </row>
        <row r="78">
          <cell r="B78">
            <v>9.5595907491115281E-2</v>
          </cell>
          <cell r="C78">
            <v>6.7319999999999999E-5</v>
          </cell>
          <cell r="D78" t="e">
            <v>#N/A</v>
          </cell>
          <cell r="E78" t="e">
            <v>#N/A</v>
          </cell>
          <cell r="F78" t="e">
            <v>#N/A</v>
          </cell>
          <cell r="G78" t="e">
            <v>#N/A</v>
          </cell>
          <cell r="H78">
            <v>3.5084674046376048E-6</v>
          </cell>
          <cell r="I78">
            <v>3.0230895750742286E-7</v>
          </cell>
          <cell r="J78">
            <v>3.3348490851924051E-6</v>
          </cell>
          <cell r="K78">
            <v>3.9778414708231997E-7</v>
          </cell>
          <cell r="L78" t="e">
            <v>#N/A</v>
          </cell>
          <cell r="M78" t="e">
            <v>#N/A</v>
          </cell>
          <cell r="N78" t="e">
            <v>#N/A</v>
          </cell>
          <cell r="O78" t="e">
            <v>#N/A</v>
          </cell>
          <cell r="P78">
            <v>3.1694072233099168E-6</v>
          </cell>
          <cell r="Q78">
            <v>1.4649323842885117E-7</v>
          </cell>
          <cell r="R78">
            <v>2.3506503894539784E-2</v>
          </cell>
          <cell r="S78">
            <v>2.7337681232414649E-2</v>
          </cell>
          <cell r="T78">
            <v>7.9417359645525862E-2</v>
          </cell>
          <cell r="U78">
            <v>2.7446551760830851E-3</v>
          </cell>
          <cell r="V78">
            <v>5.5878771493692324E-2</v>
          </cell>
          <cell r="W78">
            <v>1.2080658086221995E-3</v>
          </cell>
          <cell r="AE78" t="str">
            <v>M1</v>
          </cell>
        </row>
        <row r="79">
          <cell r="B79">
            <v>0.23666263932140758</v>
          </cell>
          <cell r="C79">
            <v>8.2650000000000003E-5</v>
          </cell>
          <cell r="D79" t="e">
            <v>#N/A</v>
          </cell>
          <cell r="E79" t="e">
            <v>#N/A</v>
          </cell>
          <cell r="F79" t="e">
            <v>#N/A</v>
          </cell>
          <cell r="G79" t="e">
            <v>#N/A</v>
          </cell>
          <cell r="H79">
            <v>0.23501968469087867</v>
          </cell>
          <cell r="I79">
            <v>8.8121883860936237E-2</v>
          </cell>
          <cell r="J79">
            <v>5.8617089824012647E-2</v>
          </cell>
          <cell r="K79">
            <v>0.11723253482755065</v>
          </cell>
          <cell r="L79" t="e">
            <v>#N/A</v>
          </cell>
          <cell r="M79" t="e">
            <v>#N/A</v>
          </cell>
          <cell r="N79" t="e">
            <v>#N/A</v>
          </cell>
          <cell r="O79" t="e">
            <v>#N/A</v>
          </cell>
          <cell r="P79">
            <v>0.27797613976737462</v>
          </cell>
          <cell r="Q79">
            <v>1.4979723461408497E-2</v>
          </cell>
          <cell r="R79">
            <v>0.26863086947021442</v>
          </cell>
          <cell r="S79">
            <v>2.1158292952257941E-2</v>
          </cell>
          <cell r="T79">
            <v>0.25084531309141839</v>
          </cell>
          <cell r="U79">
            <v>3.3883500375014421E-3</v>
          </cell>
          <cell r="V79">
            <v>0.2441656671480946</v>
          </cell>
          <cell r="W79">
            <v>4.9823160901767824E-3</v>
          </cell>
          <cell r="AE79" t="str">
            <v>M2</v>
          </cell>
        </row>
        <row r="80">
          <cell r="B80">
            <v>0.31247756001566018</v>
          </cell>
          <cell r="C80">
            <v>1.624E-6</v>
          </cell>
          <cell r="D80" t="e">
            <v>#N/A</v>
          </cell>
          <cell r="E80" t="e">
            <v>#N/A</v>
          </cell>
          <cell r="F80" t="e">
            <v>#N/A</v>
          </cell>
          <cell r="G80" t="e">
            <v>#N/A</v>
          </cell>
          <cell r="H80">
            <v>0.47737507413676</v>
          </cell>
          <cell r="I80">
            <v>5.0778416681376642E-2</v>
          </cell>
          <cell r="J80">
            <v>0.86662287876689337</v>
          </cell>
          <cell r="K80">
            <v>0.15624553176197387</v>
          </cell>
          <cell r="L80" t="e">
            <v>#N/A</v>
          </cell>
          <cell r="M80" t="e">
            <v>#N/A</v>
          </cell>
          <cell r="N80" t="e">
            <v>#N/A</v>
          </cell>
          <cell r="O80" t="e">
            <v>#N/A</v>
          </cell>
          <cell r="P80">
            <v>0.4196518467504225</v>
          </cell>
          <cell r="Q80">
            <v>2.7871106194944519E-2</v>
          </cell>
          <cell r="R80">
            <v>0.43718701310237151</v>
          </cell>
          <cell r="S80">
            <v>2.9214418259355206E-2</v>
          </cell>
          <cell r="T80">
            <v>0.34715180496916442</v>
          </cell>
          <cell r="U80">
            <v>2.2059239329789513E-3</v>
          </cell>
          <cell r="V80">
            <v>0.3594918173241704</v>
          </cell>
          <cell r="W80">
            <v>5.7370870714663329E-3</v>
          </cell>
          <cell r="AE80" t="str">
            <v>M3</v>
          </cell>
        </row>
        <row r="81">
          <cell r="B81">
            <v>0.2320761401492823</v>
          </cell>
          <cell r="C81">
            <v>8.3759999999999998E-5</v>
          </cell>
          <cell r="D81" t="e">
            <v>#N/A</v>
          </cell>
          <cell r="E81" t="e">
            <v>#N/A</v>
          </cell>
          <cell r="F81" t="e">
            <v>#N/A</v>
          </cell>
          <cell r="G81" t="e">
            <v>#N/A</v>
          </cell>
          <cell r="H81">
            <v>0.2876017327049567</v>
          </cell>
          <cell r="I81">
            <v>9.1862530694414954E-2</v>
          </cell>
          <cell r="J81">
            <v>7.4756312372484521E-2</v>
          </cell>
          <cell r="K81">
            <v>0.14951262474496904</v>
          </cell>
          <cell r="L81" t="e">
            <v>#N/A</v>
          </cell>
          <cell r="M81" t="e">
            <v>#N/A</v>
          </cell>
          <cell r="N81" t="e">
            <v>#N/A</v>
          </cell>
          <cell r="O81" t="e">
            <v>#N/A</v>
          </cell>
          <cell r="P81">
            <v>0.3023688440749796</v>
          </cell>
          <cell r="Q81">
            <v>2.1657135604276734E-2</v>
          </cell>
          <cell r="R81">
            <v>0.27067561353287428</v>
          </cell>
          <cell r="S81">
            <v>1.7914709766505308E-2</v>
          </cell>
          <cell r="T81">
            <v>0.24478088779149854</v>
          </cell>
          <cell r="U81">
            <v>1.0320389569371776E-3</v>
          </cell>
          <cell r="V81">
            <v>0.25215719672392606</v>
          </cell>
          <cell r="W81">
            <v>2.8877696224875933E-3</v>
          </cell>
          <cell r="AE81" t="str">
            <v>M4</v>
          </cell>
        </row>
        <row r="82">
          <cell r="B82">
            <v>9.1926532493217708E-2</v>
          </cell>
          <cell r="C82">
            <v>6.5610000000000004E-5</v>
          </cell>
          <cell r="D82" t="e">
            <v>#N/A</v>
          </cell>
          <cell r="E82" t="e">
            <v>#N/A</v>
          </cell>
          <cell r="F82" t="e">
            <v>#N/A</v>
          </cell>
          <cell r="G82" t="e">
            <v>#N/A</v>
          </cell>
          <cell r="H82">
            <v>0</v>
          </cell>
          <cell r="I82">
            <v>0</v>
          </cell>
          <cell r="J82">
            <v>0</v>
          </cell>
          <cell r="K82">
            <v>0</v>
          </cell>
          <cell r="L82" t="e">
            <v>#N/A</v>
          </cell>
          <cell r="M82" t="e">
            <v>#N/A</v>
          </cell>
          <cell r="N82" t="e">
            <v>#N/A</v>
          </cell>
          <cell r="O82" t="e">
            <v>#N/A</v>
          </cell>
          <cell r="P82">
            <v>0</v>
          </cell>
          <cell r="Q82">
            <v>0</v>
          </cell>
          <cell r="R82">
            <v>0</v>
          </cell>
          <cell r="S82">
            <v>0</v>
          </cell>
          <cell r="T82">
            <v>6.9260870408299827E-2</v>
          </cell>
          <cell r="U82">
            <v>7.2423626224155701E-3</v>
          </cell>
          <cell r="V82">
            <v>8.5241649269103215E-2</v>
          </cell>
          <cell r="W82">
            <v>2.5811523543417289E-3</v>
          </cell>
          <cell r="AE82" t="str">
            <v>M5</v>
          </cell>
        </row>
        <row r="83">
          <cell r="B83">
            <v>1.5171901792645258E-2</v>
          </cell>
          <cell r="C83">
            <v>1.6189999999999999E-5</v>
          </cell>
          <cell r="D83" t="e">
            <v>#N/A</v>
          </cell>
          <cell r="E83" t="e">
            <v>#N/A</v>
          </cell>
          <cell r="F83" t="e">
            <v>#N/A</v>
          </cell>
          <cell r="G83" t="e">
            <v>#N/A</v>
          </cell>
          <cell r="H83">
            <v>0</v>
          </cell>
          <cell r="I83">
            <v>0</v>
          </cell>
          <cell r="J83">
            <v>0</v>
          </cell>
          <cell r="K83">
            <v>0</v>
          </cell>
          <cell r="L83" t="e">
            <v>#N/A</v>
          </cell>
          <cell r="M83" t="e">
            <v>#N/A</v>
          </cell>
          <cell r="N83" t="e">
            <v>#N/A</v>
          </cell>
          <cell r="O83" t="e">
            <v>#N/A</v>
          </cell>
          <cell r="P83">
            <v>0</v>
          </cell>
          <cell r="Q83">
            <v>0</v>
          </cell>
          <cell r="R83">
            <v>0</v>
          </cell>
          <cell r="S83">
            <v>0</v>
          </cell>
          <cell r="T83">
            <v>4.6334004648013074E-4</v>
          </cell>
          <cell r="U83">
            <v>7.4007603497990362E-4</v>
          </cell>
          <cell r="V83">
            <v>2.0456437341630561E-3</v>
          </cell>
          <cell r="W83">
            <v>3.5190544614708652E-4</v>
          </cell>
          <cell r="AE83" t="str">
            <v>M6</v>
          </cell>
        </row>
        <row r="84">
          <cell r="B84">
            <v>3.2021969985190975E-2</v>
          </cell>
          <cell r="C84">
            <v>2.8249999999999999E-5</v>
          </cell>
          <cell r="D84">
            <v>2.5590134526608445E-2</v>
          </cell>
          <cell r="E84">
            <v>3.9766754998280494E-4</v>
          </cell>
          <cell r="F84">
            <v>3.0842188839090859E-2</v>
          </cell>
          <cell r="G84">
            <v>8.3518679243438994E-4</v>
          </cell>
          <cell r="H84" t="str">
            <v>&lt; LOD</v>
          </cell>
          <cell r="I84" t="str">
            <v>&lt; LOD</v>
          </cell>
          <cell r="J84" t="str">
            <v>&lt; LOD</v>
          </cell>
          <cell r="K84" t="str">
            <v>&lt; LOD</v>
          </cell>
          <cell r="L84">
            <v>3.0510738363232221E-2</v>
          </cell>
          <cell r="M84">
            <v>1.7719887096772767E-4</v>
          </cell>
          <cell r="N84">
            <v>3.180559227235101E-2</v>
          </cell>
          <cell r="O84">
            <v>2.7236104403821333E-4</v>
          </cell>
          <cell r="P84">
            <v>2.9405603340154195E-2</v>
          </cell>
          <cell r="Q84">
            <v>3.4376947522012444E-4</v>
          </cell>
          <cell r="R84">
            <v>3.1516839750600607E-2</v>
          </cell>
          <cell r="S84">
            <v>5.9140554012928454E-4</v>
          </cell>
          <cell r="T84" t="e">
            <v>#N/A</v>
          </cell>
          <cell r="U84" t="e">
            <v>#N/A</v>
          </cell>
          <cell r="V84" t="e">
            <v>#N/A</v>
          </cell>
          <cell r="W84" t="e">
            <v>#N/A</v>
          </cell>
          <cell r="AE84" t="str">
            <v>M0</v>
          </cell>
        </row>
        <row r="85">
          <cell r="B85">
            <v>0.15855080268306523</v>
          </cell>
          <cell r="C85">
            <v>8.3679999999999998E-5</v>
          </cell>
          <cell r="D85">
            <v>0.15127958502931918</v>
          </cell>
          <cell r="E85">
            <v>4.0030163193191726E-4</v>
          </cell>
          <cell r="F85">
            <v>0.15283535517844099</v>
          </cell>
          <cell r="G85">
            <v>1.692385549322013E-3</v>
          </cell>
          <cell r="H85" t="str">
            <v>&lt; LOD</v>
          </cell>
          <cell r="I85" t="str">
            <v>&lt; LOD</v>
          </cell>
          <cell r="J85" t="str">
            <v>&lt; LOD</v>
          </cell>
          <cell r="K85" t="str">
            <v>&lt; LOD</v>
          </cell>
          <cell r="L85">
            <v>0.15646474815934841</v>
          </cell>
          <cell r="M85">
            <v>1.9503570018722166E-4</v>
          </cell>
          <cell r="N85">
            <v>0.15796790172323144</v>
          </cell>
          <cell r="O85">
            <v>2.7352437012154374E-4</v>
          </cell>
          <cell r="P85">
            <v>0.15535267224590318</v>
          </cell>
          <cell r="Q85">
            <v>9.5908578379294682E-4</v>
          </cell>
          <cell r="R85">
            <v>0.1583487711918298</v>
          </cell>
          <cell r="S85">
            <v>3.3572804194099525E-4</v>
          </cell>
          <cell r="T85" t="e">
            <v>#N/A</v>
          </cell>
          <cell r="U85" t="e">
            <v>#N/A</v>
          </cell>
          <cell r="V85" t="e">
            <v>#N/A</v>
          </cell>
          <cell r="W85" t="e">
            <v>#N/A</v>
          </cell>
          <cell r="AE85" t="str">
            <v>M1</v>
          </cell>
        </row>
        <row r="86">
          <cell r="B86">
            <v>0.31401387288876847</v>
          </cell>
          <cell r="C86">
            <v>5.4330000000000003E-5</v>
          </cell>
          <cell r="D86">
            <v>0.3145060921438429</v>
          </cell>
          <cell r="E86">
            <v>1.1032380795958393E-3</v>
          </cell>
          <cell r="F86">
            <v>0.31563481810389649</v>
          </cell>
          <cell r="G86">
            <v>2.347791002820706E-3</v>
          </cell>
          <cell r="H86" t="str">
            <v>&lt; LOD</v>
          </cell>
          <cell r="I86" t="str">
            <v>&lt; LOD</v>
          </cell>
          <cell r="J86" t="str">
            <v>&lt; LOD</v>
          </cell>
          <cell r="K86" t="str">
            <v>&lt; LOD</v>
          </cell>
          <cell r="L86">
            <v>0.31192183438292609</v>
          </cell>
          <cell r="M86">
            <v>2.8295078446566926E-4</v>
          </cell>
          <cell r="N86">
            <v>0.31349536969844483</v>
          </cell>
          <cell r="O86">
            <v>4.2228657895438944E-4</v>
          </cell>
          <cell r="P86">
            <v>0.31187503105508219</v>
          </cell>
          <cell r="Q86">
            <v>1.0668316875118448E-3</v>
          </cell>
          <cell r="R86">
            <v>0.31540110509657648</v>
          </cell>
          <cell r="S86">
            <v>1.1570964205902241E-3</v>
          </cell>
          <cell r="T86" t="e">
            <v>#N/A</v>
          </cell>
          <cell r="U86" t="e">
            <v>#N/A</v>
          </cell>
          <cell r="V86" t="e">
            <v>#N/A</v>
          </cell>
          <cell r="W86" t="e">
            <v>#N/A</v>
          </cell>
          <cell r="AE86" t="str">
            <v>M2</v>
          </cell>
        </row>
        <row r="87">
          <cell r="B87">
            <v>0.31095620677401831</v>
          </cell>
          <cell r="C87">
            <v>5.6619999999999997E-5</v>
          </cell>
          <cell r="D87">
            <v>0.32261094737267354</v>
          </cell>
          <cell r="E87">
            <v>1.6958747110224306E-3</v>
          </cell>
          <cell r="F87">
            <v>0.31768587194764514</v>
          </cell>
          <cell r="G87">
            <v>1.6509909828091368E-3</v>
          </cell>
          <cell r="H87" t="str">
            <v>&lt; LOD</v>
          </cell>
          <cell r="I87" t="str">
            <v>&lt; LOD</v>
          </cell>
          <cell r="J87" t="str">
            <v>&lt; LOD</v>
          </cell>
          <cell r="K87" t="str">
            <v>&lt; LOD</v>
          </cell>
          <cell r="L87">
            <v>0.31292553771906484</v>
          </cell>
          <cell r="M87">
            <v>4.9416218206595761E-4</v>
          </cell>
          <cell r="N87">
            <v>0.3125332873181208</v>
          </cell>
          <cell r="O87">
            <v>6.4337790226022995E-4</v>
          </cell>
          <cell r="P87">
            <v>0.31563978447103913</v>
          </cell>
          <cell r="Q87">
            <v>1.3895542364385659E-3</v>
          </cell>
          <cell r="R87">
            <v>0.3125871741727943</v>
          </cell>
          <cell r="S87">
            <v>1.1826663869416829E-3</v>
          </cell>
          <cell r="T87" t="e">
            <v>#N/A</v>
          </cell>
          <cell r="U87" t="e">
            <v>#N/A</v>
          </cell>
          <cell r="V87" t="e">
            <v>#N/A</v>
          </cell>
          <cell r="W87" t="e">
            <v>#N/A</v>
          </cell>
          <cell r="AE87" t="str">
            <v>M3</v>
          </cell>
        </row>
        <row r="88">
          <cell r="B88">
            <v>0.15396415712744219</v>
          </cell>
          <cell r="C88">
            <v>8.2559999999999996E-5</v>
          </cell>
          <cell r="D88">
            <v>0.15933737417737437</v>
          </cell>
          <cell r="E88">
            <v>7.1707328472596008E-4</v>
          </cell>
          <cell r="F88">
            <v>0.15880454489845683</v>
          </cell>
          <cell r="G88">
            <v>1.7567733041955983E-3</v>
          </cell>
          <cell r="H88" t="str">
            <v>&lt; LOD</v>
          </cell>
          <cell r="I88" t="str">
            <v>&lt; LOD</v>
          </cell>
          <cell r="J88" t="str">
            <v>&lt; LOD</v>
          </cell>
          <cell r="K88" t="str">
            <v>&lt; LOD</v>
          </cell>
          <cell r="L88">
            <v>0.15687900199354904</v>
          </cell>
          <cell r="M88">
            <v>3.2779568687907616E-4</v>
          </cell>
          <cell r="N88">
            <v>0.15517334972548222</v>
          </cell>
          <cell r="O88">
            <v>3.0865964313015213E-4</v>
          </cell>
          <cell r="P88">
            <v>0.15791889893327626</v>
          </cell>
          <cell r="Q88">
            <v>1.0743924018587654E-3</v>
          </cell>
          <cell r="R88">
            <v>0.15414121054132779</v>
          </cell>
          <cell r="S88">
            <v>1.2133796231110728E-3</v>
          </cell>
          <cell r="T88" t="e">
            <v>#N/A</v>
          </cell>
          <cell r="U88" t="e">
            <v>#N/A</v>
          </cell>
          <cell r="V88" t="e">
            <v>#N/A</v>
          </cell>
          <cell r="W88" t="e">
            <v>#N/A</v>
          </cell>
          <cell r="AE88" t="str">
            <v>M4</v>
          </cell>
        </row>
        <row r="89">
          <cell r="B89">
            <v>3.0492990541514876E-2</v>
          </cell>
          <cell r="C89">
            <v>2.72E-5</v>
          </cell>
          <cell r="D89">
            <v>2.6675866750181583E-2</v>
          </cell>
          <cell r="E89">
            <v>2.4973335668760938E-4</v>
          </cell>
          <cell r="F89">
            <v>2.419722103246965E-2</v>
          </cell>
          <cell r="G89">
            <v>1.1934152213068779E-4</v>
          </cell>
          <cell r="H89">
            <v>0</v>
          </cell>
          <cell r="I89">
            <v>0</v>
          </cell>
          <cell r="J89">
            <v>0</v>
          </cell>
          <cell r="K89">
            <v>0</v>
          </cell>
          <cell r="L89">
            <v>3.129813938187942E-2</v>
          </cell>
          <cell r="M89">
            <v>1.9667614811453828E-4</v>
          </cell>
          <cell r="N89">
            <v>2.902449926236967E-2</v>
          </cell>
          <cell r="O89">
            <v>3.2938061478958566E-4</v>
          </cell>
          <cell r="P89">
            <v>2.9808009954545016E-2</v>
          </cell>
          <cell r="Q89">
            <v>3.0001717353087654E-4</v>
          </cell>
          <cell r="R89">
            <v>2.8004899246870978E-2</v>
          </cell>
          <cell r="S89">
            <v>3.2715529127316014E-4</v>
          </cell>
          <cell r="T89" t="e">
            <v>#N/A</v>
          </cell>
          <cell r="U89" t="e">
            <v>#N/A</v>
          </cell>
          <cell r="V89" t="e">
            <v>#N/A</v>
          </cell>
          <cell r="W89" t="e">
            <v>#N/A</v>
          </cell>
          <cell r="AE89" t="str">
            <v>M5</v>
          </cell>
        </row>
        <row r="90">
          <cell r="B90">
            <v>3.2021969985190975E-2</v>
          </cell>
          <cell r="C90">
            <v>2.8249999999999999E-5</v>
          </cell>
          <cell r="D90">
            <v>2.5561181616038983E-2</v>
          </cell>
          <cell r="E90">
            <v>4.7811164710018645E-4</v>
          </cell>
          <cell r="F90">
            <v>3.1169255834052841E-2</v>
          </cell>
          <cell r="G90">
            <v>2.5428634210930654E-4</v>
          </cell>
          <cell r="H90">
            <v>1.036321913437733E-16</v>
          </cell>
          <cell r="I90">
            <v>3.3578840986123292E-17</v>
          </cell>
          <cell r="J90">
            <v>1.9808748818050111E-2</v>
          </cell>
          <cell r="K90">
            <v>5.8823695357508598E-4</v>
          </cell>
          <cell r="L90">
            <v>2.9122067009411334E-2</v>
          </cell>
          <cell r="M90">
            <v>2.3742804280548193E-4</v>
          </cell>
          <cell r="N90">
            <v>2.9549245152153236E-2</v>
          </cell>
          <cell r="O90">
            <v>2.897769931501943E-4</v>
          </cell>
          <cell r="P90">
            <v>3.1350671242856364E-2</v>
          </cell>
          <cell r="Q90">
            <v>1.7603238896745523E-4</v>
          </cell>
          <cell r="R90">
            <v>3.1183800940467875E-2</v>
          </cell>
          <cell r="S90">
            <v>6.9296957282473189E-5</v>
          </cell>
          <cell r="T90" t="str">
            <v>&lt; LOD</v>
          </cell>
          <cell r="U90" t="str">
            <v>&lt; LOD</v>
          </cell>
          <cell r="V90" t="str">
            <v>&lt; LOD</v>
          </cell>
          <cell r="W90" t="str">
            <v>&lt; LOD</v>
          </cell>
          <cell r="AE90" t="str">
            <v>M0</v>
          </cell>
        </row>
        <row r="91">
          <cell r="B91">
            <v>0.15855080268306523</v>
          </cell>
          <cell r="C91">
            <v>8.3679999999999998E-5</v>
          </cell>
          <cell r="D91">
            <v>0.15033746544380766</v>
          </cell>
          <cell r="E91">
            <v>5.0714748899399276E-4</v>
          </cell>
          <cell r="F91">
            <v>0.15296403724734547</v>
          </cell>
          <cell r="G91">
            <v>9.716442563804605E-4</v>
          </cell>
          <cell r="H91">
            <v>0.15957545509105966</v>
          </cell>
          <cell r="I91">
            <v>5.0574379178498201E-3</v>
          </cell>
          <cell r="J91">
            <v>0.16812662458361316</v>
          </cell>
          <cell r="K91">
            <v>1.1356521950018049E-3</v>
          </cell>
          <cell r="L91">
            <v>0.15442886588548932</v>
          </cell>
          <cell r="M91">
            <v>8.437809808010423E-4</v>
          </cell>
          <cell r="N91">
            <v>0.15347172983558241</v>
          </cell>
          <cell r="O91">
            <v>3.9359912673909492E-4</v>
          </cell>
          <cell r="P91">
            <v>0.15644137342166206</v>
          </cell>
          <cell r="Q91">
            <v>1.3852614239704257E-4</v>
          </cell>
          <cell r="R91">
            <v>0.15555062026832336</v>
          </cell>
          <cell r="S91">
            <v>4.6045612772812092E-4</v>
          </cell>
          <cell r="T91" t="str">
            <v>&lt; LOD</v>
          </cell>
          <cell r="U91" t="str">
            <v>&lt; LOD</v>
          </cell>
          <cell r="V91" t="str">
            <v>&lt; LOD</v>
          </cell>
          <cell r="W91" t="str">
            <v>&lt; LOD</v>
          </cell>
          <cell r="AE91" t="str">
            <v>M1</v>
          </cell>
        </row>
        <row r="92">
          <cell r="B92">
            <v>0.31401387288876847</v>
          </cell>
          <cell r="C92">
            <v>5.4330000000000003E-5</v>
          </cell>
          <cell r="D92">
            <v>0.31664165029920377</v>
          </cell>
          <cell r="E92">
            <v>1.0577753637845562E-3</v>
          </cell>
          <cell r="F92">
            <v>0.31323538958190211</v>
          </cell>
          <cell r="G92">
            <v>1.7519134241736143E-3</v>
          </cell>
          <cell r="H92">
            <v>0.32762546084925148</v>
          </cell>
          <cell r="I92">
            <v>7.3151342210540649E-3</v>
          </cell>
          <cell r="J92">
            <v>0.31971734746015879</v>
          </cell>
          <cell r="K92">
            <v>2.8285949319072313E-3</v>
          </cell>
          <cell r="L92">
            <v>0.31253607414567963</v>
          </cell>
          <cell r="M92">
            <v>1.4158509341703981E-3</v>
          </cell>
          <cell r="N92">
            <v>0.31450649703469435</v>
          </cell>
          <cell r="O92">
            <v>7.1763643662616568E-4</v>
          </cell>
          <cell r="P92">
            <v>0.31144252046125553</v>
          </cell>
          <cell r="Q92">
            <v>5.4158643865472955E-4</v>
          </cell>
          <cell r="R92">
            <v>0.31286832783929164</v>
          </cell>
          <cell r="S92">
            <v>7.4442006434028481E-4</v>
          </cell>
          <cell r="T92" t="str">
            <v>&lt; LOD</v>
          </cell>
          <cell r="U92" t="str">
            <v>&lt; LOD</v>
          </cell>
          <cell r="V92" t="str">
            <v>&lt; LOD</v>
          </cell>
          <cell r="W92" t="str">
            <v>&lt; LOD</v>
          </cell>
          <cell r="AE92" t="str">
            <v>M2</v>
          </cell>
        </row>
        <row r="93">
          <cell r="B93">
            <v>0.31095620677401831</v>
          </cell>
          <cell r="C93">
            <v>5.6619999999999997E-5</v>
          </cell>
          <cell r="D93">
            <v>0.32354486101767732</v>
          </cell>
          <cell r="E93">
            <v>1.0224099168273026E-3</v>
          </cell>
          <cell r="F93">
            <v>0.31626844726980208</v>
          </cell>
          <cell r="G93">
            <v>1.1775772595711987E-3</v>
          </cell>
          <cell r="H93">
            <v>0.32388801164765912</v>
          </cell>
          <cell r="I93">
            <v>5.031720035099445E-3</v>
          </cell>
          <cell r="J93">
            <v>0.31929419338389509</v>
          </cell>
          <cell r="K93">
            <v>4.2011755134436042E-3</v>
          </cell>
          <cell r="L93">
            <v>0.31559442840338181</v>
          </cell>
          <cell r="M93">
            <v>1.8844312016116518E-3</v>
          </cell>
          <cell r="N93">
            <v>0.31688968704682308</v>
          </cell>
          <cell r="O93">
            <v>3.5795412126305457E-4</v>
          </cell>
          <cell r="P93">
            <v>0.31267419081098669</v>
          </cell>
          <cell r="Q93">
            <v>4.0237322859018539E-4</v>
          </cell>
          <cell r="R93">
            <v>0.31347093390614861</v>
          </cell>
          <cell r="S93">
            <v>7.4374678343265045E-4</v>
          </cell>
          <cell r="T93" t="str">
            <v>&lt; LOD</v>
          </cell>
          <cell r="U93" t="str">
            <v>&lt; LOD</v>
          </cell>
          <cell r="V93" t="str">
            <v>&lt; LOD</v>
          </cell>
          <cell r="W93" t="str">
            <v>&lt; LOD</v>
          </cell>
          <cell r="AE93" t="str">
            <v>M3</v>
          </cell>
        </row>
        <row r="94">
          <cell r="B94">
            <v>0.15396415712744219</v>
          </cell>
          <cell r="C94">
            <v>8.2559999999999996E-5</v>
          </cell>
          <cell r="D94">
            <v>0.1589068334276546</v>
          </cell>
          <cell r="E94">
            <v>3.7085171520057449E-4</v>
          </cell>
          <cell r="F94">
            <v>0.15869703208047545</v>
          </cell>
          <cell r="G94">
            <v>7.8235515076505071E-4</v>
          </cell>
          <cell r="H94">
            <v>0.16390294689097284</v>
          </cell>
          <cell r="I94">
            <v>9.106300947345403E-3</v>
          </cell>
          <cell r="J94">
            <v>0.1623147534408827</v>
          </cell>
          <cell r="K94">
            <v>1.7147284449572071E-3</v>
          </cell>
          <cell r="L94">
            <v>0.15808841760123429</v>
          </cell>
          <cell r="M94">
            <v>8.014954799093571E-4</v>
          </cell>
          <cell r="N94">
            <v>0.15690346137358821</v>
          </cell>
          <cell r="O94">
            <v>3.2397557152866961E-4</v>
          </cell>
          <cell r="P94">
            <v>0.15764262804702278</v>
          </cell>
          <cell r="Q94">
            <v>3.1308979324857746E-4</v>
          </cell>
          <cell r="R94">
            <v>0.15618367140551823</v>
          </cell>
          <cell r="S94">
            <v>3.4654397029207704E-4</v>
          </cell>
          <cell r="T94" t="str">
            <v>&lt; LOD</v>
          </cell>
          <cell r="U94" t="str">
            <v>&lt; LOD</v>
          </cell>
          <cell r="V94" t="str">
            <v>&lt; LOD</v>
          </cell>
          <cell r="W94" t="str">
            <v>&lt; LOD</v>
          </cell>
          <cell r="AE94" t="str">
            <v>M4</v>
          </cell>
        </row>
        <row r="95">
          <cell r="B95">
            <v>3.0492990541514876E-2</v>
          </cell>
          <cell r="C95">
            <v>2.72E-5</v>
          </cell>
          <cell r="D95">
            <v>2.5008008195617729E-2</v>
          </cell>
          <cell r="E95">
            <v>3.8650466203833363E-4</v>
          </cell>
          <cell r="F95">
            <v>2.7665837986422023E-2</v>
          </cell>
          <cell r="G95">
            <v>2.3040182547659958E-3</v>
          </cell>
          <cell r="H95">
            <v>2.5008125521056825E-2</v>
          </cell>
          <cell r="I95">
            <v>2.8400000933557013E-3</v>
          </cell>
          <cell r="J95">
            <v>1.0738332313400096E-2</v>
          </cell>
          <cell r="K95">
            <v>1.0780147910620433E-3</v>
          </cell>
          <cell r="L95">
            <v>3.0230146954803583E-2</v>
          </cell>
          <cell r="M95">
            <v>4.7118767331300195E-4</v>
          </cell>
          <cell r="N95">
            <v>2.8679379557158713E-2</v>
          </cell>
          <cell r="O95">
            <v>1.5291852957148138E-4</v>
          </cell>
          <cell r="P95">
            <v>3.0448616016216592E-2</v>
          </cell>
          <cell r="Q95">
            <v>1.4462366672408659E-4</v>
          </cell>
          <cell r="R95">
            <v>3.0742645640250199E-2</v>
          </cell>
          <cell r="S95">
            <v>3.519450664097786E-4</v>
          </cell>
          <cell r="T95" t="str">
            <v>&lt; LOD</v>
          </cell>
          <cell r="U95" t="str">
            <v>&lt; LOD</v>
          </cell>
          <cell r="V95" t="str">
            <v>&lt; LOD</v>
          </cell>
          <cell r="W95" t="str">
            <v>&lt; LOD</v>
          </cell>
          <cell r="AE95" t="str">
            <v>M5</v>
          </cell>
        </row>
        <row r="96">
          <cell r="B96">
            <v>0.25245223413906248</v>
          </cell>
          <cell r="C96">
            <v>8.9090000000000003E-5</v>
          </cell>
          <cell r="D96">
            <v>0.28922671704755226</v>
          </cell>
          <cell r="E96">
            <v>4.3144046230437071E-2</v>
          </cell>
          <cell r="F96">
            <v>0.2607767645068601</v>
          </cell>
          <cell r="G96">
            <v>6.7033826821407787E-3</v>
          </cell>
          <cell r="H96" t="e">
            <v>#DIV/0!</v>
          </cell>
          <cell r="I96" t="e">
            <v>#DIV/0!</v>
          </cell>
          <cell r="J96" t="e">
            <v>#DIV/0!</v>
          </cell>
          <cell r="K96" t="e">
            <v>#DIV/0!</v>
          </cell>
          <cell r="L96">
            <v>0.25700226857310565</v>
          </cell>
          <cell r="M96">
            <v>6.5238784922522974E-3</v>
          </cell>
          <cell r="N96">
            <v>0.26692806305584005</v>
          </cell>
          <cell r="O96">
            <v>4.0961248371127693E-3</v>
          </cell>
          <cell r="P96">
            <v>0.34139052006311688</v>
          </cell>
          <cell r="Q96">
            <v>1.3011214138324009E-2</v>
          </cell>
          <cell r="R96">
            <v>0.32871322898554589</v>
          </cell>
          <cell r="S96">
            <v>5.3357564098637927E-3</v>
          </cell>
          <cell r="T96" t="e">
            <v>#N/A</v>
          </cell>
          <cell r="U96" t="e">
            <v>#N/A</v>
          </cell>
          <cell r="V96" t="e">
            <v>#N/A</v>
          </cell>
          <cell r="W96" t="e">
            <v>#N/A</v>
          </cell>
          <cell r="AE96" t="str">
            <v>M0</v>
          </cell>
        </row>
        <row r="97">
          <cell r="B97">
            <v>0.499988031721875</v>
          </cell>
          <cell r="C97">
            <v>8.6749999999999995E-7</v>
          </cell>
          <cell r="D97">
            <v>0.54256181060234665</v>
          </cell>
          <cell r="E97">
            <v>6.9588695619859017E-2</v>
          </cell>
          <cell r="F97">
            <v>0.49693575688563107</v>
          </cell>
          <cell r="G97">
            <v>3.5462802162607408E-3</v>
          </cell>
          <cell r="H97" t="e">
            <v>#DIV/0!</v>
          </cell>
          <cell r="I97" t="e">
            <v>#DIV/0!</v>
          </cell>
          <cell r="J97" t="e">
            <v>#DIV/0!</v>
          </cell>
          <cell r="K97" t="e">
            <v>#DIV/0!</v>
          </cell>
          <cell r="L97">
            <v>0.49139226351525012</v>
          </cell>
          <cell r="M97">
            <v>1.4585037575068144E-2</v>
          </cell>
          <cell r="N97">
            <v>0.4778601487546299</v>
          </cell>
          <cell r="O97">
            <v>6.1482954727411681E-3</v>
          </cell>
          <cell r="P97">
            <v>0.43493957586310766</v>
          </cell>
          <cell r="Q97">
            <v>1.4225413333916201E-2</v>
          </cell>
          <cell r="R97">
            <v>0.44400995809637245</v>
          </cell>
          <cell r="S97">
            <v>5.5626109171761865E-3</v>
          </cell>
          <cell r="T97" t="e">
            <v>#N/A</v>
          </cell>
          <cell r="U97" t="e">
            <v>#N/A</v>
          </cell>
          <cell r="V97" t="e">
            <v>#N/A</v>
          </cell>
          <cell r="W97" t="e">
            <v>#N/A</v>
          </cell>
          <cell r="AE97" t="str">
            <v>M1</v>
          </cell>
        </row>
        <row r="98">
          <cell r="B98">
            <v>0.24755973413906252</v>
          </cell>
          <cell r="C98">
            <v>8.8070000000000002E-5</v>
          </cell>
          <cell r="D98">
            <v>0.22428196313346813</v>
          </cell>
          <cell r="E98">
            <v>1.2219886966558725E-2</v>
          </cell>
          <cell r="F98">
            <v>0.24228747860750882</v>
          </cell>
          <cell r="G98">
            <v>7.2318358184869759E-3</v>
          </cell>
          <cell r="H98" t="e">
            <v>#DIV/0!</v>
          </cell>
          <cell r="I98" t="e">
            <v>#DIV/0!</v>
          </cell>
          <cell r="J98" t="e">
            <v>#DIV/0!</v>
          </cell>
          <cell r="K98" t="e">
            <v>#DIV/0!</v>
          </cell>
          <cell r="L98">
            <v>0.25160546791164418</v>
          </cell>
          <cell r="M98">
            <v>9.3921702525983086E-3</v>
          </cell>
          <cell r="N98">
            <v>0.25521178818953011</v>
          </cell>
          <cell r="O98">
            <v>2.7614842330097662E-3</v>
          </cell>
          <cell r="P98">
            <v>0.22366990407377546</v>
          </cell>
          <cell r="Q98">
            <v>4.6539422204576464E-3</v>
          </cell>
          <cell r="R98">
            <v>0.22727681291808172</v>
          </cell>
          <cell r="S98">
            <v>3.344314743365029E-3</v>
          </cell>
          <cell r="T98" t="e">
            <v>#N/A</v>
          </cell>
          <cell r="U98" t="e">
            <v>#N/A</v>
          </cell>
          <cell r="V98" t="e">
            <v>#N/A</v>
          </cell>
          <cell r="W98" t="e">
            <v>#N/A</v>
          </cell>
          <cell r="AE98" t="str">
            <v>M2</v>
          </cell>
        </row>
        <row r="99">
          <cell r="B99">
            <v>1.0254065617324717E-3</v>
          </cell>
          <cell r="C99">
            <v>1.809E-6</v>
          </cell>
          <cell r="D99">
            <v>2.0712774591198376E-14</v>
          </cell>
          <cell r="E99">
            <v>1.5532373171195071E-16</v>
          </cell>
          <cell r="F99">
            <v>0</v>
          </cell>
          <cell r="G99">
            <v>0</v>
          </cell>
          <cell r="H99">
            <v>1.9553404948512088E-14</v>
          </cell>
          <cell r="I99">
            <v>2.0087645957723322E-15</v>
          </cell>
          <cell r="J99">
            <v>0</v>
          </cell>
          <cell r="K99">
            <v>0</v>
          </cell>
          <cell r="L99">
            <v>4.210842863233323E-15</v>
          </cell>
          <cell r="M99">
            <v>8.421685726466646E-15</v>
          </cell>
          <cell r="N99">
            <v>0</v>
          </cell>
          <cell r="O99">
            <v>0</v>
          </cell>
          <cell r="P99">
            <v>0</v>
          </cell>
          <cell r="Q99">
            <v>0</v>
          </cell>
          <cell r="R99">
            <v>0</v>
          </cell>
          <cell r="S99" t="e">
            <v>#DIV/0!</v>
          </cell>
          <cell r="T99">
            <v>1.9837885199211258E-14</v>
          </cell>
          <cell r="U99">
            <v>6.1823405353131647E-16</v>
          </cell>
          <cell r="V99">
            <v>1.0741393049037418E-5</v>
          </cell>
          <cell r="W99">
            <v>1.8600638116286236E-5</v>
          </cell>
          <cell r="AE99" t="str">
            <v>M0</v>
          </cell>
        </row>
        <row r="100">
          <cell r="B100">
            <v>1.0154218089290104E-2</v>
          </cell>
          <cell r="C100">
            <v>1.43E-5</v>
          </cell>
          <cell r="D100">
            <v>8.8896930961788675E-3</v>
          </cell>
          <cell r="E100">
            <v>4.5340477278200421E-4</v>
          </cell>
          <cell r="F100">
            <v>8.2042414428736624E-3</v>
          </cell>
          <cell r="G100">
            <v>2.5217892091346542E-4</v>
          </cell>
          <cell r="H100">
            <v>0</v>
          </cell>
          <cell r="I100">
            <v>0</v>
          </cell>
          <cell r="J100">
            <v>3.0897823300915677E-8</v>
          </cell>
          <cell r="K100">
            <v>2.9952548814206029E-10</v>
          </cell>
          <cell r="L100">
            <v>6.9681763313710697E-12</v>
          </cell>
          <cell r="M100">
            <v>8.0473468619787101E-12</v>
          </cell>
          <cell r="N100">
            <v>0</v>
          </cell>
          <cell r="O100">
            <v>0</v>
          </cell>
          <cell r="P100">
            <v>1.0518044798789497E-11</v>
          </cell>
          <cell r="Q100">
            <v>7.0143365110924906E-12</v>
          </cell>
          <cell r="R100">
            <v>0</v>
          </cell>
          <cell r="S100" t="e">
            <v>#DIV/0!</v>
          </cell>
          <cell r="T100">
            <v>6.01766828041932E-3</v>
          </cell>
          <cell r="U100">
            <v>1.1471651282499362E-4</v>
          </cell>
          <cell r="V100">
            <v>8.8753232534383285E-3</v>
          </cell>
          <cell r="W100">
            <v>3.6378470311541885E-5</v>
          </cell>
          <cell r="AE100" t="str">
            <v>M1</v>
          </cell>
        </row>
        <row r="101">
          <cell r="B101">
            <v>4.5249042656599729E-2</v>
          </cell>
          <cell r="C101">
            <v>4.7710000000000002E-5</v>
          </cell>
          <cell r="D101">
            <v>4.4846597769774045E-2</v>
          </cell>
          <cell r="E101">
            <v>7.9081486967543088E-4</v>
          </cell>
          <cell r="F101">
            <v>4.860424023756639E-2</v>
          </cell>
          <cell r="G101">
            <v>4.9931189732197432E-4</v>
          </cell>
          <cell r="H101">
            <v>3.9493157608251804E-2</v>
          </cell>
          <cell r="I101">
            <v>3.1919718462379552E-3</v>
          </cell>
          <cell r="J101">
            <v>2.9918120537841927E-2</v>
          </cell>
          <cell r="K101">
            <v>2.6053480996605012E-3</v>
          </cell>
          <cell r="L101">
            <v>1.2128232059305768E-2</v>
          </cell>
          <cell r="M101">
            <v>1.5538034776386057E-2</v>
          </cell>
          <cell r="N101">
            <v>0</v>
          </cell>
          <cell r="O101">
            <v>0</v>
          </cell>
          <cell r="P101">
            <v>1.9678958337097322E-2</v>
          </cell>
          <cell r="Q101">
            <v>1.4108290630869501E-2</v>
          </cell>
          <cell r="R101">
            <v>0</v>
          </cell>
          <cell r="S101" t="e">
            <v>#DIV/0!</v>
          </cell>
          <cell r="T101">
            <v>4.4716313993362872E-2</v>
          </cell>
          <cell r="U101">
            <v>5.6595726721486174E-4</v>
          </cell>
          <cell r="V101">
            <v>4.9097433054162067E-2</v>
          </cell>
          <cell r="W101">
            <v>3.5217706747043057E-4</v>
          </cell>
          <cell r="AE101" t="str">
            <v>M2</v>
          </cell>
        </row>
        <row r="102">
          <cell r="B102">
            <v>0.11948916384031742</v>
          </cell>
          <cell r="C102">
            <v>8.3529999999999995E-5</v>
          </cell>
          <cell r="D102">
            <v>0.1231061346035776</v>
          </cell>
          <cell r="E102">
            <v>7.4219285871321612E-4</v>
          </cell>
          <cell r="F102">
            <v>0.13346860973579638</v>
          </cell>
          <cell r="G102">
            <v>6.3473762201943153E-4</v>
          </cell>
          <cell r="H102">
            <v>0.12635732341846451</v>
          </cell>
          <cell r="I102">
            <v>4.4461029460633045E-3</v>
          </cell>
          <cell r="J102">
            <v>0.13159158344647209</v>
          </cell>
          <cell r="K102">
            <v>1.3597349092202234E-3</v>
          </cell>
          <cell r="L102">
            <v>0.12516756782834165</v>
          </cell>
          <cell r="M102">
            <v>4.2239928068984224E-3</v>
          </cell>
          <cell r="N102">
            <v>0</v>
          </cell>
          <cell r="O102">
            <v>0</v>
          </cell>
          <cell r="P102">
            <v>0.12375940513838389</v>
          </cell>
          <cell r="Q102">
            <v>1.174772410041542E-2</v>
          </cell>
          <cell r="R102">
            <v>0</v>
          </cell>
          <cell r="S102" t="e">
            <v>#DIV/0!</v>
          </cell>
          <cell r="T102">
            <v>0.1225642180790361</v>
          </cell>
          <cell r="U102">
            <v>1.6148716238805757E-4</v>
          </cell>
          <cell r="V102">
            <v>0.13820841347030444</v>
          </cell>
          <cell r="W102">
            <v>5.451835433383296E-4</v>
          </cell>
          <cell r="AE102" t="str">
            <v>M3</v>
          </cell>
        </row>
        <row r="103">
          <cell r="B103">
            <v>0.20706989596986758</v>
          </cell>
          <cell r="C103">
            <v>7.1450000000000002E-5</v>
          </cell>
          <cell r="D103">
            <v>0.21602963356237798</v>
          </cell>
          <cell r="E103">
            <v>1.3501519870744183E-3</v>
          </cell>
          <cell r="F103">
            <v>0.22778547718680439</v>
          </cell>
          <cell r="G103">
            <v>7.1998132062167739E-4</v>
          </cell>
          <cell r="H103">
            <v>0.22937569137285216</v>
          </cell>
          <cell r="I103">
            <v>7.6469085224999409E-3</v>
          </cell>
          <cell r="J103">
            <v>0.24173323330751953</v>
          </cell>
          <cell r="K103">
            <v>2.8569906453027125E-3</v>
          </cell>
          <cell r="L103">
            <v>0.26368887494047039</v>
          </cell>
          <cell r="M103">
            <v>4.3007183375738903E-2</v>
          </cell>
          <cell r="N103">
            <v>7.9156309654945713E-5</v>
          </cell>
          <cell r="O103">
            <v>1.1009034128647915E-5</v>
          </cell>
          <cell r="P103">
            <v>0.245488969595832</v>
          </cell>
          <cell r="Q103">
            <v>1.7764744219920175E-2</v>
          </cell>
          <cell r="R103">
            <v>0</v>
          </cell>
          <cell r="S103" t="e">
            <v>#DIV/0!</v>
          </cell>
          <cell r="T103">
            <v>0.21975334116481618</v>
          </cell>
          <cell r="U103">
            <v>8.6950172633303425E-4</v>
          </cell>
          <cell r="V103">
            <v>0.23366166835154425</v>
          </cell>
          <cell r="W103">
            <v>8.57296738467135E-4</v>
          </cell>
          <cell r="AE103" t="str">
            <v>M4</v>
          </cell>
        </row>
        <row r="104">
          <cell r="B104">
            <v>0.24606429822553363</v>
          </cell>
          <cell r="C104">
            <v>2.131E-6</v>
          </cell>
          <cell r="D104">
            <v>0.25843841045483584</v>
          </cell>
          <cell r="E104">
            <v>1.4692679467558968E-3</v>
          </cell>
          <cell r="F104">
            <v>0.25870530799559538</v>
          </cell>
          <cell r="G104">
            <v>3.7579237253326661E-4</v>
          </cell>
          <cell r="H104">
            <v>0.25947238458353872</v>
          </cell>
          <cell r="I104">
            <v>4.9502490596501619E-3</v>
          </cell>
          <cell r="J104">
            <v>0.28658956257610579</v>
          </cell>
          <cell r="K104">
            <v>7.2091591728825058E-3</v>
          </cell>
          <cell r="L104">
            <v>0.30219774790062592</v>
          </cell>
          <cell r="M104">
            <v>2.9713270123507989E-2</v>
          </cell>
          <cell r="N104">
            <v>0.39423930066123941</v>
          </cell>
          <cell r="O104">
            <v>6.3678894382691267E-2</v>
          </cell>
          <cell r="P104">
            <v>0.29791152004437338</v>
          </cell>
          <cell r="Q104">
            <v>1.0997347935198116E-2</v>
          </cell>
          <cell r="R104">
            <v>1.6481136287713357E-4</v>
          </cell>
          <cell r="S104" t="e">
            <v>#DIV/0!</v>
          </cell>
          <cell r="T104">
            <v>0.25993173755595272</v>
          </cell>
          <cell r="U104">
            <v>4.2152829319025187E-4</v>
          </cell>
          <cell r="V104">
            <v>0.26456938888029718</v>
          </cell>
          <cell r="W104">
            <v>8.7621489035727862E-4</v>
          </cell>
          <cell r="AE104" t="str">
            <v>M5</v>
          </cell>
        </row>
        <row r="105">
          <cell r="B105">
            <v>0.20305690131570059</v>
          </cell>
          <cell r="C105">
            <v>7.3650000000000001E-5</v>
          </cell>
          <cell r="D105">
            <v>0.2029364504910979</v>
          </cell>
          <cell r="E105">
            <v>2.3344163920628394E-3</v>
          </cell>
          <cell r="F105">
            <v>0.20031632716320294</v>
          </cell>
          <cell r="G105">
            <v>1.3530626454184408E-3</v>
          </cell>
          <cell r="H105">
            <v>0.21268117044473939</v>
          </cell>
          <cell r="I105">
            <v>4.4333641349412435E-3</v>
          </cell>
          <cell r="J105">
            <v>0.21457903197783662</v>
          </cell>
          <cell r="K105">
            <v>3.3930835665811131E-3</v>
          </cell>
          <cell r="L105">
            <v>0.2136146362974683</v>
          </cell>
          <cell r="M105">
            <v>9.7155272734823547E-3</v>
          </cell>
          <cell r="N105">
            <v>0.44802897393590335</v>
          </cell>
          <cell r="O105">
            <v>8.9907261342404454E-2</v>
          </cell>
          <cell r="P105">
            <v>0.21976216719236202</v>
          </cell>
          <cell r="Q105">
            <v>4.1437266495701142E-3</v>
          </cell>
          <cell r="R105">
            <v>0</v>
          </cell>
          <cell r="S105" t="e">
            <v>#DIV/0!</v>
          </cell>
          <cell r="T105">
            <v>0.20511372783669204</v>
          </cell>
          <cell r="U105">
            <v>9.2801948152074762E-4</v>
          </cell>
          <cell r="V105">
            <v>0.20435291237962164</v>
          </cell>
          <cell r="W105">
            <v>5.2980475940421956E-4</v>
          </cell>
          <cell r="AE105" t="str">
            <v>M6</v>
          </cell>
        </row>
        <row r="106">
          <cell r="B106">
            <v>0.11490266467082005</v>
          </cell>
          <cell r="C106">
            <v>8.2330000000000006E-5</v>
          </cell>
          <cell r="D106">
            <v>0.10747219065214722</v>
          </cell>
          <cell r="E106">
            <v>1.4583084063542091E-3</v>
          </cell>
          <cell r="F106">
            <v>9.9520651336283419E-2</v>
          </cell>
          <cell r="G106">
            <v>7.0925440906382739E-4</v>
          </cell>
          <cell r="H106">
            <v>0.10524228218834575</v>
          </cell>
          <cell r="I106">
            <v>6.5053028004906418E-3</v>
          </cell>
          <cell r="J106">
            <v>9.1419874732032752E-2</v>
          </cell>
          <cell r="K106">
            <v>1.4018271399289777E-3</v>
          </cell>
          <cell r="L106">
            <v>7.8055060946045862E-2</v>
          </cell>
          <cell r="M106">
            <v>5.5456223178087211E-2</v>
          </cell>
          <cell r="N106">
            <v>0.15765256909320227</v>
          </cell>
          <cell r="O106">
            <v>7.2573293976731956E-2</v>
          </cell>
          <cell r="P106">
            <v>9.3398979681433389E-2</v>
          </cell>
          <cell r="Q106">
            <v>1.2953806704107734E-2</v>
          </cell>
          <cell r="R106">
            <v>0</v>
          </cell>
          <cell r="S106" t="e">
            <v>#DIV/0!</v>
          </cell>
          <cell r="T106">
            <v>0.10662794756431428</v>
          </cell>
          <cell r="U106">
            <v>1.6240838134931746E-3</v>
          </cell>
          <cell r="V106">
            <v>9.9574586313957769E-2</v>
          </cell>
          <cell r="W106">
            <v>1.0836745517122798E-3</v>
          </cell>
          <cell r="AE106" t="str">
            <v>M7</v>
          </cell>
        </row>
        <row r="107">
          <cell r="B107">
            <v>4.2668931023934674E-2</v>
          </cell>
          <cell r="C107">
            <v>4.5779999999999999E-5</v>
          </cell>
          <cell r="D107">
            <v>3.3847636607313894E-2</v>
          </cell>
          <cell r="E107">
            <v>3.6941916455263287E-4</v>
          </cell>
          <cell r="F107">
            <v>2.3395144901877468E-2</v>
          </cell>
          <cell r="G107">
            <v>5.9747007483940899E-4</v>
          </cell>
          <cell r="H107">
            <v>2.7377990383788145E-2</v>
          </cell>
          <cell r="I107">
            <v>4.0018735759229781E-3</v>
          </cell>
          <cell r="J107">
            <v>4.1685625243679915E-3</v>
          </cell>
          <cell r="K107">
            <v>3.1104447229030078E-3</v>
          </cell>
          <cell r="L107">
            <v>5.1478800207696816E-3</v>
          </cell>
          <cell r="M107">
            <v>1.0295760041539363E-2</v>
          </cell>
          <cell r="N107">
            <v>0</v>
          </cell>
          <cell r="O107">
            <v>0</v>
          </cell>
          <cell r="P107">
            <v>0</v>
          </cell>
          <cell r="Q107">
            <v>0</v>
          </cell>
          <cell r="R107">
            <v>0</v>
          </cell>
          <cell r="S107" t="e">
            <v>#DIV/0!</v>
          </cell>
          <cell r="T107">
            <v>3.4665609133139881E-2</v>
          </cell>
          <cell r="U107">
            <v>1.1841101671063027E-3</v>
          </cell>
          <cell r="V107">
            <v>1.6294362847733459E-3</v>
          </cell>
          <cell r="W107">
            <v>1.6616286202392752E-3</v>
          </cell>
          <cell r="AE107" t="str">
            <v>M8</v>
          </cell>
        </row>
        <row r="108">
          <cell r="B108">
            <v>9.3896551740388096E-3</v>
          </cell>
          <cell r="C108">
            <v>1.3380000000000001E-5</v>
          </cell>
          <cell r="D108">
            <v>4.4332527626759323E-3</v>
          </cell>
          <cell r="E108">
            <v>3.0438403421014843E-4</v>
          </cell>
          <cell r="F108">
            <v>0</v>
          </cell>
          <cell r="G108">
            <v>0</v>
          </cell>
          <cell r="H108">
            <v>0</v>
          </cell>
          <cell r="I108">
            <v>0</v>
          </cell>
          <cell r="J108">
            <v>0</v>
          </cell>
          <cell r="K108">
            <v>0</v>
          </cell>
          <cell r="L108">
            <v>0</v>
          </cell>
          <cell r="M108">
            <v>0</v>
          </cell>
          <cell r="N108">
            <v>0</v>
          </cell>
          <cell r="O108">
            <v>0</v>
          </cell>
          <cell r="P108">
            <v>0</v>
          </cell>
          <cell r="Q108">
            <v>0</v>
          </cell>
          <cell r="R108">
            <v>0</v>
          </cell>
          <cell r="S108" t="e">
            <v>#DIV/0!</v>
          </cell>
          <cell r="T108">
            <v>6.094363922467663E-4</v>
          </cell>
          <cell r="U108">
            <v>1.0481600714593987E-3</v>
          </cell>
          <cell r="V108">
            <v>2.0096618851852527E-5</v>
          </cell>
          <cell r="W108">
            <v>3.4808364911755092E-5</v>
          </cell>
          <cell r="AE108" t="str">
            <v>M9</v>
          </cell>
        </row>
        <row r="109">
          <cell r="B109">
            <v>9.2982247216491563E-4</v>
          </cell>
          <cell r="C109">
            <v>1.654E-6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L109">
            <v>0</v>
          </cell>
          <cell r="M109">
            <v>0</v>
          </cell>
          <cell r="N109">
            <v>0</v>
          </cell>
          <cell r="O109">
            <v>0</v>
          </cell>
          <cell r="P109">
            <v>0</v>
          </cell>
          <cell r="Q109">
            <v>0</v>
          </cell>
          <cell r="R109">
            <v>0</v>
          </cell>
          <cell r="S109" t="e">
            <v>#DIV/0!</v>
          </cell>
          <cell r="T109">
            <v>0</v>
          </cell>
          <cell r="U109">
            <v>0</v>
          </cell>
          <cell r="V109">
            <v>0</v>
          </cell>
          <cell r="W109">
            <v>0</v>
          </cell>
          <cell r="AE109" t="str">
            <v>M10</v>
          </cell>
        </row>
        <row r="110">
          <cell r="B110">
            <v>1.0254065617324717E-3</v>
          </cell>
          <cell r="C110">
            <v>1.809E-6</v>
          </cell>
          <cell r="D110" t="e">
            <v>#N/A</v>
          </cell>
          <cell r="E110" t="e">
            <v>#N/A</v>
          </cell>
          <cell r="F110" t="e">
            <v>#N/A</v>
          </cell>
          <cell r="G110" t="e">
            <v>#N/A</v>
          </cell>
          <cell r="H110" t="e">
            <v>#N/A</v>
          </cell>
          <cell r="I110" t="e">
            <v>#N/A</v>
          </cell>
          <cell r="J110" t="e">
            <v>#N/A</v>
          </cell>
          <cell r="K110" t="e">
            <v>#N/A</v>
          </cell>
          <cell r="L110" t="e">
            <v>#N/A</v>
          </cell>
          <cell r="M110" t="e">
            <v>#N/A</v>
          </cell>
          <cell r="N110" t="e">
            <v>#N/A</v>
          </cell>
          <cell r="O110" t="e">
            <v>#N/A</v>
          </cell>
          <cell r="P110">
            <v>0</v>
          </cell>
          <cell r="Q110">
            <v>0</v>
          </cell>
          <cell r="R110">
            <v>0</v>
          </cell>
          <cell r="S110">
            <v>0</v>
          </cell>
          <cell r="T110">
            <v>0</v>
          </cell>
          <cell r="U110">
            <v>0</v>
          </cell>
          <cell r="V110">
            <v>0</v>
          </cell>
          <cell r="W110">
            <v>0</v>
          </cell>
          <cell r="AE110" t="str">
            <v>M0</v>
          </cell>
        </row>
        <row r="111">
          <cell r="B111">
            <v>1.0154218089290104E-2</v>
          </cell>
          <cell r="C111">
            <v>1.43E-5</v>
          </cell>
          <cell r="D111" t="e">
            <v>#N/A</v>
          </cell>
          <cell r="E111" t="e">
            <v>#N/A</v>
          </cell>
          <cell r="F111" t="e">
            <v>#N/A</v>
          </cell>
          <cell r="G111" t="e">
            <v>#N/A</v>
          </cell>
          <cell r="H111" t="e">
            <v>#N/A</v>
          </cell>
          <cell r="I111" t="e">
            <v>#N/A</v>
          </cell>
          <cell r="J111" t="e">
            <v>#N/A</v>
          </cell>
          <cell r="K111" t="e">
            <v>#N/A</v>
          </cell>
          <cell r="L111" t="e">
            <v>#N/A</v>
          </cell>
          <cell r="M111" t="e">
            <v>#N/A</v>
          </cell>
          <cell r="N111" t="e">
            <v>#N/A</v>
          </cell>
          <cell r="O111" t="e">
            <v>#N/A</v>
          </cell>
          <cell r="P111">
            <v>1.793470667890357E-10</v>
          </cell>
          <cell r="Q111">
            <v>5.5256022594627938E-12</v>
          </cell>
          <cell r="R111">
            <v>1.9265313230448929E-10</v>
          </cell>
          <cell r="S111">
            <v>6.1728273780106161E-12</v>
          </cell>
          <cell r="T111">
            <v>0</v>
          </cell>
          <cell r="U111">
            <v>0</v>
          </cell>
          <cell r="V111">
            <v>1.617452012658497E-3</v>
          </cell>
          <cell r="W111">
            <v>2.2607190475615907E-4</v>
          </cell>
          <cell r="AE111" t="str">
            <v>M1</v>
          </cell>
        </row>
        <row r="112">
          <cell r="B112">
            <v>4.5249042656599729E-2</v>
          </cell>
          <cell r="C112">
            <v>4.7710000000000002E-5</v>
          </cell>
          <cell r="D112" t="e">
            <v>#N/A</v>
          </cell>
          <cell r="E112" t="e">
            <v>#N/A</v>
          </cell>
          <cell r="F112" t="e">
            <v>#N/A</v>
          </cell>
          <cell r="G112" t="e">
            <v>#N/A</v>
          </cell>
          <cell r="H112" t="e">
            <v>#N/A</v>
          </cell>
          <cell r="I112" t="e">
            <v>#N/A</v>
          </cell>
          <cell r="J112" t="e">
            <v>#N/A</v>
          </cell>
          <cell r="K112" t="e">
            <v>#N/A</v>
          </cell>
          <cell r="L112" t="e">
            <v>#N/A</v>
          </cell>
          <cell r="M112" t="e">
            <v>#N/A</v>
          </cell>
          <cell r="N112" t="e">
            <v>#N/A</v>
          </cell>
          <cell r="O112" t="e">
            <v>#N/A</v>
          </cell>
          <cell r="P112">
            <v>4.1085637176405593E-2</v>
          </cell>
          <cell r="Q112">
            <v>3.3587463748804419E-3</v>
          </cell>
          <cell r="R112">
            <v>3.4470226578531882E-2</v>
          </cell>
          <cell r="S112">
            <v>4.0168855643906267E-3</v>
          </cell>
          <cell r="T112">
            <v>4.3178406090267636E-2</v>
          </cell>
          <cell r="U112">
            <v>1.1680946816096643E-3</v>
          </cell>
          <cell r="V112">
            <v>3.8618369291571746E-2</v>
          </cell>
          <cell r="W112">
            <v>7.0919486630761377E-4</v>
          </cell>
          <cell r="AE112" t="str">
            <v>M2</v>
          </cell>
        </row>
        <row r="113">
          <cell r="B113">
            <v>0.11948916384031742</v>
          </cell>
          <cell r="C113">
            <v>8.3529999999999995E-5</v>
          </cell>
          <cell r="D113" t="e">
            <v>#N/A</v>
          </cell>
          <cell r="E113" t="e">
            <v>#N/A</v>
          </cell>
          <cell r="F113" t="e">
            <v>#N/A</v>
          </cell>
          <cell r="G113" t="e">
            <v>#N/A</v>
          </cell>
          <cell r="H113" t="e">
            <v>#N/A</v>
          </cell>
          <cell r="I113" t="e">
            <v>#N/A</v>
          </cell>
          <cell r="J113" t="e">
            <v>#N/A</v>
          </cell>
          <cell r="K113" t="e">
            <v>#N/A</v>
          </cell>
          <cell r="L113" t="e">
            <v>#N/A</v>
          </cell>
          <cell r="M113" t="e">
            <v>#N/A</v>
          </cell>
          <cell r="N113" t="e">
            <v>#N/A</v>
          </cell>
          <cell r="O113" t="e">
            <v>#N/A</v>
          </cell>
          <cell r="P113">
            <v>0.12032350674945251</v>
          </cell>
          <cell r="Q113">
            <v>1.8893885027558446E-3</v>
          </cell>
          <cell r="R113">
            <v>0.11332199622496034</v>
          </cell>
          <cell r="S113">
            <v>6.3680081553418944E-3</v>
          </cell>
          <cell r="T113">
            <v>0.12131588568571687</v>
          </cell>
          <cell r="U113">
            <v>2.1210566202296013E-3</v>
          </cell>
          <cell r="V113">
            <v>0.11792187741205057</v>
          </cell>
          <cell r="W113">
            <v>2.0874404351123909E-3</v>
          </cell>
          <cell r="AE113" t="str">
            <v>M3</v>
          </cell>
        </row>
        <row r="114">
          <cell r="B114">
            <v>0.20706989596986758</v>
          </cell>
          <cell r="C114">
            <v>7.1450000000000002E-5</v>
          </cell>
          <cell r="D114" t="e">
            <v>#N/A</v>
          </cell>
          <cell r="E114" t="e">
            <v>#N/A</v>
          </cell>
          <cell r="F114" t="e">
            <v>#N/A</v>
          </cell>
          <cell r="G114" t="e">
            <v>#N/A</v>
          </cell>
          <cell r="H114" t="e">
            <v>#N/A</v>
          </cell>
          <cell r="I114" t="e">
            <v>#N/A</v>
          </cell>
          <cell r="J114" t="e">
            <v>#N/A</v>
          </cell>
          <cell r="K114" t="e">
            <v>#N/A</v>
          </cell>
          <cell r="L114" t="e">
            <v>#N/A</v>
          </cell>
          <cell r="M114" t="e">
            <v>#N/A</v>
          </cell>
          <cell r="N114" t="e">
            <v>#N/A</v>
          </cell>
          <cell r="O114" t="e">
            <v>#N/A</v>
          </cell>
          <cell r="P114">
            <v>0.2171972941130263</v>
          </cell>
          <cell r="Q114">
            <v>3.0302396548184565E-3</v>
          </cell>
          <cell r="R114">
            <v>0.20990079968420436</v>
          </cell>
          <cell r="S114">
            <v>3.0193086018016481E-3</v>
          </cell>
          <cell r="T114">
            <v>0.21428876466608629</v>
          </cell>
          <cell r="U114">
            <v>2.9223698335306696E-3</v>
          </cell>
          <cell r="V114">
            <v>0.21072131904814331</v>
          </cell>
          <cell r="W114">
            <v>2.4161815209078962E-4</v>
          </cell>
          <cell r="AE114" t="str">
            <v>M4</v>
          </cell>
        </row>
        <row r="115">
          <cell r="B115">
            <v>0.24606429822553363</v>
          </cell>
          <cell r="C115">
            <v>2.131E-6</v>
          </cell>
          <cell r="D115" t="e">
            <v>#N/A</v>
          </cell>
          <cell r="E115" t="e">
            <v>#N/A</v>
          </cell>
          <cell r="F115" t="e">
            <v>#N/A</v>
          </cell>
          <cell r="G115" t="e">
            <v>#N/A</v>
          </cell>
          <cell r="H115" t="e">
            <v>#N/A</v>
          </cell>
          <cell r="I115" t="e">
            <v>#N/A</v>
          </cell>
          <cell r="J115" t="e">
            <v>#N/A</v>
          </cell>
          <cell r="K115" t="e">
            <v>#N/A</v>
          </cell>
          <cell r="L115" t="e">
            <v>#N/A</v>
          </cell>
          <cell r="M115" t="e">
            <v>#N/A</v>
          </cell>
          <cell r="N115" t="e">
            <v>#N/A</v>
          </cell>
          <cell r="O115" t="e">
            <v>#N/A</v>
          </cell>
          <cell r="P115">
            <v>0.26125382637287131</v>
          </cell>
          <cell r="Q115">
            <v>5.7655014445816442E-3</v>
          </cell>
          <cell r="R115">
            <v>0.26820194613322079</v>
          </cell>
          <cell r="S115">
            <v>7.761999800684271E-3</v>
          </cell>
          <cell r="T115">
            <v>0.2574237095415533</v>
          </cell>
          <cell r="U115">
            <v>2.6057448436521795E-3</v>
          </cell>
          <cell r="V115">
            <v>0.2570457351456325</v>
          </cell>
          <cell r="W115">
            <v>2.2105819372054405E-4</v>
          </cell>
          <cell r="AE115" t="str">
            <v>M5</v>
          </cell>
        </row>
        <row r="116">
          <cell r="B116">
            <v>0.20305690131570059</v>
          </cell>
          <cell r="C116">
            <v>7.3650000000000001E-5</v>
          </cell>
          <cell r="D116" t="e">
            <v>#N/A</v>
          </cell>
          <cell r="E116" t="e">
            <v>#N/A</v>
          </cell>
          <cell r="F116" t="e">
            <v>#N/A</v>
          </cell>
          <cell r="G116" t="e">
            <v>#N/A</v>
          </cell>
          <cell r="H116" t="e">
            <v>#N/A</v>
          </cell>
          <cell r="I116" t="e">
            <v>#N/A</v>
          </cell>
          <cell r="J116" t="e">
            <v>#N/A</v>
          </cell>
          <cell r="K116" t="e">
            <v>#N/A</v>
          </cell>
          <cell r="L116" t="e">
            <v>#N/A</v>
          </cell>
          <cell r="M116" t="e">
            <v>#N/A</v>
          </cell>
          <cell r="N116" t="e">
            <v>#N/A</v>
          </cell>
          <cell r="O116" t="e">
            <v>#N/A</v>
          </cell>
          <cell r="P116">
            <v>0.20934786251596746</v>
          </cell>
          <cell r="Q116">
            <v>4.6096139878057142E-3</v>
          </cell>
          <cell r="R116">
            <v>0.21505690776964828</v>
          </cell>
          <cell r="S116">
            <v>6.7230661836325941E-3</v>
          </cell>
          <cell r="T116">
            <v>0.20959356407915683</v>
          </cell>
          <cell r="U116">
            <v>1.501541190259146E-3</v>
          </cell>
          <cell r="V116">
            <v>0.21445310713124657</v>
          </cell>
          <cell r="W116">
            <v>2.4869842114392613E-3</v>
          </cell>
          <cell r="AE116" t="str">
            <v>M6</v>
          </cell>
        </row>
        <row r="117">
          <cell r="B117">
            <v>0.11490266467082005</v>
          </cell>
          <cell r="C117">
            <v>8.2330000000000006E-5</v>
          </cell>
          <cell r="D117" t="e">
            <v>#N/A</v>
          </cell>
          <cell r="E117" t="e">
            <v>#N/A</v>
          </cell>
          <cell r="F117" t="e">
            <v>#N/A</v>
          </cell>
          <cell r="G117" t="e">
            <v>#N/A</v>
          </cell>
          <cell r="H117" t="e">
            <v>#N/A</v>
          </cell>
          <cell r="I117" t="e">
            <v>#N/A</v>
          </cell>
          <cell r="J117" t="e">
            <v>#N/A</v>
          </cell>
          <cell r="K117" t="e">
            <v>#N/A</v>
          </cell>
          <cell r="L117" t="e">
            <v>#N/A</v>
          </cell>
          <cell r="M117" t="e">
            <v>#N/A</v>
          </cell>
          <cell r="N117" t="e">
            <v>#N/A</v>
          </cell>
          <cell r="O117" t="e">
            <v>#N/A</v>
          </cell>
          <cell r="P117">
            <v>0.1138390347299531</v>
          </cell>
          <cell r="Q117">
            <v>4.5252803842454493E-3</v>
          </cell>
          <cell r="R117">
            <v>0.12208406308976838</v>
          </cell>
          <cell r="S117">
            <v>7.6654798508480207E-3</v>
          </cell>
          <cell r="T117">
            <v>0.11235923840301026</v>
          </cell>
          <cell r="U117">
            <v>2.733903975956535E-3</v>
          </cell>
          <cell r="V117">
            <v>0.1173125935384487</v>
          </cell>
          <cell r="W117">
            <v>2.5059309407814163E-3</v>
          </cell>
          <cell r="AE117" t="str">
            <v>M7</v>
          </cell>
        </row>
        <row r="118">
          <cell r="B118">
            <v>4.2668931023934674E-2</v>
          </cell>
          <cell r="C118">
            <v>4.5779999999999999E-5</v>
          </cell>
          <cell r="D118" t="e">
            <v>#N/A</v>
          </cell>
          <cell r="E118" t="e">
            <v>#N/A</v>
          </cell>
          <cell r="F118" t="e">
            <v>#N/A</v>
          </cell>
          <cell r="G118" t="e">
            <v>#N/A</v>
          </cell>
          <cell r="H118" t="e">
            <v>#N/A</v>
          </cell>
          <cell r="I118" t="e">
            <v>#N/A</v>
          </cell>
          <cell r="J118" t="e">
            <v>#N/A</v>
          </cell>
          <cell r="K118" t="e">
            <v>#N/A</v>
          </cell>
          <cell r="L118" t="e">
            <v>#N/A</v>
          </cell>
          <cell r="M118" t="e">
            <v>#N/A</v>
          </cell>
          <cell r="N118" t="e">
            <v>#N/A</v>
          </cell>
          <cell r="O118" t="e">
            <v>#N/A</v>
          </cell>
          <cell r="P118">
            <v>3.6952838162976703E-2</v>
          </cell>
          <cell r="Q118">
            <v>6.6372724183548569E-4</v>
          </cell>
          <cell r="R118">
            <v>3.6964060327012833E-2</v>
          </cell>
          <cell r="S118">
            <v>4.8737001692762249E-3</v>
          </cell>
          <cell r="T118">
            <v>3.8054960183972607E-2</v>
          </cell>
          <cell r="U118">
            <v>1.2052330411561967E-3</v>
          </cell>
          <cell r="V118">
            <v>4.0304532862775411E-2</v>
          </cell>
          <cell r="W118">
            <v>1.6034512147139943E-3</v>
          </cell>
          <cell r="AE118" t="str">
            <v>M8</v>
          </cell>
        </row>
        <row r="119">
          <cell r="B119">
            <v>9.3896551740388096E-3</v>
          </cell>
          <cell r="C119">
            <v>1.3380000000000001E-5</v>
          </cell>
          <cell r="D119" t="e">
            <v>#N/A</v>
          </cell>
          <cell r="E119" t="e">
            <v>#N/A</v>
          </cell>
          <cell r="F119" t="e">
            <v>#N/A</v>
          </cell>
          <cell r="G119" t="e">
            <v>#N/A</v>
          </cell>
          <cell r="H119" t="e">
            <v>#N/A</v>
          </cell>
          <cell r="I119" t="e">
            <v>#N/A</v>
          </cell>
          <cell r="J119" t="e">
            <v>#N/A</v>
          </cell>
          <cell r="K119" t="e">
            <v>#N/A</v>
          </cell>
          <cell r="L119" t="e">
            <v>#N/A</v>
          </cell>
          <cell r="M119" t="e">
            <v>#N/A</v>
          </cell>
          <cell r="N119" t="e">
            <v>#N/A</v>
          </cell>
          <cell r="O119" t="e">
            <v>#N/A</v>
          </cell>
          <cell r="P119">
            <v>0</v>
          </cell>
          <cell r="Q119">
            <v>0</v>
          </cell>
          <cell r="R119">
            <v>0</v>
          </cell>
          <cell r="S119">
            <v>0</v>
          </cell>
          <cell r="T119">
            <v>3.7854713502362691E-3</v>
          </cell>
          <cell r="U119">
            <v>4.6352139150260762E-4</v>
          </cell>
          <cell r="V119">
            <v>2.0050135574726622E-3</v>
          </cell>
          <cell r="W119">
            <v>1.0498491094155181E-3</v>
          </cell>
          <cell r="AE119" t="str">
            <v>M9</v>
          </cell>
        </row>
        <row r="120">
          <cell r="B120">
            <v>9.2982247216491563E-4</v>
          </cell>
          <cell r="C120">
            <v>1.654E-6</v>
          </cell>
          <cell r="D120" t="e">
            <v>#N/A</v>
          </cell>
          <cell r="E120" t="e">
            <v>#N/A</v>
          </cell>
          <cell r="F120" t="e">
            <v>#N/A</v>
          </cell>
          <cell r="G120" t="e">
            <v>#N/A</v>
          </cell>
          <cell r="H120" t="e">
            <v>#N/A</v>
          </cell>
          <cell r="I120" t="e">
            <v>#N/A</v>
          </cell>
          <cell r="J120" t="e">
            <v>#N/A</v>
          </cell>
          <cell r="K120" t="e">
            <v>#N/A</v>
          </cell>
          <cell r="L120" t="e">
            <v>#N/A</v>
          </cell>
          <cell r="M120" t="e">
            <v>#N/A</v>
          </cell>
          <cell r="N120" t="e">
            <v>#N/A</v>
          </cell>
          <cell r="O120" t="e">
            <v>#N/A</v>
          </cell>
          <cell r="P120">
            <v>0</v>
          </cell>
          <cell r="Q120">
            <v>0</v>
          </cell>
          <cell r="R120">
            <v>0</v>
          </cell>
          <cell r="S120">
            <v>0</v>
          </cell>
          <cell r="T120">
            <v>0</v>
          </cell>
          <cell r="U120">
            <v>0</v>
          </cell>
          <cell r="V120">
            <v>0</v>
          </cell>
          <cell r="W120">
            <v>0</v>
          </cell>
          <cell r="AE120" t="str">
            <v>M10</v>
          </cell>
        </row>
        <row r="121">
          <cell r="B121">
            <v>1.608931873667176E-2</v>
          </cell>
          <cell r="C121">
            <v>1.6990000000000002E-5</v>
          </cell>
          <cell r="D121" t="e">
            <v>#N/A</v>
          </cell>
          <cell r="E121" t="e">
            <v>#N/A</v>
          </cell>
          <cell r="F121" t="e">
            <v>#N/A</v>
          </cell>
          <cell r="G121" t="e">
            <v>#N/A</v>
          </cell>
          <cell r="H121">
            <v>0</v>
          </cell>
          <cell r="I121">
            <v>0</v>
          </cell>
          <cell r="J121">
            <v>0</v>
          </cell>
          <cell r="K121">
            <v>0</v>
          </cell>
          <cell r="L121" t="e">
            <v>#N/A</v>
          </cell>
          <cell r="M121" t="e">
            <v>#N/A</v>
          </cell>
          <cell r="N121" t="e">
            <v>#N/A</v>
          </cell>
          <cell r="O121" t="e">
            <v>#N/A</v>
          </cell>
          <cell r="P121">
            <v>9.8550852209694726E-18</v>
          </cell>
          <cell r="Q121">
            <v>1.2027366932041304E-17</v>
          </cell>
          <cell r="R121">
            <v>0</v>
          </cell>
          <cell r="S121">
            <v>0</v>
          </cell>
          <cell r="T121">
            <v>3.0983022232088504E-2</v>
          </cell>
          <cell r="U121">
            <v>4.8888127696286778E-3</v>
          </cell>
          <cell r="V121">
            <v>1.7974008684011528E-2</v>
          </cell>
          <cell r="W121">
            <v>9.2422181236396193E-4</v>
          </cell>
          <cell r="AE121" t="str">
            <v>M0</v>
          </cell>
        </row>
        <row r="122">
          <cell r="B122">
            <v>9.5595907491115281E-2</v>
          </cell>
          <cell r="C122">
            <v>6.7319999999999999E-5</v>
          </cell>
          <cell r="D122" t="e">
            <v>#N/A</v>
          </cell>
          <cell r="E122" t="e">
            <v>#N/A</v>
          </cell>
          <cell r="F122" t="e">
            <v>#N/A</v>
          </cell>
          <cell r="G122" t="e">
            <v>#N/A</v>
          </cell>
          <cell r="H122">
            <v>4.4694318344355097E-2</v>
          </cell>
          <cell r="I122">
            <v>1.296577305035327E-2</v>
          </cell>
          <cell r="J122">
            <v>6.0515890163291883E-7</v>
          </cell>
          <cell r="K122">
            <v>2.1604768215516674E-8</v>
          </cell>
          <cell r="L122" t="e">
            <v>#N/A</v>
          </cell>
          <cell r="M122" t="e">
            <v>#N/A</v>
          </cell>
          <cell r="N122" t="e">
            <v>#N/A</v>
          </cell>
          <cell r="O122" t="e">
            <v>#N/A</v>
          </cell>
          <cell r="P122">
            <v>7.7881532903580561E-2</v>
          </cell>
          <cell r="Q122">
            <v>5.0987684556650916E-3</v>
          </cell>
          <cell r="R122">
            <v>5.4589270873409784E-2</v>
          </cell>
          <cell r="S122">
            <v>2.6668216176300536E-3</v>
          </cell>
          <cell r="T122">
            <v>7.8980778371778873E-2</v>
          </cell>
          <cell r="U122">
            <v>1.1205137305473345E-2</v>
          </cell>
          <cell r="V122">
            <v>7.1559977627257909E-2</v>
          </cell>
          <cell r="W122">
            <v>4.3463548339373265E-3</v>
          </cell>
          <cell r="AE122" t="str">
            <v>M1</v>
          </cell>
        </row>
        <row r="123">
          <cell r="B123">
            <v>0.23666263932140758</v>
          </cell>
          <cell r="C123">
            <v>8.2650000000000003E-5</v>
          </cell>
          <cell r="D123" t="e">
            <v>#N/A</v>
          </cell>
          <cell r="E123" t="e">
            <v>#N/A</v>
          </cell>
          <cell r="F123" t="e">
            <v>#N/A</v>
          </cell>
          <cell r="G123" t="e">
            <v>#N/A</v>
          </cell>
          <cell r="H123">
            <v>0.25589815022567775</v>
          </cell>
          <cell r="I123">
            <v>2.3091397597149888E-2</v>
          </cell>
          <cell r="J123">
            <v>0.2782549555596201</v>
          </cell>
          <cell r="K123">
            <v>2.1508460473071211E-2</v>
          </cell>
          <cell r="L123" t="e">
            <v>#N/A</v>
          </cell>
          <cell r="M123" t="e">
            <v>#N/A</v>
          </cell>
          <cell r="N123" t="e">
            <v>#N/A</v>
          </cell>
          <cell r="O123" t="e">
            <v>#N/A</v>
          </cell>
          <cell r="P123">
            <v>0.25728135358592114</v>
          </cell>
          <cell r="Q123">
            <v>5.0484192612408095E-3</v>
          </cell>
          <cell r="R123">
            <v>0.27333916576048722</v>
          </cell>
          <cell r="S123">
            <v>1.7647839223760526E-2</v>
          </cell>
          <cell r="T123">
            <v>0.23725801716112985</v>
          </cell>
          <cell r="U123">
            <v>4.9727806110165997E-3</v>
          </cell>
          <cell r="V123">
            <v>0.24340467482786413</v>
          </cell>
          <cell r="W123">
            <v>2.2625871666023666E-2</v>
          </cell>
          <cell r="AE123" t="str">
            <v>M2</v>
          </cell>
        </row>
        <row r="124">
          <cell r="B124">
            <v>0.31247756001566018</v>
          </cell>
          <cell r="C124">
            <v>1.624E-6</v>
          </cell>
          <cell r="D124" t="e">
            <v>#N/A</v>
          </cell>
          <cell r="E124" t="e">
            <v>#N/A</v>
          </cell>
          <cell r="F124" t="e">
            <v>#N/A</v>
          </cell>
          <cell r="G124" t="e">
            <v>#N/A</v>
          </cell>
          <cell r="H124">
            <v>0.41822484834041351</v>
          </cell>
          <cell r="I124">
            <v>2.4473688809899169E-2</v>
          </cell>
          <cell r="J124">
            <v>0.48180806651167135</v>
          </cell>
          <cell r="K124">
            <v>2.0422503937940335E-2</v>
          </cell>
          <cell r="L124" t="e">
            <v>#N/A</v>
          </cell>
          <cell r="M124" t="e">
            <v>#N/A</v>
          </cell>
          <cell r="N124" t="e">
            <v>#N/A</v>
          </cell>
          <cell r="O124" t="e">
            <v>#N/A</v>
          </cell>
          <cell r="P124">
            <v>0.35662173596265079</v>
          </cell>
          <cell r="Q124">
            <v>9.6332924231424776E-3</v>
          </cell>
          <cell r="R124">
            <v>0.40689408022356505</v>
          </cell>
          <cell r="S124">
            <v>3.6808051296594118E-3</v>
          </cell>
          <cell r="T124">
            <v>0.33247328347314525</v>
          </cell>
          <cell r="U124">
            <v>6.6154370094734846E-3</v>
          </cell>
          <cell r="V124">
            <v>0.35012824432137518</v>
          </cell>
          <cell r="W124">
            <v>5.4598974322245053E-3</v>
          </cell>
          <cell r="AE124" t="str">
            <v>M3</v>
          </cell>
        </row>
        <row r="125">
          <cell r="B125">
            <v>0.2320761401492823</v>
          </cell>
          <cell r="C125">
            <v>8.3759999999999998E-5</v>
          </cell>
          <cell r="D125" t="e">
            <v>#N/A</v>
          </cell>
          <cell r="E125" t="e">
            <v>#N/A</v>
          </cell>
          <cell r="F125" t="e">
            <v>#N/A</v>
          </cell>
          <cell r="G125" t="e">
            <v>#N/A</v>
          </cell>
          <cell r="H125">
            <v>0.24594051478990106</v>
          </cell>
          <cell r="I125">
            <v>2.2197081758507108E-2</v>
          </cell>
          <cell r="J125">
            <v>0.23993637276980698</v>
          </cell>
          <cell r="K125">
            <v>1.3339994369809021E-2</v>
          </cell>
          <cell r="L125" t="e">
            <v>#N/A</v>
          </cell>
          <cell r="M125" t="e">
            <v>#N/A</v>
          </cell>
          <cell r="N125" t="e">
            <v>#N/A</v>
          </cell>
          <cell r="O125" t="e">
            <v>#N/A</v>
          </cell>
          <cell r="P125">
            <v>0.24130353667184157</v>
          </cell>
          <cell r="Q125">
            <v>3.9222243560054736E-3</v>
          </cell>
          <cell r="R125">
            <v>0.21932585753384459</v>
          </cell>
          <cell r="S125">
            <v>6.707539499512096E-3</v>
          </cell>
          <cell r="T125">
            <v>0.24383389252650081</v>
          </cell>
          <cell r="U125">
            <v>6.943045936588752E-3</v>
          </cell>
          <cell r="V125">
            <v>0.26466608087440041</v>
          </cell>
          <cell r="W125">
            <v>1.0515504871924155E-2</v>
          </cell>
          <cell r="AE125" t="str">
            <v>M4</v>
          </cell>
        </row>
        <row r="126">
          <cell r="B126">
            <v>9.1926532493217708E-2</v>
          </cell>
          <cell r="C126">
            <v>6.5610000000000004E-5</v>
          </cell>
          <cell r="D126" t="e">
            <v>#N/A</v>
          </cell>
          <cell r="E126" t="e">
            <v>#N/A</v>
          </cell>
          <cell r="F126" t="e">
            <v>#N/A</v>
          </cell>
          <cell r="G126" t="e">
            <v>#N/A</v>
          </cell>
          <cell r="H126">
            <v>3.5242168299652529E-2</v>
          </cell>
          <cell r="I126">
            <v>2.7896926430479474E-2</v>
          </cell>
          <cell r="J126">
            <v>0</v>
          </cell>
          <cell r="K126">
            <v>0</v>
          </cell>
          <cell r="L126" t="e">
            <v>#N/A</v>
          </cell>
          <cell r="M126" t="e">
            <v>#N/A</v>
          </cell>
          <cell r="N126" t="e">
            <v>#N/A</v>
          </cell>
          <cell r="O126" t="e">
            <v>#N/A</v>
          </cell>
          <cell r="P126">
            <v>6.6911840876005921E-2</v>
          </cell>
          <cell r="Q126">
            <v>6.610704467196719E-3</v>
          </cell>
          <cell r="R126">
            <v>4.5851625608693325E-2</v>
          </cell>
          <cell r="S126">
            <v>7.2912940989603593E-3</v>
          </cell>
          <cell r="T126">
            <v>7.5427147047036347E-2</v>
          </cell>
          <cell r="U126">
            <v>6.6241158965729754E-3</v>
          </cell>
          <cell r="V126">
            <v>5.1895830724833135E-2</v>
          </cell>
          <cell r="W126">
            <v>2.8702292946717824E-3</v>
          </cell>
          <cell r="AE126" t="str">
            <v>M5</v>
          </cell>
        </row>
        <row r="127">
          <cell r="B127">
            <v>1.5171901792645258E-2</v>
          </cell>
          <cell r="C127">
            <v>1.6189999999999999E-5</v>
          </cell>
          <cell r="D127" t="e">
            <v>#N/A</v>
          </cell>
          <cell r="E127" t="e">
            <v>#N/A</v>
          </cell>
          <cell r="F127" t="e">
            <v>#N/A</v>
          </cell>
          <cell r="G127" t="e">
            <v>#N/A</v>
          </cell>
          <cell r="H127">
            <v>0</v>
          </cell>
          <cell r="I127">
            <v>0</v>
          </cell>
          <cell r="J127">
            <v>0</v>
          </cell>
          <cell r="K127">
            <v>0</v>
          </cell>
          <cell r="L127" t="e">
            <v>#N/A</v>
          </cell>
          <cell r="M127" t="e">
            <v>#N/A</v>
          </cell>
          <cell r="N127" t="e">
            <v>#N/A</v>
          </cell>
          <cell r="O127" t="e">
            <v>#N/A</v>
          </cell>
          <cell r="P127">
            <v>0</v>
          </cell>
          <cell r="Q127">
            <v>0</v>
          </cell>
          <cell r="R127">
            <v>0</v>
          </cell>
          <cell r="S127">
            <v>0</v>
          </cell>
          <cell r="T127">
            <v>1.043859188320329E-3</v>
          </cell>
          <cell r="U127">
            <v>1.8080171501184187E-3</v>
          </cell>
          <cell r="V127">
            <v>3.7118294025773914E-4</v>
          </cell>
          <cell r="W127">
            <v>4.582399393318703E-4</v>
          </cell>
          <cell r="AE127" t="str">
            <v>M6</v>
          </cell>
        </row>
        <row r="128">
          <cell r="B128">
            <v>1.608931873667176E-2</v>
          </cell>
          <cell r="C128">
            <v>1.6990000000000002E-5</v>
          </cell>
          <cell r="D128">
            <v>1.112993285004475E-2</v>
          </cell>
          <cell r="E128">
            <v>1.0734853526249888E-3</v>
          </cell>
          <cell r="F128">
            <v>1.4238836738904671E-2</v>
          </cell>
          <cell r="G128">
            <v>5.8718775317347679E-4</v>
          </cell>
          <cell r="H128" t="e">
            <v>#N/A</v>
          </cell>
          <cell r="I128" t="e">
            <v>#N/A</v>
          </cell>
          <cell r="J128" t="e">
            <v>#N/A</v>
          </cell>
          <cell r="K128" t="e">
            <v>#N/A</v>
          </cell>
          <cell r="L128">
            <v>2.3918270466534962E-2</v>
          </cell>
          <cell r="M128">
            <v>1.8949498094297623E-3</v>
          </cell>
          <cell r="N128">
            <v>2.2086404999241114E-2</v>
          </cell>
          <cell r="O128">
            <v>8.5977449547837588E-4</v>
          </cell>
          <cell r="P128" t="e">
            <v>#N/A</v>
          </cell>
          <cell r="Q128" t="e">
            <v>#N/A</v>
          </cell>
          <cell r="R128" t="e">
            <v>#N/A</v>
          </cell>
          <cell r="S128" t="e">
            <v>#N/A</v>
          </cell>
          <cell r="T128" t="e">
            <v>#N/A</v>
          </cell>
          <cell r="U128" t="e">
            <v>#N/A</v>
          </cell>
          <cell r="V128" t="e">
            <v>#N/A</v>
          </cell>
          <cell r="W128" t="e">
            <v>#N/A</v>
          </cell>
          <cell r="AE128" t="str">
            <v>M0</v>
          </cell>
        </row>
        <row r="129">
          <cell r="B129">
            <v>9.5595907491115281E-2</v>
          </cell>
          <cell r="C129">
            <v>6.7319999999999999E-5</v>
          </cell>
          <cell r="D129">
            <v>7.7478583456595557E-2</v>
          </cell>
          <cell r="E129">
            <v>2.7431407326919998E-3</v>
          </cell>
          <cell r="F129">
            <v>8.9936273811475925E-2</v>
          </cell>
          <cell r="G129">
            <v>8.6565586750789192E-4</v>
          </cell>
          <cell r="H129" t="e">
            <v>#N/A</v>
          </cell>
          <cell r="I129" t="e">
            <v>#N/A</v>
          </cell>
          <cell r="J129" t="e">
            <v>#N/A</v>
          </cell>
          <cell r="K129" t="e">
            <v>#N/A</v>
          </cell>
          <cell r="L129">
            <v>8.2290086080255301E-2</v>
          </cell>
          <cell r="M129">
            <v>8.9260482887000179E-4</v>
          </cell>
          <cell r="N129">
            <v>8.745609841997587E-2</v>
          </cell>
          <cell r="O129">
            <v>1.419042625289992E-3</v>
          </cell>
          <cell r="P129" t="e">
            <v>#N/A</v>
          </cell>
          <cell r="Q129" t="e">
            <v>#N/A</v>
          </cell>
          <cell r="R129" t="e">
            <v>#N/A</v>
          </cell>
          <cell r="S129" t="e">
            <v>#N/A</v>
          </cell>
          <cell r="T129" t="e">
            <v>#N/A</v>
          </cell>
          <cell r="U129" t="e">
            <v>#N/A</v>
          </cell>
          <cell r="V129" t="e">
            <v>#N/A</v>
          </cell>
          <cell r="W129" t="e">
            <v>#N/A</v>
          </cell>
          <cell r="AE129" t="str">
            <v>M1</v>
          </cell>
        </row>
        <row r="130">
          <cell r="B130">
            <v>0.23666263932140758</v>
          </cell>
          <cell r="C130">
            <v>8.2650000000000003E-5</v>
          </cell>
          <cell r="D130">
            <v>0.23180949528784747</v>
          </cell>
          <cell r="E130">
            <v>5.9762055889521111E-3</v>
          </cell>
          <cell r="F130">
            <v>0.24043085506119455</v>
          </cell>
          <cell r="G130">
            <v>2.3590830215651651E-3</v>
          </cell>
          <cell r="H130" t="e">
            <v>#N/A</v>
          </cell>
          <cell r="I130" t="e">
            <v>#N/A</v>
          </cell>
          <cell r="J130" t="e">
            <v>#N/A</v>
          </cell>
          <cell r="K130" t="e">
            <v>#N/A</v>
          </cell>
          <cell r="L130">
            <v>0.2302709645319839</v>
          </cell>
          <cell r="M130">
            <v>1.4343218294371751E-3</v>
          </cell>
          <cell r="N130">
            <v>0.2305767694080646</v>
          </cell>
          <cell r="O130">
            <v>1.7145772340962952E-3</v>
          </cell>
          <cell r="P130" t="e">
            <v>#N/A</v>
          </cell>
          <cell r="Q130" t="e">
            <v>#N/A</v>
          </cell>
          <cell r="R130" t="e">
            <v>#N/A</v>
          </cell>
          <cell r="S130" t="e">
            <v>#N/A</v>
          </cell>
          <cell r="T130" t="e">
            <v>#N/A</v>
          </cell>
          <cell r="U130" t="e">
            <v>#N/A</v>
          </cell>
          <cell r="V130" t="e">
            <v>#N/A</v>
          </cell>
          <cell r="W130" t="e">
            <v>#N/A</v>
          </cell>
          <cell r="AE130" t="str">
            <v>M2</v>
          </cell>
        </row>
        <row r="131">
          <cell r="B131">
            <v>0.31247756001566018</v>
          </cell>
          <cell r="C131">
            <v>1.624E-6</v>
          </cell>
          <cell r="D131">
            <v>0.33643081427682386</v>
          </cell>
          <cell r="E131">
            <v>5.1398260568797276E-3</v>
          </cell>
          <cell r="F131">
            <v>0.32929852035039137</v>
          </cell>
          <cell r="G131">
            <v>1.5784178092099373E-3</v>
          </cell>
          <cell r="H131" t="e">
            <v>#N/A</v>
          </cell>
          <cell r="I131" t="e">
            <v>#N/A</v>
          </cell>
          <cell r="J131" t="e">
            <v>#N/A</v>
          </cell>
          <cell r="K131" t="e">
            <v>#N/A</v>
          </cell>
          <cell r="L131">
            <v>0.32047363907754739</v>
          </cell>
          <cell r="M131">
            <v>1.2038932472453251E-3</v>
          </cell>
          <cell r="N131">
            <v>0.32085597938526889</v>
          </cell>
          <cell r="O131">
            <v>7.3449381695058489E-4</v>
          </cell>
          <cell r="P131" t="e">
            <v>#N/A</v>
          </cell>
          <cell r="Q131" t="e">
            <v>#N/A</v>
          </cell>
          <cell r="R131" t="e">
            <v>#N/A</v>
          </cell>
          <cell r="S131" t="e">
            <v>#N/A</v>
          </cell>
          <cell r="T131" t="e">
            <v>#N/A</v>
          </cell>
          <cell r="U131" t="e">
            <v>#N/A</v>
          </cell>
          <cell r="V131" t="e">
            <v>#N/A</v>
          </cell>
          <cell r="W131" t="e">
            <v>#N/A</v>
          </cell>
          <cell r="AE131" t="str">
            <v>M3</v>
          </cell>
        </row>
        <row r="132">
          <cell r="B132">
            <v>0.2320761401492823</v>
          </cell>
          <cell r="C132">
            <v>8.3759999999999998E-5</v>
          </cell>
          <cell r="D132">
            <v>0.24995162913570512</v>
          </cell>
          <cell r="E132">
            <v>4.4079813635376584E-3</v>
          </cell>
          <cell r="F132">
            <v>0.24424224785165097</v>
          </cell>
          <cell r="G132">
            <v>2.4023010611089538E-3</v>
          </cell>
          <cell r="H132" t="e">
            <v>#N/A</v>
          </cell>
          <cell r="I132" t="e">
            <v>#N/A</v>
          </cell>
          <cell r="J132" t="e">
            <v>#N/A</v>
          </cell>
          <cell r="K132" t="e">
            <v>#N/A</v>
          </cell>
          <cell r="L132">
            <v>0.24246610432246446</v>
          </cell>
          <cell r="M132">
            <v>9.382557098725424E-4</v>
          </cell>
          <cell r="N132">
            <v>0.23928333731833648</v>
          </cell>
          <cell r="O132">
            <v>6.3709942481761307E-4</v>
          </cell>
          <cell r="P132" t="e">
            <v>#N/A</v>
          </cell>
          <cell r="Q132" t="e">
            <v>#N/A</v>
          </cell>
          <cell r="R132" t="e">
            <v>#N/A</v>
          </cell>
          <cell r="S132" t="e">
            <v>#N/A</v>
          </cell>
          <cell r="T132" t="e">
            <v>#N/A</v>
          </cell>
          <cell r="U132" t="e">
            <v>#N/A</v>
          </cell>
          <cell r="V132" t="e">
            <v>#N/A</v>
          </cell>
          <cell r="W132" t="e">
            <v>#N/A</v>
          </cell>
          <cell r="AE132" t="str">
            <v>M4</v>
          </cell>
        </row>
        <row r="133">
          <cell r="B133">
            <v>9.1926532493217708E-2</v>
          </cell>
          <cell r="C133">
            <v>6.5610000000000004E-5</v>
          </cell>
          <cell r="D133">
            <v>8.9858392637421944E-2</v>
          </cell>
          <cell r="E133">
            <v>9.9747347716095769E-4</v>
          </cell>
          <cell r="F133">
            <v>8.1853266186382528E-2</v>
          </cell>
          <cell r="G133">
            <v>1.2371802163045991E-3</v>
          </cell>
          <cell r="H133" t="e">
            <v>#N/A</v>
          </cell>
          <cell r="I133" t="e">
            <v>#N/A</v>
          </cell>
          <cell r="J133" t="e">
            <v>#N/A</v>
          </cell>
          <cell r="K133" t="e">
            <v>#N/A</v>
          </cell>
          <cell r="L133">
            <v>8.9721003229701168E-2</v>
          </cell>
          <cell r="M133">
            <v>1.2139544560670957E-3</v>
          </cell>
          <cell r="N133">
            <v>9.299950695990164E-2</v>
          </cell>
          <cell r="O133">
            <v>1.0574272831845922E-3</v>
          </cell>
          <cell r="P133" t="e">
            <v>#N/A</v>
          </cell>
          <cell r="Q133" t="e">
            <v>#N/A</v>
          </cell>
          <cell r="R133" t="e">
            <v>#N/A</v>
          </cell>
          <cell r="S133" t="e">
            <v>#N/A</v>
          </cell>
          <cell r="T133" t="e">
            <v>#N/A</v>
          </cell>
          <cell r="U133" t="e">
            <v>#N/A</v>
          </cell>
          <cell r="V133" t="e">
            <v>#N/A</v>
          </cell>
          <cell r="W133" t="e">
            <v>#N/A</v>
          </cell>
          <cell r="AE133" t="str">
            <v>M5</v>
          </cell>
        </row>
        <row r="134">
          <cell r="B134">
            <v>1.5171901792645258E-2</v>
          </cell>
          <cell r="C134">
            <v>1.6189999999999999E-5</v>
          </cell>
          <cell r="D134">
            <v>3.3411523555612918E-3</v>
          </cell>
          <cell r="E134">
            <v>6.6823047111225836E-3</v>
          </cell>
          <cell r="F134">
            <v>0</v>
          </cell>
          <cell r="G134">
            <v>0</v>
          </cell>
          <cell r="H134" t="e">
            <v>#N/A</v>
          </cell>
          <cell r="I134" t="e">
            <v>#N/A</v>
          </cell>
          <cell r="J134" t="e">
            <v>#N/A</v>
          </cell>
          <cell r="K134" t="e">
            <v>#N/A</v>
          </cell>
          <cell r="L134">
            <v>1.0859932291512815E-2</v>
          </cell>
          <cell r="M134">
            <v>5.5687053567484335E-4</v>
          </cell>
          <cell r="N134">
            <v>6.7419035092114435E-3</v>
          </cell>
          <cell r="O134">
            <v>5.6006581638499183E-4</v>
          </cell>
          <cell r="P134" t="e">
            <v>#N/A</v>
          </cell>
          <cell r="Q134" t="e">
            <v>#N/A</v>
          </cell>
          <cell r="R134" t="e">
            <v>#N/A</v>
          </cell>
          <cell r="S134" t="e">
            <v>#N/A</v>
          </cell>
          <cell r="T134" t="e">
            <v>#N/A</v>
          </cell>
          <cell r="U134" t="e">
            <v>#N/A</v>
          </cell>
          <cell r="V134" t="e">
            <v>#N/A</v>
          </cell>
          <cell r="W134" t="e">
            <v>#N/A</v>
          </cell>
          <cell r="AE134" t="str">
            <v>M6</v>
          </cell>
        </row>
        <row r="135">
          <cell r="B135">
            <v>1.608931873667176E-2</v>
          </cell>
          <cell r="C135">
            <v>1.6990000000000002E-5</v>
          </cell>
          <cell r="D135">
            <v>1.5992037001333059E-2</v>
          </cell>
          <cell r="E135">
            <v>3.8198901431421198E-4</v>
          </cell>
          <cell r="F135">
            <v>1.994762828209733E-2</v>
          </cell>
          <cell r="G135">
            <v>9.7163052016486921E-5</v>
          </cell>
          <cell r="H135">
            <v>0</v>
          </cell>
          <cell r="I135">
            <v>0</v>
          </cell>
          <cell r="J135">
            <v>0</v>
          </cell>
          <cell r="K135">
            <v>0</v>
          </cell>
          <cell r="L135" t="e">
            <v>#N/A</v>
          </cell>
          <cell r="M135" t="e">
            <v>#N/A</v>
          </cell>
          <cell r="N135" t="e">
            <v>#N/A</v>
          </cell>
          <cell r="O135" t="e">
            <v>#N/A</v>
          </cell>
          <cell r="P135" t="e">
            <v>#N/A</v>
          </cell>
          <cell r="Q135" t="e">
            <v>#N/A</v>
          </cell>
          <cell r="R135" t="e">
            <v>#N/A</v>
          </cell>
          <cell r="S135" t="e">
            <v>#N/A</v>
          </cell>
          <cell r="T135" t="e">
            <v>#N/A</v>
          </cell>
          <cell r="U135" t="e">
            <v>#N/A</v>
          </cell>
          <cell r="V135" t="e">
            <v>#N/A</v>
          </cell>
          <cell r="W135" t="e">
            <v>#N/A</v>
          </cell>
          <cell r="AE135" t="str">
            <v>M0</v>
          </cell>
        </row>
        <row r="136">
          <cell r="B136">
            <v>9.5595907491115281E-2</v>
          </cell>
          <cell r="C136">
            <v>6.7319999999999999E-5</v>
          </cell>
          <cell r="D136">
            <v>9.1751314661135924E-2</v>
          </cell>
          <cell r="E136">
            <v>4.9600977437686336E-4</v>
          </cell>
          <cell r="F136">
            <v>9.3130828935759663E-2</v>
          </cell>
          <cell r="G136">
            <v>3.8992367174661377E-4</v>
          </cell>
          <cell r="H136">
            <v>7.8777212714518818E-2</v>
          </cell>
          <cell r="I136">
            <v>1.5734492296713479E-3</v>
          </cell>
          <cell r="J136">
            <v>6.7351206716808443E-2</v>
          </cell>
          <cell r="K136">
            <v>2.2708900036670014E-3</v>
          </cell>
          <cell r="L136" t="e">
            <v>#N/A</v>
          </cell>
          <cell r="M136" t="e">
            <v>#N/A</v>
          </cell>
          <cell r="N136" t="e">
            <v>#N/A</v>
          </cell>
          <cell r="O136" t="e">
            <v>#N/A</v>
          </cell>
          <cell r="P136" t="e">
            <v>#N/A</v>
          </cell>
          <cell r="Q136" t="e">
            <v>#N/A</v>
          </cell>
          <cell r="R136" t="e">
            <v>#N/A</v>
          </cell>
          <cell r="S136" t="e">
            <v>#N/A</v>
          </cell>
          <cell r="T136" t="e">
            <v>#N/A</v>
          </cell>
          <cell r="U136" t="e">
            <v>#N/A</v>
          </cell>
          <cell r="V136" t="e">
            <v>#N/A</v>
          </cell>
          <cell r="W136" t="e">
            <v>#N/A</v>
          </cell>
          <cell r="AE136" t="str">
            <v>M1</v>
          </cell>
        </row>
        <row r="137">
          <cell r="B137">
            <v>0.23666263932140758</v>
          </cell>
          <cell r="C137">
            <v>8.2650000000000003E-5</v>
          </cell>
          <cell r="D137">
            <v>0.23261632763480294</v>
          </cell>
          <cell r="E137">
            <v>8.4593286015602787E-4</v>
          </cell>
          <cell r="F137">
            <v>0.23198053880760633</v>
          </cell>
          <cell r="G137">
            <v>1.0826381125970529E-3</v>
          </cell>
          <cell r="H137">
            <v>0.24399262488200046</v>
          </cell>
          <cell r="I137">
            <v>1.514056119501528E-2</v>
          </cell>
          <cell r="J137">
            <v>0.26463302672691569</v>
          </cell>
          <cell r="K137">
            <v>6.4699177484672269E-3</v>
          </cell>
          <cell r="L137" t="e">
            <v>#N/A</v>
          </cell>
          <cell r="M137" t="e">
            <v>#N/A</v>
          </cell>
          <cell r="N137" t="e">
            <v>#N/A</v>
          </cell>
          <cell r="O137" t="e">
            <v>#N/A</v>
          </cell>
          <cell r="P137" t="e">
            <v>#N/A</v>
          </cell>
          <cell r="Q137" t="e">
            <v>#N/A</v>
          </cell>
          <cell r="R137" t="e">
            <v>#N/A</v>
          </cell>
          <cell r="S137" t="e">
            <v>#N/A</v>
          </cell>
          <cell r="T137" t="e">
            <v>#N/A</v>
          </cell>
          <cell r="U137" t="e">
            <v>#N/A</v>
          </cell>
          <cell r="V137" t="e">
            <v>#N/A</v>
          </cell>
          <cell r="W137" t="e">
            <v>#N/A</v>
          </cell>
          <cell r="AE137" t="str">
            <v>M2</v>
          </cell>
        </row>
        <row r="138">
          <cell r="B138">
            <v>0.31247756001566018</v>
          </cell>
          <cell r="C138">
            <v>1.624E-6</v>
          </cell>
          <cell r="D138">
            <v>0.31240413508354803</v>
          </cell>
          <cell r="E138">
            <v>1.533610052402822E-3</v>
          </cell>
          <cell r="F138">
            <v>0.31106297567382168</v>
          </cell>
          <cell r="G138">
            <v>1.2491961221623403E-3</v>
          </cell>
          <cell r="H138">
            <v>0.35985220734871959</v>
          </cell>
          <cell r="I138">
            <v>1.7240312258207179E-2</v>
          </cell>
          <cell r="J138">
            <v>0.36302673111152439</v>
          </cell>
          <cell r="K138">
            <v>7.7516485853189173E-3</v>
          </cell>
          <cell r="L138" t="e">
            <v>#N/A</v>
          </cell>
          <cell r="M138" t="e">
            <v>#N/A</v>
          </cell>
          <cell r="N138" t="e">
            <v>#N/A</v>
          </cell>
          <cell r="O138" t="e">
            <v>#N/A</v>
          </cell>
          <cell r="P138" t="e">
            <v>#N/A</v>
          </cell>
          <cell r="Q138" t="e">
            <v>#N/A</v>
          </cell>
          <cell r="R138" t="e">
            <v>#N/A</v>
          </cell>
          <cell r="S138" t="e">
            <v>#N/A</v>
          </cell>
          <cell r="T138" t="e">
            <v>#N/A</v>
          </cell>
          <cell r="U138" t="e">
            <v>#N/A</v>
          </cell>
          <cell r="V138" t="e">
            <v>#N/A</v>
          </cell>
          <cell r="W138" t="e">
            <v>#N/A</v>
          </cell>
          <cell r="AE138" t="str">
            <v>M3</v>
          </cell>
        </row>
        <row r="139">
          <cell r="B139">
            <v>0.2320761401492823</v>
          </cell>
          <cell r="C139">
            <v>8.3759999999999998E-5</v>
          </cell>
          <cell r="D139">
            <v>0.23870179653911561</v>
          </cell>
          <cell r="E139">
            <v>9.9788355237323241E-4</v>
          </cell>
          <cell r="F139">
            <v>0.23433899001263442</v>
          </cell>
          <cell r="G139">
            <v>1.5180400129674223E-3</v>
          </cell>
          <cell r="H139">
            <v>0.24251621780401877</v>
          </cell>
          <cell r="I139">
            <v>2.2165812043692872E-2</v>
          </cell>
          <cell r="J139">
            <v>0.24796071492845778</v>
          </cell>
          <cell r="K139">
            <v>5.6952064189385284E-3</v>
          </cell>
          <cell r="L139" t="e">
            <v>#N/A</v>
          </cell>
          <cell r="M139" t="e">
            <v>#N/A</v>
          </cell>
          <cell r="N139" t="e">
            <v>#N/A</v>
          </cell>
          <cell r="O139" t="e">
            <v>#N/A</v>
          </cell>
          <cell r="P139" t="e">
            <v>#N/A</v>
          </cell>
          <cell r="Q139" t="e">
            <v>#N/A</v>
          </cell>
          <cell r="R139" t="e">
            <v>#N/A</v>
          </cell>
          <cell r="S139" t="e">
            <v>#N/A</v>
          </cell>
          <cell r="T139" t="e">
            <v>#N/A</v>
          </cell>
          <cell r="U139" t="e">
            <v>#N/A</v>
          </cell>
          <cell r="V139" t="e">
            <v>#N/A</v>
          </cell>
          <cell r="W139" t="e">
            <v>#N/A</v>
          </cell>
          <cell r="AE139" t="str">
            <v>M4</v>
          </cell>
        </row>
        <row r="140">
          <cell r="B140">
            <v>9.1926532493217708E-2</v>
          </cell>
          <cell r="C140">
            <v>6.5610000000000004E-5</v>
          </cell>
          <cell r="D140">
            <v>9.5065055316677152E-2</v>
          </cell>
          <cell r="E140">
            <v>1.4527672261071933E-3</v>
          </cell>
          <cell r="F140">
            <v>9.4760091170350766E-2</v>
          </cell>
          <cell r="G140">
            <v>4.38072756509696E-4</v>
          </cell>
          <cell r="H140">
            <v>7.4861737250742327E-2</v>
          </cell>
          <cell r="I140">
            <v>5.8090942332534598E-3</v>
          </cell>
          <cell r="J140">
            <v>5.7028320516293696E-2</v>
          </cell>
          <cell r="K140">
            <v>1.4963646259678401E-3</v>
          </cell>
          <cell r="L140" t="e">
            <v>#N/A</v>
          </cell>
          <cell r="M140" t="e">
            <v>#N/A</v>
          </cell>
          <cell r="N140" t="e">
            <v>#N/A</v>
          </cell>
          <cell r="O140" t="e">
            <v>#N/A</v>
          </cell>
          <cell r="P140" t="e">
            <v>#N/A</v>
          </cell>
          <cell r="Q140" t="e">
            <v>#N/A</v>
          </cell>
          <cell r="R140" t="e">
            <v>#N/A</v>
          </cell>
          <cell r="S140" t="e">
            <v>#N/A</v>
          </cell>
          <cell r="T140" t="e">
            <v>#N/A</v>
          </cell>
          <cell r="U140" t="e">
            <v>#N/A</v>
          </cell>
          <cell r="V140" t="e">
            <v>#N/A</v>
          </cell>
          <cell r="W140" t="e">
            <v>#N/A</v>
          </cell>
          <cell r="AE140" t="str">
            <v>M5</v>
          </cell>
        </row>
        <row r="141">
          <cell r="B141">
            <v>1.5171901792645258E-2</v>
          </cell>
          <cell r="C141">
            <v>1.6189999999999999E-5</v>
          </cell>
          <cell r="D141">
            <v>1.346933376338726E-2</v>
          </cell>
          <cell r="E141">
            <v>1.4156139303105926E-4</v>
          </cell>
          <cell r="F141">
            <v>1.4778947117729754E-2</v>
          </cell>
          <cell r="G141">
            <v>8.0720484867401234E-5</v>
          </cell>
          <cell r="H141">
            <v>0</v>
          </cell>
          <cell r="I141">
            <v>0</v>
          </cell>
          <cell r="J141">
            <v>0</v>
          </cell>
          <cell r="K141">
            <v>0</v>
          </cell>
          <cell r="L141" t="e">
            <v>#N/A</v>
          </cell>
          <cell r="M141" t="e">
            <v>#N/A</v>
          </cell>
          <cell r="N141" t="e">
            <v>#N/A</v>
          </cell>
          <cell r="O141" t="e">
            <v>#N/A</v>
          </cell>
          <cell r="P141" t="e">
            <v>#N/A</v>
          </cell>
          <cell r="Q141" t="e">
            <v>#N/A</v>
          </cell>
          <cell r="R141" t="e">
            <v>#N/A</v>
          </cell>
          <cell r="S141" t="e">
            <v>#N/A</v>
          </cell>
          <cell r="T141" t="e">
            <v>#N/A</v>
          </cell>
          <cell r="U141" t="e">
            <v>#N/A</v>
          </cell>
          <cell r="V141" t="e">
            <v>#N/A</v>
          </cell>
          <cell r="W141" t="e">
            <v>#N/A</v>
          </cell>
          <cell r="AE141" t="str">
            <v>M6</v>
          </cell>
        </row>
        <row r="142">
          <cell r="B142">
            <v>0.12684367834729393</v>
          </cell>
          <cell r="C142">
            <v>6.7080000000000001E-5</v>
          </cell>
          <cell r="D142" t="e">
            <v>#N/A</v>
          </cell>
          <cell r="E142" t="e">
            <v>#N/A</v>
          </cell>
          <cell r="F142" t="e">
            <v>#N/A</v>
          </cell>
          <cell r="G142" t="e">
            <v>#N/A</v>
          </cell>
          <cell r="H142">
            <v>0.9173755424588782</v>
          </cell>
          <cell r="I142">
            <v>1.1249081722131371E-2</v>
          </cell>
          <cell r="J142">
            <v>0.92188659961580988</v>
          </cell>
          <cell r="K142">
            <v>8.2046457531817878E-3</v>
          </cell>
          <cell r="L142" t="e">
            <v>#N/A</v>
          </cell>
          <cell r="M142" t="e">
            <v>#N/A</v>
          </cell>
          <cell r="N142" t="e">
            <v>#N/A</v>
          </cell>
          <cell r="O142" t="e">
            <v>#N/A</v>
          </cell>
          <cell r="P142">
            <v>0.66956000488861489</v>
          </cell>
          <cell r="Q142">
            <v>1.9050231496648307E-2</v>
          </cell>
          <cell r="R142">
            <v>0.71146096662198</v>
          </cell>
          <cell r="S142">
            <v>4.2477563608000819E-2</v>
          </cell>
          <cell r="T142">
            <v>0.3574266670616259</v>
          </cell>
          <cell r="U142">
            <v>4.8171691805495177E-3</v>
          </cell>
          <cell r="V142">
            <v>0.40297238387470774</v>
          </cell>
          <cell r="W142">
            <v>2.5854719834806869E-3</v>
          </cell>
          <cell r="AE142" t="str">
            <v>M0</v>
          </cell>
        </row>
        <row r="143">
          <cell r="B143">
            <v>0.37682566737530571</v>
          </cell>
          <cell r="C143">
            <v>6.5740000000000004E-5</v>
          </cell>
          <cell r="D143" t="e">
            <v>#N/A</v>
          </cell>
          <cell r="E143" t="e">
            <v>#N/A</v>
          </cell>
          <cell r="F143" t="e">
            <v>#N/A</v>
          </cell>
          <cell r="G143" t="e">
            <v>#N/A</v>
          </cell>
          <cell r="H143">
            <v>4.2588519987982326E-2</v>
          </cell>
          <cell r="I143">
            <v>3.1087271905082957E-3</v>
          </cell>
          <cell r="J143">
            <v>6.1176893071157631E-2</v>
          </cell>
          <cell r="K143">
            <v>8.3595599376292996E-3</v>
          </cell>
          <cell r="L143" t="e">
            <v>#N/A</v>
          </cell>
          <cell r="M143" t="e">
            <v>#N/A</v>
          </cell>
          <cell r="N143" t="e">
            <v>#N/A</v>
          </cell>
          <cell r="O143" t="e">
            <v>#N/A</v>
          </cell>
          <cell r="P143">
            <v>0.156229219563504</v>
          </cell>
          <cell r="Q143">
            <v>2.468024982093216E-2</v>
          </cell>
          <cell r="R143">
            <v>0.10967899819277274</v>
          </cell>
          <cell r="S143">
            <v>5.4831359825168263E-2</v>
          </cell>
          <cell r="T143">
            <v>0.28093194940323807</v>
          </cell>
          <cell r="U143">
            <v>3.1628307830166903E-3</v>
          </cell>
          <cell r="V143">
            <v>0.25586456884240927</v>
          </cell>
          <cell r="W143">
            <v>7.1548845301815768E-3</v>
          </cell>
          <cell r="AE143" t="str">
            <v>M1</v>
          </cell>
        </row>
        <row r="144">
          <cell r="B144">
            <v>0.3731563802075068</v>
          </cell>
          <cell r="C144">
            <v>6.6989999999999994E-5</v>
          </cell>
          <cell r="D144" t="e">
            <v>#N/A</v>
          </cell>
          <cell r="E144" t="e">
            <v>#N/A</v>
          </cell>
          <cell r="F144" t="e">
            <v>#N/A</v>
          </cell>
          <cell r="G144" t="e">
            <v>#N/A</v>
          </cell>
          <cell r="H144">
            <v>3.5298176049850728E-2</v>
          </cell>
          <cell r="I144">
            <v>1.3008496476511583E-2</v>
          </cell>
          <cell r="J144">
            <v>1.6831128456101345E-2</v>
          </cell>
          <cell r="K144">
            <v>2.8528707672835492E-3</v>
          </cell>
          <cell r="L144" t="e">
            <v>#N/A</v>
          </cell>
          <cell r="M144" t="e">
            <v>#N/A</v>
          </cell>
          <cell r="N144" t="e">
            <v>#N/A</v>
          </cell>
          <cell r="O144" t="e">
            <v>#N/A</v>
          </cell>
          <cell r="P144">
            <v>0.17207887118474383</v>
          </cell>
          <cell r="Q144">
            <v>2.7744753247040135E-2</v>
          </cell>
          <cell r="R144">
            <v>0.17876719230137936</v>
          </cell>
          <cell r="S144">
            <v>2.1878942771515555E-2</v>
          </cell>
          <cell r="T144">
            <v>0.27507921464848872</v>
          </cell>
          <cell r="U144">
            <v>7.9785517578427126E-3</v>
          </cell>
          <cell r="V144">
            <v>0.25827213243754638</v>
          </cell>
          <cell r="W144">
            <v>8.4500773923461558E-3</v>
          </cell>
          <cell r="AE144" t="str">
            <v>M2</v>
          </cell>
        </row>
        <row r="145">
          <cell r="B145">
            <v>0.12317427406989358</v>
          </cell>
          <cell r="C145">
            <v>6.5690000000000003E-5</v>
          </cell>
          <cell r="D145" t="e">
            <v>#N/A</v>
          </cell>
          <cell r="E145" t="e">
            <v>#N/A</v>
          </cell>
          <cell r="F145" t="e">
            <v>#N/A</v>
          </cell>
          <cell r="G145" t="e">
            <v>#N/A</v>
          </cell>
          <cell r="H145">
            <v>4.737761503288777E-3</v>
          </cell>
          <cell r="I145">
            <v>3.1904346423429113E-3</v>
          </cell>
          <cell r="J145">
            <v>1.0537885693119913E-4</v>
          </cell>
          <cell r="K145">
            <v>2.1075771386239826E-4</v>
          </cell>
          <cell r="L145" t="e">
            <v>#N/A</v>
          </cell>
          <cell r="M145" t="e">
            <v>#N/A</v>
          </cell>
          <cell r="N145" t="e">
            <v>#N/A</v>
          </cell>
          <cell r="O145" t="e">
            <v>#N/A</v>
          </cell>
          <cell r="P145">
            <v>2.1319043631371987E-3</v>
          </cell>
          <cell r="Q145">
            <v>1.6986322312088236E-3</v>
          </cell>
          <cell r="R145">
            <v>9.2842883867939427E-5</v>
          </cell>
          <cell r="S145">
            <v>1.0824733870911995E-4</v>
          </cell>
          <cell r="T145">
            <v>8.656216888664732E-2</v>
          </cell>
          <cell r="U145">
            <v>6.7173063383554653E-3</v>
          </cell>
          <cell r="V145">
            <v>8.2890914845336602E-2</v>
          </cell>
          <cell r="W145">
            <v>1.1791462703793034E-3</v>
          </cell>
          <cell r="AE145" t="str">
            <v>M3</v>
          </cell>
        </row>
        <row r="146">
          <cell r="B146">
            <v>1.608931873667176E-2</v>
          </cell>
          <cell r="C146">
            <v>1.6990000000000002E-5</v>
          </cell>
          <cell r="D146">
            <v>1.6167246143637973E-2</v>
          </cell>
          <cell r="E146">
            <v>3.3596174955562754E-4</v>
          </cell>
          <cell r="F146">
            <v>1.8473281607283513E-2</v>
          </cell>
          <cell r="G146">
            <v>1.936649830706989E-5</v>
          </cell>
          <cell r="H146">
            <v>1.0465470301810723E-2</v>
          </cell>
          <cell r="I146">
            <v>1.2886269018321465E-3</v>
          </cell>
          <cell r="J146">
            <v>7.2762625792815181E-3</v>
          </cell>
          <cell r="K146">
            <v>2.3449837750830633E-4</v>
          </cell>
          <cell r="L146" t="e">
            <v>#N/A</v>
          </cell>
          <cell r="M146" t="e">
            <v>#N/A</v>
          </cell>
          <cell r="N146" t="e">
            <v>#N/A</v>
          </cell>
          <cell r="O146" t="e">
            <v>#N/A</v>
          </cell>
          <cell r="P146" t="e">
            <v>#N/A</v>
          </cell>
          <cell r="Q146" t="e">
            <v>#N/A</v>
          </cell>
          <cell r="R146" t="e">
            <v>#N/A</v>
          </cell>
          <cell r="S146" t="e">
            <v>#N/A</v>
          </cell>
          <cell r="T146" t="e">
            <v>#N/A</v>
          </cell>
          <cell r="U146" t="e">
            <v>#N/A</v>
          </cell>
          <cell r="V146" t="e">
            <v>#N/A</v>
          </cell>
          <cell r="W146" t="e">
            <v>#N/A</v>
          </cell>
          <cell r="AE146" t="str">
            <v>M0</v>
          </cell>
        </row>
        <row r="147">
          <cell r="B147">
            <v>9.5595907491115281E-2</v>
          </cell>
          <cell r="C147">
            <v>6.7319999999999999E-5</v>
          </cell>
          <cell r="D147">
            <v>9.0929309482829901E-2</v>
          </cell>
          <cell r="E147">
            <v>1.0264586684078547E-3</v>
          </cell>
          <cell r="F147">
            <v>9.3532227894511821E-2</v>
          </cell>
          <cell r="G147">
            <v>1.0014516328272199E-3</v>
          </cell>
          <cell r="H147">
            <v>8.8129314813782056E-2</v>
          </cell>
          <cell r="I147">
            <v>3.2614308836650136E-3</v>
          </cell>
          <cell r="J147">
            <v>8.4492937263628956E-2</v>
          </cell>
          <cell r="K147">
            <v>2.8207341725429826E-3</v>
          </cell>
          <cell r="L147" t="e">
            <v>#N/A</v>
          </cell>
          <cell r="M147" t="e">
            <v>#N/A</v>
          </cell>
          <cell r="N147" t="e">
            <v>#N/A</v>
          </cell>
          <cell r="O147" t="e">
            <v>#N/A</v>
          </cell>
          <cell r="P147" t="e">
            <v>#N/A</v>
          </cell>
          <cell r="Q147" t="e">
            <v>#N/A</v>
          </cell>
          <cell r="R147" t="e">
            <v>#N/A</v>
          </cell>
          <cell r="S147" t="e">
            <v>#N/A</v>
          </cell>
          <cell r="T147" t="e">
            <v>#N/A</v>
          </cell>
          <cell r="U147" t="e">
            <v>#N/A</v>
          </cell>
          <cell r="V147" t="e">
            <v>#N/A</v>
          </cell>
          <cell r="W147" t="e">
            <v>#N/A</v>
          </cell>
          <cell r="AE147" t="str">
            <v>M1</v>
          </cell>
        </row>
        <row r="148">
          <cell r="B148">
            <v>0.23666263932140758</v>
          </cell>
          <cell r="C148">
            <v>8.2650000000000003E-5</v>
          </cell>
          <cell r="D148">
            <v>0.23280198554274031</v>
          </cell>
          <cell r="E148">
            <v>2.9341045288449785E-3</v>
          </cell>
          <cell r="F148">
            <v>0.23100476998630265</v>
          </cell>
          <cell r="G148">
            <v>6.1447787402528183E-4</v>
          </cell>
          <cell r="H148">
            <v>0.24825936424546416</v>
          </cell>
          <cell r="I148">
            <v>1.0254225750661129E-2</v>
          </cell>
          <cell r="J148">
            <v>0.25041386222246953</v>
          </cell>
          <cell r="K148">
            <v>1.7980474100805215E-3</v>
          </cell>
          <cell r="L148" t="e">
            <v>#N/A</v>
          </cell>
          <cell r="M148" t="e">
            <v>#N/A</v>
          </cell>
          <cell r="N148" t="e">
            <v>#N/A</v>
          </cell>
          <cell r="O148" t="e">
            <v>#N/A</v>
          </cell>
          <cell r="P148" t="e">
            <v>#N/A</v>
          </cell>
          <cell r="Q148" t="e">
            <v>#N/A</v>
          </cell>
          <cell r="R148" t="e">
            <v>#N/A</v>
          </cell>
          <cell r="S148" t="e">
            <v>#N/A</v>
          </cell>
          <cell r="T148" t="e">
            <v>#N/A</v>
          </cell>
          <cell r="U148" t="e">
            <v>#N/A</v>
          </cell>
          <cell r="V148" t="e">
            <v>#N/A</v>
          </cell>
          <cell r="W148" t="e">
            <v>#N/A</v>
          </cell>
          <cell r="AE148" t="str">
            <v>M2</v>
          </cell>
        </row>
        <row r="149">
          <cell r="B149">
            <v>0.31247756001566018</v>
          </cell>
          <cell r="C149">
            <v>1.624E-6</v>
          </cell>
          <cell r="D149">
            <v>0.31126704280929335</v>
          </cell>
          <cell r="E149">
            <v>2.5753669055112107E-3</v>
          </cell>
          <cell r="F149">
            <v>0.31114123641780428</v>
          </cell>
          <cell r="G149">
            <v>7.322416285221896E-4</v>
          </cell>
          <cell r="H149">
            <v>0.32478000473345275</v>
          </cell>
          <cell r="I149">
            <v>7.12859468381913E-3</v>
          </cell>
          <cell r="J149">
            <v>0.33920196165415989</v>
          </cell>
          <cell r="K149">
            <v>3.3606980743153868E-3</v>
          </cell>
          <cell r="L149" t="e">
            <v>#N/A</v>
          </cell>
          <cell r="M149" t="e">
            <v>#N/A</v>
          </cell>
          <cell r="N149" t="e">
            <v>#N/A</v>
          </cell>
          <cell r="O149" t="e">
            <v>#N/A</v>
          </cell>
          <cell r="P149" t="e">
            <v>#N/A</v>
          </cell>
          <cell r="Q149" t="e">
            <v>#N/A</v>
          </cell>
          <cell r="R149" t="e">
            <v>#N/A</v>
          </cell>
          <cell r="S149" t="e">
            <v>#N/A</v>
          </cell>
          <cell r="T149" t="e">
            <v>#N/A</v>
          </cell>
          <cell r="U149" t="e">
            <v>#N/A</v>
          </cell>
          <cell r="V149" t="e">
            <v>#N/A</v>
          </cell>
          <cell r="W149" t="e">
            <v>#N/A</v>
          </cell>
          <cell r="AE149" t="str">
            <v>M3</v>
          </cell>
        </row>
        <row r="150">
          <cell r="B150">
            <v>0.2320761401492823</v>
          </cell>
          <cell r="C150">
            <v>8.3759999999999998E-5</v>
          </cell>
          <cell r="D150">
            <v>0.24093746444832398</v>
          </cell>
          <cell r="E150">
            <v>2.5469814825126039E-3</v>
          </cell>
          <cell r="F150">
            <v>0.23663862017983783</v>
          </cell>
          <cell r="G150">
            <v>1.7748118845298997E-3</v>
          </cell>
          <cell r="H150">
            <v>0.24162122320632426</v>
          </cell>
          <cell r="I150">
            <v>7.1441292912947573E-3</v>
          </cell>
          <cell r="J150">
            <v>0.23817222625709544</v>
          </cell>
          <cell r="K150">
            <v>3.2265546443794322E-3</v>
          </cell>
          <cell r="L150" t="e">
            <v>#N/A</v>
          </cell>
          <cell r="M150" t="e">
            <v>#N/A</v>
          </cell>
          <cell r="N150" t="e">
            <v>#N/A</v>
          </cell>
          <cell r="O150" t="e">
            <v>#N/A</v>
          </cell>
          <cell r="P150" t="e">
            <v>#N/A</v>
          </cell>
          <cell r="Q150" t="e">
            <v>#N/A</v>
          </cell>
          <cell r="R150" t="e">
            <v>#N/A</v>
          </cell>
          <cell r="S150" t="e">
            <v>#N/A</v>
          </cell>
          <cell r="T150" t="e">
            <v>#N/A</v>
          </cell>
          <cell r="U150" t="e">
            <v>#N/A</v>
          </cell>
          <cell r="V150" t="e">
            <v>#N/A</v>
          </cell>
          <cell r="W150" t="e">
            <v>#N/A</v>
          </cell>
          <cell r="AE150" t="str">
            <v>M4</v>
          </cell>
        </row>
        <row r="151">
          <cell r="B151">
            <v>9.1926532493217708E-2</v>
          </cell>
          <cell r="C151">
            <v>6.5610000000000004E-5</v>
          </cell>
          <cell r="D151">
            <v>9.4355347509123028E-2</v>
          </cell>
          <cell r="E151">
            <v>2.5271107213728156E-3</v>
          </cell>
          <cell r="F151">
            <v>9.4949782190972429E-2</v>
          </cell>
          <cell r="G151">
            <v>1.548835488390758E-4</v>
          </cell>
          <cell r="H151">
            <v>8.2619765414519125E-2</v>
          </cell>
          <cell r="I151">
            <v>1.0160725305941893E-3</v>
          </cell>
          <cell r="J151">
            <v>7.8102393547181972E-2</v>
          </cell>
          <cell r="K151">
            <v>2.01302797478441E-3</v>
          </cell>
          <cell r="L151" t="e">
            <v>#N/A</v>
          </cell>
          <cell r="M151" t="e">
            <v>#N/A</v>
          </cell>
          <cell r="N151" t="e">
            <v>#N/A</v>
          </cell>
          <cell r="O151" t="e">
            <v>#N/A</v>
          </cell>
          <cell r="P151" t="e">
            <v>#N/A</v>
          </cell>
          <cell r="Q151" t="e">
            <v>#N/A</v>
          </cell>
          <cell r="R151" t="e">
            <v>#N/A</v>
          </cell>
          <cell r="S151" t="e">
            <v>#N/A</v>
          </cell>
          <cell r="T151" t="e">
            <v>#N/A</v>
          </cell>
          <cell r="U151" t="e">
            <v>#N/A</v>
          </cell>
          <cell r="V151" t="e">
            <v>#N/A</v>
          </cell>
          <cell r="W151" t="e">
            <v>#N/A</v>
          </cell>
          <cell r="AE151" t="str">
            <v>M5</v>
          </cell>
        </row>
        <row r="152">
          <cell r="B152">
            <v>1.5171901792645258E-2</v>
          </cell>
          <cell r="C152">
            <v>1.6189999999999999E-5</v>
          </cell>
          <cell r="D152">
            <v>1.3541604064051419E-2</v>
          </cell>
          <cell r="E152">
            <v>5.6552394063935716E-4</v>
          </cell>
          <cell r="F152">
            <v>1.4260081723287386E-2</v>
          </cell>
          <cell r="G152">
            <v>1.264908730877348E-4</v>
          </cell>
          <cell r="H152">
            <v>4.1248572846469154E-3</v>
          </cell>
          <cell r="I152">
            <v>2.9152467379335036E-3</v>
          </cell>
          <cell r="J152">
            <v>2.3403564761826975E-3</v>
          </cell>
          <cell r="K152">
            <v>5.6904537362682047E-4</v>
          </cell>
          <cell r="L152" t="e">
            <v>#N/A</v>
          </cell>
          <cell r="M152" t="e">
            <v>#N/A</v>
          </cell>
          <cell r="N152" t="e">
            <v>#N/A</v>
          </cell>
          <cell r="O152" t="e">
            <v>#N/A</v>
          </cell>
          <cell r="P152" t="e">
            <v>#N/A</v>
          </cell>
          <cell r="Q152" t="e">
            <v>#N/A</v>
          </cell>
          <cell r="R152" t="e">
            <v>#N/A</v>
          </cell>
          <cell r="S152" t="e">
            <v>#N/A</v>
          </cell>
          <cell r="T152" t="e">
            <v>#N/A</v>
          </cell>
          <cell r="U152" t="e">
            <v>#N/A</v>
          </cell>
          <cell r="V152" t="e">
            <v>#N/A</v>
          </cell>
          <cell r="W152" t="e">
            <v>#N/A</v>
          </cell>
          <cell r="AE152" t="str">
            <v>M6</v>
          </cell>
        </row>
        <row r="153">
          <cell r="B153">
            <v>1.608931873667176E-2</v>
          </cell>
          <cell r="C153">
            <v>1.6990000000000002E-5</v>
          </cell>
          <cell r="D153" t="e">
            <v>#N/A</v>
          </cell>
          <cell r="E153" t="e">
            <v>#N/A</v>
          </cell>
          <cell r="F153" t="e">
            <v>#N/A</v>
          </cell>
          <cell r="G153" t="e">
            <v>#N/A</v>
          </cell>
          <cell r="H153" t="e">
            <v>#N/A</v>
          </cell>
          <cell r="I153" t="e">
            <v>#N/A</v>
          </cell>
          <cell r="J153" t="e">
            <v>#N/A</v>
          </cell>
          <cell r="K153" t="e">
            <v>#N/A</v>
          </cell>
          <cell r="L153">
            <v>2.2611744080199385E-2</v>
          </cell>
          <cell r="M153">
            <v>2.6935597518797566E-4</v>
          </cell>
          <cell r="N153">
            <v>2.5118417441162125E-2</v>
          </cell>
          <cell r="O153">
            <v>2.0362078039798861E-4</v>
          </cell>
          <cell r="P153">
            <v>1.8707342505554714E-2</v>
          </cell>
          <cell r="Q153">
            <v>3.4506736218321686E-4</v>
          </cell>
          <cell r="R153">
            <v>2.0169383946004659E-2</v>
          </cell>
          <cell r="S153">
            <v>2.0995661479669608E-4</v>
          </cell>
          <cell r="T153" t="e">
            <v>#N/A</v>
          </cell>
          <cell r="U153" t="e">
            <v>#N/A</v>
          </cell>
          <cell r="V153" t="e">
            <v>#N/A</v>
          </cell>
          <cell r="W153" t="e">
            <v>#N/A</v>
          </cell>
          <cell r="AE153" t="str">
            <v>M0</v>
          </cell>
        </row>
        <row r="154">
          <cell r="B154">
            <v>9.5595907491115281E-2</v>
          </cell>
          <cell r="C154">
            <v>6.7319999999999999E-5</v>
          </cell>
          <cell r="D154" t="e">
            <v>#N/A</v>
          </cell>
          <cell r="E154" t="e">
            <v>#N/A</v>
          </cell>
          <cell r="F154" t="e">
            <v>#N/A</v>
          </cell>
          <cell r="G154" t="e">
            <v>#N/A</v>
          </cell>
          <cell r="H154" t="e">
            <v>#N/A</v>
          </cell>
          <cell r="I154" t="e">
            <v>#N/A</v>
          </cell>
          <cell r="J154" t="e">
            <v>#N/A</v>
          </cell>
          <cell r="K154" t="e">
            <v>#N/A</v>
          </cell>
          <cell r="L154">
            <v>9.5548265170105368E-2</v>
          </cell>
          <cell r="M154">
            <v>3.4380823937976267E-4</v>
          </cell>
          <cell r="N154">
            <v>9.6780967138813748E-2</v>
          </cell>
          <cell r="O154">
            <v>3.1410468679383101E-4</v>
          </cell>
          <cell r="P154">
            <v>9.207130804472502E-2</v>
          </cell>
          <cell r="Q154">
            <v>8.1245877152589E-4</v>
          </cell>
          <cell r="R154">
            <v>9.5506943547267492E-2</v>
          </cell>
          <cell r="S154">
            <v>2.1186045689095378E-4</v>
          </cell>
          <cell r="T154" t="e">
            <v>#N/A</v>
          </cell>
          <cell r="U154" t="e">
            <v>#N/A</v>
          </cell>
          <cell r="V154" t="e">
            <v>#N/A</v>
          </cell>
          <cell r="W154" t="e">
            <v>#N/A</v>
          </cell>
          <cell r="AE154" t="str">
            <v>M1</v>
          </cell>
        </row>
        <row r="155">
          <cell r="B155">
            <v>0.23666263932140758</v>
          </cell>
          <cell r="C155">
            <v>8.2650000000000003E-5</v>
          </cell>
          <cell r="D155" t="e">
            <v>#N/A</v>
          </cell>
          <cell r="E155" t="e">
            <v>#N/A</v>
          </cell>
          <cell r="F155" t="e">
            <v>#N/A</v>
          </cell>
          <cell r="G155" t="e">
            <v>#N/A</v>
          </cell>
          <cell r="H155" t="e">
            <v>#N/A</v>
          </cell>
          <cell r="I155" t="e">
            <v>#N/A</v>
          </cell>
          <cell r="J155" t="e">
            <v>#N/A</v>
          </cell>
          <cell r="K155" t="e">
            <v>#N/A</v>
          </cell>
          <cell r="L155">
            <v>0.23667851446108362</v>
          </cell>
          <cell r="M155">
            <v>4.94414879449172E-4</v>
          </cell>
          <cell r="N155">
            <v>0.23621062660088918</v>
          </cell>
          <cell r="O155">
            <v>9.1519102390969073E-4</v>
          </cell>
          <cell r="P155">
            <v>0.23826430448495761</v>
          </cell>
          <cell r="Q155">
            <v>1.9576437669098128E-3</v>
          </cell>
          <cell r="R155">
            <v>0.23761446624486338</v>
          </cell>
          <cell r="S155">
            <v>1.7222341357890441E-3</v>
          </cell>
          <cell r="T155" t="e">
            <v>#N/A</v>
          </cell>
          <cell r="U155" t="e">
            <v>#N/A</v>
          </cell>
          <cell r="V155" t="e">
            <v>#N/A</v>
          </cell>
          <cell r="W155" t="e">
            <v>#N/A</v>
          </cell>
          <cell r="AE155" t="str">
            <v>M2</v>
          </cell>
        </row>
        <row r="156">
          <cell r="B156">
            <v>0.31247756001566018</v>
          </cell>
          <cell r="C156">
            <v>1.624E-6</v>
          </cell>
          <cell r="D156" t="e">
            <v>#N/A</v>
          </cell>
          <cell r="E156" t="e">
            <v>#N/A</v>
          </cell>
          <cell r="F156" t="e">
            <v>#N/A</v>
          </cell>
          <cell r="G156" t="e">
            <v>#N/A</v>
          </cell>
          <cell r="H156" t="e">
            <v>#N/A</v>
          </cell>
          <cell r="I156" t="e">
            <v>#N/A</v>
          </cell>
          <cell r="J156" t="e">
            <v>#N/A</v>
          </cell>
          <cell r="K156" t="e">
            <v>#N/A</v>
          </cell>
          <cell r="L156">
            <v>0.31121834468915094</v>
          </cell>
          <cell r="M156">
            <v>9.8856486645561921E-4</v>
          </cell>
          <cell r="N156">
            <v>0.31052236057466071</v>
          </cell>
          <cell r="O156">
            <v>1.0439789070785979E-3</v>
          </cell>
          <cell r="P156">
            <v>0.31759884585575043</v>
          </cell>
          <cell r="Q156">
            <v>3.1585906664273388E-3</v>
          </cell>
          <cell r="R156">
            <v>0.31315956889756841</v>
          </cell>
          <cell r="S156">
            <v>3.3397112599473235E-4</v>
          </cell>
          <cell r="T156" t="e">
            <v>#N/A</v>
          </cell>
          <cell r="U156" t="e">
            <v>#N/A</v>
          </cell>
          <cell r="V156" t="e">
            <v>#N/A</v>
          </cell>
          <cell r="W156" t="e">
            <v>#N/A</v>
          </cell>
          <cell r="AE156" t="str">
            <v>M3</v>
          </cell>
        </row>
        <row r="157">
          <cell r="B157">
            <v>0.2320761401492823</v>
          </cell>
          <cell r="C157">
            <v>8.3759999999999998E-5</v>
          </cell>
          <cell r="D157" t="e">
            <v>#N/A</v>
          </cell>
          <cell r="E157" t="e">
            <v>#N/A</v>
          </cell>
          <cell r="F157" t="e">
            <v>#N/A</v>
          </cell>
          <cell r="G157" t="e">
            <v>#N/A</v>
          </cell>
          <cell r="H157" t="e">
            <v>#N/A</v>
          </cell>
          <cell r="I157" t="e">
            <v>#N/A</v>
          </cell>
          <cell r="J157" t="e">
            <v>#N/A</v>
          </cell>
          <cell r="K157" t="e">
            <v>#N/A</v>
          </cell>
          <cell r="L157">
            <v>0.23143256596211709</v>
          </cell>
          <cell r="M157">
            <v>1.0542400846795925E-3</v>
          </cell>
          <cell r="N157">
            <v>0.22940606554185899</v>
          </cell>
          <cell r="O157">
            <v>8.7977006762438655E-4</v>
          </cell>
          <cell r="P157">
            <v>0.23340264311967254</v>
          </cell>
          <cell r="Q157">
            <v>3.1806146172151089E-3</v>
          </cell>
          <cell r="R157">
            <v>0.23299674541992338</v>
          </cell>
          <cell r="S157">
            <v>1.5749205781418359E-3</v>
          </cell>
          <cell r="T157" t="e">
            <v>#N/A</v>
          </cell>
          <cell r="U157" t="e">
            <v>#N/A</v>
          </cell>
          <cell r="V157" t="e">
            <v>#N/A</v>
          </cell>
          <cell r="W157" t="e">
            <v>#N/A</v>
          </cell>
          <cell r="AE157" t="str">
            <v>M4</v>
          </cell>
        </row>
        <row r="158">
          <cell r="B158">
            <v>9.1926532493217708E-2</v>
          </cell>
          <cell r="C158">
            <v>6.5610000000000004E-5</v>
          </cell>
          <cell r="D158" t="e">
            <v>#N/A</v>
          </cell>
          <cell r="E158" t="e">
            <v>#N/A</v>
          </cell>
          <cell r="F158" t="e">
            <v>#N/A</v>
          </cell>
          <cell r="G158" t="e">
            <v>#N/A</v>
          </cell>
          <cell r="H158" t="e">
            <v>#N/A</v>
          </cell>
          <cell r="I158" t="e">
            <v>#N/A</v>
          </cell>
          <cell r="J158" t="e">
            <v>#N/A</v>
          </cell>
          <cell r="K158" t="e">
            <v>#N/A</v>
          </cell>
          <cell r="L158">
            <v>8.9413087215063053E-2</v>
          </cell>
          <cell r="M158">
            <v>7.9506428838426455E-4</v>
          </cell>
          <cell r="N158">
            <v>8.8789549824695252E-2</v>
          </cell>
          <cell r="O158">
            <v>3.3339812132073991E-4</v>
          </cell>
          <cell r="P158">
            <v>8.8037207011900279E-2</v>
          </cell>
          <cell r="Q158">
            <v>1.1019961584355143E-3</v>
          </cell>
          <cell r="R158">
            <v>8.9656478624504835E-2</v>
          </cell>
          <cell r="S158">
            <v>5.1182085186369001E-4</v>
          </cell>
          <cell r="T158" t="e">
            <v>#N/A</v>
          </cell>
          <cell r="U158" t="e">
            <v>#N/A</v>
          </cell>
          <cell r="V158" t="e">
            <v>#N/A</v>
          </cell>
          <cell r="W158" t="e">
            <v>#N/A</v>
          </cell>
          <cell r="AE158" t="str">
            <v>M5</v>
          </cell>
        </row>
        <row r="159">
          <cell r="B159">
            <v>1.5171901792645258E-2</v>
          </cell>
          <cell r="C159">
            <v>1.6189999999999999E-5</v>
          </cell>
          <cell r="D159" t="e">
            <v>#N/A</v>
          </cell>
          <cell r="E159" t="e">
            <v>#N/A</v>
          </cell>
          <cell r="F159" t="e">
            <v>#N/A</v>
          </cell>
          <cell r="G159" t="e">
            <v>#N/A</v>
          </cell>
          <cell r="H159" t="e">
            <v>#N/A</v>
          </cell>
          <cell r="I159" t="e">
            <v>#N/A</v>
          </cell>
          <cell r="J159" t="e">
            <v>#N/A</v>
          </cell>
          <cell r="K159" t="e">
            <v>#N/A</v>
          </cell>
          <cell r="L159">
            <v>1.309747842228056E-2</v>
          </cell>
          <cell r="M159">
            <v>1.6801771102213103E-4</v>
          </cell>
          <cell r="N159">
            <v>1.3172012877920029E-2</v>
          </cell>
          <cell r="O159">
            <v>3.3176967498734817E-4</v>
          </cell>
          <cell r="P159">
            <v>1.1918348977439423E-2</v>
          </cell>
          <cell r="Q159">
            <v>3.8366877333272938E-4</v>
          </cell>
          <cell r="R159">
            <v>1.0896413319867859E-2</v>
          </cell>
          <cell r="S159">
            <v>6.7579618951391952E-4</v>
          </cell>
          <cell r="T159" t="e">
            <v>#N/A</v>
          </cell>
          <cell r="U159" t="e">
            <v>#N/A</v>
          </cell>
          <cell r="V159" t="e">
            <v>#N/A</v>
          </cell>
          <cell r="W159" t="e">
            <v>#N/A</v>
          </cell>
          <cell r="AE159" t="str">
            <v>M6</v>
          </cell>
        </row>
        <row r="160">
          <cell r="B160">
            <v>1.608931873667176E-2</v>
          </cell>
          <cell r="C160">
            <v>1.6990000000000002E-5</v>
          </cell>
          <cell r="D160">
            <v>0</v>
          </cell>
          <cell r="E160">
            <v>0</v>
          </cell>
          <cell r="F160">
            <v>3.4475300457095401E-18</v>
          </cell>
          <cell r="G160">
            <v>4.0033571449059953E-18</v>
          </cell>
          <cell r="H160">
            <v>0</v>
          </cell>
          <cell r="I160">
            <v>0</v>
          </cell>
          <cell r="J160">
            <v>0</v>
          </cell>
          <cell r="K160">
            <v>0</v>
          </cell>
          <cell r="L160">
            <v>0</v>
          </cell>
          <cell r="M160">
            <v>0</v>
          </cell>
          <cell r="N160">
            <v>3.205204750474281E-17</v>
          </cell>
          <cell r="O160">
            <v>3.2298477675299708E-17</v>
          </cell>
          <cell r="P160">
            <v>1.3670511494549844E-2</v>
          </cell>
          <cell r="Q160">
            <v>9.9647342491448142E-5</v>
          </cell>
          <cell r="R160">
            <v>5.0469279445091645E-17</v>
          </cell>
          <cell r="S160">
            <v>4.2491544264645558E-17</v>
          </cell>
          <cell r="T160" t="e">
            <v>#N/A</v>
          </cell>
          <cell r="U160" t="e">
            <v>#N/A</v>
          </cell>
          <cell r="V160" t="e">
            <v>#N/A</v>
          </cell>
          <cell r="W160" t="e">
            <v>#N/A</v>
          </cell>
          <cell r="AE160" t="str">
            <v>M0</v>
          </cell>
        </row>
        <row r="161">
          <cell r="B161">
            <v>9.5595907491115281E-2</v>
          </cell>
          <cell r="C161">
            <v>6.7319999999999999E-5</v>
          </cell>
          <cell r="D161">
            <v>5.9984174368207438E-2</v>
          </cell>
          <cell r="E161">
            <v>1.1670808070147795E-3</v>
          </cell>
          <cell r="F161">
            <v>5.5583778040994784E-2</v>
          </cell>
          <cell r="G161">
            <v>4.1771448297602239E-3</v>
          </cell>
          <cell r="H161">
            <v>7.6021368802884612E-2</v>
          </cell>
          <cell r="I161">
            <v>6.6258151083823302E-3</v>
          </cell>
          <cell r="J161">
            <v>5.3029464434125609E-2</v>
          </cell>
          <cell r="K161">
            <v>1.628145485362895E-2</v>
          </cell>
          <cell r="L161">
            <v>8.5058930306249766E-2</v>
          </cell>
          <cell r="M161">
            <v>9.5802969683731853E-4</v>
          </cell>
          <cell r="N161">
            <v>0.11296947005556963</v>
          </cell>
          <cell r="O161">
            <v>1.7677906055563011E-3</v>
          </cell>
          <cell r="P161">
            <v>9.3255117006881313E-2</v>
          </cell>
          <cell r="Q161">
            <v>8.9116999705927925E-4</v>
          </cell>
          <cell r="R161">
            <v>9.7821860509891084E-2</v>
          </cell>
          <cell r="S161">
            <v>1.4610908612118761E-3</v>
          </cell>
          <cell r="T161" t="e">
            <v>#N/A</v>
          </cell>
          <cell r="U161" t="e">
            <v>#N/A</v>
          </cell>
          <cell r="V161" t="e">
            <v>#N/A</v>
          </cell>
          <cell r="W161" t="e">
            <v>#N/A</v>
          </cell>
          <cell r="AE161" t="str">
            <v>M1</v>
          </cell>
        </row>
        <row r="162">
          <cell r="B162">
            <v>0.23666263932140758</v>
          </cell>
          <cell r="C162">
            <v>8.2650000000000003E-5</v>
          </cell>
          <cell r="D162">
            <v>0.24631856773709998</v>
          </cell>
          <cell r="E162">
            <v>1.5330033751533257E-3</v>
          </cell>
          <cell r="F162">
            <v>0.25893550501181917</v>
          </cell>
          <cell r="G162">
            <v>7.6699999337901201E-3</v>
          </cell>
          <cell r="H162">
            <v>0.25888709186755909</v>
          </cell>
          <cell r="I162">
            <v>1.237845198621372E-2</v>
          </cell>
          <cell r="J162">
            <v>0.26625647732190377</v>
          </cell>
          <cell r="K162">
            <v>3.9890388984973844E-3</v>
          </cell>
          <cell r="L162">
            <v>0.2433753405306856</v>
          </cell>
          <cell r="M162">
            <v>1.1363118692604398E-3</v>
          </cell>
          <cell r="N162">
            <v>0.23746663226650391</v>
          </cell>
          <cell r="O162">
            <v>1.1021412839757245E-3</v>
          </cell>
          <cell r="P162">
            <v>0.23825476705768489</v>
          </cell>
          <cell r="Q162">
            <v>1.0589362425653347E-3</v>
          </cell>
          <cell r="R162">
            <v>0.24160301460984207</v>
          </cell>
          <cell r="S162">
            <v>1.56727485811914E-3</v>
          </cell>
          <cell r="T162" t="e">
            <v>#N/A</v>
          </cell>
          <cell r="U162" t="e">
            <v>#N/A</v>
          </cell>
          <cell r="V162" t="e">
            <v>#N/A</v>
          </cell>
          <cell r="W162" t="e">
            <v>#N/A</v>
          </cell>
          <cell r="AE162" t="str">
            <v>M2</v>
          </cell>
        </row>
        <row r="163">
          <cell r="B163">
            <v>0.31247756001566018</v>
          </cell>
          <cell r="C163">
            <v>1.624E-6</v>
          </cell>
          <cell r="D163">
            <v>0.34525777506588773</v>
          </cell>
          <cell r="E163">
            <v>2.1102546806468863E-3</v>
          </cell>
          <cell r="F163">
            <v>0.34020313927467449</v>
          </cell>
          <cell r="G163">
            <v>9.5566421906845053E-3</v>
          </cell>
          <cell r="H163">
            <v>0.33410816659336523</v>
          </cell>
          <cell r="I163">
            <v>1.2034057051279825E-2</v>
          </cell>
          <cell r="J163">
            <v>0.36430604011730017</v>
          </cell>
          <cell r="K163">
            <v>7.2827061778021011E-3</v>
          </cell>
          <cell r="L163">
            <v>0.32374826937469503</v>
          </cell>
          <cell r="M163">
            <v>1.0266403751547279E-3</v>
          </cell>
          <cell r="N163">
            <v>0.31432972115904545</v>
          </cell>
          <cell r="O163">
            <v>1.0305112779244348E-3</v>
          </cell>
          <cell r="P163">
            <v>0.31471679200395641</v>
          </cell>
          <cell r="Q163">
            <v>1.5547992531011381E-3</v>
          </cell>
          <cell r="R163">
            <v>0.32055667057302789</v>
          </cell>
          <cell r="S163">
            <v>6.0614780357044697E-4</v>
          </cell>
          <cell r="T163" t="e">
            <v>#N/A</v>
          </cell>
          <cell r="U163" t="e">
            <v>#N/A</v>
          </cell>
          <cell r="V163" t="e">
            <v>#N/A</v>
          </cell>
          <cell r="W163" t="e">
            <v>#N/A</v>
          </cell>
          <cell r="AE163" t="str">
            <v>M3</v>
          </cell>
        </row>
        <row r="164">
          <cell r="B164">
            <v>0.2320761401492823</v>
          </cell>
          <cell r="C164">
            <v>8.3759999999999998E-5</v>
          </cell>
          <cell r="D164">
            <v>0.24711742880841839</v>
          </cell>
          <cell r="E164">
            <v>4.0831684546892618E-3</v>
          </cell>
          <cell r="F164">
            <v>0.23879580832429376</v>
          </cell>
          <cell r="G164">
            <v>1.8501521748321648E-2</v>
          </cell>
          <cell r="H164">
            <v>0.24652443677386743</v>
          </cell>
          <cell r="I164">
            <v>2.5609523351723014E-3</v>
          </cell>
          <cell r="J164">
            <v>0.25801540175812243</v>
          </cell>
          <cell r="K164">
            <v>8.765500215816617E-3</v>
          </cell>
          <cell r="L164">
            <v>0.24045249695369375</v>
          </cell>
          <cell r="M164">
            <v>3.2963073846000351E-4</v>
          </cell>
          <cell r="N164">
            <v>0.2326504502120455</v>
          </cell>
          <cell r="O164">
            <v>8.7695673128686605E-4</v>
          </cell>
          <cell r="P164">
            <v>0.23508909822279606</v>
          </cell>
          <cell r="Q164">
            <v>2.4613418323850876E-3</v>
          </cell>
          <cell r="R164">
            <v>0.23684604767086287</v>
          </cell>
          <cell r="S164">
            <v>1.1805571204020575E-3</v>
          </cell>
          <cell r="T164" t="e">
            <v>#N/A</v>
          </cell>
          <cell r="U164" t="e">
            <v>#N/A</v>
          </cell>
          <cell r="V164" t="e">
            <v>#N/A</v>
          </cell>
          <cell r="W164" t="e">
            <v>#N/A</v>
          </cell>
          <cell r="AE164" t="str">
            <v>M4</v>
          </cell>
        </row>
        <row r="165">
          <cell r="B165">
            <v>9.1926532493217708E-2</v>
          </cell>
          <cell r="C165">
            <v>6.5610000000000004E-5</v>
          </cell>
          <cell r="D165">
            <v>9.0340647309339966E-2</v>
          </cell>
          <cell r="E165">
            <v>1.0378105066883134E-3</v>
          </cell>
          <cell r="F165">
            <v>9.5133018164904881E-2</v>
          </cell>
          <cell r="G165">
            <v>2.1630551521284614E-3</v>
          </cell>
          <cell r="H165">
            <v>8.4458935962323706E-2</v>
          </cell>
          <cell r="I165">
            <v>1.1493732568922164E-2</v>
          </cell>
          <cell r="J165">
            <v>5.8392616368548061E-2</v>
          </cell>
          <cell r="K165">
            <v>2.1128269757599173E-3</v>
          </cell>
          <cell r="L165">
            <v>9.3447303806635171E-2</v>
          </cell>
          <cell r="M165">
            <v>9.2294865506228039E-4</v>
          </cell>
          <cell r="N165">
            <v>8.9464914987726712E-2</v>
          </cell>
          <cell r="O165">
            <v>4.3582602049332947E-4</v>
          </cell>
          <cell r="P165">
            <v>9.1938457131103879E-2</v>
          </cell>
          <cell r="Q165">
            <v>3.9030564340250811E-4</v>
          </cell>
          <cell r="R165">
            <v>9.0814680259648631E-2</v>
          </cell>
          <cell r="S165">
            <v>4.4864257462356408E-4</v>
          </cell>
          <cell r="T165" t="e">
            <v>#N/A</v>
          </cell>
          <cell r="U165" t="e">
            <v>#N/A</v>
          </cell>
          <cell r="V165" t="e">
            <v>#N/A</v>
          </cell>
          <cell r="W165" t="e">
            <v>#N/A</v>
          </cell>
          <cell r="AE165" t="str">
            <v>M5</v>
          </cell>
        </row>
        <row r="166">
          <cell r="B166">
            <v>1.5171901792645258E-2</v>
          </cell>
          <cell r="C166">
            <v>1.6189999999999999E-5</v>
          </cell>
          <cell r="D166">
            <v>1.0981406711046516E-2</v>
          </cell>
          <cell r="E166">
            <v>1.053832942103412E-3</v>
          </cell>
          <cell r="F166">
            <v>1.1348751183312846E-2</v>
          </cell>
          <cell r="G166">
            <v>2.8113101262867621E-4</v>
          </cell>
          <cell r="H166">
            <v>0</v>
          </cell>
          <cell r="I166">
            <v>0</v>
          </cell>
          <cell r="J166">
            <v>0</v>
          </cell>
          <cell r="K166">
            <v>0</v>
          </cell>
          <cell r="L166">
            <v>1.3917659028040697E-2</v>
          </cell>
          <cell r="M166">
            <v>3.0728537782368599E-4</v>
          </cell>
          <cell r="N166">
            <v>1.3118811319108678E-2</v>
          </cell>
          <cell r="O166">
            <v>1.7843399234595444E-4</v>
          </cell>
          <cell r="P166">
            <v>1.3075257083027567E-2</v>
          </cell>
          <cell r="Q166">
            <v>2.4210900829750278E-4</v>
          </cell>
          <cell r="R166">
            <v>1.2357726376727378E-2</v>
          </cell>
          <cell r="S166">
            <v>2.8495494307887869E-4</v>
          </cell>
          <cell r="T166" t="e">
            <v>#N/A</v>
          </cell>
          <cell r="U166" t="e">
            <v>#N/A</v>
          </cell>
          <cell r="V166" t="e">
            <v>#N/A</v>
          </cell>
          <cell r="W166" t="e">
            <v>#N/A</v>
          </cell>
          <cell r="AE166" t="str">
            <v>M6</v>
          </cell>
        </row>
        <row r="167">
          <cell r="B167">
            <v>6.3732130521804028E-2</v>
          </cell>
          <cell r="C167">
            <v>4.5139999999999998E-5</v>
          </cell>
          <cell r="D167" t="e">
            <v>#N/A</v>
          </cell>
          <cell r="E167" t="e">
            <v>#N/A</v>
          </cell>
          <cell r="F167" t="e">
            <v>#N/A</v>
          </cell>
          <cell r="G167" t="e">
            <v>#N/A</v>
          </cell>
          <cell r="H167">
            <v>7.4977815938375547E-2</v>
          </cell>
          <cell r="I167">
            <v>1.067377438754109E-3</v>
          </cell>
          <cell r="J167">
            <v>7.5286493933511361E-2</v>
          </cell>
          <cell r="K167">
            <v>5.0869080126041014E-4</v>
          </cell>
          <cell r="L167" t="e">
            <v>#N/A</v>
          </cell>
          <cell r="M167" t="e">
            <v>#N/A</v>
          </cell>
          <cell r="N167" t="e">
            <v>#N/A</v>
          </cell>
          <cell r="O167" t="e">
            <v>#N/A</v>
          </cell>
          <cell r="P167">
            <v>7.7426525294055207E-2</v>
          </cell>
          <cell r="Q167">
            <v>1.811757687065389E-3</v>
          </cell>
          <cell r="R167">
            <v>7.8217592482680509E-2</v>
          </cell>
          <cell r="S167">
            <v>1.2345813686397405E-3</v>
          </cell>
          <cell r="T167">
            <v>7.3710681778477477E-2</v>
          </cell>
          <cell r="U167">
            <v>7.9811907018695035E-4</v>
          </cell>
          <cell r="V167">
            <v>6.8181543525716148E-2</v>
          </cell>
          <cell r="W167">
            <v>6.9080210708022936E-4</v>
          </cell>
          <cell r="AE167" t="str">
            <v>M0</v>
          </cell>
        </row>
        <row r="168">
          <cell r="B168">
            <v>0.25244619130195961</v>
          </cell>
          <cell r="C168">
            <v>8.8560000000000006E-5</v>
          </cell>
          <cell r="D168" t="e">
            <v>#N/A</v>
          </cell>
          <cell r="E168" t="e">
            <v>#N/A</v>
          </cell>
          <cell r="F168" t="e">
            <v>#N/A</v>
          </cell>
          <cell r="G168" t="e">
            <v>#N/A</v>
          </cell>
          <cell r="H168">
            <v>0.24406310662494235</v>
          </cell>
          <cell r="I168">
            <v>1.4138984224339624E-3</v>
          </cell>
          <cell r="J168">
            <v>0.24900325883413443</v>
          </cell>
          <cell r="K168">
            <v>4.7793126520708504E-4</v>
          </cell>
          <cell r="L168" t="e">
            <v>#N/A</v>
          </cell>
          <cell r="M168" t="e">
            <v>#N/A</v>
          </cell>
          <cell r="N168" t="e">
            <v>#N/A</v>
          </cell>
          <cell r="O168" t="e">
            <v>#N/A</v>
          </cell>
          <cell r="P168">
            <v>0.24649111135370602</v>
          </cell>
          <cell r="Q168">
            <v>3.167239601866875E-3</v>
          </cell>
          <cell r="R168">
            <v>0.24790365240348503</v>
          </cell>
          <cell r="S168">
            <v>7.1939746236105633E-4</v>
          </cell>
          <cell r="T168">
            <v>0.24716487684170421</v>
          </cell>
          <cell r="U168">
            <v>2.1695943120970154E-4</v>
          </cell>
          <cell r="V168">
            <v>0.24952221785973702</v>
          </cell>
          <cell r="W168">
            <v>7.8506675205581656E-4</v>
          </cell>
          <cell r="AE168" t="str">
            <v>M1</v>
          </cell>
        </row>
        <row r="169">
          <cell r="B169">
            <v>0.37498204779767202</v>
          </cell>
          <cell r="C169">
            <v>1.2979999999999999E-6</v>
          </cell>
          <cell r="D169" t="e">
            <v>#N/A</v>
          </cell>
          <cell r="E169" t="e">
            <v>#N/A</v>
          </cell>
          <cell r="F169" t="e">
            <v>#N/A</v>
          </cell>
          <cell r="G169" t="e">
            <v>#N/A</v>
          </cell>
          <cell r="H169">
            <v>0.37410223963271194</v>
          </cell>
          <cell r="I169">
            <v>1.4761956638333329E-3</v>
          </cell>
          <cell r="J169">
            <v>0.37399718728079412</v>
          </cell>
          <cell r="K169">
            <v>1.0755560854186922E-3</v>
          </cell>
          <cell r="L169" t="e">
            <v>#N/A</v>
          </cell>
          <cell r="M169" t="e">
            <v>#N/A</v>
          </cell>
          <cell r="N169" t="e">
            <v>#N/A</v>
          </cell>
          <cell r="O169" t="e">
            <v>#N/A</v>
          </cell>
          <cell r="P169">
            <v>0.37137527557849032</v>
          </cell>
          <cell r="Q169">
            <v>1.5457784388380434E-3</v>
          </cell>
          <cell r="R169">
            <v>0.37187012137902686</v>
          </cell>
          <cell r="S169">
            <v>8.7093681905747722E-4</v>
          </cell>
          <cell r="T169">
            <v>0.37054150135779923</v>
          </cell>
          <cell r="U169">
            <v>3.3504893047802336E-4</v>
          </cell>
          <cell r="V169">
            <v>0.37855135945256785</v>
          </cell>
          <cell r="W169">
            <v>9.5645977278406666E-4</v>
          </cell>
          <cell r="AE169" t="str">
            <v>M2</v>
          </cell>
        </row>
        <row r="170">
          <cell r="B170">
            <v>0.24755380841156105</v>
          </cell>
          <cell r="C170">
            <v>8.8729999999999999E-5</v>
          </cell>
          <cell r="D170" t="e">
            <v>#N/A</v>
          </cell>
          <cell r="E170" t="e">
            <v>#N/A</v>
          </cell>
          <cell r="F170" t="e">
            <v>#N/A</v>
          </cell>
          <cell r="G170" t="e">
            <v>#N/A</v>
          </cell>
          <cell r="H170">
            <v>0.2456782363081029</v>
          </cell>
          <cell r="I170">
            <v>1.4190165910415767E-3</v>
          </cell>
          <cell r="J170">
            <v>0.24534991249127372</v>
          </cell>
          <cell r="K170">
            <v>4.0772970399985121E-4</v>
          </cell>
          <cell r="L170" t="e">
            <v>#N/A</v>
          </cell>
          <cell r="M170" t="e">
            <v>#N/A</v>
          </cell>
          <cell r="N170" t="e">
            <v>#N/A</v>
          </cell>
          <cell r="O170" t="e">
            <v>#N/A</v>
          </cell>
          <cell r="P170">
            <v>0.24618896422651126</v>
          </cell>
          <cell r="Q170">
            <v>1.1415668234143045E-3</v>
          </cell>
          <cell r="R170">
            <v>0.24515976448601534</v>
          </cell>
          <cell r="S170">
            <v>1.5879899254793155E-3</v>
          </cell>
          <cell r="T170">
            <v>0.24778116225252286</v>
          </cell>
          <cell r="U170">
            <v>8.5757569739995892E-4</v>
          </cell>
          <cell r="V170">
            <v>0.24613941702439537</v>
          </cell>
          <cell r="W170">
            <v>6.5716318093622737E-4</v>
          </cell>
          <cell r="AE170" t="str">
            <v>M3</v>
          </cell>
        </row>
        <row r="171">
          <cell r="B171">
            <v>6.1285821967003315E-2</v>
          </cell>
          <cell r="C171">
            <v>4.3579999999999999E-5</v>
          </cell>
          <cell r="D171" t="e">
            <v>#N/A</v>
          </cell>
          <cell r="E171" t="e">
            <v>#N/A</v>
          </cell>
          <cell r="F171" t="e">
            <v>#N/A</v>
          </cell>
          <cell r="G171" t="e">
            <v>#N/A</v>
          </cell>
          <cell r="H171">
            <v>6.1178601495867263E-2</v>
          </cell>
          <cell r="I171">
            <v>6.4433228695276944E-4</v>
          </cell>
          <cell r="J171">
            <v>5.6363147460286395E-2</v>
          </cell>
          <cell r="K171">
            <v>4.6122506017607414E-4</v>
          </cell>
          <cell r="L171" t="e">
            <v>#N/A</v>
          </cell>
          <cell r="M171" t="e">
            <v>#N/A</v>
          </cell>
          <cell r="N171" t="e">
            <v>#N/A</v>
          </cell>
          <cell r="O171" t="e">
            <v>#N/A</v>
          </cell>
          <cell r="P171">
            <v>5.8518123547237164E-2</v>
          </cell>
          <cell r="Q171">
            <v>1.0006551442326241E-3</v>
          </cell>
          <cell r="R171">
            <v>5.6848869248792164E-2</v>
          </cell>
          <cell r="S171">
            <v>6.0232653940896273E-4</v>
          </cell>
          <cell r="T171">
            <v>6.0801777769496246E-2</v>
          </cell>
          <cell r="U171">
            <v>2.7513419890966908E-4</v>
          </cell>
          <cell r="V171">
            <v>5.7605462137583559E-2</v>
          </cell>
          <cell r="W171">
            <v>3.4367377059216946E-4</v>
          </cell>
          <cell r="AE171" t="str">
            <v>M4</v>
          </cell>
        </row>
        <row r="172">
          <cell r="B172">
            <v>3.2021969985190975E-2</v>
          </cell>
          <cell r="C172">
            <v>2.8249999999999999E-5</v>
          </cell>
          <cell r="D172">
            <v>2.5854911786051701E-2</v>
          </cell>
          <cell r="E172">
            <v>3.6209565624258403E-4</v>
          </cell>
          <cell r="F172">
            <v>3.2123549589771191E-2</v>
          </cell>
          <cell r="G172">
            <v>2.7857863686199221E-4</v>
          </cell>
          <cell r="H172">
            <v>2.6877647040637834E-2</v>
          </cell>
          <cell r="I172">
            <v>2.1001711208841149E-3</v>
          </cell>
          <cell r="J172">
            <v>1.4425287027004187E-2</v>
          </cell>
          <cell r="K172">
            <v>1.8069717662621632E-3</v>
          </cell>
          <cell r="L172">
            <v>2.8827051799621063E-2</v>
          </cell>
          <cell r="M172">
            <v>2.1805680367578627E-3</v>
          </cell>
          <cell r="N172">
            <v>2.4852487271926682E-2</v>
          </cell>
          <cell r="O172">
            <v>3.3169177650257142E-3</v>
          </cell>
          <cell r="P172">
            <v>8.6248851894054096E-2</v>
          </cell>
          <cell r="Q172">
            <v>1.3600773672607657E-2</v>
          </cell>
          <cell r="R172">
            <v>2.6188444633415808E-2</v>
          </cell>
          <cell r="S172">
            <v>7.876644322309282E-3</v>
          </cell>
          <cell r="T172" t="e">
            <v>#N/A</v>
          </cell>
          <cell r="U172" t="e">
            <v>#N/A</v>
          </cell>
          <cell r="V172" t="e">
            <v>#N/A</v>
          </cell>
          <cell r="W172" t="e">
            <v>#N/A</v>
          </cell>
          <cell r="AE172" t="str">
            <v>M0</v>
          </cell>
        </row>
        <row r="173">
          <cell r="B173">
            <v>0.15855080268306523</v>
          </cell>
          <cell r="C173">
            <v>8.3679999999999998E-5</v>
          </cell>
          <cell r="D173">
            <v>0.15051294382921854</v>
          </cell>
          <cell r="E173">
            <v>1.6080723371852638E-3</v>
          </cell>
          <cell r="F173">
            <v>0.16264770209658325</v>
          </cell>
          <cell r="G173">
            <v>5.1987937055918696E-4</v>
          </cell>
          <cell r="H173">
            <v>0.16061374688484545</v>
          </cell>
          <cell r="I173">
            <v>6.04939999296437E-3</v>
          </cell>
          <cell r="J173">
            <v>0.15689003137731328</v>
          </cell>
          <cell r="K173">
            <v>5.2051121637664739E-3</v>
          </cell>
          <cell r="L173">
            <v>0.1513642757647338</v>
          </cell>
          <cell r="M173">
            <v>6.4135384025361944E-3</v>
          </cell>
          <cell r="N173">
            <v>0.16290212175588353</v>
          </cell>
          <cell r="O173">
            <v>3.6144725984509625E-3</v>
          </cell>
          <cell r="P173">
            <v>0.16143525908968867</v>
          </cell>
          <cell r="Q173">
            <v>7.4282233670406777E-3</v>
          </cell>
          <cell r="R173">
            <v>0.1863342268199383</v>
          </cell>
          <cell r="S173">
            <v>8.6524725306006869E-2</v>
          </cell>
          <cell r="T173" t="e">
            <v>#N/A</v>
          </cell>
          <cell r="U173" t="e">
            <v>#N/A</v>
          </cell>
          <cell r="V173" t="e">
            <v>#N/A</v>
          </cell>
          <cell r="W173" t="e">
            <v>#N/A</v>
          </cell>
          <cell r="AE173" t="str">
            <v>M1</v>
          </cell>
        </row>
        <row r="174">
          <cell r="B174">
            <v>0.31401387288876847</v>
          </cell>
          <cell r="C174">
            <v>5.4330000000000003E-5</v>
          </cell>
          <cell r="D174">
            <v>0.32951522457111027</v>
          </cell>
          <cell r="E174">
            <v>2.3274320567404981E-3</v>
          </cell>
          <cell r="F174">
            <v>0.32345983111815263</v>
          </cell>
          <cell r="G174">
            <v>1.0885855560556538E-3</v>
          </cell>
          <cell r="H174">
            <v>0.33367672979963442</v>
          </cell>
          <cell r="I174">
            <v>6.2664826605758565E-3</v>
          </cell>
          <cell r="J174">
            <v>0.33181454726592613</v>
          </cell>
          <cell r="K174">
            <v>4.1584801918600374E-3</v>
          </cell>
          <cell r="L174">
            <v>0.32313990123940739</v>
          </cell>
          <cell r="M174">
            <v>7.1978940659252234E-3</v>
          </cell>
          <cell r="N174">
            <v>0.32118676837331628</v>
          </cell>
          <cell r="O174">
            <v>3.1345585954030235E-4</v>
          </cell>
          <cell r="P174">
            <v>0.31603396046176191</v>
          </cell>
          <cell r="Q174">
            <v>8.8309153971191084E-3</v>
          </cell>
          <cell r="R174">
            <v>0.48207737102275</v>
          </cell>
          <cell r="S174">
            <v>0.10648932148182229</v>
          </cell>
          <cell r="T174" t="e">
            <v>#N/A</v>
          </cell>
          <cell r="U174" t="e">
            <v>#N/A</v>
          </cell>
          <cell r="V174" t="e">
            <v>#N/A</v>
          </cell>
          <cell r="W174" t="e">
            <v>#N/A</v>
          </cell>
          <cell r="AE174" t="str">
            <v>M2</v>
          </cell>
        </row>
        <row r="175">
          <cell r="B175">
            <v>0.31095620677401831</v>
          </cell>
          <cell r="C175">
            <v>5.6619999999999997E-5</v>
          </cell>
          <cell r="D175">
            <v>0.32624838137433071</v>
          </cell>
          <cell r="E175">
            <v>9.914628392593309E-4</v>
          </cell>
          <cell r="F175">
            <v>0.3162748827998772</v>
          </cell>
          <cell r="G175">
            <v>6.0320829909554395E-4</v>
          </cell>
          <cell r="H175">
            <v>0.31856661963209298</v>
          </cell>
          <cell r="I175">
            <v>3.7315446844568691E-3</v>
          </cell>
          <cell r="J175">
            <v>0.3294429585423066</v>
          </cell>
          <cell r="K175">
            <v>6.717922598678895E-3</v>
          </cell>
          <cell r="L175">
            <v>0.32148523393719569</v>
          </cell>
          <cell r="M175">
            <v>2.6507133687662956E-3</v>
          </cell>
          <cell r="N175">
            <v>0.31867043969944558</v>
          </cell>
          <cell r="O175">
            <v>3.7990497891042477E-3</v>
          </cell>
          <cell r="P175">
            <v>0.30466864794417148</v>
          </cell>
          <cell r="Q175">
            <v>9.3734087053748659E-3</v>
          </cell>
          <cell r="R175">
            <v>0.23492284036257358</v>
          </cell>
          <cell r="S175">
            <v>0.15860634774305304</v>
          </cell>
          <cell r="T175" t="e">
            <v>#N/A</v>
          </cell>
          <cell r="U175" t="e">
            <v>#N/A</v>
          </cell>
          <cell r="V175" t="e">
            <v>#N/A</v>
          </cell>
          <cell r="W175" t="e">
            <v>#N/A</v>
          </cell>
          <cell r="AE175" t="str">
            <v>M3</v>
          </cell>
        </row>
        <row r="176">
          <cell r="B176">
            <v>0.15396415712744219</v>
          </cell>
          <cell r="C176">
            <v>8.2559999999999996E-5</v>
          </cell>
          <cell r="D176">
            <v>0.14626900133820978</v>
          </cell>
          <cell r="E176">
            <v>3.1140570874693338E-4</v>
          </cell>
          <cell r="F176">
            <v>0.14675258301922856</v>
          </cell>
          <cell r="G176">
            <v>2.5312127487422985E-4</v>
          </cell>
          <cell r="H176">
            <v>0.14647908024014963</v>
          </cell>
          <cell r="I176">
            <v>2.3498099336026362E-3</v>
          </cell>
          <cell r="J176">
            <v>0.15642865110251591</v>
          </cell>
          <cell r="K176">
            <v>1.7672386740029146E-3</v>
          </cell>
          <cell r="L176">
            <v>0.149687246962044</v>
          </cell>
          <cell r="M176">
            <v>6.278442220774472E-3</v>
          </cell>
          <cell r="N176">
            <v>0.15185494250889955</v>
          </cell>
          <cell r="O176">
            <v>3.6100530686083254E-3</v>
          </cell>
          <cell r="P176">
            <v>0.12017313005420706</v>
          </cell>
          <cell r="Q176">
            <v>5.9212721854770911E-3</v>
          </cell>
          <cell r="R176">
            <v>2.0994272950099879E-2</v>
          </cell>
          <cell r="S176">
            <v>4.1988545900199757E-2</v>
          </cell>
          <cell r="T176" t="e">
            <v>#N/A</v>
          </cell>
          <cell r="U176" t="e">
            <v>#N/A</v>
          </cell>
          <cell r="V176" t="e">
            <v>#N/A</v>
          </cell>
          <cell r="W176" t="e">
            <v>#N/A</v>
          </cell>
          <cell r="AE176" t="str">
            <v>M4</v>
          </cell>
        </row>
        <row r="177">
          <cell r="B177">
            <v>3.0492990541514876E-2</v>
          </cell>
          <cell r="C177">
            <v>2.72E-5</v>
          </cell>
          <cell r="D177">
            <v>2.1599537101079036E-2</v>
          </cell>
          <cell r="E177">
            <v>7.9377137631299474E-4</v>
          </cell>
          <cell r="F177">
            <v>1.8741451376387167E-2</v>
          </cell>
          <cell r="G177">
            <v>2.5794017787194608E-4</v>
          </cell>
          <cell r="H177">
            <v>1.378617640263962E-2</v>
          </cell>
          <cell r="I177">
            <v>1.7288690357384205E-3</v>
          </cell>
          <cell r="J177">
            <v>1.0998524684933834E-2</v>
          </cell>
          <cell r="K177">
            <v>2.1915341439437699E-3</v>
          </cell>
          <cell r="L177">
            <v>2.5496290296998032E-2</v>
          </cell>
          <cell r="M177">
            <v>2.3451211057205733E-3</v>
          </cell>
          <cell r="N177">
            <v>2.0533240390528368E-2</v>
          </cell>
          <cell r="O177">
            <v>3.3126956946397824E-3</v>
          </cell>
          <cell r="P177">
            <v>1.1440150556116833E-2</v>
          </cell>
          <cell r="Q177">
            <v>8.5795746840123411E-3</v>
          </cell>
          <cell r="R177">
            <v>4.9482844211222454E-2</v>
          </cell>
          <cell r="S177">
            <v>1.6662792385141578E-2</v>
          </cell>
          <cell r="T177" t="e">
            <v>#N/A</v>
          </cell>
          <cell r="U177" t="e">
            <v>#N/A</v>
          </cell>
          <cell r="V177" t="e">
            <v>#N/A</v>
          </cell>
          <cell r="W177" t="e">
            <v>#N/A</v>
          </cell>
          <cell r="AE177" t="str">
            <v>M5</v>
          </cell>
        </row>
        <row r="178">
          <cell r="B178">
            <v>1.608931873667176E-2</v>
          </cell>
          <cell r="C178">
            <v>1.6990000000000002E-5</v>
          </cell>
          <cell r="D178">
            <v>3.2686E-2</v>
          </cell>
          <cell r="E178">
            <v>2.1930000000000001E-3</v>
          </cell>
          <cell r="F178">
            <v>3.7991999999999998E-2</v>
          </cell>
          <cell r="G178">
            <v>8.52E-4</v>
          </cell>
          <cell r="H178">
            <v>3.3126291532245673E-2</v>
          </cell>
          <cell r="I178">
            <v>1.5549567226744694E-3</v>
          </cell>
          <cell r="J178">
            <v>2.7080593534754248E-2</v>
          </cell>
          <cell r="K178">
            <v>9.1935526138656469E-4</v>
          </cell>
          <cell r="L178">
            <v>2.4238127226212776E-2</v>
          </cell>
          <cell r="M178">
            <v>3.037747998364153E-3</v>
          </cell>
          <cell r="N178">
            <v>2.5352597673877594E-2</v>
          </cell>
          <cell r="O178">
            <v>1.5974147415150845E-3</v>
          </cell>
          <cell r="P178">
            <v>2.4238127226212776E-2</v>
          </cell>
          <cell r="Q178">
            <v>3.037747998364153E-3</v>
          </cell>
          <cell r="R178">
            <v>2.5021158454565283E-2</v>
          </cell>
          <cell r="S178">
            <v>1.5783050760681525E-3</v>
          </cell>
          <cell r="T178">
            <v>2.5438717065495563E-2</v>
          </cell>
          <cell r="U178">
            <v>1.0788085471234762E-3</v>
          </cell>
          <cell r="V178">
            <v>2.1766319247020677E-2</v>
          </cell>
          <cell r="W178">
            <v>8.3262176849367741E-4</v>
          </cell>
          <cell r="AE178" t="str">
            <v>M0</v>
          </cell>
        </row>
        <row r="179">
          <cell r="B179">
            <v>9.5595907491115281E-2</v>
          </cell>
          <cell r="C179">
            <v>6.7319999999999999E-5</v>
          </cell>
          <cell r="D179">
            <v>0.14386499999999999</v>
          </cell>
          <cell r="E179">
            <v>1.2700000000000001E-3</v>
          </cell>
          <cell r="F179">
            <v>0.13952400000000001</v>
          </cell>
          <cell r="G179">
            <v>8.8099999999999995E-4</v>
          </cell>
          <cell r="H179">
            <v>0.15142956918886313</v>
          </cell>
          <cell r="I179">
            <v>2.8852406578143194E-3</v>
          </cell>
          <cell r="J179">
            <v>0.1516417442172302</v>
          </cell>
          <cell r="K179">
            <v>9.450344196901369E-4</v>
          </cell>
          <cell r="L179">
            <v>0.13172909435619601</v>
          </cell>
          <cell r="M179">
            <v>1.9001861858424401E-3</v>
          </cell>
          <cell r="N179">
            <v>0.14563849495492776</v>
          </cell>
          <cell r="O179">
            <v>4.8294096242140379E-3</v>
          </cell>
          <cell r="P179">
            <v>0.13172909435619601</v>
          </cell>
          <cell r="Q179">
            <v>1.9001861858424401E-3</v>
          </cell>
          <cell r="R179">
            <v>0.14385431944497021</v>
          </cell>
          <cell r="S179">
            <v>4.8740995582102487E-3</v>
          </cell>
          <cell r="T179">
            <v>0.14665430910454572</v>
          </cell>
          <cell r="U179">
            <v>1.3872144353147557E-3</v>
          </cell>
          <cell r="V179">
            <v>0.15309440213767192</v>
          </cell>
          <cell r="W179">
            <v>1.3661238714963314E-3</v>
          </cell>
          <cell r="AE179" t="str">
            <v>M1</v>
          </cell>
        </row>
        <row r="180">
          <cell r="B180">
            <v>0.23666263932140758</v>
          </cell>
          <cell r="C180">
            <v>8.2650000000000003E-5</v>
          </cell>
          <cell r="D180">
            <v>0.31368099999999999</v>
          </cell>
          <cell r="E180">
            <v>2.372E-3</v>
          </cell>
          <cell r="F180">
            <v>0.31529000000000001</v>
          </cell>
          <cell r="G180">
            <v>1.1490000000000001E-3</v>
          </cell>
          <cell r="H180">
            <v>0.31532605722868617</v>
          </cell>
          <cell r="I180">
            <v>2.4162524461896211E-3</v>
          </cell>
          <cell r="J180">
            <v>0.31544154806569857</v>
          </cell>
          <cell r="K180">
            <v>2.0888072728490518E-3</v>
          </cell>
          <cell r="L180">
            <v>0.30789738388266402</v>
          </cell>
          <cell r="M180">
            <v>4.1212804834521426E-3</v>
          </cell>
          <cell r="N180">
            <v>0.30254401626196659</v>
          </cell>
          <cell r="O180">
            <v>1.0268823930387732E-2</v>
          </cell>
          <cell r="P180">
            <v>0.30789738388266402</v>
          </cell>
          <cell r="Q180">
            <v>4.1212804834521426E-3</v>
          </cell>
          <cell r="R180">
            <v>0.29951444919235676</v>
          </cell>
          <cell r="S180">
            <v>9.9199623288107955E-3</v>
          </cell>
          <cell r="T180">
            <v>0.31298152666564422</v>
          </cell>
          <cell r="U180">
            <v>2.2164186367515924E-3</v>
          </cell>
          <cell r="V180">
            <v>0.31833563701420226</v>
          </cell>
          <cell r="W180">
            <v>1.2126485932750523E-3</v>
          </cell>
          <cell r="AE180" t="str">
            <v>M2</v>
          </cell>
        </row>
        <row r="181">
          <cell r="B181">
            <v>0.31247756001566018</v>
          </cell>
          <cell r="C181">
            <v>1.624E-6</v>
          </cell>
          <cell r="D181">
            <v>0.31729800000000002</v>
          </cell>
          <cell r="E181">
            <v>3.496E-3</v>
          </cell>
          <cell r="F181">
            <v>0.320878</v>
          </cell>
          <cell r="G181">
            <v>1.544E-3</v>
          </cell>
          <cell r="H181">
            <v>0.31464263133777381</v>
          </cell>
          <cell r="I181">
            <v>3.440876767665526E-3</v>
          </cell>
          <cell r="J181">
            <v>0.32007829732883258</v>
          </cell>
          <cell r="K181">
            <v>8.110438286618542E-4</v>
          </cell>
          <cell r="L181">
            <v>0.32635607341960149</v>
          </cell>
          <cell r="M181">
            <v>8.6036458430784456E-3</v>
          </cell>
          <cell r="N181">
            <v>0.32369004640246374</v>
          </cell>
          <cell r="O181">
            <v>7.6812051146069827E-3</v>
          </cell>
          <cell r="P181">
            <v>0.32635607341960149</v>
          </cell>
          <cell r="Q181">
            <v>8.6036458430784456E-3</v>
          </cell>
          <cell r="R181">
            <v>0.32233973998979371</v>
          </cell>
          <cell r="S181">
            <v>7.7957583166227617E-3</v>
          </cell>
          <cell r="T181">
            <v>0.32337855348969863</v>
          </cell>
          <cell r="U181">
            <v>4.8747452985270969E-3</v>
          </cell>
          <cell r="V181">
            <v>0.32080473876922139</v>
          </cell>
          <cell r="W181">
            <v>9.2390686784557833E-4</v>
          </cell>
          <cell r="AE181" t="str">
            <v>M3</v>
          </cell>
        </row>
        <row r="182">
          <cell r="B182">
            <v>0.2320761401492823</v>
          </cell>
          <cell r="C182">
            <v>8.3759999999999998E-5</v>
          </cell>
          <cell r="D182">
            <v>0.15334500000000001</v>
          </cell>
          <cell r="E182">
            <v>3.369E-3</v>
          </cell>
          <cell r="F182">
            <v>0.15654499999999999</v>
          </cell>
          <cell r="G182">
            <v>1.297E-3</v>
          </cell>
          <cell r="H182">
            <v>0.15880830404704543</v>
          </cell>
          <cell r="I182">
            <v>1.8319118573108736E-3</v>
          </cell>
          <cell r="J182">
            <v>0.1558522624902226</v>
          </cell>
          <cell r="K182">
            <v>1.9218247325575007E-3</v>
          </cell>
          <cell r="L182">
            <v>0.1709989490463503</v>
          </cell>
          <cell r="M182">
            <v>2.5584620994849221E-3</v>
          </cell>
          <cell r="N182">
            <v>0.1662439044640581</v>
          </cell>
          <cell r="O182">
            <v>5.4742250890232299E-3</v>
          </cell>
          <cell r="P182">
            <v>0.1709989490463503</v>
          </cell>
          <cell r="Q182">
            <v>2.5584620994849221E-3</v>
          </cell>
          <cell r="R182">
            <v>0.16865874025053892</v>
          </cell>
          <cell r="S182">
            <v>5.3189719304524473E-3</v>
          </cell>
          <cell r="T182">
            <v>0.16335151091314618</v>
          </cell>
          <cell r="U182">
            <v>1.2658114721587751E-3</v>
          </cell>
          <cell r="V182">
            <v>0.16246837529459285</v>
          </cell>
          <cell r="W182">
            <v>4.772454571314604E-4</v>
          </cell>
          <cell r="AE182" t="str">
            <v>M4</v>
          </cell>
        </row>
        <row r="183">
          <cell r="B183">
            <v>9.1926532493217708E-2</v>
          </cell>
          <cell r="C183">
            <v>6.5610000000000004E-5</v>
          </cell>
          <cell r="D183">
            <v>3.9126000000000001E-2</v>
          </cell>
          <cell r="E183">
            <v>2.8800000000000002E-3</v>
          </cell>
          <cell r="F183">
            <v>2.9770000000000001E-2</v>
          </cell>
          <cell r="G183">
            <v>8.0099999999999995E-4</v>
          </cell>
          <cell r="H183">
            <v>2.6667146665385718E-2</v>
          </cell>
          <cell r="I183">
            <v>1.8948514336973494E-3</v>
          </cell>
          <cell r="J183">
            <v>2.990555436326179E-2</v>
          </cell>
          <cell r="K183">
            <v>5.7240420735972498E-4</v>
          </cell>
          <cell r="L183">
            <v>3.8780372068975402E-2</v>
          </cell>
          <cell r="M183">
            <v>2.6509529721259082E-3</v>
          </cell>
          <cell r="N183">
            <v>3.6530940242706311E-2</v>
          </cell>
          <cell r="O183">
            <v>2.4294460281176918E-3</v>
          </cell>
          <cell r="P183">
            <v>3.8780372068975402E-2</v>
          </cell>
          <cell r="Q183">
            <v>2.6509529721259082E-3</v>
          </cell>
          <cell r="R183">
            <v>4.0134598401870773E-2</v>
          </cell>
          <cell r="S183">
            <v>2.366978616425295E-3</v>
          </cell>
          <cell r="T183">
            <v>2.8195382761469632E-2</v>
          </cell>
          <cell r="U183">
            <v>3.8935681484174534E-4</v>
          </cell>
          <cell r="V183">
            <v>2.3530527537290985E-2</v>
          </cell>
          <cell r="W183">
            <v>2.0626511001202016E-3</v>
          </cell>
          <cell r="AE183" t="str">
            <v>M5</v>
          </cell>
        </row>
        <row r="184">
          <cell r="B184">
            <v>1.5171901792645258E-2</v>
          </cell>
          <cell r="C184">
            <v>1.6189999999999999E-5</v>
          </cell>
          <cell r="D184">
            <v>0</v>
          </cell>
          <cell r="E184">
            <v>0</v>
          </cell>
          <cell r="F184">
            <v>0</v>
          </cell>
          <cell r="G184">
            <v>0</v>
          </cell>
          <cell r="H184">
            <v>0</v>
          </cell>
          <cell r="I184">
            <v>0</v>
          </cell>
          <cell r="J184">
            <v>0</v>
          </cell>
          <cell r="K184">
            <v>0</v>
          </cell>
          <cell r="L184">
            <v>0</v>
          </cell>
          <cell r="M184">
            <v>0</v>
          </cell>
          <cell r="N184">
            <v>0</v>
          </cell>
          <cell r="O184">
            <v>0</v>
          </cell>
          <cell r="P184">
            <v>0</v>
          </cell>
          <cell r="Q184">
            <v>0</v>
          </cell>
          <cell r="R184">
            <v>4.7699426590429642E-4</v>
          </cell>
          <cell r="S184">
            <v>9.5398853180859284E-4</v>
          </cell>
          <cell r="T184">
            <v>0</v>
          </cell>
          <cell r="U184">
            <v>0</v>
          </cell>
          <cell r="V184">
            <v>0</v>
          </cell>
          <cell r="W184">
            <v>0</v>
          </cell>
          <cell r="AE184" t="str">
            <v>M6</v>
          </cell>
        </row>
        <row r="185">
          <cell r="B185">
            <v>5.2830143906345941E-7</v>
          </cell>
          <cell r="C185">
            <v>1.9599999999999998E-9</v>
          </cell>
          <cell r="D185">
            <v>1.347139272760289E-17</v>
          </cell>
          <cell r="E185">
            <v>1.8616218552282067E-17</v>
          </cell>
          <cell r="F185">
            <v>0</v>
          </cell>
          <cell r="G185">
            <v>0</v>
          </cell>
          <cell r="H185">
            <v>0</v>
          </cell>
          <cell r="I185">
            <v>0</v>
          </cell>
          <cell r="J185">
            <v>0</v>
          </cell>
          <cell r="K185">
            <v>0</v>
          </cell>
          <cell r="L185" t="e">
            <v>#N/A</v>
          </cell>
          <cell r="M185" t="e">
            <v>#N/A</v>
          </cell>
          <cell r="N185" t="e">
            <v>#N/A</v>
          </cell>
          <cell r="O185" t="e">
            <v>#N/A</v>
          </cell>
          <cell r="P185" t="e">
            <v>#N/A</v>
          </cell>
          <cell r="Q185" t="e">
            <v>#N/A</v>
          </cell>
          <cell r="R185" t="e">
            <v>#N/A</v>
          </cell>
          <cell r="S185" t="e">
            <v>#N/A</v>
          </cell>
          <cell r="T185" t="e">
            <v>#N/A</v>
          </cell>
          <cell r="U185" t="e">
            <v>#N/A</v>
          </cell>
          <cell r="V185" t="e">
            <v>#N/A</v>
          </cell>
          <cell r="W185" t="e">
            <v>#N/A</v>
          </cell>
          <cell r="AE185" t="str">
            <v>M0</v>
          </cell>
        </row>
        <row r="186">
          <cell r="B186">
            <v>1.0986300733391553E-5</v>
          </cell>
          <cell r="C186">
            <v>3.6750000000000002E-8</v>
          </cell>
          <cell r="D186">
            <v>0</v>
          </cell>
          <cell r="E186">
            <v>0</v>
          </cell>
          <cell r="F186">
            <v>1.3432612487700367E-17</v>
          </cell>
          <cell r="G186">
            <v>2.6865224975400734E-17</v>
          </cell>
          <cell r="H186">
            <v>8.3228612400555453E-18</v>
          </cell>
          <cell r="I186">
            <v>1.6645722480111091E-17</v>
          </cell>
          <cell r="J186">
            <v>1.7729462724892367E-18</v>
          </cell>
          <cell r="K186">
            <v>3.5458925449784733E-18</v>
          </cell>
          <cell r="L186" t="e">
            <v>#N/A</v>
          </cell>
          <cell r="M186" t="e">
            <v>#N/A</v>
          </cell>
          <cell r="N186" t="e">
            <v>#N/A</v>
          </cell>
          <cell r="O186" t="e">
            <v>#N/A</v>
          </cell>
          <cell r="P186" t="e">
            <v>#N/A</v>
          </cell>
          <cell r="Q186" t="e">
            <v>#N/A</v>
          </cell>
          <cell r="R186" t="e">
            <v>#N/A</v>
          </cell>
          <cell r="S186" t="e">
            <v>#N/A</v>
          </cell>
          <cell r="T186" t="e">
            <v>#N/A</v>
          </cell>
          <cell r="U186" t="e">
            <v>#N/A</v>
          </cell>
          <cell r="V186" t="e">
            <v>#N/A</v>
          </cell>
          <cell r="W186" t="e">
            <v>#N/A</v>
          </cell>
          <cell r="AE186" t="str">
            <v>M1</v>
          </cell>
        </row>
        <row r="187">
          <cell r="B187">
            <v>1.0879323168451786E-4</v>
          </cell>
          <cell r="C187">
            <v>3.255E-7</v>
          </cell>
          <cell r="D187">
            <v>0</v>
          </cell>
          <cell r="E187">
            <v>0</v>
          </cell>
          <cell r="F187">
            <v>0</v>
          </cell>
          <cell r="G187">
            <v>0</v>
          </cell>
          <cell r="H187">
            <v>0</v>
          </cell>
          <cell r="I187">
            <v>0</v>
          </cell>
          <cell r="J187">
            <v>3.1620693067491234E-17</v>
          </cell>
          <cell r="K187">
            <v>2.5101803278413197E-17</v>
          </cell>
          <cell r="L187" t="e">
            <v>#N/A</v>
          </cell>
          <cell r="M187" t="e">
            <v>#N/A</v>
          </cell>
          <cell r="N187" t="e">
            <v>#N/A</v>
          </cell>
          <cell r="O187" t="e">
            <v>#N/A</v>
          </cell>
          <cell r="P187" t="e">
            <v>#N/A</v>
          </cell>
          <cell r="Q187" t="e">
            <v>#N/A</v>
          </cell>
          <cell r="R187" t="e">
            <v>#N/A</v>
          </cell>
          <cell r="S187" t="e">
            <v>#N/A</v>
          </cell>
          <cell r="T187" t="e">
            <v>#N/A</v>
          </cell>
          <cell r="U187" t="e">
            <v>#N/A</v>
          </cell>
          <cell r="V187" t="e">
            <v>#N/A</v>
          </cell>
          <cell r="W187" t="e">
            <v>#N/A</v>
          </cell>
          <cell r="AE187" t="str">
            <v>M2</v>
          </cell>
        </row>
        <row r="188">
          <cell r="B188">
            <v>6.8231452789611023E-4</v>
          </cell>
          <cell r="C188">
            <v>1.8020000000000001E-6</v>
          </cell>
          <cell r="D188">
            <v>1.5569686073397442E-4</v>
          </cell>
          <cell r="E188">
            <v>5.021503185620827E-5</v>
          </cell>
          <cell r="F188">
            <v>2.5454889391643551E-17</v>
          </cell>
          <cell r="G188">
            <v>2.6623802232695359E-17</v>
          </cell>
          <cell r="H188">
            <v>8.2062420597194284E-17</v>
          </cell>
          <cell r="I188">
            <v>2.1894347906655556E-17</v>
          </cell>
          <cell r="J188">
            <v>7.4174436981709327E-18</v>
          </cell>
          <cell r="K188">
            <v>1.4834887396341865E-17</v>
          </cell>
          <cell r="L188" t="e">
            <v>#N/A</v>
          </cell>
          <cell r="M188" t="e">
            <v>#N/A</v>
          </cell>
          <cell r="N188" t="e">
            <v>#N/A</v>
          </cell>
          <cell r="O188" t="e">
            <v>#N/A</v>
          </cell>
          <cell r="P188" t="e">
            <v>#N/A</v>
          </cell>
          <cell r="Q188" t="e">
            <v>#N/A</v>
          </cell>
          <cell r="R188" t="e">
            <v>#N/A</v>
          </cell>
          <cell r="S188" t="e">
            <v>#N/A</v>
          </cell>
          <cell r="T188" t="e">
            <v>#N/A</v>
          </cell>
          <cell r="U188" t="e">
            <v>#N/A</v>
          </cell>
          <cell r="V188" t="e">
            <v>#N/A</v>
          </cell>
          <cell r="W188" t="e">
            <v>#N/A</v>
          </cell>
          <cell r="AE188" t="str">
            <v>M3</v>
          </cell>
        </row>
        <row r="189">
          <cell r="B189">
            <v>3.0405176357746755E-3</v>
          </cell>
          <cell r="C189">
            <v>6.951E-6</v>
          </cell>
          <cell r="D189">
            <v>2.5265999521187025E-3</v>
          </cell>
          <cell r="E189">
            <v>4.040457710299999E-4</v>
          </cell>
          <cell r="F189">
            <v>1.7472636780980781E-3</v>
          </cell>
          <cell r="G189">
            <v>2.2987315632041588E-4</v>
          </cell>
          <cell r="H189">
            <v>2.0317562286226248E-3</v>
          </cell>
          <cell r="I189">
            <v>2.8470752109096837E-4</v>
          </cell>
          <cell r="J189">
            <v>1.4415945739683891E-3</v>
          </cell>
          <cell r="K189">
            <v>1.5464387908827862E-4</v>
          </cell>
          <cell r="L189" t="e">
            <v>#N/A</v>
          </cell>
          <cell r="M189" t="e">
            <v>#N/A</v>
          </cell>
          <cell r="N189" t="e">
            <v>#N/A</v>
          </cell>
          <cell r="O189" t="e">
            <v>#N/A</v>
          </cell>
          <cell r="P189" t="e">
            <v>#N/A</v>
          </cell>
          <cell r="Q189" t="e">
            <v>#N/A</v>
          </cell>
          <cell r="R189" t="e">
            <v>#N/A</v>
          </cell>
          <cell r="S189" t="e">
            <v>#N/A</v>
          </cell>
          <cell r="T189" t="e">
            <v>#N/A</v>
          </cell>
          <cell r="U189" t="e">
            <v>#N/A</v>
          </cell>
          <cell r="V189" t="e">
            <v>#N/A</v>
          </cell>
          <cell r="W189" t="e">
            <v>#N/A</v>
          </cell>
          <cell r="AE189" t="str">
            <v>M4</v>
          </cell>
        </row>
        <row r="190">
          <cell r="B190">
            <v>1.0237097471641596E-2</v>
          </cell>
          <cell r="C190">
            <v>1.9729999999999999E-5</v>
          </cell>
          <cell r="D190">
            <v>1.0318293098554795E-2</v>
          </cell>
          <cell r="E190">
            <v>4.3766531834752527E-4</v>
          </cell>
          <cell r="F190">
            <v>9.0699344341600568E-3</v>
          </cell>
          <cell r="G190">
            <v>2.2184058478055913E-4</v>
          </cell>
          <cell r="H190">
            <v>8.4129436634486927E-3</v>
          </cell>
          <cell r="I190">
            <v>4.3428830922086898E-4</v>
          </cell>
          <cell r="J190">
            <v>7.5295609118952419E-3</v>
          </cell>
          <cell r="K190">
            <v>1.1493699769772939E-4</v>
          </cell>
          <cell r="L190" t="e">
            <v>#N/A</v>
          </cell>
          <cell r="M190" t="e">
            <v>#N/A</v>
          </cell>
          <cell r="N190" t="e">
            <v>#N/A</v>
          </cell>
          <cell r="O190" t="e">
            <v>#N/A</v>
          </cell>
          <cell r="P190" t="e">
            <v>#N/A</v>
          </cell>
          <cell r="Q190" t="e">
            <v>#N/A</v>
          </cell>
          <cell r="R190" t="e">
            <v>#N/A</v>
          </cell>
          <cell r="S190" t="e">
            <v>#N/A</v>
          </cell>
          <cell r="T190" t="e">
            <v>#N/A</v>
          </cell>
          <cell r="U190" t="e">
            <v>#N/A</v>
          </cell>
          <cell r="V190" t="e">
            <v>#N/A</v>
          </cell>
          <cell r="W190" t="e">
            <v>#N/A</v>
          </cell>
          <cell r="AE190" t="str">
            <v>M5</v>
          </cell>
        </row>
        <row r="191">
          <cell r="B191">
            <v>2.70331071161319E-2</v>
          </cell>
          <cell r="C191">
            <v>4.2580000000000002E-5</v>
          </cell>
          <cell r="D191">
            <v>2.755573297899291E-2</v>
          </cell>
          <cell r="E191">
            <v>4.0726160927890664E-4</v>
          </cell>
          <cell r="F191">
            <v>2.658654583531965E-2</v>
          </cell>
          <cell r="G191">
            <v>8.988247494531715E-4</v>
          </cell>
          <cell r="H191">
            <v>2.3631108389220119E-2</v>
          </cell>
          <cell r="I191">
            <v>4.1223189608926669E-4</v>
          </cell>
          <cell r="J191">
            <v>2.2178202295011735E-2</v>
          </cell>
          <cell r="K191">
            <v>2.8931024941024303E-4</v>
          </cell>
          <cell r="L191" t="e">
            <v>#N/A</v>
          </cell>
          <cell r="M191" t="e">
            <v>#N/A</v>
          </cell>
          <cell r="N191" t="e">
            <v>#N/A</v>
          </cell>
          <cell r="O191" t="e">
            <v>#N/A</v>
          </cell>
          <cell r="P191" t="e">
            <v>#N/A</v>
          </cell>
          <cell r="Q191" t="e">
            <v>#N/A</v>
          </cell>
          <cell r="R191" t="e">
            <v>#N/A</v>
          </cell>
          <cell r="S191" t="e">
            <v>#N/A</v>
          </cell>
          <cell r="T191" t="e">
            <v>#N/A</v>
          </cell>
          <cell r="U191" t="e">
            <v>#N/A</v>
          </cell>
          <cell r="V191" t="e">
            <v>#N/A</v>
          </cell>
          <cell r="W191" t="e">
            <v>#N/A</v>
          </cell>
          <cell r="AE191" t="str">
            <v>M6</v>
          </cell>
        </row>
        <row r="192">
          <cell r="B192">
            <v>5.7364020045284632E-2</v>
          </cell>
          <cell r="C192">
            <v>7.0080000000000007E-5</v>
          </cell>
          <cell r="D192">
            <v>5.8126880404636552E-2</v>
          </cell>
          <cell r="E192">
            <v>1.3872134002434822E-3</v>
          </cell>
          <cell r="F192">
            <v>5.774777420422593E-2</v>
          </cell>
          <cell r="G192">
            <v>4.1634442245583488E-4</v>
          </cell>
          <cell r="H192">
            <v>5.136661873761484E-2</v>
          </cell>
          <cell r="I192">
            <v>6.9970196534105628E-4</v>
          </cell>
          <cell r="J192">
            <v>5.1084748373889578E-2</v>
          </cell>
          <cell r="K192">
            <v>2.7756192905315847E-4</v>
          </cell>
          <cell r="L192" t="e">
            <v>#N/A</v>
          </cell>
          <cell r="M192" t="e">
            <v>#N/A</v>
          </cell>
          <cell r="N192" t="e">
            <v>#N/A</v>
          </cell>
          <cell r="O192" t="e">
            <v>#N/A</v>
          </cell>
          <cell r="P192" t="e">
            <v>#N/A</v>
          </cell>
          <cell r="Q192" t="e">
            <v>#N/A</v>
          </cell>
          <cell r="R192" t="e">
            <v>#N/A</v>
          </cell>
          <cell r="S192" t="e">
            <v>#N/A</v>
          </cell>
          <cell r="T192" t="e">
            <v>#N/A</v>
          </cell>
          <cell r="U192" t="e">
            <v>#N/A</v>
          </cell>
          <cell r="V192" t="e">
            <v>#N/A</v>
          </cell>
          <cell r="W192" t="e">
            <v>#N/A</v>
          </cell>
          <cell r="AE192" t="str">
            <v>M7</v>
          </cell>
        </row>
        <row r="193">
          <cell r="B193">
            <v>9.9409530382725417E-2</v>
          </cell>
          <cell r="C193">
            <v>8.6180000000000005E-5</v>
          </cell>
          <cell r="D193">
            <v>0.10252139110255856</v>
          </cell>
          <cell r="E193">
            <v>1.6036324101181129E-3</v>
          </cell>
          <cell r="F193">
            <v>9.9970614369793195E-2</v>
          </cell>
          <cell r="G193">
            <v>4.3645503090841025E-4</v>
          </cell>
          <cell r="H193">
            <v>9.7160832538492059E-2</v>
          </cell>
          <cell r="I193">
            <v>1.4240935606947265E-3</v>
          </cell>
          <cell r="J193">
            <v>9.5278856917168767E-2</v>
          </cell>
          <cell r="K193">
            <v>3.268598135111973E-4</v>
          </cell>
          <cell r="L193" t="e">
            <v>#N/A</v>
          </cell>
          <cell r="M193" t="e">
            <v>#N/A</v>
          </cell>
          <cell r="N193" t="e">
            <v>#N/A</v>
          </cell>
          <cell r="O193" t="e">
            <v>#N/A</v>
          </cell>
          <cell r="P193" t="e">
            <v>#N/A</v>
          </cell>
          <cell r="Q193" t="e">
            <v>#N/A</v>
          </cell>
          <cell r="R193" t="e">
            <v>#N/A</v>
          </cell>
          <cell r="S193" t="e">
            <v>#N/A</v>
          </cell>
          <cell r="T193" t="e">
            <v>#N/A</v>
          </cell>
          <cell r="U193" t="e">
            <v>#N/A</v>
          </cell>
          <cell r="V193" t="e">
            <v>#N/A</v>
          </cell>
          <cell r="W193" t="e">
            <v>#N/A</v>
          </cell>
          <cell r="AE193" t="str">
            <v>M8</v>
          </cell>
        </row>
        <row r="194">
          <cell r="B194">
            <v>0.14219334133521341</v>
          </cell>
          <cell r="C194">
            <v>7.2879999999999993E-5</v>
          </cell>
          <cell r="D194">
            <v>0.14466818379601573</v>
          </cell>
          <cell r="E194">
            <v>1.2821169618378854E-3</v>
          </cell>
          <cell r="F194">
            <v>0.14244781683128108</v>
          </cell>
          <cell r="G194">
            <v>1.0173078474313211E-3</v>
          </cell>
          <cell r="H194">
            <v>0.14938641708966785</v>
          </cell>
          <cell r="I194">
            <v>9.3349753559255017E-4</v>
          </cell>
          <cell r="J194">
            <v>0.14728793732844964</v>
          </cell>
          <cell r="K194">
            <v>8.6122906487034274E-4</v>
          </cell>
          <cell r="L194" t="e">
            <v>#N/A</v>
          </cell>
          <cell r="M194" t="e">
            <v>#N/A</v>
          </cell>
          <cell r="N194" t="e">
            <v>#N/A</v>
          </cell>
          <cell r="O194" t="e">
            <v>#N/A</v>
          </cell>
          <cell r="P194" t="e">
            <v>#N/A</v>
          </cell>
          <cell r="Q194" t="e">
            <v>#N/A</v>
          </cell>
          <cell r="R194" t="e">
            <v>#N/A</v>
          </cell>
          <cell r="S194" t="e">
            <v>#N/A</v>
          </cell>
          <cell r="T194" t="e">
            <v>#N/A</v>
          </cell>
          <cell r="U194" t="e">
            <v>#N/A</v>
          </cell>
          <cell r="V194" t="e">
            <v>#N/A</v>
          </cell>
          <cell r="W194" t="e">
            <v>#N/A</v>
          </cell>
          <cell r="AE194" t="str">
            <v>M9</v>
          </cell>
        </row>
        <row r="195">
          <cell r="B195">
            <v>0.16897050430297472</v>
          </cell>
          <cell r="C195">
            <v>2.688E-5</v>
          </cell>
          <cell r="D195">
            <v>0.17214359106744026</v>
          </cell>
          <cell r="E195">
            <v>2.1837888986856631E-3</v>
          </cell>
          <cell r="F195">
            <v>0.1692092972787842</v>
          </cell>
          <cell r="G195">
            <v>4.9439046382584052E-4</v>
          </cell>
          <cell r="H195">
            <v>0.18407931557126997</v>
          </cell>
          <cell r="I195">
            <v>1.8395106317917772E-3</v>
          </cell>
          <cell r="J195">
            <v>0.18386939094317686</v>
          </cell>
          <cell r="K195">
            <v>1.0226946293802402E-3</v>
          </cell>
          <cell r="L195" t="e">
            <v>#N/A</v>
          </cell>
          <cell r="M195" t="e">
            <v>#N/A</v>
          </cell>
          <cell r="N195" t="e">
            <v>#N/A</v>
          </cell>
          <cell r="O195" t="e">
            <v>#N/A</v>
          </cell>
          <cell r="P195" t="e">
            <v>#N/A</v>
          </cell>
          <cell r="Q195" t="e">
            <v>#N/A</v>
          </cell>
          <cell r="R195" t="e">
            <v>#N/A</v>
          </cell>
          <cell r="S195" t="e">
            <v>#N/A</v>
          </cell>
          <cell r="T195" t="e">
            <v>#N/A</v>
          </cell>
          <cell r="U195" t="e">
            <v>#N/A</v>
          </cell>
          <cell r="V195" t="e">
            <v>#N/A</v>
          </cell>
          <cell r="W195" t="e">
            <v>#N/A</v>
          </cell>
          <cell r="AE195" t="str">
            <v>M10</v>
          </cell>
        </row>
        <row r="196">
          <cell r="B196">
            <v>0.1673251776788785</v>
          </cell>
          <cell r="C196">
            <v>3.269E-5</v>
          </cell>
          <cell r="D196">
            <v>0.16719971887705401</v>
          </cell>
          <cell r="E196">
            <v>2.3431637571259351E-4</v>
          </cell>
          <cell r="F196">
            <v>0.16839693495732846</v>
          </cell>
          <cell r="G196">
            <v>1.1037178751608537E-3</v>
          </cell>
          <cell r="H196">
            <v>0.18168825334956609</v>
          </cell>
          <cell r="I196">
            <v>1.1604720340392678E-3</v>
          </cell>
          <cell r="J196">
            <v>0.18177504578109688</v>
          </cell>
          <cell r="K196">
            <v>4.2369323252901134E-4</v>
          </cell>
          <cell r="L196" t="e">
            <v>#N/A</v>
          </cell>
          <cell r="M196" t="e">
            <v>#N/A</v>
          </cell>
          <cell r="N196" t="e">
            <v>#N/A</v>
          </cell>
          <cell r="O196" t="e">
            <v>#N/A</v>
          </cell>
          <cell r="P196" t="e">
            <v>#N/A</v>
          </cell>
          <cell r="Q196" t="e">
            <v>#N/A</v>
          </cell>
          <cell r="R196" t="e">
            <v>#N/A</v>
          </cell>
          <cell r="S196" t="e">
            <v>#N/A</v>
          </cell>
          <cell r="T196" t="e">
            <v>#N/A</v>
          </cell>
          <cell r="U196" t="e">
            <v>#N/A</v>
          </cell>
          <cell r="V196" t="e">
            <v>#N/A</v>
          </cell>
          <cell r="W196" t="e">
            <v>#N/A</v>
          </cell>
          <cell r="AE196" t="str">
            <v>M11</v>
          </cell>
        </row>
        <row r="197">
          <cell r="B197">
            <v>0.13807989349365285</v>
          </cell>
          <cell r="C197">
            <v>7.5950000000000003E-5</v>
          </cell>
          <cell r="D197">
            <v>0.13723062738864766</v>
          </cell>
          <cell r="E197">
            <v>1.1730561152199415E-3</v>
          </cell>
          <cell r="F197">
            <v>0.13881180103581281</v>
          </cell>
          <cell r="G197">
            <v>9.5480772497326622E-4</v>
          </cell>
          <cell r="H197">
            <v>0.14168447152551725</v>
          </cell>
          <cell r="I197">
            <v>1.056302656938693E-3</v>
          </cell>
          <cell r="J197">
            <v>0.14278202763397177</v>
          </cell>
          <cell r="K197">
            <v>7.8779612969866479E-4</v>
          </cell>
          <cell r="L197" t="e">
            <v>#N/A</v>
          </cell>
          <cell r="M197" t="e">
            <v>#N/A</v>
          </cell>
          <cell r="N197" t="e">
            <v>#N/A</v>
          </cell>
          <cell r="O197" t="e">
            <v>#N/A</v>
          </cell>
          <cell r="P197" t="e">
            <v>#N/A</v>
          </cell>
          <cell r="Q197" t="e">
            <v>#N/A</v>
          </cell>
          <cell r="R197" t="e">
            <v>#N/A</v>
          </cell>
          <cell r="S197" t="e">
            <v>#N/A</v>
          </cell>
          <cell r="T197" t="e">
            <v>#N/A</v>
          </cell>
          <cell r="U197" t="e">
            <v>#N/A</v>
          </cell>
          <cell r="V197" t="e">
            <v>#N/A</v>
          </cell>
          <cell r="W197" t="e">
            <v>#N/A</v>
          </cell>
          <cell r="AE197" t="str">
            <v>M12</v>
          </cell>
        </row>
        <row r="198">
          <cell r="B198">
            <v>9.4662941446099283E-2</v>
          </cell>
          <cell r="C198">
            <v>8.551E-5</v>
          </cell>
          <cell r="D198">
            <v>9.2534273896612923E-2</v>
          </cell>
          <cell r="E198">
            <v>5.9100651107482811E-4</v>
          </cell>
          <cell r="F198">
            <v>9.6635421573207592E-2</v>
          </cell>
          <cell r="G198">
            <v>1.0291723430778496E-3</v>
          </cell>
          <cell r="H198">
            <v>8.8320200860911344E-2</v>
          </cell>
          <cell r="I198">
            <v>8.6369063531326691E-4</v>
          </cell>
          <cell r="J198">
            <v>9.1399961789484924E-2</v>
          </cell>
          <cell r="K198">
            <v>6.4283399227712753E-4</v>
          </cell>
          <cell r="L198" t="e">
            <v>#N/A</v>
          </cell>
          <cell r="M198" t="e">
            <v>#N/A</v>
          </cell>
          <cell r="N198" t="e">
            <v>#N/A</v>
          </cell>
          <cell r="O198" t="e">
            <v>#N/A</v>
          </cell>
          <cell r="P198" t="e">
            <v>#N/A</v>
          </cell>
          <cell r="Q198" t="e">
            <v>#N/A</v>
          </cell>
          <cell r="R198" t="e">
            <v>#N/A</v>
          </cell>
          <cell r="S198" t="e">
            <v>#N/A</v>
          </cell>
          <cell r="T198" t="e">
            <v>#N/A</v>
          </cell>
          <cell r="U198" t="e">
            <v>#N/A</v>
          </cell>
          <cell r="V198" t="e">
            <v>#N/A</v>
          </cell>
          <cell r="W198" t="e">
            <v>#N/A</v>
          </cell>
          <cell r="AE198" t="str">
            <v>M13</v>
          </cell>
        </row>
        <row r="199">
          <cell r="B199">
            <v>5.356638531986499E-2</v>
          </cell>
          <cell r="C199">
            <v>6.7349999999999997E-5</v>
          </cell>
          <cell r="D199">
            <v>5.2175922066022007E-2</v>
          </cell>
          <cell r="E199">
            <v>1.5159693424450569E-3</v>
          </cell>
          <cell r="F199">
            <v>5.4495354857106534E-2</v>
          </cell>
          <cell r="G199">
            <v>4.316590504923329E-4</v>
          </cell>
          <cell r="H199">
            <v>4.4957412571122839E-2</v>
          </cell>
          <cell r="I199">
            <v>4.5697652753476224E-4</v>
          </cell>
          <cell r="J199">
            <v>4.7279899182423084E-2</v>
          </cell>
          <cell r="K199">
            <v>4.782588668997793E-4</v>
          </cell>
          <cell r="L199" t="e">
            <v>#N/A</v>
          </cell>
          <cell r="M199" t="e">
            <v>#N/A</v>
          </cell>
          <cell r="N199" t="e">
            <v>#N/A</v>
          </cell>
          <cell r="O199" t="e">
            <v>#N/A</v>
          </cell>
          <cell r="P199" t="e">
            <v>#N/A</v>
          </cell>
          <cell r="Q199" t="e">
            <v>#N/A</v>
          </cell>
          <cell r="R199" t="e">
            <v>#N/A</v>
          </cell>
          <cell r="S199" t="e">
            <v>#N/A</v>
          </cell>
          <cell r="T199" t="e">
            <v>#N/A</v>
          </cell>
          <cell r="U199" t="e">
            <v>#N/A</v>
          </cell>
          <cell r="V199" t="e">
            <v>#N/A</v>
          </cell>
          <cell r="W199" t="e">
            <v>#N/A</v>
          </cell>
          <cell r="AE199" t="str">
            <v>M14</v>
          </cell>
        </row>
        <row r="200">
          <cell r="B200">
            <v>2.4754235400490619E-2</v>
          </cell>
          <cell r="C200">
            <v>3.9959999999999997E-5</v>
          </cell>
          <cell r="D200">
            <v>2.2954247243531227E-2</v>
          </cell>
          <cell r="E200">
            <v>8.0014600552464471E-4</v>
          </cell>
          <cell r="F200">
            <v>2.5111379240355391E-2</v>
          </cell>
          <cell r="G200">
            <v>2.896378748767131E-4</v>
          </cell>
          <cell r="H200">
            <v>1.9339309920502857E-2</v>
          </cell>
          <cell r="I200">
            <v>7.774895353252594E-4</v>
          </cell>
          <cell r="J200">
            <v>2.0380598064699319E-2</v>
          </cell>
          <cell r="K200">
            <v>4.2619331326312936E-4</v>
          </cell>
          <cell r="L200" t="e">
            <v>#N/A</v>
          </cell>
          <cell r="M200" t="e">
            <v>#N/A</v>
          </cell>
          <cell r="N200" t="e">
            <v>#N/A</v>
          </cell>
          <cell r="O200" t="e">
            <v>#N/A</v>
          </cell>
          <cell r="P200" t="e">
            <v>#N/A</v>
          </cell>
          <cell r="Q200" t="e">
            <v>#N/A</v>
          </cell>
          <cell r="R200" t="e">
            <v>#N/A</v>
          </cell>
          <cell r="S200" t="e">
            <v>#N/A</v>
          </cell>
          <cell r="T200" t="e">
            <v>#N/A</v>
          </cell>
          <cell r="U200" t="e">
            <v>#N/A</v>
          </cell>
          <cell r="V200" t="e">
            <v>#N/A</v>
          </cell>
          <cell r="W200" t="e">
            <v>#N/A</v>
          </cell>
          <cell r="AE200" t="str">
            <v>M15</v>
          </cell>
        </row>
        <row r="201">
          <cell r="B201">
            <v>9.1924479373889697E-3</v>
          </cell>
          <cell r="C201">
            <v>1.8070000000000001E-5</v>
          </cell>
          <cell r="D201">
            <v>8.0182839086220033E-3</v>
          </cell>
          <cell r="E201">
            <v>6.2055863543405087E-4</v>
          </cell>
          <cell r="F201">
            <v>8.2629084992170629E-3</v>
          </cell>
          <cell r="G201">
            <v>3.1506429757783541E-4</v>
          </cell>
          <cell r="H201">
            <v>6.4792914813343273E-3</v>
          </cell>
          <cell r="I201">
            <v>3.175109966824459E-4</v>
          </cell>
          <cell r="J201">
            <v>6.6774927173402013E-3</v>
          </cell>
          <cell r="K201">
            <v>2.3548704787882828E-4</v>
          </cell>
          <cell r="L201" t="e">
            <v>#N/A</v>
          </cell>
          <cell r="M201" t="e">
            <v>#N/A</v>
          </cell>
          <cell r="N201" t="e">
            <v>#N/A</v>
          </cell>
          <cell r="O201" t="e">
            <v>#N/A</v>
          </cell>
          <cell r="P201" t="e">
            <v>#N/A</v>
          </cell>
          <cell r="Q201" t="e">
            <v>#N/A</v>
          </cell>
          <cell r="R201" t="e">
            <v>#N/A</v>
          </cell>
          <cell r="S201" t="e">
            <v>#N/A</v>
          </cell>
          <cell r="T201" t="e">
            <v>#N/A</v>
          </cell>
          <cell r="U201" t="e">
            <v>#N/A</v>
          </cell>
          <cell r="V201" t="e">
            <v>#N/A</v>
          </cell>
          <cell r="W201" t="e">
            <v>#N/A</v>
          </cell>
          <cell r="AE201" t="str">
            <v>M16</v>
          </cell>
        </row>
        <row r="202">
          <cell r="B202">
            <v>2.6773346361325142E-3</v>
          </cell>
          <cell r="C202">
            <v>6.2430000000000002E-6</v>
          </cell>
          <cell r="D202">
            <v>1.852941802976471E-3</v>
          </cell>
          <cell r="E202">
            <v>1.0954277694825831E-4</v>
          </cell>
          <cell r="F202">
            <v>1.5069532053098992E-3</v>
          </cell>
          <cell r="G202">
            <v>3.7219037733892627E-4</v>
          </cell>
          <cell r="H202">
            <v>1.4620680727090375E-3</v>
          </cell>
          <cell r="I202">
            <v>4.6980694089072209E-5</v>
          </cell>
          <cell r="J202">
            <v>1.0346834874235828E-3</v>
          </cell>
          <cell r="K202">
            <v>1.1190980110332863E-4</v>
          </cell>
          <cell r="L202" t="e">
            <v>#N/A</v>
          </cell>
          <cell r="M202" t="e">
            <v>#N/A</v>
          </cell>
          <cell r="N202" t="e">
            <v>#N/A</v>
          </cell>
          <cell r="O202" t="e">
            <v>#N/A</v>
          </cell>
          <cell r="P202" t="e">
            <v>#N/A</v>
          </cell>
          <cell r="Q202" t="e">
            <v>#N/A</v>
          </cell>
          <cell r="R202" t="e">
            <v>#N/A</v>
          </cell>
          <cell r="S202" t="e">
            <v>#N/A</v>
          </cell>
          <cell r="T202" t="e">
            <v>#N/A</v>
          </cell>
          <cell r="U202" t="e">
            <v>#N/A</v>
          </cell>
          <cell r="V202" t="e">
            <v>#N/A</v>
          </cell>
          <cell r="W202" t="e">
            <v>#N/A</v>
          </cell>
          <cell r="AE202" t="str">
            <v>M17</v>
          </cell>
        </row>
        <row r="203">
          <cell r="B203">
            <v>5.8916988111779478E-4</v>
          </cell>
          <cell r="C203">
            <v>1.576E-6</v>
          </cell>
          <cell r="D203">
            <v>1.7615555482137457E-5</v>
          </cell>
          <cell r="E203">
            <v>3.5231110964274914E-5</v>
          </cell>
          <cell r="F203">
            <v>0</v>
          </cell>
          <cell r="G203">
            <v>0</v>
          </cell>
          <cell r="H203">
            <v>0</v>
          </cell>
          <cell r="I203">
            <v>0</v>
          </cell>
          <cell r="J203">
            <v>0</v>
          </cell>
          <cell r="K203">
            <v>0</v>
          </cell>
          <cell r="L203" t="e">
            <v>#N/A</v>
          </cell>
          <cell r="M203" t="e">
            <v>#N/A</v>
          </cell>
          <cell r="N203" t="e">
            <v>#N/A</v>
          </cell>
          <cell r="O203" t="e">
            <v>#N/A</v>
          </cell>
          <cell r="P203" t="e">
            <v>#N/A</v>
          </cell>
          <cell r="Q203" t="e">
            <v>#N/A</v>
          </cell>
          <cell r="R203" t="e">
            <v>#N/A</v>
          </cell>
          <cell r="S203" t="e">
            <v>#N/A</v>
          </cell>
          <cell r="T203" t="e">
            <v>#N/A</v>
          </cell>
          <cell r="U203" t="e">
            <v>#N/A</v>
          </cell>
          <cell r="V203" t="e">
            <v>#N/A</v>
          </cell>
          <cell r="W203" t="e">
            <v>#N/A</v>
          </cell>
          <cell r="AE203" t="str">
            <v>M18</v>
          </cell>
        </row>
        <row r="204">
          <cell r="B204">
            <v>9.2120987669054309E-5</v>
          </cell>
          <cell r="C204">
            <v>2.79E-7</v>
          </cell>
          <cell r="D204">
            <v>0</v>
          </cell>
          <cell r="E204">
            <v>0</v>
          </cell>
          <cell r="F204">
            <v>0</v>
          </cell>
          <cell r="G204">
            <v>0</v>
          </cell>
          <cell r="H204">
            <v>0</v>
          </cell>
          <cell r="I204">
            <v>0</v>
          </cell>
          <cell r="J204">
            <v>0</v>
          </cell>
          <cell r="K204">
            <v>0</v>
          </cell>
          <cell r="L204" t="e">
            <v>#N/A</v>
          </cell>
          <cell r="M204" t="e">
            <v>#N/A</v>
          </cell>
          <cell r="N204" t="e">
            <v>#N/A</v>
          </cell>
          <cell r="O204" t="e">
            <v>#N/A</v>
          </cell>
          <cell r="P204" t="e">
            <v>#N/A</v>
          </cell>
          <cell r="Q204" t="e">
            <v>#N/A</v>
          </cell>
          <cell r="R204" t="e">
            <v>#N/A</v>
          </cell>
          <cell r="S204" t="e">
            <v>#N/A</v>
          </cell>
          <cell r="T204" t="e">
            <v>#N/A</v>
          </cell>
          <cell r="U204" t="e">
            <v>#N/A</v>
          </cell>
          <cell r="V204" t="e">
            <v>#N/A</v>
          </cell>
          <cell r="W204" t="e">
            <v>#N/A</v>
          </cell>
          <cell r="AE204" t="str">
            <v>M19</v>
          </cell>
        </row>
        <row r="205">
          <cell r="B205">
            <v>9.122397245166371E-6</v>
          </cell>
          <cell r="C205">
            <v>3.0829999999999999E-8</v>
          </cell>
          <cell r="D205">
            <v>0</v>
          </cell>
          <cell r="E205">
            <v>0</v>
          </cell>
          <cell r="F205">
            <v>0</v>
          </cell>
          <cell r="G205">
            <v>0</v>
          </cell>
          <cell r="H205">
            <v>0</v>
          </cell>
          <cell r="I205">
            <v>0</v>
          </cell>
          <cell r="J205">
            <v>0</v>
          </cell>
          <cell r="K205">
            <v>0</v>
          </cell>
          <cell r="L205" t="e">
            <v>#N/A</v>
          </cell>
          <cell r="M205" t="e">
            <v>#N/A</v>
          </cell>
          <cell r="N205" t="e">
            <v>#N/A</v>
          </cell>
          <cell r="O205" t="e">
            <v>#N/A</v>
          </cell>
          <cell r="P205" t="e">
            <v>#N/A</v>
          </cell>
          <cell r="Q205" t="e">
            <v>#N/A</v>
          </cell>
          <cell r="R205" t="e">
            <v>#N/A</v>
          </cell>
          <cell r="S205" t="e">
            <v>#N/A</v>
          </cell>
          <cell r="T205" t="e">
            <v>#N/A</v>
          </cell>
          <cell r="U205" t="e">
            <v>#N/A</v>
          </cell>
          <cell r="V205" t="e">
            <v>#N/A</v>
          </cell>
          <cell r="W205" t="e">
            <v>#N/A</v>
          </cell>
          <cell r="AE205" t="str">
            <v>M20</v>
          </cell>
        </row>
        <row r="206">
          <cell r="B206">
            <v>4.3016996092542919E-7</v>
          </cell>
          <cell r="C206">
            <v>1.6049999999999999E-9</v>
          </cell>
          <cell r="D206">
            <v>0</v>
          </cell>
          <cell r="E206">
            <v>0</v>
          </cell>
          <cell r="F206">
            <v>0</v>
          </cell>
          <cell r="G206">
            <v>0</v>
          </cell>
          <cell r="H206">
            <v>0</v>
          </cell>
          <cell r="I206">
            <v>0</v>
          </cell>
          <cell r="J206">
            <v>0</v>
          </cell>
          <cell r="K206">
            <v>0</v>
          </cell>
          <cell r="L206" t="e">
            <v>#N/A</v>
          </cell>
          <cell r="M206" t="e">
            <v>#N/A</v>
          </cell>
          <cell r="N206" t="e">
            <v>#N/A</v>
          </cell>
          <cell r="O206" t="e">
            <v>#N/A</v>
          </cell>
          <cell r="P206" t="e">
            <v>#N/A</v>
          </cell>
          <cell r="Q206" t="e">
            <v>#N/A</v>
          </cell>
          <cell r="R206" t="e">
            <v>#N/A</v>
          </cell>
          <cell r="S206" t="e">
            <v>#N/A</v>
          </cell>
          <cell r="T206" t="e">
            <v>#N/A</v>
          </cell>
          <cell r="U206" t="e">
            <v>#N/A</v>
          </cell>
          <cell r="V206" t="e">
            <v>#N/A</v>
          </cell>
          <cell r="W206" t="e">
            <v>#N/A</v>
          </cell>
          <cell r="AE206" t="str">
            <v>M21</v>
          </cell>
        </row>
        <row r="207">
          <cell r="B207">
            <v>5.2830143906345941E-7</v>
          </cell>
          <cell r="C207">
            <v>1.9599999999999998E-9</v>
          </cell>
          <cell r="D207">
            <v>9.2557371884553832E-18</v>
          </cell>
          <cell r="E207">
            <v>1.6824246456574098E-17</v>
          </cell>
          <cell r="F207">
            <v>0</v>
          </cell>
          <cell r="G207">
            <v>0</v>
          </cell>
          <cell r="H207">
            <v>2.3257484946032057E-17</v>
          </cell>
          <cell r="I207">
            <v>1.6259838468098509E-17</v>
          </cell>
          <cell r="J207">
            <v>0</v>
          </cell>
          <cell r="K207">
            <v>0</v>
          </cell>
          <cell r="L207" t="e">
            <v>#N/A</v>
          </cell>
          <cell r="M207" t="e">
            <v>#N/A</v>
          </cell>
          <cell r="N207" t="e">
            <v>#N/A</v>
          </cell>
          <cell r="O207" t="e">
            <v>#N/A</v>
          </cell>
          <cell r="P207" t="e">
            <v>#N/A</v>
          </cell>
          <cell r="Q207" t="e">
            <v>#N/A</v>
          </cell>
          <cell r="R207" t="e">
            <v>#N/A</v>
          </cell>
          <cell r="S207" t="e">
            <v>#N/A</v>
          </cell>
          <cell r="T207" t="e">
            <v>#N/A</v>
          </cell>
          <cell r="U207" t="e">
            <v>#N/A</v>
          </cell>
          <cell r="V207" t="e">
            <v>#N/A</v>
          </cell>
          <cell r="W207" t="e">
            <v>#N/A</v>
          </cell>
          <cell r="AE207" t="str">
            <v>M0</v>
          </cell>
        </row>
        <row r="208">
          <cell r="B208">
            <v>1.0986300733391553E-5</v>
          </cell>
          <cell r="C208">
            <v>3.6750000000000002E-8</v>
          </cell>
          <cell r="D208">
            <v>2.5548265791925821E-18</v>
          </cell>
          <cell r="E208">
            <v>5.1096531583851634E-18</v>
          </cell>
          <cell r="F208">
            <v>5.0395726246699254E-17</v>
          </cell>
          <cell r="G208">
            <v>3.8945861634153983E-17</v>
          </cell>
          <cell r="H208">
            <v>0</v>
          </cell>
          <cell r="I208">
            <v>0</v>
          </cell>
          <cell r="J208">
            <v>4.3516216423904996E-17</v>
          </cell>
          <cell r="K208">
            <v>2.126016910711955E-17</v>
          </cell>
          <cell r="L208" t="e">
            <v>#N/A</v>
          </cell>
          <cell r="M208" t="e">
            <v>#N/A</v>
          </cell>
          <cell r="N208" t="e">
            <v>#N/A</v>
          </cell>
          <cell r="O208" t="e">
            <v>#N/A</v>
          </cell>
          <cell r="P208" t="e">
            <v>#N/A</v>
          </cell>
          <cell r="Q208" t="e">
            <v>#N/A</v>
          </cell>
          <cell r="R208" t="e">
            <v>#N/A</v>
          </cell>
          <cell r="S208" t="e">
            <v>#N/A</v>
          </cell>
          <cell r="T208" t="e">
            <v>#N/A</v>
          </cell>
          <cell r="U208" t="e">
            <v>#N/A</v>
          </cell>
          <cell r="V208" t="e">
            <v>#N/A</v>
          </cell>
          <cell r="W208" t="e">
            <v>#N/A</v>
          </cell>
          <cell r="AE208" t="str">
            <v>M1</v>
          </cell>
        </row>
        <row r="209">
          <cell r="B209">
            <v>1.0879323168451786E-4</v>
          </cell>
          <cell r="C209">
            <v>3.255E-7</v>
          </cell>
          <cell r="D209">
            <v>1.9037101124545332E-17</v>
          </cell>
          <cell r="E209">
            <v>2.5032891857221661E-17</v>
          </cell>
          <cell r="F209">
            <v>2.7658861941460004E-17</v>
          </cell>
          <cell r="G209">
            <v>1.6533979621915074E-17</v>
          </cell>
          <cell r="H209">
            <v>4.530508024605601E-17</v>
          </cell>
          <cell r="I209">
            <v>2.2492686676329069E-17</v>
          </cell>
          <cell r="J209">
            <v>1.9596589915587724E-17</v>
          </cell>
          <cell r="K209">
            <v>2.40068665371265E-17</v>
          </cell>
          <cell r="L209" t="e">
            <v>#N/A</v>
          </cell>
          <cell r="M209" t="e">
            <v>#N/A</v>
          </cell>
          <cell r="N209" t="e">
            <v>#N/A</v>
          </cell>
          <cell r="O209" t="e">
            <v>#N/A</v>
          </cell>
          <cell r="P209" t="e">
            <v>#N/A</v>
          </cell>
          <cell r="Q209" t="e">
            <v>#N/A</v>
          </cell>
          <cell r="R209" t="e">
            <v>#N/A</v>
          </cell>
          <cell r="S209" t="e">
            <v>#N/A</v>
          </cell>
          <cell r="T209" t="e">
            <v>#N/A</v>
          </cell>
          <cell r="U209" t="e">
            <v>#N/A</v>
          </cell>
          <cell r="V209" t="e">
            <v>#N/A</v>
          </cell>
          <cell r="W209" t="e">
            <v>#N/A</v>
          </cell>
          <cell r="AE209" t="str">
            <v>M2</v>
          </cell>
        </row>
        <row r="210">
          <cell r="B210">
            <v>6.8231452789611023E-4</v>
          </cell>
          <cell r="C210">
            <v>1.8020000000000001E-6</v>
          </cell>
          <cell r="D210">
            <v>5.4447571470963692E-18</v>
          </cell>
          <cell r="E210">
            <v>1.0889514294192737E-17</v>
          </cell>
          <cell r="F210">
            <v>1.7413981451603236E-18</v>
          </cell>
          <cell r="G210">
            <v>3.4827962903206472E-18</v>
          </cell>
          <cell r="H210">
            <v>6.6033807337472016E-18</v>
          </cell>
          <cell r="I210">
            <v>1.3206761467494405E-17</v>
          </cell>
          <cell r="J210">
            <v>5.8422428855734379E-18</v>
          </cell>
          <cell r="K210">
            <v>1.1684485771146876E-17</v>
          </cell>
          <cell r="L210" t="e">
            <v>#N/A</v>
          </cell>
          <cell r="M210" t="e">
            <v>#N/A</v>
          </cell>
          <cell r="N210" t="e">
            <v>#N/A</v>
          </cell>
          <cell r="O210" t="e">
            <v>#N/A</v>
          </cell>
          <cell r="P210" t="e">
            <v>#N/A</v>
          </cell>
          <cell r="Q210" t="e">
            <v>#N/A</v>
          </cell>
          <cell r="R210" t="e">
            <v>#N/A</v>
          </cell>
          <cell r="S210" t="e">
            <v>#N/A</v>
          </cell>
          <cell r="T210" t="e">
            <v>#N/A</v>
          </cell>
          <cell r="U210" t="e">
            <v>#N/A</v>
          </cell>
          <cell r="V210" t="e">
            <v>#N/A</v>
          </cell>
          <cell r="W210" t="e">
            <v>#N/A</v>
          </cell>
          <cell r="AE210" t="str">
            <v>M3</v>
          </cell>
        </row>
        <row r="211">
          <cell r="B211">
            <v>3.0405176357746755E-3</v>
          </cell>
          <cell r="C211">
            <v>6.951E-6</v>
          </cell>
          <cell r="D211">
            <v>0</v>
          </cell>
          <cell r="E211">
            <v>0</v>
          </cell>
          <cell r="F211">
            <v>0</v>
          </cell>
          <cell r="G211">
            <v>0</v>
          </cell>
          <cell r="H211">
            <v>1.3295593167716448E-3</v>
          </cell>
          <cell r="I211">
            <v>1.1228835548306221E-4</v>
          </cell>
          <cell r="J211">
            <v>6.3334398683532827E-4</v>
          </cell>
          <cell r="K211">
            <v>2.287830250712944E-5</v>
          </cell>
          <cell r="L211" t="e">
            <v>#N/A</v>
          </cell>
          <cell r="M211" t="e">
            <v>#N/A</v>
          </cell>
          <cell r="N211" t="e">
            <v>#N/A</v>
          </cell>
          <cell r="O211" t="e">
            <v>#N/A</v>
          </cell>
          <cell r="P211" t="e">
            <v>#N/A</v>
          </cell>
          <cell r="Q211" t="e">
            <v>#N/A</v>
          </cell>
          <cell r="R211" t="e">
            <v>#N/A</v>
          </cell>
          <cell r="S211" t="e">
            <v>#N/A</v>
          </cell>
          <cell r="T211" t="e">
            <v>#N/A</v>
          </cell>
          <cell r="U211" t="e">
            <v>#N/A</v>
          </cell>
          <cell r="V211" t="e">
            <v>#N/A</v>
          </cell>
          <cell r="W211" t="e">
            <v>#N/A</v>
          </cell>
          <cell r="AE211" t="str">
            <v>M4</v>
          </cell>
        </row>
        <row r="212">
          <cell r="B212">
            <v>1.0237097471641596E-2</v>
          </cell>
          <cell r="C212">
            <v>1.9729999999999999E-5</v>
          </cell>
          <cell r="D212">
            <v>5.8591021187844507E-3</v>
          </cell>
          <cell r="E212">
            <v>7.6895951551213585E-4</v>
          </cell>
          <cell r="F212">
            <v>4.5765528035259968E-3</v>
          </cell>
          <cell r="G212">
            <v>4.3382509664210728E-4</v>
          </cell>
          <cell r="H212">
            <v>8.8679777350601022E-3</v>
          </cell>
          <cell r="I212">
            <v>3.5912805398904415E-4</v>
          </cell>
          <cell r="J212">
            <v>6.9901948570590851E-3</v>
          </cell>
          <cell r="K212">
            <v>7.8783902032112025E-4</v>
          </cell>
          <cell r="L212" t="e">
            <v>#N/A</v>
          </cell>
          <cell r="M212" t="e">
            <v>#N/A</v>
          </cell>
          <cell r="N212" t="e">
            <v>#N/A</v>
          </cell>
          <cell r="O212" t="e">
            <v>#N/A</v>
          </cell>
          <cell r="P212" t="e">
            <v>#N/A</v>
          </cell>
          <cell r="Q212" t="e">
            <v>#N/A</v>
          </cell>
          <cell r="R212" t="e">
            <v>#N/A</v>
          </cell>
          <cell r="S212" t="e">
            <v>#N/A</v>
          </cell>
          <cell r="T212" t="e">
            <v>#N/A</v>
          </cell>
          <cell r="U212" t="e">
            <v>#N/A</v>
          </cell>
          <cell r="V212" t="e">
            <v>#N/A</v>
          </cell>
          <cell r="W212" t="e">
            <v>#N/A</v>
          </cell>
          <cell r="AE212" t="str">
            <v>M5</v>
          </cell>
        </row>
        <row r="213">
          <cell r="B213">
            <v>2.70331071161319E-2</v>
          </cell>
          <cell r="C213">
            <v>4.2580000000000002E-5</v>
          </cell>
          <cell r="D213">
            <v>2.2536634389024899E-2</v>
          </cell>
          <cell r="E213">
            <v>8.4904165101352231E-4</v>
          </cell>
          <cell r="F213">
            <v>2.4283522886575183E-2</v>
          </cell>
          <cell r="G213">
            <v>4.9754927989583407E-4</v>
          </cell>
          <cell r="H213">
            <v>2.6900802355575942E-2</v>
          </cell>
          <cell r="I213">
            <v>4.3394100330315297E-4</v>
          </cell>
          <cell r="J213">
            <v>2.4682605546461449E-2</v>
          </cell>
          <cell r="K213">
            <v>1.2611155541866286E-3</v>
          </cell>
          <cell r="L213" t="e">
            <v>#N/A</v>
          </cell>
          <cell r="M213" t="e">
            <v>#N/A</v>
          </cell>
          <cell r="N213" t="e">
            <v>#N/A</v>
          </cell>
          <cell r="O213" t="e">
            <v>#N/A</v>
          </cell>
          <cell r="P213" t="e">
            <v>#N/A</v>
          </cell>
          <cell r="Q213" t="e">
            <v>#N/A</v>
          </cell>
          <cell r="R213" t="e">
            <v>#N/A</v>
          </cell>
          <cell r="S213" t="e">
            <v>#N/A</v>
          </cell>
          <cell r="T213" t="e">
            <v>#N/A</v>
          </cell>
          <cell r="U213" t="e">
            <v>#N/A</v>
          </cell>
          <cell r="V213" t="e">
            <v>#N/A</v>
          </cell>
          <cell r="W213" t="e">
            <v>#N/A</v>
          </cell>
          <cell r="AE213" t="str">
            <v>M6</v>
          </cell>
        </row>
        <row r="214">
          <cell r="B214">
            <v>5.7364020045284632E-2</v>
          </cell>
          <cell r="C214">
            <v>7.0080000000000007E-5</v>
          </cell>
          <cell r="D214">
            <v>5.355059685063554E-2</v>
          </cell>
          <cell r="E214">
            <v>1.9234795700915008E-3</v>
          </cell>
          <cell r="F214">
            <v>5.8972576143548332E-2</v>
          </cell>
          <cell r="G214">
            <v>9.9852710132491648E-4</v>
          </cell>
          <cell r="H214">
            <v>5.7731500672285829E-2</v>
          </cell>
          <cell r="I214">
            <v>8.3801963085225137E-4</v>
          </cell>
          <cell r="J214">
            <v>5.8263632514559821E-2</v>
          </cell>
          <cell r="K214">
            <v>1.117538349252895E-3</v>
          </cell>
          <cell r="L214" t="e">
            <v>#N/A</v>
          </cell>
          <cell r="M214" t="e">
            <v>#N/A</v>
          </cell>
          <cell r="N214" t="e">
            <v>#N/A</v>
          </cell>
          <cell r="O214" t="e">
            <v>#N/A</v>
          </cell>
          <cell r="P214" t="e">
            <v>#N/A</v>
          </cell>
          <cell r="Q214" t="e">
            <v>#N/A</v>
          </cell>
          <cell r="R214" t="e">
            <v>#N/A</v>
          </cell>
          <cell r="S214" t="e">
            <v>#N/A</v>
          </cell>
          <cell r="T214" t="e">
            <v>#N/A</v>
          </cell>
          <cell r="U214" t="e">
            <v>#N/A</v>
          </cell>
          <cell r="V214" t="e">
            <v>#N/A</v>
          </cell>
          <cell r="W214" t="e">
            <v>#N/A</v>
          </cell>
          <cell r="AE214" t="str">
            <v>M7</v>
          </cell>
        </row>
        <row r="215">
          <cell r="B215">
            <v>9.9409530382725417E-2</v>
          </cell>
          <cell r="C215">
            <v>8.6180000000000005E-5</v>
          </cell>
          <cell r="D215">
            <v>9.2294218008996842E-2</v>
          </cell>
          <cell r="E215">
            <v>2.7996860544936752E-3</v>
          </cell>
          <cell r="F215">
            <v>0.10273821467306042</v>
          </cell>
          <cell r="G215">
            <v>9.6838726684067935E-4</v>
          </cell>
          <cell r="H215">
            <v>0.10185213408408612</v>
          </cell>
          <cell r="I215">
            <v>1.4124967174495694E-3</v>
          </cell>
          <cell r="J215">
            <v>9.9517819574162211E-2</v>
          </cell>
          <cell r="K215">
            <v>5.1129714564609476E-4</v>
          </cell>
          <cell r="L215" t="e">
            <v>#N/A</v>
          </cell>
          <cell r="M215" t="e">
            <v>#N/A</v>
          </cell>
          <cell r="N215" t="e">
            <v>#N/A</v>
          </cell>
          <cell r="O215" t="e">
            <v>#N/A</v>
          </cell>
          <cell r="P215" t="e">
            <v>#N/A</v>
          </cell>
          <cell r="Q215" t="e">
            <v>#N/A</v>
          </cell>
          <cell r="R215" t="e">
            <v>#N/A</v>
          </cell>
          <cell r="S215" t="e">
            <v>#N/A</v>
          </cell>
          <cell r="T215" t="e">
            <v>#N/A</v>
          </cell>
          <cell r="U215" t="e">
            <v>#N/A</v>
          </cell>
          <cell r="V215" t="e">
            <v>#N/A</v>
          </cell>
          <cell r="W215" t="e">
            <v>#N/A</v>
          </cell>
          <cell r="AE215" t="str">
            <v>M8</v>
          </cell>
        </row>
        <row r="216">
          <cell r="B216">
            <v>0.14219334133521341</v>
          </cell>
          <cell r="C216">
            <v>7.2879999999999993E-5</v>
          </cell>
          <cell r="D216">
            <v>0.15408280324123502</v>
          </cell>
          <cell r="E216">
            <v>1.1007707037610939E-3</v>
          </cell>
          <cell r="F216">
            <v>0.15001838416238963</v>
          </cell>
          <cell r="G216">
            <v>4.7440597566933609E-3</v>
          </cell>
          <cell r="H216">
            <v>0.14530563398398699</v>
          </cell>
          <cell r="I216">
            <v>2.2806648784305214E-3</v>
          </cell>
          <cell r="J216">
            <v>0.14756665842994096</v>
          </cell>
          <cell r="K216">
            <v>3.5098415399731808E-3</v>
          </cell>
          <cell r="L216" t="e">
            <v>#N/A</v>
          </cell>
          <cell r="M216" t="e">
            <v>#N/A</v>
          </cell>
          <cell r="N216" t="e">
            <v>#N/A</v>
          </cell>
          <cell r="O216" t="e">
            <v>#N/A</v>
          </cell>
          <cell r="P216" t="e">
            <v>#N/A</v>
          </cell>
          <cell r="Q216" t="e">
            <v>#N/A</v>
          </cell>
          <cell r="R216" t="e">
            <v>#N/A</v>
          </cell>
          <cell r="S216" t="e">
            <v>#N/A</v>
          </cell>
          <cell r="T216" t="e">
            <v>#N/A</v>
          </cell>
          <cell r="U216" t="e">
            <v>#N/A</v>
          </cell>
          <cell r="V216" t="e">
            <v>#N/A</v>
          </cell>
          <cell r="W216" t="e">
            <v>#N/A</v>
          </cell>
          <cell r="AE216" t="str">
            <v>M9</v>
          </cell>
        </row>
        <row r="217">
          <cell r="B217">
            <v>0.16897050430297472</v>
          </cell>
          <cell r="C217">
            <v>2.688E-5</v>
          </cell>
          <cell r="D217">
            <v>0.18148429597706359</v>
          </cell>
          <cell r="E217">
            <v>3.2950202355712215E-3</v>
          </cell>
          <cell r="F217">
            <v>0.18159644715201556</v>
          </cell>
          <cell r="G217">
            <v>5.0819687553338754E-3</v>
          </cell>
          <cell r="H217">
            <v>0.1726190732298539</v>
          </cell>
          <cell r="I217">
            <v>2.2906574827956808E-3</v>
          </cell>
          <cell r="J217">
            <v>0.17666982916336504</v>
          </cell>
          <cell r="K217">
            <v>8.374970561030303E-4</v>
          </cell>
          <cell r="L217" t="e">
            <v>#N/A</v>
          </cell>
          <cell r="M217" t="e">
            <v>#N/A</v>
          </cell>
          <cell r="N217" t="e">
            <v>#N/A</v>
          </cell>
          <cell r="O217" t="e">
            <v>#N/A</v>
          </cell>
          <cell r="P217" t="e">
            <v>#N/A</v>
          </cell>
          <cell r="Q217" t="e">
            <v>#N/A</v>
          </cell>
          <cell r="R217" t="e">
            <v>#N/A</v>
          </cell>
          <cell r="S217" t="e">
            <v>#N/A</v>
          </cell>
          <cell r="T217" t="e">
            <v>#N/A</v>
          </cell>
          <cell r="U217" t="e">
            <v>#N/A</v>
          </cell>
          <cell r="V217" t="e">
            <v>#N/A</v>
          </cell>
          <cell r="W217" t="e">
            <v>#N/A</v>
          </cell>
          <cell r="AE217" t="str">
            <v>M10</v>
          </cell>
        </row>
        <row r="218">
          <cell r="B218">
            <v>0.1673251776788785</v>
          </cell>
          <cell r="C218">
            <v>3.269E-5</v>
          </cell>
          <cell r="D218">
            <v>0.18029433042777071</v>
          </cell>
          <cell r="E218">
            <v>3.9688154496853919E-3</v>
          </cell>
          <cell r="F218">
            <v>0.17594760370754178</v>
          </cell>
          <cell r="G218">
            <v>5.6472894384522448E-3</v>
          </cell>
          <cell r="H218">
            <v>0.16956791709005375</v>
          </cell>
          <cell r="I218">
            <v>2.8073787945969977E-3</v>
          </cell>
          <cell r="J218">
            <v>0.17445372462182496</v>
          </cell>
          <cell r="K218">
            <v>1.3695323374088542E-3</v>
          </cell>
          <cell r="L218" t="e">
            <v>#N/A</v>
          </cell>
          <cell r="M218" t="e">
            <v>#N/A</v>
          </cell>
          <cell r="N218" t="e">
            <v>#N/A</v>
          </cell>
          <cell r="O218" t="e">
            <v>#N/A</v>
          </cell>
          <cell r="P218" t="e">
            <v>#N/A</v>
          </cell>
          <cell r="Q218" t="e">
            <v>#N/A</v>
          </cell>
          <cell r="R218" t="e">
            <v>#N/A</v>
          </cell>
          <cell r="S218" t="e">
            <v>#N/A</v>
          </cell>
          <cell r="T218" t="e">
            <v>#N/A</v>
          </cell>
          <cell r="U218" t="e">
            <v>#N/A</v>
          </cell>
          <cell r="V218" t="e">
            <v>#N/A</v>
          </cell>
          <cell r="W218" t="e">
            <v>#N/A</v>
          </cell>
          <cell r="AE218" t="str">
            <v>M11</v>
          </cell>
        </row>
        <row r="219">
          <cell r="B219">
            <v>0.13807989349365285</v>
          </cell>
          <cell r="C219">
            <v>7.5950000000000003E-5</v>
          </cell>
          <cell r="D219">
            <v>0.14909680843753381</v>
          </cell>
          <cell r="E219">
            <v>2.3944528230897084E-3</v>
          </cell>
          <cell r="F219">
            <v>0.13661680503369572</v>
          </cell>
          <cell r="G219">
            <v>5.6969167676699563E-4</v>
          </cell>
          <cell r="H219">
            <v>0.13884450286969843</v>
          </cell>
          <cell r="I219">
            <v>1.150724670793335E-3</v>
          </cell>
          <cell r="J219">
            <v>0.13851816019452431</v>
          </cell>
          <cell r="K219">
            <v>3.7079780345276115E-3</v>
          </cell>
          <cell r="L219" t="e">
            <v>#N/A</v>
          </cell>
          <cell r="M219" t="e">
            <v>#N/A</v>
          </cell>
          <cell r="N219" t="e">
            <v>#N/A</v>
          </cell>
          <cell r="O219" t="e">
            <v>#N/A</v>
          </cell>
          <cell r="P219" t="e">
            <v>#N/A</v>
          </cell>
          <cell r="Q219" t="e">
            <v>#N/A</v>
          </cell>
          <cell r="R219" t="e">
            <v>#N/A</v>
          </cell>
          <cell r="S219" t="e">
            <v>#N/A</v>
          </cell>
          <cell r="T219" t="e">
            <v>#N/A</v>
          </cell>
          <cell r="U219" t="e">
            <v>#N/A</v>
          </cell>
          <cell r="V219" t="e">
            <v>#N/A</v>
          </cell>
          <cell r="W219" t="e">
            <v>#N/A</v>
          </cell>
          <cell r="AE219" t="str">
            <v>M12</v>
          </cell>
        </row>
        <row r="220">
          <cell r="B220">
            <v>9.4662941446099283E-2</v>
          </cell>
          <cell r="C220">
            <v>8.551E-5</v>
          </cell>
          <cell r="D220">
            <v>8.8038041209627285E-2</v>
          </cell>
          <cell r="E220">
            <v>3.9450328661451081E-3</v>
          </cell>
          <cell r="F220">
            <v>9.2477549498159187E-2</v>
          </cell>
          <cell r="G220">
            <v>1.3077593350154495E-3</v>
          </cell>
          <cell r="H220">
            <v>9.3565010341539842E-2</v>
          </cell>
          <cell r="I220">
            <v>1.0212477540767506E-3</v>
          </cell>
          <cell r="J220">
            <v>9.2564930219946662E-2</v>
          </cell>
          <cell r="K220">
            <v>1.324365186356222E-3</v>
          </cell>
          <cell r="L220" t="e">
            <v>#N/A</v>
          </cell>
          <cell r="M220" t="e">
            <v>#N/A</v>
          </cell>
          <cell r="N220" t="e">
            <v>#N/A</v>
          </cell>
          <cell r="O220" t="e">
            <v>#N/A</v>
          </cell>
          <cell r="P220" t="e">
            <v>#N/A</v>
          </cell>
          <cell r="Q220" t="e">
            <v>#N/A</v>
          </cell>
          <cell r="R220" t="e">
            <v>#N/A</v>
          </cell>
          <cell r="S220" t="e">
            <v>#N/A</v>
          </cell>
          <cell r="T220" t="e">
            <v>#N/A</v>
          </cell>
          <cell r="U220" t="e">
            <v>#N/A</v>
          </cell>
          <cell r="V220" t="e">
            <v>#N/A</v>
          </cell>
          <cell r="W220" t="e">
            <v>#N/A</v>
          </cell>
          <cell r="AE220" t="str">
            <v>M13</v>
          </cell>
        </row>
        <row r="221">
          <cell r="B221">
            <v>5.356638531986499E-2</v>
          </cell>
          <cell r="C221">
            <v>6.7349999999999997E-5</v>
          </cell>
          <cell r="D221">
            <v>4.7334125198608974E-2</v>
          </cell>
          <cell r="E221">
            <v>1.1122669120932455E-3</v>
          </cell>
          <cell r="F221">
            <v>5.0381211685212084E-2</v>
          </cell>
          <cell r="G221">
            <v>1.0025148349165596E-3</v>
          </cell>
          <cell r="H221">
            <v>5.280944052794867E-2</v>
          </cell>
          <cell r="I221">
            <v>1.0394821332958279E-3</v>
          </cell>
          <cell r="J221">
            <v>5.1105459841233269E-2</v>
          </cell>
          <cell r="K221">
            <v>3.5654036350018706E-4</v>
          </cell>
          <cell r="L221" t="e">
            <v>#N/A</v>
          </cell>
          <cell r="M221" t="e">
            <v>#N/A</v>
          </cell>
          <cell r="N221" t="e">
            <v>#N/A</v>
          </cell>
          <cell r="O221" t="e">
            <v>#N/A</v>
          </cell>
          <cell r="P221" t="e">
            <v>#N/A</v>
          </cell>
          <cell r="Q221" t="e">
            <v>#N/A</v>
          </cell>
          <cell r="R221" t="e">
            <v>#N/A</v>
          </cell>
          <cell r="S221" t="e">
            <v>#N/A</v>
          </cell>
          <cell r="T221" t="e">
            <v>#N/A</v>
          </cell>
          <cell r="U221" t="e">
            <v>#N/A</v>
          </cell>
          <cell r="V221" t="e">
            <v>#N/A</v>
          </cell>
          <cell r="W221" t="e">
            <v>#N/A</v>
          </cell>
          <cell r="AE221" t="str">
            <v>M14</v>
          </cell>
        </row>
        <row r="222">
          <cell r="B222">
            <v>2.4754235400490619E-2</v>
          </cell>
          <cell r="C222">
            <v>3.9959999999999997E-5</v>
          </cell>
          <cell r="D222">
            <v>2.108329910159757E-2</v>
          </cell>
          <cell r="E222">
            <v>2.0335878213249573E-4</v>
          </cell>
          <cell r="F222">
            <v>1.998115442548172E-2</v>
          </cell>
          <cell r="G222">
            <v>7.084159090989785E-4</v>
          </cell>
          <cell r="H222">
            <v>2.3104902042427749E-2</v>
          </cell>
          <cell r="I222">
            <v>5.5073189439042993E-4</v>
          </cell>
          <cell r="J222">
            <v>2.2867069480248331E-2</v>
          </cell>
          <cell r="K222">
            <v>6.5303659710136115E-4</v>
          </cell>
          <cell r="L222" t="e">
            <v>#N/A</v>
          </cell>
          <cell r="M222" t="e">
            <v>#N/A</v>
          </cell>
          <cell r="N222" t="e">
            <v>#N/A</v>
          </cell>
          <cell r="O222" t="e">
            <v>#N/A</v>
          </cell>
          <cell r="P222" t="e">
            <v>#N/A</v>
          </cell>
          <cell r="Q222" t="e">
            <v>#N/A</v>
          </cell>
          <cell r="R222" t="e">
            <v>#N/A</v>
          </cell>
          <cell r="S222" t="e">
            <v>#N/A</v>
          </cell>
          <cell r="T222" t="e">
            <v>#N/A</v>
          </cell>
          <cell r="U222" t="e">
            <v>#N/A</v>
          </cell>
          <cell r="V222" t="e">
            <v>#N/A</v>
          </cell>
          <cell r="W222" t="e">
            <v>#N/A</v>
          </cell>
          <cell r="AE222" t="str">
            <v>M15</v>
          </cell>
        </row>
        <row r="223">
          <cell r="B223">
            <v>9.1924479373889697E-3</v>
          </cell>
          <cell r="C223">
            <v>1.8070000000000001E-5</v>
          </cell>
          <cell r="D223">
            <v>4.3457450391212434E-3</v>
          </cell>
          <cell r="E223">
            <v>4.6000143614974081E-4</v>
          </cell>
          <cell r="F223">
            <v>2.4099778287943003E-3</v>
          </cell>
          <cell r="G223">
            <v>2.6174728235989431E-4</v>
          </cell>
          <cell r="H223">
            <v>6.9008235375206265E-3</v>
          </cell>
          <cell r="I223">
            <v>3.0933283053335883E-4</v>
          </cell>
          <cell r="J223">
            <v>6.0473416117285302E-3</v>
          </cell>
          <cell r="K223">
            <v>4.0527210806382431E-4</v>
          </cell>
          <cell r="L223" t="e">
            <v>#N/A</v>
          </cell>
          <cell r="M223" t="e">
            <v>#N/A</v>
          </cell>
          <cell r="N223" t="e">
            <v>#N/A</v>
          </cell>
          <cell r="O223" t="e">
            <v>#N/A</v>
          </cell>
          <cell r="P223" t="e">
            <v>#N/A</v>
          </cell>
          <cell r="Q223" t="e">
            <v>#N/A</v>
          </cell>
          <cell r="R223" t="e">
            <v>#N/A</v>
          </cell>
          <cell r="S223" t="e">
            <v>#N/A</v>
          </cell>
          <cell r="T223" t="e">
            <v>#N/A</v>
          </cell>
          <cell r="U223" t="e">
            <v>#N/A</v>
          </cell>
          <cell r="V223" t="e">
            <v>#N/A</v>
          </cell>
          <cell r="W223" t="e">
            <v>#N/A</v>
          </cell>
          <cell r="AE223" t="str">
            <v>M16</v>
          </cell>
        </row>
        <row r="224">
          <cell r="B224">
            <v>2.6773346361325142E-3</v>
          </cell>
          <cell r="C224">
            <v>6.2430000000000002E-6</v>
          </cell>
          <cell r="D224">
            <v>0</v>
          </cell>
          <cell r="E224">
            <v>0</v>
          </cell>
          <cell r="F224">
            <v>0</v>
          </cell>
          <cell r="G224">
            <v>0</v>
          </cell>
          <cell r="H224">
            <v>6.0072221319034823E-4</v>
          </cell>
          <cell r="I224">
            <v>2.3820063656614164E-4</v>
          </cell>
          <cell r="J224">
            <v>1.1922995810995275E-4</v>
          </cell>
          <cell r="K224">
            <v>1.7785164467594588E-4</v>
          </cell>
          <cell r="L224" t="e">
            <v>#N/A</v>
          </cell>
          <cell r="M224" t="e">
            <v>#N/A</v>
          </cell>
          <cell r="N224" t="e">
            <v>#N/A</v>
          </cell>
          <cell r="O224" t="e">
            <v>#N/A</v>
          </cell>
          <cell r="P224" t="e">
            <v>#N/A</v>
          </cell>
          <cell r="Q224" t="e">
            <v>#N/A</v>
          </cell>
          <cell r="R224" t="e">
            <v>#N/A</v>
          </cell>
          <cell r="S224" t="e">
            <v>#N/A</v>
          </cell>
          <cell r="T224" t="e">
            <v>#N/A</v>
          </cell>
          <cell r="U224" t="e">
            <v>#N/A</v>
          </cell>
          <cell r="V224" t="e">
            <v>#N/A</v>
          </cell>
          <cell r="W224" t="e">
            <v>#N/A</v>
          </cell>
          <cell r="AE224" t="str">
            <v>M17</v>
          </cell>
        </row>
        <row r="225">
          <cell r="B225">
            <v>5.8916988111779478E-4</v>
          </cell>
          <cell r="C225">
            <v>1.576E-6</v>
          </cell>
          <cell r="D225">
            <v>0</v>
          </cell>
          <cell r="E225">
            <v>0</v>
          </cell>
          <cell r="F225">
            <v>0</v>
          </cell>
          <cell r="G225">
            <v>0</v>
          </cell>
          <cell r="H225">
            <v>0</v>
          </cell>
          <cell r="I225">
            <v>0</v>
          </cell>
          <cell r="J225">
            <v>0</v>
          </cell>
          <cell r="K225">
            <v>0</v>
          </cell>
          <cell r="L225" t="e">
            <v>#N/A</v>
          </cell>
          <cell r="M225" t="e">
            <v>#N/A</v>
          </cell>
          <cell r="N225" t="e">
            <v>#N/A</v>
          </cell>
          <cell r="O225" t="e">
            <v>#N/A</v>
          </cell>
          <cell r="P225" t="e">
            <v>#N/A</v>
          </cell>
          <cell r="Q225" t="e">
            <v>#N/A</v>
          </cell>
          <cell r="R225" t="e">
            <v>#N/A</v>
          </cell>
          <cell r="S225" t="e">
            <v>#N/A</v>
          </cell>
          <cell r="T225" t="e">
            <v>#N/A</v>
          </cell>
          <cell r="U225" t="e">
            <v>#N/A</v>
          </cell>
          <cell r="V225" t="e">
            <v>#N/A</v>
          </cell>
          <cell r="W225" t="e">
            <v>#N/A</v>
          </cell>
          <cell r="AE225" t="str">
            <v>M18</v>
          </cell>
        </row>
        <row r="226">
          <cell r="B226">
            <v>9.2120987669054309E-5</v>
          </cell>
          <cell r="C226">
            <v>2.79E-7</v>
          </cell>
          <cell r="D226">
            <v>0</v>
          </cell>
          <cell r="E226">
            <v>0</v>
          </cell>
          <cell r="F226">
            <v>0</v>
          </cell>
          <cell r="G226">
            <v>0</v>
          </cell>
          <cell r="H226">
            <v>0</v>
          </cell>
          <cell r="I226">
            <v>0</v>
          </cell>
          <cell r="J226">
            <v>0</v>
          </cell>
          <cell r="K226">
            <v>0</v>
          </cell>
          <cell r="L226" t="e">
            <v>#N/A</v>
          </cell>
          <cell r="M226" t="e">
            <v>#N/A</v>
          </cell>
          <cell r="N226" t="e">
            <v>#N/A</v>
          </cell>
          <cell r="O226" t="e">
            <v>#N/A</v>
          </cell>
          <cell r="P226" t="e">
            <v>#N/A</v>
          </cell>
          <cell r="Q226" t="e">
            <v>#N/A</v>
          </cell>
          <cell r="R226" t="e">
            <v>#N/A</v>
          </cell>
          <cell r="S226" t="e">
            <v>#N/A</v>
          </cell>
          <cell r="T226" t="e">
            <v>#N/A</v>
          </cell>
          <cell r="U226" t="e">
            <v>#N/A</v>
          </cell>
          <cell r="V226" t="e">
            <v>#N/A</v>
          </cell>
          <cell r="W226" t="e">
            <v>#N/A</v>
          </cell>
          <cell r="AE226" t="str">
            <v>M19</v>
          </cell>
        </row>
        <row r="227">
          <cell r="B227">
            <v>9.122397245166371E-6</v>
          </cell>
          <cell r="C227">
            <v>3.0829999999999999E-8</v>
          </cell>
          <cell r="D227">
            <v>0</v>
          </cell>
          <cell r="E227">
            <v>0</v>
          </cell>
          <cell r="F227">
            <v>0</v>
          </cell>
          <cell r="G227">
            <v>0</v>
          </cell>
          <cell r="H227">
            <v>0</v>
          </cell>
          <cell r="I227">
            <v>0</v>
          </cell>
          <cell r="J227">
            <v>0</v>
          </cell>
          <cell r="K227">
            <v>0</v>
          </cell>
          <cell r="L227" t="e">
            <v>#N/A</v>
          </cell>
          <cell r="M227" t="e">
            <v>#N/A</v>
          </cell>
          <cell r="N227" t="e">
            <v>#N/A</v>
          </cell>
          <cell r="O227" t="e">
            <v>#N/A</v>
          </cell>
          <cell r="P227" t="e">
            <v>#N/A</v>
          </cell>
          <cell r="Q227" t="e">
            <v>#N/A</v>
          </cell>
          <cell r="R227" t="e">
            <v>#N/A</v>
          </cell>
          <cell r="S227" t="e">
            <v>#N/A</v>
          </cell>
          <cell r="T227" t="e">
            <v>#N/A</v>
          </cell>
          <cell r="U227" t="e">
            <v>#N/A</v>
          </cell>
          <cell r="V227" t="e">
            <v>#N/A</v>
          </cell>
          <cell r="W227" t="e">
            <v>#N/A</v>
          </cell>
          <cell r="AE227" t="str">
            <v>M20</v>
          </cell>
        </row>
        <row r="228">
          <cell r="B228">
            <v>4.3016996092542919E-7</v>
          </cell>
          <cell r="C228">
            <v>1.6049999999999999E-9</v>
          </cell>
          <cell r="D228">
            <v>0</v>
          </cell>
          <cell r="E228">
            <v>0</v>
          </cell>
          <cell r="F228">
            <v>0</v>
          </cell>
          <cell r="G228">
            <v>0</v>
          </cell>
          <cell r="H228">
            <v>0</v>
          </cell>
          <cell r="I228">
            <v>0</v>
          </cell>
          <cell r="J228">
            <v>0</v>
          </cell>
          <cell r="K228">
            <v>0</v>
          </cell>
          <cell r="L228" t="e">
            <v>#N/A</v>
          </cell>
          <cell r="M228" t="e">
            <v>#N/A</v>
          </cell>
          <cell r="N228" t="e">
            <v>#N/A</v>
          </cell>
          <cell r="O228" t="e">
            <v>#N/A</v>
          </cell>
          <cell r="P228" t="e">
            <v>#N/A</v>
          </cell>
          <cell r="Q228" t="e">
            <v>#N/A</v>
          </cell>
          <cell r="R228" t="e">
            <v>#N/A</v>
          </cell>
          <cell r="S228" t="e">
            <v>#N/A</v>
          </cell>
          <cell r="T228" t="e">
            <v>#N/A</v>
          </cell>
          <cell r="U228" t="e">
            <v>#N/A</v>
          </cell>
          <cell r="V228" t="e">
            <v>#N/A</v>
          </cell>
          <cell r="W228" t="e">
            <v>#N/A</v>
          </cell>
          <cell r="AE228" t="str">
            <v>M21</v>
          </cell>
        </row>
        <row r="229">
          <cell r="B229">
            <v>3.2021969985190975E-2</v>
          </cell>
          <cell r="C229">
            <v>2.8249999999999999E-5</v>
          </cell>
          <cell r="D229">
            <v>7.4207903278740023E-2</v>
          </cell>
          <cell r="E229">
            <v>2.0003495939822726E-2</v>
          </cell>
          <cell r="F229">
            <v>0.21950621138493134</v>
          </cell>
          <cell r="G229">
            <v>9.8967294636912659E-2</v>
          </cell>
          <cell r="H229">
            <v>0.14615183243254778</v>
          </cell>
          <cell r="I229">
            <v>4.0823657488154877E-2</v>
          </cell>
          <cell r="J229">
            <v>4.8017782119457321E-2</v>
          </cell>
          <cell r="K229">
            <v>3.3370009149480427E-2</v>
          </cell>
          <cell r="L229" t="e">
            <v>#N/A</v>
          </cell>
          <cell r="M229" t="e">
            <v>#N/A</v>
          </cell>
          <cell r="N229" t="e">
            <v>#N/A</v>
          </cell>
          <cell r="O229" t="e">
            <v>#N/A</v>
          </cell>
          <cell r="P229" t="e">
            <v>#N/A</v>
          </cell>
          <cell r="Q229" t="e">
            <v>#N/A</v>
          </cell>
          <cell r="R229" t="e">
            <v>#N/A</v>
          </cell>
          <cell r="S229" t="e">
            <v>#N/A</v>
          </cell>
          <cell r="T229">
            <v>0.14771922328824513</v>
          </cell>
          <cell r="U229">
            <v>9.9157723863945117E-3</v>
          </cell>
          <cell r="V229">
            <v>0.16825920851084042</v>
          </cell>
          <cell r="W229">
            <v>4.2183919368892792E-2</v>
          </cell>
          <cell r="AE229" t="str">
            <v>M0</v>
          </cell>
        </row>
        <row r="230">
          <cell r="B230">
            <v>0.15855080268306523</v>
          </cell>
          <cell r="C230">
            <v>8.3679999999999998E-5</v>
          </cell>
          <cell r="D230">
            <v>0.17631600822419649</v>
          </cell>
          <cell r="E230">
            <v>3.8290730175965203E-2</v>
          </cell>
          <cell r="F230">
            <v>0.31900322484058791</v>
          </cell>
          <cell r="G230">
            <v>0.17008156334718183</v>
          </cell>
          <cell r="H230">
            <v>0.20632819353817244</v>
          </cell>
          <cell r="I230">
            <v>7.0935153771831891E-2</v>
          </cell>
          <cell r="J230">
            <v>0.22523047358916229</v>
          </cell>
          <cell r="K230">
            <v>5.5919078607733881E-2</v>
          </cell>
          <cell r="L230" t="e">
            <v>#N/A</v>
          </cell>
          <cell r="M230" t="e">
            <v>#N/A</v>
          </cell>
          <cell r="N230" t="e">
            <v>#N/A</v>
          </cell>
          <cell r="O230" t="e">
            <v>#N/A</v>
          </cell>
          <cell r="P230" t="e">
            <v>#N/A</v>
          </cell>
          <cell r="Q230" t="e">
            <v>#N/A</v>
          </cell>
          <cell r="R230" t="e">
            <v>#N/A</v>
          </cell>
          <cell r="S230" t="e">
            <v>#N/A</v>
          </cell>
          <cell r="T230">
            <v>0.27968489289074944</v>
          </cell>
          <cell r="U230">
            <v>1.9403157057114699E-2</v>
          </cell>
          <cell r="V230">
            <v>0.36980423722248168</v>
          </cell>
          <cell r="W230">
            <v>0.14282863302440146</v>
          </cell>
          <cell r="AE230" t="str">
            <v>M1</v>
          </cell>
        </row>
        <row r="231">
          <cell r="B231">
            <v>0.31401387288876847</v>
          </cell>
          <cell r="C231">
            <v>5.4330000000000003E-5</v>
          </cell>
          <cell r="D231">
            <v>0.2652002698148877</v>
          </cell>
          <cell r="E231">
            <v>0.13241466804629079</v>
          </cell>
          <cell r="F231">
            <v>0.19154565870122739</v>
          </cell>
          <cell r="G231">
            <v>7.8694266573515761E-2</v>
          </cell>
          <cell r="H231">
            <v>0.15952475497899385</v>
          </cell>
          <cell r="I231">
            <v>7.9941840730945471E-2</v>
          </cell>
          <cell r="J231">
            <v>0.2630361855896251</v>
          </cell>
          <cell r="K231">
            <v>6.9331109120456258E-2</v>
          </cell>
          <cell r="L231" t="e">
            <v>#N/A</v>
          </cell>
          <cell r="M231" t="e">
            <v>#N/A</v>
          </cell>
          <cell r="N231" t="e">
            <v>#N/A</v>
          </cell>
          <cell r="O231" t="e">
            <v>#N/A</v>
          </cell>
          <cell r="P231" t="e">
            <v>#N/A</v>
          </cell>
          <cell r="Q231" t="e">
            <v>#N/A</v>
          </cell>
          <cell r="R231" t="e">
            <v>#N/A</v>
          </cell>
          <cell r="S231" t="e">
            <v>#N/A</v>
          </cell>
          <cell r="T231">
            <v>0.34088013626003311</v>
          </cell>
          <cell r="U231">
            <v>2.0691041735126602E-2</v>
          </cell>
          <cell r="V231">
            <v>0.25307536615102488</v>
          </cell>
          <cell r="W231">
            <v>0.1009658510409874</v>
          </cell>
          <cell r="AE231" t="str">
            <v>M2</v>
          </cell>
        </row>
        <row r="232">
          <cell r="B232">
            <v>0.31095620677401831</v>
          </cell>
          <cell r="C232">
            <v>5.6619999999999997E-5</v>
          </cell>
          <cell r="D232">
            <v>0.4132679986995767</v>
          </cell>
          <cell r="E232">
            <v>0.11304049360229741</v>
          </cell>
          <cell r="F232">
            <v>7.6417370712800928E-2</v>
          </cell>
          <cell r="G232">
            <v>8.2051898347358987E-2</v>
          </cell>
          <cell r="H232">
            <v>0.25387690690136105</v>
          </cell>
          <cell r="I232">
            <v>7.6354160940948504E-2</v>
          </cell>
          <cell r="J232">
            <v>0.19137828291410203</v>
          </cell>
          <cell r="K232">
            <v>5.3152230901401892E-2</v>
          </cell>
          <cell r="L232" t="e">
            <v>#N/A</v>
          </cell>
          <cell r="M232" t="e">
            <v>#N/A</v>
          </cell>
          <cell r="N232" t="e">
            <v>#N/A</v>
          </cell>
          <cell r="O232" t="e">
            <v>#N/A</v>
          </cell>
          <cell r="P232" t="e">
            <v>#N/A</v>
          </cell>
          <cell r="Q232" t="e">
            <v>#N/A</v>
          </cell>
          <cell r="R232" t="e">
            <v>#N/A</v>
          </cell>
          <cell r="S232" t="e">
            <v>#N/A</v>
          </cell>
          <cell r="T232">
            <v>0.17247741132790853</v>
          </cell>
          <cell r="U232">
            <v>3.1719760410558483E-2</v>
          </cell>
          <cell r="V232">
            <v>0.14962533415337739</v>
          </cell>
          <cell r="W232">
            <v>5.1484234258525018E-2</v>
          </cell>
          <cell r="AE232" t="str">
            <v>M3</v>
          </cell>
        </row>
        <row r="233">
          <cell r="B233">
            <v>0.15396415712744219</v>
          </cell>
          <cell r="C233">
            <v>8.2559999999999996E-5</v>
          </cell>
          <cell r="D233">
            <v>7.1007819982599099E-2</v>
          </cell>
          <cell r="E233">
            <v>2.5413447633933866E-2</v>
          </cell>
          <cell r="F233">
            <v>0.12527115677368644</v>
          </cell>
          <cell r="G233">
            <v>0.10117390480448299</v>
          </cell>
          <cell r="H233">
            <v>0.19053428221254487</v>
          </cell>
          <cell r="I233">
            <v>0.10142028205804159</v>
          </cell>
          <cell r="J233">
            <v>0.27233727578765327</v>
          </cell>
          <cell r="K233">
            <v>8.7891545678844149E-2</v>
          </cell>
          <cell r="L233" t="e">
            <v>#N/A</v>
          </cell>
          <cell r="M233" t="e">
            <v>#N/A</v>
          </cell>
          <cell r="N233" t="e">
            <v>#N/A</v>
          </cell>
          <cell r="O233" t="e">
            <v>#N/A</v>
          </cell>
          <cell r="P233" t="e">
            <v>#N/A</v>
          </cell>
          <cell r="Q233" t="e">
            <v>#N/A</v>
          </cell>
          <cell r="R233" t="e">
            <v>#N/A</v>
          </cell>
          <cell r="S233" t="e">
            <v>#N/A</v>
          </cell>
          <cell r="T233">
            <v>5.9238336233063738E-2</v>
          </cell>
          <cell r="U233">
            <v>1.5505043855048755E-2</v>
          </cell>
          <cell r="V233">
            <v>3.5581632067009282E-2</v>
          </cell>
          <cell r="W233">
            <v>6.1292021016846818E-3</v>
          </cell>
          <cell r="AE233" t="str">
            <v>M4</v>
          </cell>
        </row>
        <row r="234">
          <cell r="B234">
            <v>3.0492990541514876E-2</v>
          </cell>
          <cell r="C234">
            <v>2.72E-5</v>
          </cell>
          <cell r="D234">
            <v>0</v>
          </cell>
          <cell r="E234">
            <v>0</v>
          </cell>
          <cell r="F234">
            <v>6.8256377586766059E-2</v>
          </cell>
          <cell r="G234">
            <v>2.3009629831989963E-2</v>
          </cell>
          <cell r="H234">
            <v>4.3584029936379935E-2</v>
          </cell>
          <cell r="I234">
            <v>3.3913206199574608E-2</v>
          </cell>
          <cell r="J234">
            <v>0</v>
          </cell>
          <cell r="K234">
            <v>0</v>
          </cell>
          <cell r="L234" t="e">
            <v>#N/A</v>
          </cell>
          <cell r="M234" t="e">
            <v>#N/A</v>
          </cell>
          <cell r="N234" t="e">
            <v>#N/A</v>
          </cell>
          <cell r="O234" t="e">
            <v>#N/A</v>
          </cell>
          <cell r="P234" t="e">
            <v>#N/A</v>
          </cell>
          <cell r="Q234" t="e">
            <v>#N/A</v>
          </cell>
          <cell r="R234" t="e">
            <v>#N/A</v>
          </cell>
          <cell r="S234" t="e">
            <v>#N/A</v>
          </cell>
          <cell r="T234">
            <v>0</v>
          </cell>
          <cell r="U234">
            <v>0</v>
          </cell>
          <cell r="V234">
            <v>2.3654221895266354E-2</v>
          </cell>
          <cell r="W234">
            <v>1.6186211407835521E-2</v>
          </cell>
          <cell r="AE234" t="str">
            <v>M5</v>
          </cell>
        </row>
        <row r="235">
          <cell r="B235">
            <v>2.0408283706614821E-3</v>
          </cell>
          <cell r="C235">
            <v>3.241E-6</v>
          </cell>
          <cell r="D235">
            <v>6.956806588303212E-3</v>
          </cell>
          <cell r="E235">
            <v>1.3338482996741124E-4</v>
          </cell>
          <cell r="F235">
            <v>8.241053267187437E-3</v>
          </cell>
          <cell r="G235">
            <v>1.8971562121728949E-4</v>
          </cell>
          <cell r="H235">
            <v>6.2483819159408344E-3</v>
          </cell>
          <cell r="I235">
            <v>4.0540793996418975E-4</v>
          </cell>
          <cell r="J235">
            <v>5.9400134324999413E-3</v>
          </cell>
          <cell r="K235">
            <v>3.3992575954318691E-5</v>
          </cell>
          <cell r="L235">
            <v>8.3535448562676584E-3</v>
          </cell>
          <cell r="M235">
            <v>3.3656823499142625E-4</v>
          </cell>
          <cell r="N235">
            <v>6.5667940419961383E-3</v>
          </cell>
          <cell r="O235">
            <v>5.2577310723585192E-4</v>
          </cell>
          <cell r="P235">
            <v>4.1433104139875707E-3</v>
          </cell>
          <cell r="Q235">
            <v>4.3594787000251605E-4</v>
          </cell>
          <cell r="R235">
            <v>0</v>
          </cell>
          <cell r="S235">
            <v>0</v>
          </cell>
          <cell r="T235" t="e">
            <v>#N/A</v>
          </cell>
          <cell r="U235" t="e">
            <v>#N/A</v>
          </cell>
          <cell r="V235" t="e">
            <v>#N/A</v>
          </cell>
          <cell r="W235" t="e">
            <v>#N/A</v>
          </cell>
          <cell r="AE235" t="str">
            <v>M0</v>
          </cell>
        </row>
        <row r="236">
          <cell r="B236">
            <v>1.8188604811681039E-2</v>
          </cell>
          <cell r="C236">
            <v>2.243E-5</v>
          </cell>
          <cell r="D236">
            <v>1.6732556548222068E-2</v>
          </cell>
          <cell r="E236">
            <v>2.0869738395659889E-4</v>
          </cell>
          <cell r="F236">
            <v>1.805293788537489E-2</v>
          </cell>
          <cell r="G236">
            <v>8.7928305157332023E-5</v>
          </cell>
          <cell r="H236">
            <v>1.6166091881616142E-2</v>
          </cell>
          <cell r="I236">
            <v>5.066345664451068E-4</v>
          </cell>
          <cell r="J236">
            <v>1.6376852127186554E-2</v>
          </cell>
          <cell r="K236">
            <v>3.3044304063703565E-4</v>
          </cell>
          <cell r="L236">
            <v>1.5188615508396151E-2</v>
          </cell>
          <cell r="M236">
            <v>8.8916444400610273E-4</v>
          </cell>
          <cell r="N236">
            <v>1.5229779510067147E-2</v>
          </cell>
          <cell r="O236">
            <v>3.3817473671582214E-4</v>
          </cell>
          <cell r="P236">
            <v>1.0354559297311392E-2</v>
          </cell>
          <cell r="Q236">
            <v>6.0214506587174372E-4</v>
          </cell>
          <cell r="R236">
            <v>2.6548681842016595E-3</v>
          </cell>
          <cell r="S236">
            <v>5.3097363683581355E-3</v>
          </cell>
          <cell r="T236" t="e">
            <v>#N/A</v>
          </cell>
          <cell r="U236" t="e">
            <v>#N/A</v>
          </cell>
          <cell r="V236" t="e">
            <v>#N/A</v>
          </cell>
          <cell r="W236" t="e">
            <v>#N/A</v>
          </cell>
          <cell r="AE236" t="str">
            <v>M1</v>
          </cell>
        </row>
        <row r="237">
          <cell r="B237">
            <v>7.2045983277375006E-2</v>
          </cell>
          <cell r="C237">
            <v>6.3269999999999996E-5</v>
          </cell>
          <cell r="D237">
            <v>6.9081199668177828E-2</v>
          </cell>
          <cell r="E237">
            <v>2.959711379391954E-4</v>
          </cell>
          <cell r="F237">
            <v>6.8999219808680734E-2</v>
          </cell>
          <cell r="G237">
            <v>2.2739761208872731E-4</v>
          </cell>
          <cell r="H237">
            <v>6.7862655767762362E-2</v>
          </cell>
          <cell r="I237">
            <v>1.4366094805284997E-3</v>
          </cell>
          <cell r="J237">
            <v>6.9358581802186708E-2</v>
          </cell>
          <cell r="K237">
            <v>8.8933030909861337E-4</v>
          </cell>
          <cell r="L237">
            <v>6.9706368462157303E-2</v>
          </cell>
          <cell r="M237">
            <v>3.8684080268120243E-4</v>
          </cell>
          <cell r="N237">
            <v>6.6766328388633264E-2</v>
          </cell>
          <cell r="O237">
            <v>1.5414763863018314E-3</v>
          </cell>
          <cell r="P237">
            <v>6.4876802275171772E-2</v>
          </cell>
          <cell r="Q237">
            <v>1.8914883019201197E-3</v>
          </cell>
          <cell r="R237">
            <v>6.1555104975024026E-2</v>
          </cell>
          <cell r="S237">
            <v>3.2960910549335574E-3</v>
          </cell>
          <cell r="T237" t="e">
            <v>#N/A</v>
          </cell>
          <cell r="U237" t="e">
            <v>#N/A</v>
          </cell>
          <cell r="V237" t="e">
            <v>#N/A</v>
          </cell>
          <cell r="W237" t="e">
            <v>#N/A</v>
          </cell>
          <cell r="AE237" t="str">
            <v>M2</v>
          </cell>
        </row>
        <row r="238">
          <cell r="B238">
            <v>0.16647037307616921</v>
          </cell>
          <cell r="C238">
            <v>8.7039999999999993E-5</v>
          </cell>
          <cell r="D238">
            <v>0.1626859231297722</v>
          </cell>
          <cell r="E238">
            <v>1.8240005937700737E-4</v>
          </cell>
          <cell r="F238">
            <v>0.16057354722332701</v>
          </cell>
          <cell r="G238">
            <v>3.334970366649348E-4</v>
          </cell>
          <cell r="H238">
            <v>0.16771931509174012</v>
          </cell>
          <cell r="I238">
            <v>1.6505964557324913E-3</v>
          </cell>
          <cell r="J238">
            <v>0.16666080421768448</v>
          </cell>
          <cell r="K238">
            <v>2.9106466364194473E-4</v>
          </cell>
          <cell r="L238">
            <v>0.16764945764205405</v>
          </cell>
          <cell r="M238">
            <v>2.4042799915927368E-3</v>
          </cell>
          <cell r="N238">
            <v>0.17184942098402328</v>
          </cell>
          <cell r="O238">
            <v>3.6944176360822856E-3</v>
          </cell>
          <cell r="P238">
            <v>0.16788894773507593</v>
          </cell>
          <cell r="Q238">
            <v>3.1981889633896292E-3</v>
          </cell>
          <cell r="R238">
            <v>0.16172404019247799</v>
          </cell>
          <cell r="S238">
            <v>7.1020656489925709E-3</v>
          </cell>
          <cell r="T238" t="e">
            <v>#N/A</v>
          </cell>
          <cell r="U238" t="e">
            <v>#N/A</v>
          </cell>
          <cell r="V238" t="e">
            <v>#N/A</v>
          </cell>
          <cell r="W238" t="e">
            <v>#N/A</v>
          </cell>
          <cell r="AE238" t="str">
            <v>M3</v>
          </cell>
        </row>
        <row r="239">
          <cell r="B239">
            <v>0.24727408669468737</v>
          </cell>
          <cell r="C239">
            <v>4.1860000000000002E-5</v>
          </cell>
          <cell r="D239">
            <v>0.24337512312177514</v>
          </cell>
          <cell r="E239">
            <v>5.1383971662981266E-4</v>
          </cell>
          <cell r="F239">
            <v>0.23970155773975294</v>
          </cell>
          <cell r="G239">
            <v>3.4060954907445975E-4</v>
          </cell>
          <cell r="H239">
            <v>0.25152562004674278</v>
          </cell>
          <cell r="I239">
            <v>2.3707783173090875E-3</v>
          </cell>
          <cell r="J239">
            <v>0.25150448658737373</v>
          </cell>
          <cell r="K239">
            <v>8.372854410494152E-4</v>
          </cell>
          <cell r="L239">
            <v>0.25306965368226397</v>
          </cell>
          <cell r="M239">
            <v>3.1327146953832553E-3</v>
          </cell>
          <cell r="N239">
            <v>0.24515224325422399</v>
          </cell>
          <cell r="O239">
            <v>2.8709247187652296E-3</v>
          </cell>
          <cell r="P239">
            <v>0.26211622831529513</v>
          </cell>
          <cell r="Q239">
            <v>4.0195030850864221E-3</v>
          </cell>
          <cell r="R239">
            <v>0.26778414045153504</v>
          </cell>
          <cell r="S239">
            <v>4.3844713900046432E-3</v>
          </cell>
          <cell r="T239" t="e">
            <v>#N/A</v>
          </cell>
          <cell r="U239" t="e">
            <v>#N/A</v>
          </cell>
          <cell r="V239" t="e">
            <v>#N/A</v>
          </cell>
          <cell r="W239" t="e">
            <v>#N/A</v>
          </cell>
          <cell r="AE239" t="str">
            <v>M4</v>
          </cell>
        </row>
        <row r="240">
          <cell r="B240">
            <v>0.2448662899021872</v>
          </cell>
          <cell r="C240">
            <v>4.5429999999999997E-5</v>
          </cell>
          <cell r="D240">
            <v>0.24600493471104579</v>
          </cell>
          <cell r="E240">
            <v>2.1444979177412813E-4</v>
          </cell>
          <cell r="F240">
            <v>0.24388707930051029</v>
          </cell>
          <cell r="G240">
            <v>1.9152322839588435E-4</v>
          </cell>
          <cell r="H240">
            <v>0.24888322112357306</v>
          </cell>
          <cell r="I240">
            <v>1.5799755469615407E-3</v>
          </cell>
          <cell r="J240">
            <v>0.24993161097184491</v>
          </cell>
          <cell r="K240">
            <v>7.471310054446436E-4</v>
          </cell>
          <cell r="L240">
            <v>0.24908417846997344</v>
          </cell>
          <cell r="M240">
            <v>2.9099885668673478E-3</v>
          </cell>
          <cell r="N240">
            <v>0.24811569099274122</v>
          </cell>
          <cell r="O240">
            <v>3.8233582473984869E-3</v>
          </cell>
          <cell r="P240">
            <v>0.25718975794782317</v>
          </cell>
          <cell r="Q240">
            <v>1.9552908015276764E-3</v>
          </cell>
          <cell r="R240">
            <v>0.27318562257521545</v>
          </cell>
          <cell r="S240">
            <v>6.3393991354325097E-3</v>
          </cell>
          <cell r="T240" t="e">
            <v>#N/A</v>
          </cell>
          <cell r="U240" t="e">
            <v>#N/A</v>
          </cell>
          <cell r="V240" t="e">
            <v>#N/A</v>
          </cell>
          <cell r="W240" t="e">
            <v>#N/A</v>
          </cell>
          <cell r="AE240" t="str">
            <v>M5</v>
          </cell>
        </row>
        <row r="241">
          <cell r="B241">
            <v>0.16165462579585427</v>
          </cell>
          <cell r="C241">
            <v>8.7029999999999999E-5</v>
          </cell>
          <cell r="D241">
            <v>0.165093271659116</v>
          </cell>
          <cell r="E241">
            <v>2.6600991720105463E-4</v>
          </cell>
          <cell r="F241">
            <v>0.16427847647224189</v>
          </cell>
          <cell r="G241">
            <v>1.7672037893613302E-4</v>
          </cell>
          <cell r="H241">
            <v>0.16198051361502777</v>
          </cell>
          <cell r="I241">
            <v>1.349067253306146E-3</v>
          </cell>
          <cell r="J241">
            <v>0.16096651249002855</v>
          </cell>
          <cell r="K241">
            <v>8.3114690891186868E-4</v>
          </cell>
          <cell r="L241">
            <v>0.16047138865470614</v>
          </cell>
          <cell r="M241">
            <v>2.6828654156501033E-3</v>
          </cell>
          <cell r="N241">
            <v>0.16013185441209427</v>
          </cell>
          <cell r="O241">
            <v>1.8368102231819776E-3</v>
          </cell>
          <cell r="P241">
            <v>0.16277920387906172</v>
          </cell>
          <cell r="Q241">
            <v>2.0107915343076121E-3</v>
          </cell>
          <cell r="R241">
            <v>0.17318242551119054</v>
          </cell>
          <cell r="S241">
            <v>5.5890489035839395E-3</v>
          </cell>
          <cell r="T241" t="e">
            <v>#N/A</v>
          </cell>
          <cell r="U241" t="e">
            <v>#N/A</v>
          </cell>
          <cell r="V241" t="e">
            <v>#N/A</v>
          </cell>
          <cell r="W241" t="e">
            <v>#N/A</v>
          </cell>
          <cell r="AE241" t="str">
            <v>M6</v>
          </cell>
        </row>
        <row r="242">
          <cell r="B242">
            <v>6.8605944220393747E-2</v>
          </cell>
          <cell r="C242">
            <v>6.1420000000000005E-5</v>
          </cell>
          <cell r="D242">
            <v>7.113193268162335E-2</v>
          </cell>
          <cell r="E242">
            <v>4.0537829671416107E-4</v>
          </cell>
          <cell r="F242">
            <v>7.1878938415937982E-2</v>
          </cell>
          <cell r="G242">
            <v>4.7539033710309036E-4</v>
          </cell>
          <cell r="H242">
            <v>6.4916982559737213E-2</v>
          </cell>
          <cell r="I242">
            <v>9.6446614647706928E-4</v>
          </cell>
          <cell r="J242">
            <v>6.491547210115646E-2</v>
          </cell>
          <cell r="K242">
            <v>8.1366043793096884E-4</v>
          </cell>
          <cell r="L242">
            <v>6.256992329307523E-2</v>
          </cell>
          <cell r="M242">
            <v>1.9507325312059743E-3</v>
          </cell>
          <cell r="N242">
            <v>6.7365359631276683E-2</v>
          </cell>
          <cell r="O242">
            <v>1.077121287061648E-3</v>
          </cell>
          <cell r="P242">
            <v>6.0402990966039891E-2</v>
          </cell>
          <cell r="Q242">
            <v>1.3482858889571072E-3</v>
          </cell>
          <cell r="R242">
            <v>5.5641401956481526E-2</v>
          </cell>
          <cell r="S242">
            <v>2.0073408325827265E-3</v>
          </cell>
          <cell r="T242" t="e">
            <v>#N/A</v>
          </cell>
          <cell r="U242" t="e">
            <v>#N/A</v>
          </cell>
          <cell r="V242" t="e">
            <v>#N/A</v>
          </cell>
          <cell r="W242" t="e">
            <v>#N/A</v>
          </cell>
          <cell r="AE242" t="str">
            <v>M7</v>
          </cell>
        </row>
        <row r="243">
          <cell r="B243">
            <v>1.6984475861421863E-2</v>
          </cell>
          <cell r="C243">
            <v>2.1160000000000001E-5</v>
          </cell>
          <cell r="D243">
            <v>1.6711689994939275E-2</v>
          </cell>
          <cell r="E243">
            <v>2.8247502656555978E-4</v>
          </cell>
          <cell r="F243">
            <v>2.1763996140396771E-2</v>
          </cell>
          <cell r="G243">
            <v>3.9924964858131388E-4</v>
          </cell>
          <cell r="H243">
            <v>1.4697217997859774E-2</v>
          </cell>
          <cell r="I243">
            <v>3.8388561236572046E-4</v>
          </cell>
          <cell r="J243">
            <v>1.4325602554657348E-2</v>
          </cell>
          <cell r="K243">
            <v>3.8357046567235079E-4</v>
          </cell>
          <cell r="L243">
            <v>1.3612772391737686E-2</v>
          </cell>
          <cell r="M243">
            <v>5.4416197803767519E-4</v>
          </cell>
          <cell r="N243">
            <v>1.8074296030030985E-2</v>
          </cell>
          <cell r="O243">
            <v>1.3201369035938941E-3</v>
          </cell>
          <cell r="P243">
            <v>1.0248199170233419E-2</v>
          </cell>
          <cell r="Q243">
            <v>1.7748320024068495E-3</v>
          </cell>
          <cell r="R243">
            <v>4.2723961538736928E-3</v>
          </cell>
          <cell r="S243">
            <v>1.0151728567513016E-3</v>
          </cell>
          <cell r="T243" t="e">
            <v>#N/A</v>
          </cell>
          <cell r="U243" t="e">
            <v>#N/A</v>
          </cell>
          <cell r="V243" t="e">
            <v>#N/A</v>
          </cell>
          <cell r="W243" t="e">
            <v>#N/A</v>
          </cell>
          <cell r="AE243" t="str">
            <v>M8</v>
          </cell>
        </row>
        <row r="244">
          <cell r="B244">
            <v>1.8687879895687967E-3</v>
          </cell>
          <cell r="C244">
            <v>2.9950000000000001E-6</v>
          </cell>
          <cell r="D244">
            <v>2.2265618970252117E-3</v>
          </cell>
          <cell r="E244">
            <v>8.9169218605013472E-5</v>
          </cell>
          <cell r="F244">
            <v>2.6231937465900509E-3</v>
          </cell>
          <cell r="G244">
            <v>1.4003126345751586E-4</v>
          </cell>
          <cell r="H244">
            <v>0</v>
          </cell>
          <cell r="I244">
            <v>0</v>
          </cell>
          <cell r="J244">
            <v>2.0063715381289821E-5</v>
          </cell>
          <cell r="K244">
            <v>4.0127430762579643E-5</v>
          </cell>
          <cell r="L244">
            <v>2.9409703936847045E-4</v>
          </cell>
          <cell r="M244">
            <v>5.881940787369409E-4</v>
          </cell>
          <cell r="N244">
            <v>7.4823275491302146E-4</v>
          </cell>
          <cell r="O244">
            <v>1.2845440541433084E-4</v>
          </cell>
          <cell r="P244">
            <v>0</v>
          </cell>
          <cell r="Q244">
            <v>0</v>
          </cell>
          <cell r="R244">
            <v>0</v>
          </cell>
          <cell r="S244">
            <v>0</v>
          </cell>
          <cell r="T244" t="e">
            <v>#N/A</v>
          </cell>
          <cell r="U244" t="e">
            <v>#N/A</v>
          </cell>
          <cell r="V244" t="e">
            <v>#N/A</v>
          </cell>
          <cell r="W244" t="e">
            <v>#N/A</v>
          </cell>
          <cell r="AE244" t="str">
            <v>M9</v>
          </cell>
        </row>
        <row r="245">
          <cell r="B245">
            <v>3.2021969985190975E-2</v>
          </cell>
          <cell r="C245">
            <v>2.8249999999999999E-5</v>
          </cell>
          <cell r="D245">
            <v>3.3538297154879049E-2</v>
          </cell>
          <cell r="E245">
            <v>5.6388578891867602E-4</v>
          </cell>
          <cell r="F245">
            <v>3.6027913680529842E-2</v>
          </cell>
          <cell r="G245">
            <v>3.1600258799039055E-4</v>
          </cell>
          <cell r="H245" t="e">
            <v>#DIV/0!</v>
          </cell>
          <cell r="I245" t="e">
            <v>#DIV/0!</v>
          </cell>
          <cell r="J245" t="e">
            <v>#DIV/0!</v>
          </cell>
          <cell r="K245" t="e">
            <v>#DIV/0!</v>
          </cell>
          <cell r="L245">
            <v>3.338776121217666E-2</v>
          </cell>
          <cell r="M245">
            <v>3.9552972443250334E-4</v>
          </cell>
          <cell r="N245">
            <v>3.4645515956472972E-2</v>
          </cell>
          <cell r="O245">
            <v>8.4995063158337794E-5</v>
          </cell>
          <cell r="P245">
            <v>2.7924130959841188E-2</v>
          </cell>
          <cell r="Q245">
            <v>1.7375769831286805E-3</v>
          </cell>
          <cell r="R245">
            <v>1.6721611719241993E-2</v>
          </cell>
          <cell r="S245">
            <v>4.2576684030904439E-3</v>
          </cell>
          <cell r="T245" t="e">
            <v>#N/A</v>
          </cell>
          <cell r="U245" t="e">
            <v>#N/A</v>
          </cell>
          <cell r="V245" t="e">
            <v>#N/A</v>
          </cell>
          <cell r="W245" t="e">
            <v>#N/A</v>
          </cell>
          <cell r="AE245" t="str">
            <v>M0</v>
          </cell>
        </row>
        <row r="246">
          <cell r="B246">
            <v>0.15855080268306523</v>
          </cell>
          <cell r="C246">
            <v>8.3679999999999998E-5</v>
          </cell>
          <cell r="D246">
            <v>0.15360005951058361</v>
          </cell>
          <cell r="E246">
            <v>2.4481554307665679E-4</v>
          </cell>
          <cell r="F246">
            <v>0.15446677476097423</v>
          </cell>
          <cell r="G246">
            <v>1.5902714682482073E-4</v>
          </cell>
          <cell r="H246" t="e">
            <v>#DIV/0!</v>
          </cell>
          <cell r="I246" t="e">
            <v>#DIV/0!</v>
          </cell>
          <cell r="J246" t="e">
            <v>#DIV/0!</v>
          </cell>
          <cell r="K246" t="e">
            <v>#DIV/0!</v>
          </cell>
          <cell r="L246">
            <v>0.15951796848957031</v>
          </cell>
          <cell r="M246">
            <v>6.8985456758392078E-4</v>
          </cell>
          <cell r="N246">
            <v>0.16037746710516226</v>
          </cell>
          <cell r="O246">
            <v>4.0392402390168863E-4</v>
          </cell>
          <cell r="P246">
            <v>0.15118356093983226</v>
          </cell>
          <cell r="Q246">
            <v>2.5177910417327064E-3</v>
          </cell>
          <cell r="R246">
            <v>0.15815798165587772</v>
          </cell>
          <cell r="S246">
            <v>4.1792420059544345E-3</v>
          </cell>
          <cell r="T246" t="e">
            <v>#N/A</v>
          </cell>
          <cell r="U246" t="e">
            <v>#N/A</v>
          </cell>
          <cell r="V246" t="e">
            <v>#N/A</v>
          </cell>
          <cell r="W246" t="e">
            <v>#N/A</v>
          </cell>
          <cell r="AE246" t="str">
            <v>M1</v>
          </cell>
        </row>
        <row r="247">
          <cell r="B247">
            <v>0.31401387288876847</v>
          </cell>
          <cell r="C247">
            <v>5.4330000000000003E-5</v>
          </cell>
          <cell r="D247">
            <v>0.30929891054774106</v>
          </cell>
          <cell r="E247">
            <v>5.8862078770375572E-4</v>
          </cell>
          <cell r="F247">
            <v>0.30950575960235965</v>
          </cell>
          <cell r="G247">
            <v>6.3379488440342357E-4</v>
          </cell>
          <cell r="H247" t="e">
            <v>#DIV/0!</v>
          </cell>
          <cell r="I247" t="e">
            <v>#DIV/0!</v>
          </cell>
          <cell r="J247" t="e">
            <v>#DIV/0!</v>
          </cell>
          <cell r="K247" t="e">
            <v>#DIV/0!</v>
          </cell>
          <cell r="L247">
            <v>0.31445179099167209</v>
          </cell>
          <cell r="M247">
            <v>9.6332446727961766E-4</v>
          </cell>
          <cell r="N247">
            <v>0.31562671089496086</v>
          </cell>
          <cell r="O247">
            <v>4.8667696666379709E-4</v>
          </cell>
          <cell r="P247">
            <v>0.33444030426117283</v>
          </cell>
          <cell r="Q247">
            <v>8.3680434673062826E-3</v>
          </cell>
          <cell r="R247">
            <v>0.33875078465630765</v>
          </cell>
          <cell r="S247">
            <v>6.08478035443746E-3</v>
          </cell>
          <cell r="T247" t="e">
            <v>#N/A</v>
          </cell>
          <cell r="U247" t="e">
            <v>#N/A</v>
          </cell>
          <cell r="V247" t="e">
            <v>#N/A</v>
          </cell>
          <cell r="W247" t="e">
            <v>#N/A</v>
          </cell>
          <cell r="AE247" t="str">
            <v>M2</v>
          </cell>
        </row>
        <row r="248">
          <cell r="B248">
            <v>0.31095620677401831</v>
          </cell>
          <cell r="C248">
            <v>5.6619999999999997E-5</v>
          </cell>
          <cell r="D248">
            <v>0.31489133518980056</v>
          </cell>
          <cell r="E248">
            <v>2.8052350956958301E-4</v>
          </cell>
          <cell r="F248">
            <v>0.31291596875260269</v>
          </cell>
          <cell r="G248">
            <v>6.5197149973693293E-4</v>
          </cell>
          <cell r="H248" t="e">
            <v>#DIV/0!</v>
          </cell>
          <cell r="I248" t="e">
            <v>#DIV/0!</v>
          </cell>
          <cell r="J248" t="e">
            <v>#DIV/0!</v>
          </cell>
          <cell r="K248" t="e">
            <v>#DIV/0!</v>
          </cell>
          <cell r="L248">
            <v>0.30927157227112206</v>
          </cell>
          <cell r="M248">
            <v>6.7211136525146794E-4</v>
          </cell>
          <cell r="N248">
            <v>0.30986106151038018</v>
          </cell>
          <cell r="O248">
            <v>8.4210348189556628E-4</v>
          </cell>
          <cell r="P248">
            <v>0.32099164657222279</v>
          </cell>
          <cell r="Q248">
            <v>4.986952631124527E-3</v>
          </cell>
          <cell r="R248">
            <v>0.33704147964595571</v>
          </cell>
          <cell r="S248">
            <v>3.2799508164592186E-3</v>
          </cell>
          <cell r="T248" t="e">
            <v>#N/A</v>
          </cell>
          <cell r="U248" t="e">
            <v>#N/A</v>
          </cell>
          <cell r="V248" t="e">
            <v>#N/A</v>
          </cell>
          <cell r="W248" t="e">
            <v>#N/A</v>
          </cell>
          <cell r="AE248" t="str">
            <v>M3</v>
          </cell>
        </row>
        <row r="249">
          <cell r="B249">
            <v>0.15396415712744219</v>
          </cell>
          <cell r="C249">
            <v>8.2559999999999996E-5</v>
          </cell>
          <cell r="D249">
            <v>0.15911657776482269</v>
          </cell>
          <cell r="E249">
            <v>5.0853108302677285E-4</v>
          </cell>
          <cell r="F249">
            <v>0.15759738117692329</v>
          </cell>
          <cell r="G249">
            <v>3.4850249375403022E-4</v>
          </cell>
          <cell r="H249" t="e">
            <v>#DIV/0!</v>
          </cell>
          <cell r="I249" t="e">
            <v>#DIV/0!</v>
          </cell>
          <cell r="J249" t="e">
            <v>#DIV/0!</v>
          </cell>
          <cell r="K249" t="e">
            <v>#DIV/0!</v>
          </cell>
          <cell r="L249">
            <v>0.15344933303628294</v>
          </cell>
          <cell r="M249">
            <v>5.6584838351000683E-4</v>
          </cell>
          <cell r="N249">
            <v>0.15118503751276752</v>
          </cell>
          <cell r="O249">
            <v>4.2411218680249668E-4</v>
          </cell>
          <cell r="P249">
            <v>0.14856676386428508</v>
          </cell>
          <cell r="Q249">
            <v>5.7808133299127509E-3</v>
          </cell>
          <cell r="R249">
            <v>0.14393061333520882</v>
          </cell>
          <cell r="S249">
            <v>6.4345249252408792E-3</v>
          </cell>
          <cell r="T249" t="e">
            <v>#N/A</v>
          </cell>
          <cell r="U249" t="e">
            <v>#N/A</v>
          </cell>
          <cell r="V249" t="e">
            <v>#N/A</v>
          </cell>
          <cell r="W249" t="e">
            <v>#N/A</v>
          </cell>
          <cell r="AE249" t="str">
            <v>M4</v>
          </cell>
        </row>
        <row r="250">
          <cell r="B250">
            <v>3.0492990541514876E-2</v>
          </cell>
          <cell r="C250">
            <v>2.72E-5</v>
          </cell>
          <cell r="D250">
            <v>2.9554819832173083E-2</v>
          </cell>
          <cell r="E250">
            <v>1.2793168198879147E-4</v>
          </cell>
          <cell r="F250">
            <v>2.9486202026610359E-2</v>
          </cell>
          <cell r="G250">
            <v>1.3486200212252841E-4</v>
          </cell>
          <cell r="H250" t="e">
            <v>#DIV/0!</v>
          </cell>
          <cell r="I250" t="e">
            <v>#DIV/0!</v>
          </cell>
          <cell r="J250" t="e">
            <v>#DIV/0!</v>
          </cell>
          <cell r="K250" t="e">
            <v>#DIV/0!</v>
          </cell>
          <cell r="L250">
            <v>2.9921573999175947E-2</v>
          </cell>
          <cell r="M250">
            <v>2.3860469622921066E-4</v>
          </cell>
          <cell r="N250">
            <v>2.8304207020256194E-2</v>
          </cell>
          <cell r="O250">
            <v>3.2675047064889871E-4</v>
          </cell>
          <cell r="P250">
            <v>1.689359340264588E-2</v>
          </cell>
          <cell r="Q250">
            <v>3.9852170050138939E-3</v>
          </cell>
          <cell r="R250">
            <v>5.3975289874081166E-3</v>
          </cell>
          <cell r="S250">
            <v>2.90157908603874E-3</v>
          </cell>
          <cell r="T250" t="e">
            <v>#N/A</v>
          </cell>
          <cell r="U250" t="e">
            <v>#N/A</v>
          </cell>
          <cell r="V250" t="e">
            <v>#N/A</v>
          </cell>
          <cell r="W250" t="e">
            <v>#N/A</v>
          </cell>
          <cell r="AE250" t="str">
            <v>M5</v>
          </cell>
        </row>
        <row r="251">
          <cell r="B251">
            <v>0.12684367834729393</v>
          </cell>
          <cell r="C251">
            <v>6.7080000000000001E-5</v>
          </cell>
          <cell r="D251" t="e">
            <v>#N/A</v>
          </cell>
          <cell r="E251" t="e">
            <v>#N/A</v>
          </cell>
          <cell r="F251" t="e">
            <v>#N/A</v>
          </cell>
          <cell r="G251" t="e">
            <v>#N/A</v>
          </cell>
          <cell r="H251">
            <v>0.15212339136905775</v>
          </cell>
          <cell r="I251">
            <v>1.6503400766641422E-2</v>
          </cell>
          <cell r="J251">
            <v>0.19440651767307149</v>
          </cell>
          <cell r="K251">
            <v>7.5533810849397962E-2</v>
          </cell>
          <cell r="L251" t="e">
            <v>#N/A</v>
          </cell>
          <cell r="M251" t="e">
            <v>#N/A</v>
          </cell>
          <cell r="N251" t="e">
            <v>#N/A</v>
          </cell>
          <cell r="O251" t="e">
            <v>#N/A</v>
          </cell>
          <cell r="P251">
            <v>0.12369924710036166</v>
          </cell>
          <cell r="Q251">
            <v>1.2700471955154563E-2</v>
          </cell>
          <cell r="R251">
            <v>0.12182408699356725</v>
          </cell>
          <cell r="S251">
            <v>3.9876971971139694E-3</v>
          </cell>
          <cell r="T251">
            <v>0.1352460298937303</v>
          </cell>
          <cell r="U251">
            <v>4.1582967698056104E-3</v>
          </cell>
          <cell r="V251">
            <v>0.12763053030467209</v>
          </cell>
          <cell r="W251">
            <v>3.7839415454009001E-3</v>
          </cell>
          <cell r="AE251" t="str">
            <v>M0</v>
          </cell>
        </row>
        <row r="252">
          <cell r="B252">
            <v>0.37682566737530571</v>
          </cell>
          <cell r="C252">
            <v>6.5740000000000004E-5</v>
          </cell>
          <cell r="D252" t="e">
            <v>#N/A</v>
          </cell>
          <cell r="E252" t="e">
            <v>#N/A</v>
          </cell>
          <cell r="F252" t="e">
            <v>#N/A</v>
          </cell>
          <cell r="G252" t="e">
            <v>#N/A</v>
          </cell>
          <cell r="H252">
            <v>0.34662691631648795</v>
          </cell>
          <cell r="I252">
            <v>1.2660566188987556E-2</v>
          </cell>
          <cell r="J252">
            <v>0.3246724471071511</v>
          </cell>
          <cell r="K252">
            <v>2.9212007862239448E-2</v>
          </cell>
          <cell r="L252" t="e">
            <v>#N/A</v>
          </cell>
          <cell r="M252" t="e">
            <v>#N/A</v>
          </cell>
          <cell r="N252" t="e">
            <v>#N/A</v>
          </cell>
          <cell r="O252" t="e">
            <v>#N/A</v>
          </cell>
          <cell r="P252">
            <v>0.365932985293274</v>
          </cell>
          <cell r="Q252">
            <v>1.8082875156774796E-2</v>
          </cell>
          <cell r="R252">
            <v>0.34291163259698831</v>
          </cell>
          <cell r="S252">
            <v>1.2403703096488044E-2</v>
          </cell>
          <cell r="T252">
            <v>0.36273631935758083</v>
          </cell>
          <cell r="U252">
            <v>6.7984361931082459E-4</v>
          </cell>
          <cell r="V252">
            <v>0.36444048377445121</v>
          </cell>
          <cell r="W252">
            <v>7.1031659749267121E-3</v>
          </cell>
          <cell r="AE252" t="str">
            <v>M1</v>
          </cell>
        </row>
        <row r="253">
          <cell r="B253">
            <v>0.3731563802075068</v>
          </cell>
          <cell r="C253">
            <v>6.6989999999999994E-5</v>
          </cell>
          <cell r="D253" t="e">
            <v>#N/A</v>
          </cell>
          <cell r="E253" t="e">
            <v>#N/A</v>
          </cell>
          <cell r="F253" t="e">
            <v>#N/A</v>
          </cell>
          <cell r="G253" t="e">
            <v>#N/A</v>
          </cell>
          <cell r="H253">
            <v>0.3622179573708918</v>
          </cell>
          <cell r="I253">
            <v>9.230351472503829E-3</v>
          </cell>
          <cell r="J253">
            <v>0.34216492754896438</v>
          </cell>
          <cell r="K253">
            <v>3.6353375413382287E-2</v>
          </cell>
          <cell r="L253" t="e">
            <v>#N/A</v>
          </cell>
          <cell r="M253" t="e">
            <v>#N/A</v>
          </cell>
          <cell r="N253" t="e">
            <v>#N/A</v>
          </cell>
          <cell r="O253" t="e">
            <v>#N/A</v>
          </cell>
          <cell r="P253">
            <v>0.37153323645567099</v>
          </cell>
          <cell r="Q253">
            <v>1.1035719242480736E-2</v>
          </cell>
          <cell r="R253">
            <v>0.3966811145680515</v>
          </cell>
          <cell r="S253">
            <v>1.9454878823804547E-2</v>
          </cell>
          <cell r="T253">
            <v>0.37720238517365551</v>
          </cell>
          <cell r="U253">
            <v>8.5507814945312149E-3</v>
          </cell>
          <cell r="V253">
            <v>0.37333435921803154</v>
          </cell>
          <cell r="W253">
            <v>5.1919691499823228E-3</v>
          </cell>
          <cell r="AE253" t="str">
            <v>M2</v>
          </cell>
        </row>
        <row r="254">
          <cell r="B254">
            <v>0.12317427406989358</v>
          </cell>
          <cell r="C254">
            <v>6.5690000000000003E-5</v>
          </cell>
          <cell r="D254" t="e">
            <v>#N/A</v>
          </cell>
          <cell r="E254" t="e">
            <v>#N/A</v>
          </cell>
          <cell r="F254" t="e">
            <v>#N/A</v>
          </cell>
          <cell r="G254" t="e">
            <v>#N/A</v>
          </cell>
          <cell r="H254">
            <v>0.1390317349435625</v>
          </cell>
          <cell r="I254">
            <v>7.1092090694224088E-3</v>
          </cell>
          <cell r="J254">
            <v>0.13875610767081303</v>
          </cell>
          <cell r="K254">
            <v>1.0294649038065307E-2</v>
          </cell>
          <cell r="L254" t="e">
            <v>#N/A</v>
          </cell>
          <cell r="M254" t="e">
            <v>#N/A</v>
          </cell>
          <cell r="N254" t="e">
            <v>#N/A</v>
          </cell>
          <cell r="O254" t="e">
            <v>#N/A</v>
          </cell>
          <cell r="P254">
            <v>0.13883453115069327</v>
          </cell>
          <cell r="Q254">
            <v>3.893574309376E-3</v>
          </cell>
          <cell r="R254">
            <v>0.13858316584139288</v>
          </cell>
          <cell r="S254">
            <v>9.3021784363585928E-3</v>
          </cell>
          <cell r="T254">
            <v>0.12481526557503329</v>
          </cell>
          <cell r="U254">
            <v>4.3295309494977147E-3</v>
          </cell>
          <cell r="V254">
            <v>0.13459462670284519</v>
          </cell>
          <cell r="W254">
            <v>1.6393552798084066E-3</v>
          </cell>
          <cell r="AE254" t="str">
            <v>M3</v>
          </cell>
        </row>
        <row r="255">
          <cell r="B255">
            <v>3.2021969985190975E-2</v>
          </cell>
          <cell r="C255">
            <v>2.8249999999999999E-5</v>
          </cell>
          <cell r="D255" t="e">
            <v>#N/A</v>
          </cell>
          <cell r="E255" t="e">
            <v>#N/A</v>
          </cell>
          <cell r="F255" t="e">
            <v>#N/A</v>
          </cell>
          <cell r="G255" t="e">
            <v>#N/A</v>
          </cell>
          <cell r="H255" t="e">
            <v>#DIV/0!</v>
          </cell>
          <cell r="I255" t="e">
            <v>#DIV/0!</v>
          </cell>
          <cell r="J255" t="e">
            <v>#DIV/0!</v>
          </cell>
          <cell r="K255" t="e">
            <v>#DIV/0!</v>
          </cell>
          <cell r="L255" t="e">
            <v>#N/A</v>
          </cell>
          <cell r="M255" t="e">
            <v>#N/A</v>
          </cell>
          <cell r="N255" t="e">
            <v>#N/A</v>
          </cell>
          <cell r="O255" t="e">
            <v>#N/A</v>
          </cell>
          <cell r="P255">
            <v>0</v>
          </cell>
          <cell r="Q255">
            <v>0</v>
          </cell>
          <cell r="R255">
            <v>2.5305000559454108E-6</v>
          </cell>
          <cell r="S255" t="e">
            <v>#DIV/0!</v>
          </cell>
          <cell r="T255">
            <v>0</v>
          </cell>
          <cell r="U255">
            <v>0</v>
          </cell>
          <cell r="V255">
            <v>0</v>
          </cell>
          <cell r="W255">
            <v>0</v>
          </cell>
          <cell r="AE255" t="str">
            <v>M0</v>
          </cell>
        </row>
        <row r="256">
          <cell r="B256">
            <v>0.15855080268306523</v>
          </cell>
          <cell r="C256">
            <v>8.3679999999999998E-5</v>
          </cell>
          <cell r="D256" t="e">
            <v>#N/A</v>
          </cell>
          <cell r="E256" t="e">
            <v>#N/A</v>
          </cell>
          <cell r="F256" t="e">
            <v>#N/A</v>
          </cell>
          <cell r="G256" t="e">
            <v>#N/A</v>
          </cell>
          <cell r="H256" t="e">
            <v>#DIV/0!</v>
          </cell>
          <cell r="I256" t="e">
            <v>#DIV/0!</v>
          </cell>
          <cell r="J256" t="e">
            <v>#DIV/0!</v>
          </cell>
          <cell r="K256" t="e">
            <v>#DIV/0!</v>
          </cell>
          <cell r="L256" t="e">
            <v>#N/A</v>
          </cell>
          <cell r="M256" t="e">
            <v>#N/A</v>
          </cell>
          <cell r="N256" t="e">
            <v>#N/A</v>
          </cell>
          <cell r="O256" t="e">
            <v>#N/A</v>
          </cell>
          <cell r="P256">
            <v>0.12558756705486704</v>
          </cell>
          <cell r="Q256">
            <v>1.9474697576544978E-2</v>
          </cell>
          <cell r="R256">
            <v>0</v>
          </cell>
          <cell r="S256" t="e">
            <v>#DIV/0!</v>
          </cell>
          <cell r="T256">
            <v>0.13883429296414276</v>
          </cell>
          <cell r="U256">
            <v>9.0789940428816947E-3</v>
          </cell>
          <cell r="V256">
            <v>6.0670455449103357E-2</v>
          </cell>
          <cell r="W256">
            <v>3.5224043882848791E-2</v>
          </cell>
          <cell r="AE256" t="str">
            <v>M1</v>
          </cell>
        </row>
        <row r="257">
          <cell r="B257">
            <v>0.31401387288876847</v>
          </cell>
          <cell r="C257">
            <v>5.4330000000000003E-5</v>
          </cell>
          <cell r="D257" t="e">
            <v>#N/A</v>
          </cell>
          <cell r="E257" t="e">
            <v>#N/A</v>
          </cell>
          <cell r="F257" t="e">
            <v>#N/A</v>
          </cell>
          <cell r="G257" t="e">
            <v>#N/A</v>
          </cell>
          <cell r="H257" t="e">
            <v>#DIV/0!</v>
          </cell>
          <cell r="I257" t="e">
            <v>#DIV/0!</v>
          </cell>
          <cell r="J257" t="e">
            <v>#DIV/0!</v>
          </cell>
          <cell r="K257" t="e">
            <v>#DIV/0!</v>
          </cell>
          <cell r="L257" t="e">
            <v>#N/A</v>
          </cell>
          <cell r="M257" t="e">
            <v>#N/A</v>
          </cell>
          <cell r="N257" t="e">
            <v>#N/A</v>
          </cell>
          <cell r="O257" t="e">
            <v>#N/A</v>
          </cell>
          <cell r="P257">
            <v>0.40400204117882899</v>
          </cell>
          <cell r="Q257">
            <v>1.7884635318125442E-2</v>
          </cell>
          <cell r="R257">
            <v>0</v>
          </cell>
          <cell r="S257" t="e">
            <v>#DIV/0!</v>
          </cell>
          <cell r="T257">
            <v>0.37532354288589392</v>
          </cell>
          <cell r="U257">
            <v>1.8672427564999976E-2</v>
          </cell>
          <cell r="V257">
            <v>0.45378656307211718</v>
          </cell>
          <cell r="W257">
            <v>2.7213301227925323E-2</v>
          </cell>
          <cell r="AE257" t="str">
            <v>M2</v>
          </cell>
        </row>
        <row r="258">
          <cell r="B258">
            <v>0.31095620677401831</v>
          </cell>
          <cell r="C258">
            <v>5.6619999999999997E-5</v>
          </cell>
          <cell r="D258" t="e">
            <v>#N/A</v>
          </cell>
          <cell r="E258" t="e">
            <v>#N/A</v>
          </cell>
          <cell r="F258" t="e">
            <v>#N/A</v>
          </cell>
          <cell r="G258" t="e">
            <v>#N/A</v>
          </cell>
          <cell r="H258" t="e">
            <v>#DIV/0!</v>
          </cell>
          <cell r="I258" t="e">
            <v>#DIV/0!</v>
          </cell>
          <cell r="J258" t="e">
            <v>#DIV/0!</v>
          </cell>
          <cell r="K258" t="e">
            <v>#DIV/0!</v>
          </cell>
          <cell r="L258" t="e">
            <v>#N/A</v>
          </cell>
          <cell r="M258" t="e">
            <v>#N/A</v>
          </cell>
          <cell r="N258" t="e">
            <v>#N/A</v>
          </cell>
          <cell r="O258" t="e">
            <v>#N/A</v>
          </cell>
          <cell r="P258">
            <v>0.37861133130803754</v>
          </cell>
          <cell r="Q258">
            <v>1.4898054051391068E-2</v>
          </cell>
          <cell r="R258">
            <v>0</v>
          </cell>
          <cell r="S258" t="e">
            <v>#DIV/0!</v>
          </cell>
          <cell r="T258">
            <v>0.37071864000811677</v>
          </cell>
          <cell r="U258">
            <v>5.9086723727531506E-3</v>
          </cell>
          <cell r="V258">
            <v>0.39923415294737197</v>
          </cell>
          <cell r="W258">
            <v>6.1248617195655865E-2</v>
          </cell>
          <cell r="AE258" t="str">
            <v>M3</v>
          </cell>
        </row>
        <row r="259">
          <cell r="B259">
            <v>0.15396415712744219</v>
          </cell>
          <cell r="C259">
            <v>8.2559999999999996E-5</v>
          </cell>
          <cell r="D259" t="e">
            <v>#N/A</v>
          </cell>
          <cell r="E259" t="e">
            <v>#N/A</v>
          </cell>
          <cell r="F259" t="e">
            <v>#N/A</v>
          </cell>
          <cell r="G259" t="e">
            <v>#N/A</v>
          </cell>
          <cell r="H259" t="e">
            <v>#DIV/0!</v>
          </cell>
          <cell r="I259" t="e">
            <v>#DIV/0!</v>
          </cell>
          <cell r="J259" t="e">
            <v>#DIV/0!</v>
          </cell>
          <cell r="K259" t="e">
            <v>#DIV/0!</v>
          </cell>
          <cell r="L259" t="e">
            <v>#N/A</v>
          </cell>
          <cell r="M259" t="e">
            <v>#N/A</v>
          </cell>
          <cell r="N259" t="e">
            <v>#N/A</v>
          </cell>
          <cell r="O259" t="e">
            <v>#N/A</v>
          </cell>
          <cell r="P259">
            <v>9.179906045826651E-2</v>
          </cell>
          <cell r="Q259">
            <v>2.5102358324594658E-2</v>
          </cell>
          <cell r="R259">
            <v>0</v>
          </cell>
          <cell r="S259" t="e">
            <v>#DIV/0!</v>
          </cell>
          <cell r="T259">
            <v>0.11512352414184653</v>
          </cell>
          <cell r="U259">
            <v>1.26698572161277E-2</v>
          </cell>
          <cell r="V259">
            <v>8.6308828531407464E-2</v>
          </cell>
          <cell r="W259">
            <v>5.290114116957894E-2</v>
          </cell>
          <cell r="AE259" t="str">
            <v>M4</v>
          </cell>
        </row>
        <row r="260">
          <cell r="B260">
            <v>3.0492990541514876E-2</v>
          </cell>
          <cell r="C260">
            <v>2.72E-5</v>
          </cell>
          <cell r="D260" t="e">
            <v>#N/A</v>
          </cell>
          <cell r="E260" t="e">
            <v>#N/A</v>
          </cell>
          <cell r="F260" t="e">
            <v>#N/A</v>
          </cell>
          <cell r="G260" t="e">
            <v>#N/A</v>
          </cell>
          <cell r="H260" t="e">
            <v>#DIV/0!</v>
          </cell>
          <cell r="I260" t="e">
            <v>#DIV/0!</v>
          </cell>
          <cell r="J260" t="e">
            <v>#DIV/0!</v>
          </cell>
          <cell r="K260" t="e">
            <v>#DIV/0!</v>
          </cell>
          <cell r="L260" t="e">
            <v>#N/A</v>
          </cell>
          <cell r="M260" t="e">
            <v>#N/A</v>
          </cell>
          <cell r="N260" t="e">
            <v>#N/A</v>
          </cell>
          <cell r="O260" t="e">
            <v>#N/A</v>
          </cell>
          <cell r="P260">
            <v>0</v>
          </cell>
          <cell r="Q260">
            <v>0</v>
          </cell>
          <cell r="R260">
            <v>0</v>
          </cell>
          <cell r="S260" t="e">
            <v>#DIV/0!</v>
          </cell>
          <cell r="T260">
            <v>0</v>
          </cell>
          <cell r="U260">
            <v>0</v>
          </cell>
          <cell r="V260">
            <v>0</v>
          </cell>
          <cell r="W260">
            <v>0</v>
          </cell>
          <cell r="AE260" t="str">
            <v>M5</v>
          </cell>
        </row>
        <row r="261">
          <cell r="B261">
            <v>0.12684367834729393</v>
          </cell>
          <cell r="C261">
            <v>6.7080000000000001E-5</v>
          </cell>
          <cell r="D261">
            <v>0.1290498922431281</v>
          </cell>
          <cell r="E261">
            <v>5.0115183121306264E-3</v>
          </cell>
          <cell r="F261">
            <v>0.13173132555611311</v>
          </cell>
          <cell r="G261">
            <v>1.3270634656159205E-3</v>
          </cell>
          <cell r="H261" t="e">
            <v>#DIV/0!</v>
          </cell>
          <cell r="I261" t="e">
            <v>#DIV/0!</v>
          </cell>
          <cell r="J261" t="e">
            <v>#DIV/0!</v>
          </cell>
          <cell r="K261" t="e">
            <v>#DIV/0!</v>
          </cell>
          <cell r="L261">
            <v>0.12235378958960312</v>
          </cell>
          <cell r="M261">
            <v>7.8806823855852553E-4</v>
          </cell>
          <cell r="N261">
            <v>0.13169052898156039</v>
          </cell>
          <cell r="O261">
            <v>1.9331695527346055E-3</v>
          </cell>
          <cell r="P261">
            <v>8.8560669327404043E-2</v>
          </cell>
          <cell r="Q261">
            <v>6.7672338681805839E-3</v>
          </cell>
          <cell r="R261">
            <v>0.26057552672551765</v>
          </cell>
          <cell r="S261">
            <v>8.4334114138731653E-2</v>
          </cell>
          <cell r="T261" t="e">
            <v>#N/A</v>
          </cell>
          <cell r="U261" t="e">
            <v>#N/A</v>
          </cell>
          <cell r="V261" t="e">
            <v>#N/A</v>
          </cell>
          <cell r="W261" t="e">
            <v>#N/A</v>
          </cell>
          <cell r="AE261" t="str">
            <v>M0</v>
          </cell>
        </row>
        <row r="262">
          <cell r="B262">
            <v>0.37682566737530571</v>
          </cell>
          <cell r="C262">
            <v>6.5740000000000004E-5</v>
          </cell>
          <cell r="D262">
            <v>0.38445443452213052</v>
          </cell>
          <cell r="E262">
            <v>7.5225200152849248E-3</v>
          </cell>
          <cell r="F262">
            <v>0.38552728464835434</v>
          </cell>
          <cell r="G262">
            <v>3.6567544343297812E-3</v>
          </cell>
          <cell r="H262" t="e">
            <v>#DIV/0!</v>
          </cell>
          <cell r="I262" t="e">
            <v>#DIV/0!</v>
          </cell>
          <cell r="J262" t="e">
            <v>#DIV/0!</v>
          </cell>
          <cell r="K262" t="e">
            <v>#DIV/0!</v>
          </cell>
          <cell r="L262">
            <v>0.37625892884397305</v>
          </cell>
          <cell r="M262">
            <v>4.2887108790026964E-3</v>
          </cell>
          <cell r="N262">
            <v>0.37054075720153906</v>
          </cell>
          <cell r="O262">
            <v>4.9115239016197859E-3</v>
          </cell>
          <cell r="P262">
            <v>0.36540098636448115</v>
          </cell>
          <cell r="Q262">
            <v>7.3240000317958444E-3</v>
          </cell>
          <cell r="R262">
            <v>0.3505112845390585</v>
          </cell>
          <cell r="S262">
            <v>4.1759515117481348E-2</v>
          </cell>
          <cell r="T262" t="e">
            <v>#N/A</v>
          </cell>
          <cell r="U262" t="e">
            <v>#N/A</v>
          </cell>
          <cell r="V262" t="e">
            <v>#N/A</v>
          </cell>
          <cell r="W262" t="e">
            <v>#N/A</v>
          </cell>
          <cell r="AE262" t="str">
            <v>M1</v>
          </cell>
        </row>
        <row r="263">
          <cell r="B263">
            <v>0.3731563802075068</v>
          </cell>
          <cell r="C263">
            <v>6.6989999999999994E-5</v>
          </cell>
          <cell r="D263">
            <v>0.37843764491431292</v>
          </cell>
          <cell r="E263">
            <v>5.388537339862178E-3</v>
          </cell>
          <cell r="F263">
            <v>0.37416321927320262</v>
          </cell>
          <cell r="G263">
            <v>4.000069197162932E-3</v>
          </cell>
          <cell r="H263" t="e">
            <v>#DIV/0!</v>
          </cell>
          <cell r="I263" t="e">
            <v>#DIV/0!</v>
          </cell>
          <cell r="J263" t="e">
            <v>#DIV/0!</v>
          </cell>
          <cell r="K263" t="e">
            <v>#DIV/0!</v>
          </cell>
          <cell r="L263">
            <v>0.38560782385104914</v>
          </cell>
          <cell r="M263">
            <v>1.3621778474194712E-3</v>
          </cell>
          <cell r="N263">
            <v>0.37227458690053372</v>
          </cell>
          <cell r="O263">
            <v>4.7873058280546409E-3</v>
          </cell>
          <cell r="P263">
            <v>0.41234583235743533</v>
          </cell>
          <cell r="Q263">
            <v>3.8558920960933456E-3</v>
          </cell>
          <cell r="R263">
            <v>0.29214643782710448</v>
          </cell>
          <cell r="S263">
            <v>3.4564590414256954E-2</v>
          </cell>
          <cell r="T263" t="e">
            <v>#N/A</v>
          </cell>
          <cell r="U263" t="e">
            <v>#N/A</v>
          </cell>
          <cell r="V263" t="e">
            <v>#N/A</v>
          </cell>
          <cell r="W263" t="e">
            <v>#N/A</v>
          </cell>
          <cell r="AE263" t="str">
            <v>M2</v>
          </cell>
        </row>
        <row r="264">
          <cell r="B264">
            <v>0.12317427406989358</v>
          </cell>
          <cell r="C264">
            <v>6.5690000000000003E-5</v>
          </cell>
          <cell r="D264">
            <v>0.10805802832042845</v>
          </cell>
          <cell r="E264">
            <v>2.1688989542122121E-3</v>
          </cell>
          <cell r="F264">
            <v>0.1085781705223299</v>
          </cell>
          <cell r="G264">
            <v>2.8513053859333319E-3</v>
          </cell>
          <cell r="H264" t="e">
            <v>#DIV/0!</v>
          </cell>
          <cell r="I264" t="e">
            <v>#DIV/0!</v>
          </cell>
          <cell r="J264" t="e">
            <v>#DIV/0!</v>
          </cell>
          <cell r="K264" t="e">
            <v>#DIV/0!</v>
          </cell>
          <cell r="L264">
            <v>0.11577945771537472</v>
          </cell>
          <cell r="M264">
            <v>4.6246124980553523E-3</v>
          </cell>
          <cell r="N264">
            <v>0.1254941269163668</v>
          </cell>
          <cell r="O264">
            <v>3.0828284550580912E-3</v>
          </cell>
          <cell r="P264">
            <v>0.13369251195067949</v>
          </cell>
          <cell r="Q264">
            <v>4.0545150956627024E-3</v>
          </cell>
          <cell r="R264">
            <v>9.6766750908319432E-2</v>
          </cell>
          <cell r="S264">
            <v>8.6452984959844055E-3</v>
          </cell>
          <cell r="T264" t="e">
            <v>#N/A</v>
          </cell>
          <cell r="U264" t="e">
            <v>#N/A</v>
          </cell>
          <cell r="V264" t="e">
            <v>#N/A</v>
          </cell>
          <cell r="W264" t="e">
            <v>#N/A</v>
          </cell>
          <cell r="AE264" t="str">
            <v>M3</v>
          </cell>
        </row>
        <row r="265">
          <cell r="B265">
            <v>6.3732130521804028E-2</v>
          </cell>
          <cell r="C265">
            <v>4.5139999999999998E-5</v>
          </cell>
          <cell r="D265" t="e">
            <v>#N/A</v>
          </cell>
          <cell r="E265" t="e">
            <v>#N/A</v>
          </cell>
          <cell r="F265" t="e">
            <v>#N/A</v>
          </cell>
          <cell r="G265" t="e">
            <v>#N/A</v>
          </cell>
          <cell r="H265">
            <v>0.28940426713926132</v>
          </cell>
          <cell r="I265">
            <v>1.018512528979724E-2</v>
          </cell>
          <cell r="J265">
            <v>0.32094108949737593</v>
          </cell>
          <cell r="K265">
            <v>2.8795981304332988E-2</v>
          </cell>
          <cell r="L265" t="e">
            <v>#N/A</v>
          </cell>
          <cell r="M265" t="e">
            <v>#N/A</v>
          </cell>
          <cell r="N265" t="e">
            <v>#N/A</v>
          </cell>
          <cell r="O265" t="e">
            <v>#N/A</v>
          </cell>
          <cell r="P265">
            <v>0.31874314036389545</v>
          </cell>
          <cell r="Q265">
            <v>8.6363069823018196E-3</v>
          </cell>
          <cell r="R265">
            <v>0.32720673992710081</v>
          </cell>
          <cell r="S265">
            <v>6.7243776465713348E-3</v>
          </cell>
          <cell r="T265">
            <v>0.2993621404465458</v>
          </cell>
          <cell r="U265">
            <v>5.0556241372659788E-3</v>
          </cell>
          <cell r="V265">
            <v>0.30772181993154063</v>
          </cell>
          <cell r="W265">
            <v>3.3328463089578064E-3</v>
          </cell>
          <cell r="AE265" t="str">
            <v>M0</v>
          </cell>
        </row>
        <row r="266">
          <cell r="B266">
            <v>0.25244619130195961</v>
          </cell>
          <cell r="C266">
            <v>8.8560000000000006E-5</v>
          </cell>
          <cell r="D266" t="e">
            <v>#N/A</v>
          </cell>
          <cell r="E266" t="e">
            <v>#N/A</v>
          </cell>
          <cell r="F266" t="e">
            <v>#N/A</v>
          </cell>
          <cell r="G266" t="e">
            <v>#N/A</v>
          </cell>
          <cell r="H266">
            <v>0.19111536738915644</v>
          </cell>
          <cell r="I266">
            <v>1.1988068090543308E-2</v>
          </cell>
          <cell r="J266">
            <v>0.19267004859937281</v>
          </cell>
          <cell r="K266">
            <v>6.1026302327236151E-3</v>
          </cell>
          <cell r="L266" t="e">
            <v>#N/A</v>
          </cell>
          <cell r="M266" t="e">
            <v>#N/A</v>
          </cell>
          <cell r="N266" t="e">
            <v>#N/A</v>
          </cell>
          <cell r="O266" t="e">
            <v>#N/A</v>
          </cell>
          <cell r="P266">
            <v>0.18511124977550783</v>
          </cell>
          <cell r="Q266">
            <v>1.8491742571928773E-3</v>
          </cell>
          <cell r="R266">
            <v>0.20208507243063145</v>
          </cell>
          <cell r="S266">
            <v>7.1503895429037428E-3</v>
          </cell>
          <cell r="T266">
            <v>0.19281570174657311</v>
          </cell>
          <cell r="U266">
            <v>1.5762226009741968E-3</v>
          </cell>
          <cell r="V266">
            <v>0.21025377820591787</v>
          </cell>
          <cell r="W266">
            <v>1.0676862862626585E-3</v>
          </cell>
          <cell r="AE266" t="str">
            <v>M1</v>
          </cell>
        </row>
        <row r="267">
          <cell r="B267">
            <v>0.37498204779767202</v>
          </cell>
          <cell r="C267">
            <v>1.2979999999999999E-6</v>
          </cell>
          <cell r="D267" t="e">
            <v>#N/A</v>
          </cell>
          <cell r="E267" t="e">
            <v>#N/A</v>
          </cell>
          <cell r="F267" t="e">
            <v>#N/A</v>
          </cell>
          <cell r="G267" t="e">
            <v>#N/A</v>
          </cell>
          <cell r="H267">
            <v>0.2684484666096546</v>
          </cell>
          <cell r="I267">
            <v>6.3371563077407357E-3</v>
          </cell>
          <cell r="J267">
            <v>0.26485516616446064</v>
          </cell>
          <cell r="K267">
            <v>1.3495183586054092E-2</v>
          </cell>
          <cell r="L267" t="e">
            <v>#N/A</v>
          </cell>
          <cell r="M267" t="e">
            <v>#N/A</v>
          </cell>
          <cell r="N267" t="e">
            <v>#N/A</v>
          </cell>
          <cell r="O267" t="e">
            <v>#N/A</v>
          </cell>
          <cell r="P267">
            <v>0.26729481292776713</v>
          </cell>
          <cell r="Q267">
            <v>5.2391200085485012E-3</v>
          </cell>
          <cell r="R267">
            <v>0.29040925025077652</v>
          </cell>
          <cell r="S267">
            <v>1.8814629989706197E-3</v>
          </cell>
          <cell r="T267">
            <v>0.27842075304986441</v>
          </cell>
          <cell r="U267">
            <v>2.6604436999107862E-3</v>
          </cell>
          <cell r="V267">
            <v>0.29399809090266471</v>
          </cell>
          <cell r="W267">
            <v>3.1405622606952909E-4</v>
          </cell>
          <cell r="AE267" t="str">
            <v>M2</v>
          </cell>
        </row>
        <row r="268">
          <cell r="B268">
            <v>0.24755380841156105</v>
          </cell>
          <cell r="C268">
            <v>8.8729999999999999E-5</v>
          </cell>
          <cell r="D268" t="e">
            <v>#N/A</v>
          </cell>
          <cell r="E268" t="e">
            <v>#N/A</v>
          </cell>
          <cell r="F268" t="e">
            <v>#N/A</v>
          </cell>
          <cell r="G268" t="e">
            <v>#N/A</v>
          </cell>
          <cell r="H268">
            <v>0.18630771730742668</v>
          </cell>
          <cell r="I268">
            <v>6.0536001991985831E-3</v>
          </cell>
          <cell r="J268">
            <v>0.17991436623861573</v>
          </cell>
          <cell r="K268">
            <v>9.0231020539443957E-3</v>
          </cell>
          <cell r="L268" t="e">
            <v>#N/A</v>
          </cell>
          <cell r="M268" t="e">
            <v>#N/A</v>
          </cell>
          <cell r="N268" t="e">
            <v>#N/A</v>
          </cell>
          <cell r="O268" t="e">
            <v>#N/A</v>
          </cell>
          <cell r="P268">
            <v>0.17236322298084711</v>
          </cell>
          <cell r="Q268">
            <v>9.4828160166688744E-3</v>
          </cell>
          <cell r="R268">
            <v>0.18029893739149122</v>
          </cell>
          <cell r="S268">
            <v>5.0006436700309196E-3</v>
          </cell>
          <cell r="T268">
            <v>0.1769208875132493</v>
          </cell>
          <cell r="U268">
            <v>3.7447206580680455E-4</v>
          </cell>
          <cell r="V268">
            <v>0.18709494698267851</v>
          </cell>
          <cell r="W268">
            <v>8.8620993141894165E-4</v>
          </cell>
          <cell r="AE268" t="str">
            <v>M3</v>
          </cell>
        </row>
        <row r="269">
          <cell r="B269">
            <v>6.1285821967003315E-2</v>
          </cell>
          <cell r="C269">
            <v>4.3579999999999999E-5</v>
          </cell>
          <cell r="D269" t="e">
            <v>#N/A</v>
          </cell>
          <cell r="E269" t="e">
            <v>#N/A</v>
          </cell>
          <cell r="F269" t="e">
            <v>#N/A</v>
          </cell>
          <cell r="G269" t="e">
            <v>#N/A</v>
          </cell>
          <cell r="H269">
            <v>6.4724181554500965E-2</v>
          </cell>
          <cell r="I269">
            <v>1.2161611077880839E-3</v>
          </cell>
          <cell r="J269">
            <v>4.1619329500174801E-2</v>
          </cell>
          <cell r="K269">
            <v>1.3549993110917407E-3</v>
          </cell>
          <cell r="L269" t="e">
            <v>#N/A</v>
          </cell>
          <cell r="M269" t="e">
            <v>#N/A</v>
          </cell>
          <cell r="N269" t="e">
            <v>#N/A</v>
          </cell>
          <cell r="O269" t="e">
            <v>#N/A</v>
          </cell>
          <cell r="P269">
            <v>5.648757395198252E-2</v>
          </cell>
          <cell r="Q269">
            <v>3.4056116602161268E-3</v>
          </cell>
          <cell r="R269">
            <v>0</v>
          </cell>
          <cell r="S269">
            <v>0</v>
          </cell>
          <cell r="T269">
            <v>5.2480517243767399E-2</v>
          </cell>
          <cell r="U269">
            <v>1.1078417262738809E-3</v>
          </cell>
          <cell r="V269">
            <v>9.3136397719831971E-4</v>
          </cell>
          <cell r="W269">
            <v>1.613169728846911E-3</v>
          </cell>
          <cell r="AE269" t="str">
            <v>M4</v>
          </cell>
        </row>
        <row r="270">
          <cell r="B270">
            <v>6.3732130521804028E-2</v>
          </cell>
          <cell r="C270">
            <v>4.5139999999999998E-5</v>
          </cell>
          <cell r="D270">
            <v>4.4745132024733764E-2</v>
          </cell>
          <cell r="E270">
            <v>1.4393859822273872E-3</v>
          </cell>
          <cell r="F270">
            <v>4.3223809483416413E-2</v>
          </cell>
          <cell r="G270">
            <v>1.6987757359010207E-3</v>
          </cell>
          <cell r="H270">
            <v>0</v>
          </cell>
          <cell r="I270">
            <v>0</v>
          </cell>
          <cell r="J270" t="e">
            <v>#DIV/0!</v>
          </cell>
          <cell r="K270" t="e">
            <v>#DIV/0!</v>
          </cell>
          <cell r="L270">
            <v>5.5456662821970405E-2</v>
          </cell>
          <cell r="M270">
            <v>2.2052532697758921E-3</v>
          </cell>
          <cell r="N270">
            <v>5.7467437297470135E-2</v>
          </cell>
          <cell r="O270">
            <v>2.1703454654540657E-3</v>
          </cell>
          <cell r="P270">
            <v>5.6690501445745362E-2</v>
          </cell>
          <cell r="Q270">
            <v>3.5626058147297203E-3</v>
          </cell>
          <cell r="R270">
            <v>5.9461404442951657E-2</v>
          </cell>
          <cell r="S270">
            <v>4.626922146783184E-3</v>
          </cell>
          <cell r="T270" t="e">
            <v>#N/A</v>
          </cell>
          <cell r="U270" t="e">
            <v>#N/A</v>
          </cell>
          <cell r="V270" t="e">
            <v>#N/A</v>
          </cell>
          <cell r="W270" t="e">
            <v>#N/A</v>
          </cell>
          <cell r="AE270" t="str">
            <v>M0</v>
          </cell>
        </row>
        <row r="271">
          <cell r="B271">
            <v>0.25244619130195961</v>
          </cell>
          <cell r="C271">
            <v>8.8560000000000006E-5</v>
          </cell>
          <cell r="D271">
            <v>0.21855718823959053</v>
          </cell>
          <cell r="E271">
            <v>4.4026418719431675E-3</v>
          </cell>
          <cell r="F271">
            <v>0.20711969963618515</v>
          </cell>
          <cell r="G271">
            <v>5.5360734579970646E-3</v>
          </cell>
          <cell r="H271">
            <v>1.4923971571106342E-9</v>
          </cell>
          <cell r="I271">
            <v>4.6240801983462146E-25</v>
          </cell>
          <cell r="J271" t="e">
            <v>#DIV/0!</v>
          </cell>
          <cell r="K271" t="e">
            <v>#DIV/0!</v>
          </cell>
          <cell r="L271">
            <v>0.24986031399089753</v>
          </cell>
          <cell r="M271">
            <v>8.8740862544323101E-3</v>
          </cell>
          <cell r="N271">
            <v>0.2487329625373817</v>
          </cell>
          <cell r="O271">
            <v>5.4596305701813909E-3</v>
          </cell>
          <cell r="P271">
            <v>0.24897624129203486</v>
          </cell>
          <cell r="Q271">
            <v>2.8780449673325051E-3</v>
          </cell>
          <cell r="R271">
            <v>0.25365079007775981</v>
          </cell>
          <cell r="S271">
            <v>4.2021313744235386E-3</v>
          </cell>
          <cell r="T271" t="e">
            <v>#N/A</v>
          </cell>
          <cell r="U271" t="e">
            <v>#N/A</v>
          </cell>
          <cell r="V271" t="e">
            <v>#N/A</v>
          </cell>
          <cell r="W271" t="e">
            <v>#N/A</v>
          </cell>
          <cell r="AE271" t="str">
            <v>M1</v>
          </cell>
        </row>
        <row r="272">
          <cell r="B272">
            <v>0.37498204779767202</v>
          </cell>
          <cell r="C272">
            <v>1.2979999999999999E-6</v>
          </cell>
          <cell r="D272">
            <v>0.40876194990516113</v>
          </cell>
          <cell r="E272">
            <v>7.7596620239934631E-3</v>
          </cell>
          <cell r="F272">
            <v>0.46116869549868506</v>
          </cell>
          <cell r="G272">
            <v>8.3019268339909295E-3</v>
          </cell>
          <cell r="H272">
            <v>0</v>
          </cell>
          <cell r="I272">
            <v>1.1102230246251565E-16</v>
          </cell>
          <cell r="J272" t="e">
            <v>#DIV/0!</v>
          </cell>
          <cell r="K272" t="e">
            <v>#DIV/0!</v>
          </cell>
          <cell r="L272">
            <v>0.38479220883187709</v>
          </cell>
          <cell r="M272">
            <v>8.017363172342664E-3</v>
          </cell>
          <cell r="N272">
            <v>0.39076860440245964</v>
          </cell>
          <cell r="O272">
            <v>3.8439143806708494E-3</v>
          </cell>
          <cell r="P272">
            <v>0.39309425388873853</v>
          </cell>
          <cell r="Q272">
            <v>4.5790338535834059E-3</v>
          </cell>
          <cell r="R272">
            <v>0.38859273019030877</v>
          </cell>
          <cell r="S272">
            <v>3.0818734755112941E-3</v>
          </cell>
          <cell r="T272" t="e">
            <v>#N/A</v>
          </cell>
          <cell r="U272" t="e">
            <v>#N/A</v>
          </cell>
          <cell r="V272" t="e">
            <v>#N/A</v>
          </cell>
          <cell r="W272" t="e">
            <v>#N/A</v>
          </cell>
          <cell r="AE272" t="str">
            <v>M2</v>
          </cell>
        </row>
        <row r="273">
          <cell r="B273">
            <v>0.24755380841156105</v>
          </cell>
          <cell r="C273">
            <v>8.8729999999999999E-5</v>
          </cell>
          <cell r="D273">
            <v>0.27786155814007657</v>
          </cell>
          <cell r="E273">
            <v>1.1574382631956327E-2</v>
          </cell>
          <cell r="F273">
            <v>0.24861915616533736</v>
          </cell>
          <cell r="G273">
            <v>2.1887594142094495E-3</v>
          </cell>
          <cell r="H273">
            <v>0</v>
          </cell>
          <cell r="I273">
            <v>0</v>
          </cell>
          <cell r="J273" t="e">
            <v>#DIV/0!</v>
          </cell>
          <cell r="K273" t="e">
            <v>#DIV/0!</v>
          </cell>
          <cell r="L273">
            <v>0.2557361810172003</v>
          </cell>
          <cell r="M273">
            <v>3.9381976185668202E-3</v>
          </cell>
          <cell r="N273">
            <v>0.25100104631362907</v>
          </cell>
          <cell r="O273">
            <v>3.5973383823514021E-3</v>
          </cell>
          <cell r="P273">
            <v>0.24786355805453031</v>
          </cell>
          <cell r="Q273">
            <v>7.5842658942551992E-3</v>
          </cell>
          <cell r="R273">
            <v>0.24785094825874984</v>
          </cell>
          <cell r="S273">
            <v>3.6339916900988327E-3</v>
          </cell>
          <cell r="T273" t="e">
            <v>#N/A</v>
          </cell>
          <cell r="U273" t="e">
            <v>#N/A</v>
          </cell>
          <cell r="V273" t="e">
            <v>#N/A</v>
          </cell>
          <cell r="W273" t="e">
            <v>#N/A</v>
          </cell>
          <cell r="AE273" t="str">
            <v>M3</v>
          </cell>
        </row>
        <row r="274">
          <cell r="B274">
            <v>6.1285821967003315E-2</v>
          </cell>
          <cell r="C274">
            <v>4.3579999999999999E-5</v>
          </cell>
          <cell r="D274">
            <v>5.007417169043802E-2</v>
          </cell>
          <cell r="E274">
            <v>7.6911003529774443E-3</v>
          </cell>
          <cell r="F274">
            <v>3.9868639216376026E-2</v>
          </cell>
          <cell r="G274">
            <v>1.5527053604604188E-3</v>
          </cell>
          <cell r="H274">
            <v>0</v>
          </cell>
          <cell r="I274">
            <v>0</v>
          </cell>
          <cell r="J274" t="e">
            <v>#DIV/0!</v>
          </cell>
          <cell r="K274" t="e">
            <v>#DIV/0!</v>
          </cell>
          <cell r="L274">
            <v>5.4154633338054703E-2</v>
          </cell>
          <cell r="M274">
            <v>2.1084667792704401E-3</v>
          </cell>
          <cell r="N274">
            <v>5.2029949449059532E-2</v>
          </cell>
          <cell r="O274">
            <v>1.8525409228910621E-3</v>
          </cell>
          <cell r="P274">
            <v>5.3375445318950866E-2</v>
          </cell>
          <cell r="Q274">
            <v>1.3502906239921098E-3</v>
          </cell>
          <cell r="R274">
            <v>5.0444127030229935E-2</v>
          </cell>
          <cell r="S274">
            <v>4.6390740076079151E-3</v>
          </cell>
          <cell r="T274" t="e">
            <v>#N/A</v>
          </cell>
          <cell r="U274" t="e">
            <v>#N/A</v>
          </cell>
          <cell r="V274" t="e">
            <v>#N/A</v>
          </cell>
          <cell r="W274" t="e">
            <v>#N/A</v>
          </cell>
          <cell r="AE274" t="str">
            <v>M4</v>
          </cell>
        </row>
        <row r="275">
          <cell r="B275">
            <v>5.1521168166787396E-4</v>
          </cell>
          <cell r="C275">
            <v>9.9999999999999995E-7</v>
          </cell>
          <cell r="D275">
            <v>7.3420960839025457E-3</v>
          </cell>
          <cell r="E275">
            <v>5.7116969566501686E-4</v>
          </cell>
          <cell r="F275">
            <v>7.7572271643901493E-3</v>
          </cell>
          <cell r="G275">
            <v>4.5103641259713114E-4</v>
          </cell>
          <cell r="H275">
            <v>0</v>
          </cell>
          <cell r="I275">
            <v>0</v>
          </cell>
          <cell r="J275">
            <v>0</v>
          </cell>
          <cell r="K275">
            <v>0</v>
          </cell>
          <cell r="L275">
            <v>0</v>
          </cell>
          <cell r="M275">
            <v>0</v>
          </cell>
          <cell r="N275">
            <v>0</v>
          </cell>
          <cell r="O275">
            <v>0</v>
          </cell>
          <cell r="P275">
            <v>0</v>
          </cell>
          <cell r="Q275">
            <v>0</v>
          </cell>
          <cell r="R275">
            <v>1.8209756183782215E-3</v>
          </cell>
          <cell r="S275">
            <v>3.6419512367564431E-3</v>
          </cell>
          <cell r="T275" t="e">
            <v>#N/A</v>
          </cell>
          <cell r="U275" t="e">
            <v>#N/A</v>
          </cell>
          <cell r="V275" t="e">
            <v>#N/A</v>
          </cell>
          <cell r="W275" t="e">
            <v>#N/A</v>
          </cell>
          <cell r="AE275" t="str">
            <v>M0</v>
          </cell>
        </row>
        <row r="276">
          <cell r="B276">
            <v>5.6121436807105764E-3</v>
          </cell>
          <cell r="C276">
            <v>8.8969999999999997E-6</v>
          </cell>
          <cell r="D276">
            <v>3.7142142539856801E-3</v>
          </cell>
          <cell r="E276">
            <v>6.3134925827409158E-4</v>
          </cell>
          <cell r="F276">
            <v>5.6168297105096306E-3</v>
          </cell>
          <cell r="G276">
            <v>3.0567660093113407E-4</v>
          </cell>
          <cell r="H276">
            <v>1.043252652250882E-13</v>
          </cell>
          <cell r="I276">
            <v>1.2070632536201473E-13</v>
          </cell>
          <cell r="J276">
            <v>0</v>
          </cell>
          <cell r="K276">
            <v>0</v>
          </cell>
          <cell r="L276">
            <v>1.5542068570517519E-13</v>
          </cell>
          <cell r="M276">
            <v>1.5659919536164102E-14</v>
          </cell>
          <cell r="N276">
            <v>5.3097384239543319E-14</v>
          </cell>
          <cell r="O276">
            <v>3.5565936570156489E-14</v>
          </cell>
          <cell r="P276">
            <v>0</v>
          </cell>
          <cell r="Q276">
            <v>0</v>
          </cell>
          <cell r="R276">
            <v>0</v>
          </cell>
          <cell r="S276">
            <v>0</v>
          </cell>
          <cell r="T276" t="e">
            <v>#N/A</v>
          </cell>
          <cell r="U276" t="e">
            <v>#N/A</v>
          </cell>
          <cell r="V276" t="e">
            <v>#N/A</v>
          </cell>
          <cell r="W276" t="e">
            <v>#N/A</v>
          </cell>
          <cell r="AE276" t="str">
            <v>M1</v>
          </cell>
        </row>
        <row r="277">
          <cell r="B277">
            <v>2.7787481087542695E-2</v>
          </cell>
          <cell r="C277">
            <v>3.417E-5</v>
          </cell>
          <cell r="D277">
            <v>2.2082002154826363E-2</v>
          </cell>
          <cell r="E277">
            <v>6.3721472520326353E-4</v>
          </cell>
          <cell r="F277">
            <v>2.4207114256017449E-2</v>
          </cell>
          <cell r="G277">
            <v>2.6163422305729828E-4</v>
          </cell>
          <cell r="H277">
            <v>2.1809568657222465E-2</v>
          </cell>
          <cell r="I277">
            <v>1.0619501805331671E-3</v>
          </cell>
          <cell r="J277">
            <v>1.6115304120370197E-2</v>
          </cell>
          <cell r="K277">
            <v>9.1188816670046877E-4</v>
          </cell>
          <cell r="L277">
            <v>0</v>
          </cell>
          <cell r="M277">
            <v>0</v>
          </cell>
          <cell r="N277">
            <v>1.5387149048391603E-13</v>
          </cell>
          <cell r="O277">
            <v>1.6250125636562228E-13</v>
          </cell>
          <cell r="P277">
            <v>1.2780177778709462E-2</v>
          </cell>
          <cell r="Q277">
            <v>1.47664967442996E-3</v>
          </cell>
          <cell r="R277">
            <v>4.0684281817795972E-14</v>
          </cell>
          <cell r="S277">
            <v>4.8475675917791525E-14</v>
          </cell>
          <cell r="T277" t="e">
            <v>#N/A</v>
          </cell>
          <cell r="U277" t="e">
            <v>#N/A</v>
          </cell>
          <cell r="V277" t="e">
            <v>#N/A</v>
          </cell>
          <cell r="W277" t="e">
            <v>#N/A</v>
          </cell>
          <cell r="AE277" t="str">
            <v>M2</v>
          </cell>
        </row>
        <row r="278">
          <cell r="B278">
            <v>8.2550713144904253E-2</v>
          </cell>
          <cell r="C278">
            <v>7.2689999999999997E-5</v>
          </cell>
          <cell r="D278">
            <v>7.4031223787949962E-2</v>
          </cell>
          <cell r="E278">
            <v>8.7836588024783251E-4</v>
          </cell>
          <cell r="F278">
            <v>7.7542576051052178E-2</v>
          </cell>
          <cell r="G278">
            <v>5.5331999693339438E-4</v>
          </cell>
          <cell r="H278">
            <v>8.024177995431693E-2</v>
          </cell>
          <cell r="I278">
            <v>4.4118048054150524E-3</v>
          </cell>
          <cell r="J278">
            <v>7.9824420419648573E-2</v>
          </cell>
          <cell r="K278">
            <v>1.1296773873903021E-3</v>
          </cell>
          <cell r="L278">
            <v>3.1323787547402948E-2</v>
          </cell>
          <cell r="M278">
            <v>1.1693725121484288E-2</v>
          </cell>
          <cell r="N278">
            <v>1.9221839362847264E-2</v>
          </cell>
          <cell r="O278">
            <v>3.239465170527448E-3</v>
          </cell>
          <cell r="P278">
            <v>6.9114853995214054E-2</v>
          </cell>
          <cell r="Q278">
            <v>7.1200130563929777E-3</v>
          </cell>
          <cell r="R278">
            <v>0</v>
          </cell>
          <cell r="S278">
            <v>0</v>
          </cell>
          <cell r="T278" t="e">
            <v>#N/A</v>
          </cell>
          <cell r="U278" t="e">
            <v>#N/A</v>
          </cell>
          <cell r="V278" t="e">
            <v>#N/A</v>
          </cell>
          <cell r="W278" t="e">
            <v>#N/A</v>
          </cell>
          <cell r="AE278" t="str">
            <v>M3</v>
          </cell>
        </row>
        <row r="279">
          <cell r="B279">
            <v>0.16349377427106443</v>
          </cell>
          <cell r="C279">
            <v>8.5439999999999995E-5</v>
          </cell>
          <cell r="D279">
            <v>0.16302986186562238</v>
          </cell>
          <cell r="E279">
            <v>1.8083006267292712E-3</v>
          </cell>
          <cell r="F279">
            <v>0.15632162415274464</v>
          </cell>
          <cell r="G279">
            <v>8.2235095609660934E-4</v>
          </cell>
          <cell r="H279">
            <v>0.16627787984264125</v>
          </cell>
          <cell r="I279">
            <v>5.4583846113643924E-3</v>
          </cell>
          <cell r="J279">
            <v>0.17235732282222174</v>
          </cell>
          <cell r="K279">
            <v>1.9889237341006831E-3</v>
          </cell>
          <cell r="L279">
            <v>8.1289492661189636E-2</v>
          </cell>
          <cell r="M279">
            <v>8.8593710021270065E-3</v>
          </cell>
          <cell r="N279">
            <v>9.8338254038494499E-2</v>
          </cell>
          <cell r="O279">
            <v>1.9774219632313995E-2</v>
          </cell>
          <cell r="P279">
            <v>0.16628922193456197</v>
          </cell>
          <cell r="Q279">
            <v>7.7134227266824965E-3</v>
          </cell>
          <cell r="R279">
            <v>4.5120581215936179E-2</v>
          </cell>
          <cell r="S279">
            <v>5.03595124966267E-2</v>
          </cell>
          <cell r="T279" t="e">
            <v>#N/A</v>
          </cell>
          <cell r="U279" t="e">
            <v>#N/A</v>
          </cell>
          <cell r="V279" t="e">
            <v>#N/A</v>
          </cell>
          <cell r="W279" t="e">
            <v>#N/A</v>
          </cell>
          <cell r="AE279" t="str">
            <v>M4</v>
          </cell>
        </row>
        <row r="280">
          <cell r="B280">
            <v>0.22666248715421849</v>
          </cell>
          <cell r="C280">
            <v>3.8050000000000003E-5</v>
          </cell>
          <cell r="D280">
            <v>0.23846838160408323</v>
          </cell>
          <cell r="E280">
            <v>1.8523851141016836E-3</v>
          </cell>
          <cell r="F280">
            <v>0.2256650718307292</v>
          </cell>
          <cell r="G280">
            <v>2.4210837913319376E-3</v>
          </cell>
          <cell r="H280">
            <v>0.23562915286840069</v>
          </cell>
          <cell r="I280">
            <v>7.5867175174523229E-3</v>
          </cell>
          <cell r="J280">
            <v>0.24410296197542386</v>
          </cell>
          <cell r="K280">
            <v>3.90779094950937E-3</v>
          </cell>
          <cell r="L280">
            <v>0.12478775406752005</v>
          </cell>
          <cell r="M280">
            <v>1.317502173604837E-2</v>
          </cell>
          <cell r="N280">
            <v>0.17520531162029024</v>
          </cell>
          <cell r="O280">
            <v>1.9957256981093182E-2</v>
          </cell>
          <cell r="P280">
            <v>0.24206236179043672</v>
          </cell>
          <cell r="Q280">
            <v>9.3865954492679329E-3</v>
          </cell>
          <cell r="R280">
            <v>0.30084568897966735</v>
          </cell>
          <cell r="S280">
            <v>2.9785238528899537E-2</v>
          </cell>
          <cell r="T280" t="e">
            <v>#N/A</v>
          </cell>
          <cell r="U280" t="e">
            <v>#N/A</v>
          </cell>
          <cell r="V280" t="e">
            <v>#N/A</v>
          </cell>
          <cell r="W280" t="e">
            <v>#N/A</v>
          </cell>
          <cell r="AE280" t="str">
            <v>M5</v>
          </cell>
        </row>
        <row r="281">
          <cell r="B281">
            <v>0.22445539292592639</v>
          </cell>
          <cell r="C281">
            <v>4.2020000000000001E-5</v>
          </cell>
          <cell r="D281">
            <v>0.23847686163325066</v>
          </cell>
          <cell r="E281">
            <v>1.1453329400781798E-3</v>
          </cell>
          <cell r="F281">
            <v>0.23073723006052457</v>
          </cell>
          <cell r="G281">
            <v>2.8291212699433021E-3</v>
          </cell>
          <cell r="H281">
            <v>0.24787144870543484</v>
          </cell>
          <cell r="I281">
            <v>2.8949994815524741E-2</v>
          </cell>
          <cell r="J281">
            <v>0.23757210756100094</v>
          </cell>
          <cell r="K281">
            <v>5.2748682633901086E-3</v>
          </cell>
          <cell r="L281">
            <v>0.14018491758443052</v>
          </cell>
          <cell r="M281">
            <v>6.6497101275833203E-3</v>
          </cell>
          <cell r="N281">
            <v>0.16735259098965635</v>
          </cell>
          <cell r="O281">
            <v>3.487444164259304E-2</v>
          </cell>
          <cell r="P281">
            <v>0.24840302626447253</v>
          </cell>
          <cell r="Q281">
            <v>6.3827089142745094E-3</v>
          </cell>
          <cell r="R281">
            <v>0.34308431230586772</v>
          </cell>
          <cell r="S281">
            <v>2.2297979738657464E-2</v>
          </cell>
          <cell r="T281" t="e">
            <v>#N/A</v>
          </cell>
          <cell r="U281" t="e">
            <v>#N/A</v>
          </cell>
          <cell r="V281" t="e">
            <v>#N/A</v>
          </cell>
          <cell r="W281" t="e">
            <v>#N/A</v>
          </cell>
          <cell r="AE281" t="str">
            <v>M6</v>
          </cell>
        </row>
        <row r="282">
          <cell r="B282">
            <v>0.15876413569186779</v>
          </cell>
          <cell r="C282">
            <v>8.5859999999999994E-5</v>
          </cell>
          <cell r="D282">
            <v>0.16019786242719522</v>
          </cell>
          <cell r="E282">
            <v>3.2032933143140542E-3</v>
          </cell>
          <cell r="F282">
            <v>0.1613246358100428</v>
          </cell>
          <cell r="G282">
            <v>2.8268130508332643E-3</v>
          </cell>
          <cell r="H282">
            <v>0.16160805508270476</v>
          </cell>
          <cell r="I282">
            <v>7.2861808061247474E-3</v>
          </cell>
          <cell r="J282">
            <v>0.16283024500643445</v>
          </cell>
          <cell r="K282">
            <v>1.1715990565919706E-3</v>
          </cell>
          <cell r="L282">
            <v>8.8903702928247882E-2</v>
          </cell>
          <cell r="M282">
            <v>1.149545746616063E-2</v>
          </cell>
          <cell r="N282">
            <v>9.1397073122688105E-2</v>
          </cell>
          <cell r="O282">
            <v>1.4679797361018192E-2</v>
          </cell>
          <cell r="P282">
            <v>0.17953257059071759</v>
          </cell>
          <cell r="Q282">
            <v>1.2893232891592372E-2</v>
          </cell>
          <cell r="R282">
            <v>0.24444547645332054</v>
          </cell>
          <cell r="S282">
            <v>2.5436083658238965E-2</v>
          </cell>
          <cell r="T282" t="e">
            <v>#N/A</v>
          </cell>
          <cell r="U282" t="e">
            <v>#N/A</v>
          </cell>
          <cell r="V282" t="e">
            <v>#N/A</v>
          </cell>
          <cell r="W282" t="e">
            <v>#N/A</v>
          </cell>
          <cell r="AE282" t="str">
            <v>M7</v>
          </cell>
        </row>
        <row r="283">
          <cell r="B283">
            <v>7.8609096076443674E-2</v>
          </cell>
          <cell r="C283">
            <v>7.038E-5</v>
          </cell>
          <cell r="D283">
            <v>7.0831612186986165E-2</v>
          </cell>
          <cell r="E283">
            <v>1.4867921370579555E-3</v>
          </cell>
          <cell r="F283">
            <v>7.8532092517582697E-2</v>
          </cell>
          <cell r="G283">
            <v>4.8676350743937077E-4</v>
          </cell>
          <cell r="H283">
            <v>7.5541195305829603E-2</v>
          </cell>
          <cell r="I283">
            <v>2.7441334694150946E-3</v>
          </cell>
          <cell r="J283">
            <v>7.3496511366640579E-2</v>
          </cell>
          <cell r="K283">
            <v>1.3517600023124632E-3</v>
          </cell>
          <cell r="L283">
            <v>0</v>
          </cell>
          <cell r="M283">
            <v>0</v>
          </cell>
          <cell r="N283">
            <v>3.448547713255088E-2</v>
          </cell>
          <cell r="O283">
            <v>2.3130537822314532E-2</v>
          </cell>
          <cell r="P283">
            <v>7.3552881825247454E-2</v>
          </cell>
          <cell r="Q283">
            <v>8.825322787269399E-3</v>
          </cell>
          <cell r="R283">
            <v>6.4682965426789252E-2</v>
          </cell>
          <cell r="S283">
            <v>2.2369876887776377E-2</v>
          </cell>
          <cell r="T283" t="e">
            <v>#N/A</v>
          </cell>
          <cell r="U283" t="e">
            <v>#N/A</v>
          </cell>
          <cell r="V283" t="e">
            <v>#N/A</v>
          </cell>
          <cell r="W283" t="e">
            <v>#N/A</v>
          </cell>
          <cell r="AE283" t="str">
            <v>M8</v>
          </cell>
        </row>
        <row r="284">
          <cell r="B284">
            <v>2.5947883670438935E-2</v>
          </cell>
          <cell r="C284">
            <v>3.2400000000000001E-5</v>
          </cell>
          <cell r="D284">
            <v>1.9281302225245971E-2</v>
          </cell>
          <cell r="E284">
            <v>7.8841123657839504E-4</v>
          </cell>
          <cell r="F284">
            <v>2.6173193818974198E-2</v>
          </cell>
          <cell r="G284">
            <v>1.0519561546936378E-3</v>
          </cell>
          <cell r="H284">
            <v>1.1020919583345081E-2</v>
          </cell>
          <cell r="I284">
            <v>1.2730707632395548E-2</v>
          </cell>
          <cell r="J284">
            <v>1.3701126728259589E-2</v>
          </cell>
          <cell r="K284">
            <v>9.8538773579721472E-4</v>
          </cell>
          <cell r="L284">
            <v>0</v>
          </cell>
          <cell r="M284">
            <v>0</v>
          </cell>
          <cell r="N284">
            <v>6.9326785153736182E-3</v>
          </cell>
          <cell r="O284">
            <v>8.0349421878630617E-3</v>
          </cell>
          <cell r="P284">
            <v>8.2649058206402219E-3</v>
          </cell>
          <cell r="Q284">
            <v>4.0254031973310711E-3</v>
          </cell>
          <cell r="R284">
            <v>0</v>
          </cell>
          <cell r="S284">
            <v>0</v>
          </cell>
          <cell r="T284" t="e">
            <v>#N/A</v>
          </cell>
          <cell r="U284" t="e">
            <v>#N/A</v>
          </cell>
          <cell r="V284" t="e">
            <v>#N/A</v>
          </cell>
          <cell r="W284" t="e">
            <v>#N/A</v>
          </cell>
          <cell r="AE284" t="str">
            <v>M9</v>
          </cell>
        </row>
        <row r="285">
          <cell r="B285">
            <v>5.1390439573549031E-3</v>
          </cell>
          <cell r="C285">
            <v>8.242E-6</v>
          </cell>
          <cell r="D285">
            <v>2.5445817769518472E-3</v>
          </cell>
          <cell r="E285">
            <v>2.1953456656637003E-4</v>
          </cell>
          <cell r="F285">
            <v>4.8235763817106514E-3</v>
          </cell>
          <cell r="G285">
            <v>9.2618071565929341E-4</v>
          </cell>
          <cell r="H285">
            <v>0</v>
          </cell>
          <cell r="I285">
            <v>0</v>
          </cell>
          <cell r="J285">
            <v>0</v>
          </cell>
          <cell r="K285">
            <v>0</v>
          </cell>
          <cell r="L285">
            <v>0</v>
          </cell>
          <cell r="M285">
            <v>0</v>
          </cell>
          <cell r="N285">
            <v>3.9857555739835883E-2</v>
          </cell>
          <cell r="O285">
            <v>4.6059033473262859E-2</v>
          </cell>
          <cell r="P285">
            <v>0</v>
          </cell>
          <cell r="Q285">
            <v>0</v>
          </cell>
          <cell r="R285">
            <v>0</v>
          </cell>
          <cell r="S285">
            <v>0</v>
          </cell>
          <cell r="T285" t="e">
            <v>#N/A</v>
          </cell>
          <cell r="U285" t="e">
            <v>#N/A</v>
          </cell>
          <cell r="V285" t="e">
            <v>#N/A</v>
          </cell>
          <cell r="W285" t="e">
            <v>#N/A</v>
          </cell>
          <cell r="AE285" t="str">
            <v>M10</v>
          </cell>
        </row>
        <row r="286">
          <cell r="B286">
            <v>4.6263665785992441E-4</v>
          </cell>
          <cell r="C286">
            <v>9.0549999999999995E-7</v>
          </cell>
          <cell r="D286">
            <v>0</v>
          </cell>
          <cell r="E286">
            <v>0</v>
          </cell>
          <cell r="F286">
            <v>1.2988282457218039E-3</v>
          </cell>
          <cell r="G286">
            <v>9.4984894377351614E-4</v>
          </cell>
          <cell r="H286">
            <v>0</v>
          </cell>
          <cell r="I286">
            <v>0</v>
          </cell>
          <cell r="J286">
            <v>0</v>
          </cell>
          <cell r="K286">
            <v>0</v>
          </cell>
          <cell r="L286">
            <v>0.53351034521105356</v>
          </cell>
          <cell r="M286">
            <v>2.6629310802391035E-2</v>
          </cell>
          <cell r="N286">
            <v>0.36720921947805618</v>
          </cell>
          <cell r="O286">
            <v>2.0578916154357512E-2</v>
          </cell>
          <cell r="P286">
            <v>0</v>
          </cell>
          <cell r="Q286">
            <v>0</v>
          </cell>
          <cell r="R286">
            <v>0</v>
          </cell>
          <cell r="S286">
            <v>0</v>
          </cell>
          <cell r="T286" t="e">
            <v>#N/A</v>
          </cell>
          <cell r="U286" t="e">
            <v>#N/A</v>
          </cell>
          <cell r="V286" t="e">
            <v>#N/A</v>
          </cell>
          <cell r="W286" t="e">
            <v>#N/A</v>
          </cell>
          <cell r="AE286" t="str">
            <v>M11</v>
          </cell>
        </row>
        <row r="287">
          <cell r="B287">
            <v>1.0254065617324717E-3</v>
          </cell>
          <cell r="C287">
            <v>1.809E-6</v>
          </cell>
          <cell r="D287" t="e">
            <v>#N/A</v>
          </cell>
          <cell r="E287" t="e">
            <v>#N/A</v>
          </cell>
          <cell r="F287" t="e">
            <v>#N/A</v>
          </cell>
          <cell r="G287" t="e">
            <v>#N/A</v>
          </cell>
          <cell r="H287" t="e">
            <v>#N/A</v>
          </cell>
          <cell r="I287" t="e">
            <v>#N/A</v>
          </cell>
          <cell r="J287" t="e">
            <v>#N/A</v>
          </cell>
          <cell r="K287" t="e">
            <v>#N/A</v>
          </cell>
          <cell r="L287" t="e">
            <v>#N/A</v>
          </cell>
          <cell r="M287" t="e">
            <v>#N/A</v>
          </cell>
          <cell r="N287" t="e">
            <v>#N/A</v>
          </cell>
          <cell r="O287" t="e">
            <v>#N/A</v>
          </cell>
          <cell r="P287" t="e">
            <v>#DIV/0!</v>
          </cell>
          <cell r="Q287" t="e">
            <v>#DIV/0!</v>
          </cell>
          <cell r="R287" t="e">
            <v>#DIV/0!</v>
          </cell>
          <cell r="S287" t="e">
            <v>#DIV/0!</v>
          </cell>
          <cell r="T287">
            <v>0</v>
          </cell>
          <cell r="U287">
            <v>0</v>
          </cell>
          <cell r="V287">
            <v>0</v>
          </cell>
          <cell r="W287">
            <v>0</v>
          </cell>
          <cell r="AE287" t="str">
            <v>M0</v>
          </cell>
        </row>
        <row r="288">
          <cell r="B288">
            <v>1.0154218089290104E-2</v>
          </cell>
          <cell r="C288">
            <v>1.43E-5</v>
          </cell>
          <cell r="D288" t="e">
            <v>#N/A</v>
          </cell>
          <cell r="E288" t="e">
            <v>#N/A</v>
          </cell>
          <cell r="F288" t="e">
            <v>#N/A</v>
          </cell>
          <cell r="G288" t="e">
            <v>#N/A</v>
          </cell>
          <cell r="H288" t="e">
            <v>#N/A</v>
          </cell>
          <cell r="I288" t="e">
            <v>#N/A</v>
          </cell>
          <cell r="J288" t="e">
            <v>#N/A</v>
          </cell>
          <cell r="K288" t="e">
            <v>#N/A</v>
          </cell>
          <cell r="L288" t="e">
            <v>#N/A</v>
          </cell>
          <cell r="M288" t="e">
            <v>#N/A</v>
          </cell>
          <cell r="N288" t="e">
            <v>#N/A</v>
          </cell>
          <cell r="O288" t="e">
            <v>#N/A</v>
          </cell>
          <cell r="P288" t="e">
            <v>#DIV/0!</v>
          </cell>
          <cell r="Q288" t="e">
            <v>#DIV/0!</v>
          </cell>
          <cell r="R288" t="e">
            <v>#DIV/0!</v>
          </cell>
          <cell r="S288" t="e">
            <v>#DIV/0!</v>
          </cell>
          <cell r="T288">
            <v>1.7462431324916364E-10</v>
          </cell>
          <cell r="U288">
            <v>1.7236038060348975E-11</v>
          </cell>
          <cell r="V288">
            <v>3.4677756477967014E-11</v>
          </cell>
          <cell r="W288">
            <v>6.0063636112339621E-11</v>
          </cell>
          <cell r="AE288" t="str">
            <v>M1</v>
          </cell>
        </row>
        <row r="289">
          <cell r="B289">
            <v>4.5249042656599729E-2</v>
          </cell>
          <cell r="C289">
            <v>4.7710000000000002E-5</v>
          </cell>
          <cell r="D289" t="e">
            <v>#N/A</v>
          </cell>
          <cell r="E289" t="e">
            <v>#N/A</v>
          </cell>
          <cell r="F289" t="e">
            <v>#N/A</v>
          </cell>
          <cell r="G289" t="e">
            <v>#N/A</v>
          </cell>
          <cell r="H289" t="e">
            <v>#N/A</v>
          </cell>
          <cell r="I289" t="e">
            <v>#N/A</v>
          </cell>
          <cell r="J289" t="e">
            <v>#N/A</v>
          </cell>
          <cell r="K289" t="e">
            <v>#N/A</v>
          </cell>
          <cell r="L289" t="e">
            <v>#N/A</v>
          </cell>
          <cell r="M289" t="e">
            <v>#N/A</v>
          </cell>
          <cell r="N289" t="e">
            <v>#N/A</v>
          </cell>
          <cell r="O289" t="e">
            <v>#N/A</v>
          </cell>
          <cell r="P289" t="e">
            <v>#DIV/0!</v>
          </cell>
          <cell r="Q289" t="e">
            <v>#DIV/0!</v>
          </cell>
          <cell r="R289" t="e">
            <v>#DIV/0!</v>
          </cell>
          <cell r="S289" t="e">
            <v>#DIV/0!</v>
          </cell>
          <cell r="T289">
            <v>0</v>
          </cell>
          <cell r="U289">
            <v>0</v>
          </cell>
          <cell r="V289">
            <v>0</v>
          </cell>
          <cell r="W289">
            <v>0</v>
          </cell>
          <cell r="AE289" t="str">
            <v>M2</v>
          </cell>
        </row>
        <row r="290">
          <cell r="B290">
            <v>0.11948916384031742</v>
          </cell>
          <cell r="C290">
            <v>8.3529999999999995E-5</v>
          </cell>
          <cell r="D290" t="e">
            <v>#N/A</v>
          </cell>
          <cell r="E290" t="e">
            <v>#N/A</v>
          </cell>
          <cell r="F290" t="e">
            <v>#N/A</v>
          </cell>
          <cell r="G290" t="e">
            <v>#N/A</v>
          </cell>
          <cell r="H290" t="e">
            <v>#N/A</v>
          </cell>
          <cell r="I290" t="e">
            <v>#N/A</v>
          </cell>
          <cell r="J290" t="e">
            <v>#N/A</v>
          </cell>
          <cell r="K290" t="e">
            <v>#N/A</v>
          </cell>
          <cell r="L290" t="e">
            <v>#N/A</v>
          </cell>
          <cell r="M290" t="e">
            <v>#N/A</v>
          </cell>
          <cell r="N290" t="e">
            <v>#N/A</v>
          </cell>
          <cell r="O290" t="e">
            <v>#N/A</v>
          </cell>
          <cell r="P290" t="e">
            <v>#DIV/0!</v>
          </cell>
          <cell r="Q290" t="e">
            <v>#DIV/0!</v>
          </cell>
          <cell r="R290" t="e">
            <v>#DIV/0!</v>
          </cell>
          <cell r="S290" t="e">
            <v>#DIV/0!</v>
          </cell>
          <cell r="T290">
            <v>0.1154618543322999</v>
          </cell>
          <cell r="U290">
            <v>1.7105999884390009E-2</v>
          </cell>
          <cell r="V290">
            <v>1.1504434089792688E-2</v>
          </cell>
          <cell r="W290">
            <v>1.9926264355848346E-2</v>
          </cell>
          <cell r="AE290" t="str">
            <v>M3</v>
          </cell>
        </row>
        <row r="291">
          <cell r="B291">
            <v>0.20706989596986758</v>
          </cell>
          <cell r="C291">
            <v>7.1450000000000002E-5</v>
          </cell>
          <cell r="D291" t="e">
            <v>#N/A</v>
          </cell>
          <cell r="E291" t="e">
            <v>#N/A</v>
          </cell>
          <cell r="F291" t="e">
            <v>#N/A</v>
          </cell>
          <cell r="G291" t="e">
            <v>#N/A</v>
          </cell>
          <cell r="H291" t="e">
            <v>#N/A</v>
          </cell>
          <cell r="I291" t="e">
            <v>#N/A</v>
          </cell>
          <cell r="J291" t="e">
            <v>#N/A</v>
          </cell>
          <cell r="K291" t="e">
            <v>#N/A</v>
          </cell>
          <cell r="L291" t="e">
            <v>#N/A</v>
          </cell>
          <cell r="M291" t="e">
            <v>#N/A</v>
          </cell>
          <cell r="N291" t="e">
            <v>#N/A</v>
          </cell>
          <cell r="O291" t="e">
            <v>#N/A</v>
          </cell>
          <cell r="P291" t="e">
            <v>#DIV/0!</v>
          </cell>
          <cell r="Q291" t="e">
            <v>#DIV/0!</v>
          </cell>
          <cell r="R291" t="e">
            <v>#DIV/0!</v>
          </cell>
          <cell r="S291" t="e">
            <v>#DIV/0!</v>
          </cell>
          <cell r="T291">
            <v>0.24144784106817493</v>
          </cell>
          <cell r="U291">
            <v>5.1503140970325413E-3</v>
          </cell>
          <cell r="V291">
            <v>0.28859613791773858</v>
          </cell>
          <cell r="W291">
            <v>2.3481154319866637E-2</v>
          </cell>
          <cell r="AE291" t="str">
            <v>M4</v>
          </cell>
        </row>
        <row r="292">
          <cell r="B292">
            <v>0.24606429822553363</v>
          </cell>
          <cell r="C292">
            <v>2.131E-6</v>
          </cell>
          <cell r="D292" t="e">
            <v>#N/A</v>
          </cell>
          <cell r="E292" t="e">
            <v>#N/A</v>
          </cell>
          <cell r="F292" t="e">
            <v>#N/A</v>
          </cell>
          <cell r="G292" t="e">
            <v>#N/A</v>
          </cell>
          <cell r="H292" t="e">
            <v>#N/A</v>
          </cell>
          <cell r="I292" t="e">
            <v>#N/A</v>
          </cell>
          <cell r="J292" t="e">
            <v>#N/A</v>
          </cell>
          <cell r="K292" t="e">
            <v>#N/A</v>
          </cell>
          <cell r="L292" t="e">
            <v>#N/A</v>
          </cell>
          <cell r="M292" t="e">
            <v>#N/A</v>
          </cell>
          <cell r="N292" t="e">
            <v>#N/A</v>
          </cell>
          <cell r="O292" t="e">
            <v>#N/A</v>
          </cell>
          <cell r="P292" t="e">
            <v>#DIV/0!</v>
          </cell>
          <cell r="Q292" t="e">
            <v>#DIV/0!</v>
          </cell>
          <cell r="R292" t="e">
            <v>#DIV/0!</v>
          </cell>
          <cell r="S292" t="e">
            <v>#DIV/0!</v>
          </cell>
          <cell r="T292">
            <v>0.3155846693269681</v>
          </cell>
          <cell r="U292">
            <v>6.6020471145685393E-3</v>
          </cell>
          <cell r="V292">
            <v>0.39230564518797162</v>
          </cell>
          <cell r="W292">
            <v>4.0317258527620851E-2</v>
          </cell>
          <cell r="AE292" t="str">
            <v>M5</v>
          </cell>
        </row>
        <row r="293">
          <cell r="B293">
            <v>0.20305690131570059</v>
          </cell>
          <cell r="C293">
            <v>7.3650000000000001E-5</v>
          </cell>
          <cell r="D293" t="e">
            <v>#N/A</v>
          </cell>
          <cell r="E293" t="e">
            <v>#N/A</v>
          </cell>
          <cell r="F293" t="e">
            <v>#N/A</v>
          </cell>
          <cell r="G293" t="e">
            <v>#N/A</v>
          </cell>
          <cell r="H293" t="e">
            <v>#N/A</v>
          </cell>
          <cell r="I293" t="e">
            <v>#N/A</v>
          </cell>
          <cell r="J293" t="e">
            <v>#N/A</v>
          </cell>
          <cell r="K293" t="e">
            <v>#N/A</v>
          </cell>
          <cell r="L293" t="e">
            <v>#N/A</v>
          </cell>
          <cell r="M293" t="e">
            <v>#N/A</v>
          </cell>
          <cell r="N293" t="e">
            <v>#N/A</v>
          </cell>
          <cell r="O293" t="e">
            <v>#N/A</v>
          </cell>
          <cell r="P293" t="e">
            <v>#DIV/0!</v>
          </cell>
          <cell r="Q293" t="e">
            <v>#DIV/0!</v>
          </cell>
          <cell r="R293" t="e">
            <v>#DIV/0!</v>
          </cell>
          <cell r="S293" t="e">
            <v>#DIV/0!</v>
          </cell>
          <cell r="T293">
            <v>0.23439529761142106</v>
          </cell>
          <cell r="U293">
            <v>9.6738611113874884E-3</v>
          </cell>
          <cell r="V293">
            <v>0.27029169973174311</v>
          </cell>
          <cell r="W293">
            <v>1.1813484759868939E-2</v>
          </cell>
          <cell r="AE293" t="str">
            <v>M6</v>
          </cell>
        </row>
        <row r="294">
          <cell r="B294">
            <v>0.11490266467082005</v>
          </cell>
          <cell r="C294">
            <v>8.2330000000000006E-5</v>
          </cell>
          <cell r="D294" t="e">
            <v>#N/A</v>
          </cell>
          <cell r="E294" t="e">
            <v>#N/A</v>
          </cell>
          <cell r="F294" t="e">
            <v>#N/A</v>
          </cell>
          <cell r="G294" t="e">
            <v>#N/A</v>
          </cell>
          <cell r="H294" t="e">
            <v>#N/A</v>
          </cell>
          <cell r="I294" t="e">
            <v>#N/A</v>
          </cell>
          <cell r="J294" t="e">
            <v>#N/A</v>
          </cell>
          <cell r="K294" t="e">
            <v>#N/A</v>
          </cell>
          <cell r="L294" t="e">
            <v>#N/A</v>
          </cell>
          <cell r="M294" t="e">
            <v>#N/A</v>
          </cell>
          <cell r="N294" t="e">
            <v>#N/A</v>
          </cell>
          <cell r="O294" t="e">
            <v>#N/A</v>
          </cell>
          <cell r="P294" t="e">
            <v>#DIV/0!</v>
          </cell>
          <cell r="Q294" t="e">
            <v>#DIV/0!</v>
          </cell>
          <cell r="R294" t="e">
            <v>#DIV/0!</v>
          </cell>
          <cell r="S294" t="e">
            <v>#DIV/0!</v>
          </cell>
          <cell r="T294">
            <v>9.3110337486511652E-2</v>
          </cell>
          <cell r="U294">
            <v>1.3417492113145087E-2</v>
          </cell>
          <cell r="V294">
            <v>3.7302083038076361E-2</v>
          </cell>
          <cell r="W294">
            <v>4.9769411411948426E-3</v>
          </cell>
          <cell r="AE294" t="str">
            <v>M7</v>
          </cell>
        </row>
        <row r="295">
          <cell r="B295">
            <v>4.2668931023934674E-2</v>
          </cell>
          <cell r="C295">
            <v>4.5779999999999999E-5</v>
          </cell>
          <cell r="D295" t="e">
            <v>#N/A</v>
          </cell>
          <cell r="E295" t="e">
            <v>#N/A</v>
          </cell>
          <cell r="F295" t="e">
            <v>#N/A</v>
          </cell>
          <cell r="G295" t="e">
            <v>#N/A</v>
          </cell>
          <cell r="H295" t="e">
            <v>#N/A</v>
          </cell>
          <cell r="I295" t="e">
            <v>#N/A</v>
          </cell>
          <cell r="J295" t="e">
            <v>#N/A</v>
          </cell>
          <cell r="K295" t="e">
            <v>#N/A</v>
          </cell>
          <cell r="L295" t="e">
            <v>#N/A</v>
          </cell>
          <cell r="M295" t="e">
            <v>#N/A</v>
          </cell>
          <cell r="N295" t="e">
            <v>#N/A</v>
          </cell>
          <cell r="O295" t="e">
            <v>#N/A</v>
          </cell>
          <cell r="P295" t="e">
            <v>#DIV/0!</v>
          </cell>
          <cell r="Q295" t="e">
            <v>#DIV/0!</v>
          </cell>
          <cell r="R295" t="e">
            <v>#DIV/0!</v>
          </cell>
          <cell r="S295" t="e">
            <v>#DIV/0!</v>
          </cell>
          <cell r="T295">
            <v>0</v>
          </cell>
          <cell r="U295">
            <v>0</v>
          </cell>
          <cell r="V295">
            <v>0</v>
          </cell>
          <cell r="W295">
            <v>0</v>
          </cell>
          <cell r="AE295" t="str">
            <v>M8</v>
          </cell>
        </row>
        <row r="296">
          <cell r="B296">
            <v>9.3896551740388096E-3</v>
          </cell>
          <cell r="C296">
            <v>1.3380000000000001E-5</v>
          </cell>
          <cell r="D296" t="e">
            <v>#N/A</v>
          </cell>
          <cell r="E296" t="e">
            <v>#N/A</v>
          </cell>
          <cell r="F296" t="e">
            <v>#N/A</v>
          </cell>
          <cell r="G296" t="e">
            <v>#N/A</v>
          </cell>
          <cell r="H296" t="e">
            <v>#N/A</v>
          </cell>
          <cell r="I296" t="e">
            <v>#N/A</v>
          </cell>
          <cell r="J296" t="e">
            <v>#N/A</v>
          </cell>
          <cell r="K296" t="e">
            <v>#N/A</v>
          </cell>
          <cell r="L296" t="e">
            <v>#N/A</v>
          </cell>
          <cell r="M296" t="e">
            <v>#N/A</v>
          </cell>
          <cell r="N296" t="e">
            <v>#N/A</v>
          </cell>
          <cell r="O296" t="e">
            <v>#N/A</v>
          </cell>
          <cell r="P296" t="e">
            <v>#DIV/0!</v>
          </cell>
          <cell r="Q296" t="e">
            <v>#DIV/0!</v>
          </cell>
          <cell r="R296" t="e">
            <v>#DIV/0!</v>
          </cell>
          <cell r="S296" t="e">
            <v>#DIV/0!</v>
          </cell>
          <cell r="T296">
            <v>0</v>
          </cell>
          <cell r="U296">
            <v>0</v>
          </cell>
          <cell r="V296">
            <v>0</v>
          </cell>
          <cell r="W296">
            <v>0</v>
          </cell>
          <cell r="AE296" t="str">
            <v>M9</v>
          </cell>
        </row>
        <row r="297">
          <cell r="B297">
            <v>9.2982247216491563E-4</v>
          </cell>
          <cell r="C297">
            <v>1.654E-6</v>
          </cell>
          <cell r="D297" t="e">
            <v>#N/A</v>
          </cell>
          <cell r="E297" t="e">
            <v>#N/A</v>
          </cell>
          <cell r="F297" t="e">
            <v>#N/A</v>
          </cell>
          <cell r="G297" t="e">
            <v>#N/A</v>
          </cell>
          <cell r="H297" t="e">
            <v>#N/A</v>
          </cell>
          <cell r="I297" t="e">
            <v>#N/A</v>
          </cell>
          <cell r="J297" t="e">
            <v>#N/A</v>
          </cell>
          <cell r="K297" t="e">
            <v>#N/A</v>
          </cell>
          <cell r="L297" t="e">
            <v>#N/A</v>
          </cell>
          <cell r="M297" t="e">
            <v>#N/A</v>
          </cell>
          <cell r="N297" t="e">
            <v>#N/A</v>
          </cell>
          <cell r="O297" t="e">
            <v>#N/A</v>
          </cell>
          <cell r="P297" t="e">
            <v>#DIV/0!</v>
          </cell>
          <cell r="Q297" t="e">
            <v>#DIV/0!</v>
          </cell>
          <cell r="R297" t="e">
            <v>#DIV/0!</v>
          </cell>
          <cell r="S297" t="e">
            <v>#DIV/0!</v>
          </cell>
          <cell r="T297">
            <v>0</v>
          </cell>
          <cell r="U297">
            <v>0</v>
          </cell>
          <cell r="V297">
            <v>0</v>
          </cell>
          <cell r="W297">
            <v>0</v>
          </cell>
          <cell r="AE297" t="str">
            <v>M10</v>
          </cell>
        </row>
        <row r="298">
          <cell r="B298">
            <v>2.0408283706614821E-3</v>
          </cell>
          <cell r="C298">
            <v>3.241E-6</v>
          </cell>
          <cell r="D298">
            <v>8.2674019227000385E-3</v>
          </cell>
          <cell r="E298">
            <v>7.9954603504689902E-4</v>
          </cell>
          <cell r="F298">
            <v>8.7297414556110793E-3</v>
          </cell>
          <cell r="G298">
            <v>1.9729129703375086E-4</v>
          </cell>
          <cell r="H298">
            <v>1.4200389646869197E-3</v>
          </cell>
          <cell r="I298">
            <v>2.8400779293738395E-3</v>
          </cell>
          <cell r="J298">
            <v>1.8481228173904408E-13</v>
          </cell>
          <cell r="K298">
            <v>2.1340495402825423E-13</v>
          </cell>
          <cell r="L298">
            <v>4.7843078616859941E-3</v>
          </cell>
          <cell r="M298">
            <v>1.1197390538709418E-3</v>
          </cell>
          <cell r="N298">
            <v>3.7033118450681547E-18</v>
          </cell>
          <cell r="O298">
            <v>7.4066236901363094E-18</v>
          </cell>
          <cell r="P298">
            <v>0</v>
          </cell>
          <cell r="Q298">
            <v>0</v>
          </cell>
          <cell r="R298">
            <v>0</v>
          </cell>
          <cell r="S298">
            <v>0</v>
          </cell>
          <cell r="T298" t="e">
            <v>#N/A</v>
          </cell>
          <cell r="U298" t="e">
            <v>#N/A</v>
          </cell>
          <cell r="V298" t="e">
            <v>#N/A</v>
          </cell>
          <cell r="W298" t="e">
            <v>#N/A</v>
          </cell>
          <cell r="AE298" t="str">
            <v>M0</v>
          </cell>
        </row>
        <row r="299">
          <cell r="B299">
            <v>1.8188604811681039E-2</v>
          </cell>
          <cell r="C299">
            <v>2.243E-5</v>
          </cell>
          <cell r="D299">
            <v>1.4760293835801078E-2</v>
          </cell>
          <cell r="E299">
            <v>5.4807751854149761E-4</v>
          </cell>
          <cell r="F299">
            <v>1.6027711718198296E-2</v>
          </cell>
          <cell r="G299">
            <v>2.8833095262162909E-4</v>
          </cell>
          <cell r="H299">
            <v>1.1972753254819944E-2</v>
          </cell>
          <cell r="I299">
            <v>1.9592649286020898E-3</v>
          </cell>
          <cell r="J299">
            <v>7.826931380642407E-3</v>
          </cell>
          <cell r="K299">
            <v>1.2547267046337724E-3</v>
          </cell>
          <cell r="L299">
            <v>1.2838442873563687E-2</v>
          </cell>
          <cell r="M299">
            <v>2.5457663476026677E-3</v>
          </cell>
          <cell r="N299">
            <v>1.2833003169072183E-13</v>
          </cell>
          <cell r="O299">
            <v>8.5596319347671015E-14</v>
          </cell>
          <cell r="P299">
            <v>2.0580845947462982E-17</v>
          </cell>
          <cell r="Q299">
            <v>2.7905351654581224E-17</v>
          </cell>
          <cell r="R299">
            <v>9.338696993334611E-14</v>
          </cell>
          <cell r="S299">
            <v>6.7692232787257917E-14</v>
          </cell>
          <cell r="T299" t="e">
            <v>#N/A</v>
          </cell>
          <cell r="U299" t="e">
            <v>#N/A</v>
          </cell>
          <cell r="V299" t="e">
            <v>#N/A</v>
          </cell>
          <cell r="W299" t="e">
            <v>#N/A</v>
          </cell>
          <cell r="AE299" t="str">
            <v>M1</v>
          </cell>
        </row>
        <row r="300">
          <cell r="B300">
            <v>7.2045983277375006E-2</v>
          </cell>
          <cell r="C300">
            <v>6.3269999999999996E-5</v>
          </cell>
          <cell r="D300">
            <v>6.4264894854030849E-2</v>
          </cell>
          <cell r="E300">
            <v>1.4649300099541622E-3</v>
          </cell>
          <cell r="F300">
            <v>7.0142339834703193E-2</v>
          </cell>
          <cell r="G300">
            <v>5.1359093181939743E-4</v>
          </cell>
          <cell r="H300">
            <v>6.7821677939778433E-2</v>
          </cell>
          <cell r="I300">
            <v>1.2924617841913654E-3</v>
          </cell>
          <cell r="J300">
            <v>6.6440724014165037E-2</v>
          </cell>
          <cell r="K300">
            <v>1.6312570831353455E-3</v>
          </cell>
          <cell r="L300">
            <v>6.4166026185603672E-2</v>
          </cell>
          <cell r="M300">
            <v>3.0074305458906952E-3</v>
          </cell>
          <cell r="N300">
            <v>6.523356713200866E-2</v>
          </cell>
          <cell r="O300">
            <v>3.5053562020804364E-3</v>
          </cell>
          <cell r="P300">
            <v>2.8127584000375655E-2</v>
          </cell>
          <cell r="Q300">
            <v>1.406556075448444E-2</v>
          </cell>
          <cell r="R300">
            <v>2.1902905528879019E-13</v>
          </cell>
          <cell r="S300">
            <v>1.5880135732931383E-13</v>
          </cell>
          <cell r="T300" t="e">
            <v>#N/A</v>
          </cell>
          <cell r="U300" t="e">
            <v>#N/A</v>
          </cell>
          <cell r="V300" t="e">
            <v>#N/A</v>
          </cell>
          <cell r="W300" t="e">
            <v>#N/A</v>
          </cell>
          <cell r="AE300" t="str">
            <v>M2</v>
          </cell>
        </row>
        <row r="301">
          <cell r="B301">
            <v>0.16647037307616921</v>
          </cell>
          <cell r="C301">
            <v>8.7039999999999993E-5</v>
          </cell>
          <cell r="D301">
            <v>0.16348229638124701</v>
          </cell>
          <cell r="E301">
            <v>1.1854099572212603E-3</v>
          </cell>
          <cell r="F301">
            <v>0.16589316204247068</v>
          </cell>
          <cell r="G301">
            <v>6.0970803818559795E-4</v>
          </cell>
          <cell r="H301">
            <v>0.17267405010467407</v>
          </cell>
          <cell r="I301">
            <v>2.1255861031694427E-3</v>
          </cell>
          <cell r="J301">
            <v>0.17031181192496192</v>
          </cell>
          <cell r="K301">
            <v>1.3974281764592171E-3</v>
          </cell>
          <cell r="L301">
            <v>0.16565165107963925</v>
          </cell>
          <cell r="M301">
            <v>4.2097740654041199E-3</v>
          </cell>
          <cell r="N301">
            <v>0.16728161774473371</v>
          </cell>
          <cell r="O301">
            <v>4.5224535614337086E-3</v>
          </cell>
          <cell r="P301">
            <v>0.13067404933664947</v>
          </cell>
          <cell r="Q301">
            <v>7.841171558155129E-3</v>
          </cell>
          <cell r="R301">
            <v>0.1234853626917721</v>
          </cell>
          <cell r="S301">
            <v>4.7051066917581957E-2</v>
          </cell>
          <cell r="T301" t="e">
            <v>#N/A</v>
          </cell>
          <cell r="U301" t="e">
            <v>#N/A</v>
          </cell>
          <cell r="V301" t="e">
            <v>#N/A</v>
          </cell>
          <cell r="W301" t="e">
            <v>#N/A</v>
          </cell>
          <cell r="AE301" t="str">
            <v>M3</v>
          </cell>
        </row>
        <row r="302">
          <cell r="B302">
            <v>0.24727408669468737</v>
          </cell>
          <cell r="C302">
            <v>4.1860000000000002E-5</v>
          </cell>
          <cell r="D302">
            <v>0.25431827154525499</v>
          </cell>
          <cell r="E302">
            <v>1.7951388258482602E-3</v>
          </cell>
          <cell r="F302">
            <v>0.24586164273712408</v>
          </cell>
          <cell r="G302">
            <v>1.2681240022773992E-3</v>
          </cell>
          <cell r="H302">
            <v>0.25797332420689223</v>
          </cell>
          <cell r="I302">
            <v>2.7961186147401848E-3</v>
          </cell>
          <cell r="J302">
            <v>0.26235825522454559</v>
          </cell>
          <cell r="K302">
            <v>1.8968094730806924E-3</v>
          </cell>
          <cell r="L302">
            <v>0.25126481823867047</v>
          </cell>
          <cell r="M302">
            <v>5.6766914246618614E-3</v>
          </cell>
          <cell r="N302">
            <v>0.25009630677613554</v>
          </cell>
          <cell r="O302">
            <v>2.7742151454363015E-3</v>
          </cell>
          <cell r="P302">
            <v>0.2175168676917178</v>
          </cell>
          <cell r="Q302">
            <v>1.6614049267703029E-2</v>
          </cell>
          <cell r="R302">
            <v>0.32616162416379774</v>
          </cell>
          <cell r="S302">
            <v>8.9963460827555006E-2</v>
          </cell>
          <cell r="T302" t="e">
            <v>#N/A</v>
          </cell>
          <cell r="U302" t="e">
            <v>#N/A</v>
          </cell>
          <cell r="V302" t="e">
            <v>#N/A</v>
          </cell>
          <cell r="W302" t="e">
            <v>#N/A</v>
          </cell>
          <cell r="AE302" t="str">
            <v>M4</v>
          </cell>
        </row>
        <row r="303">
          <cell r="B303">
            <v>0.2448662899021872</v>
          </cell>
          <cell r="C303">
            <v>4.5429999999999997E-5</v>
          </cell>
          <cell r="D303">
            <v>0.25286089379497856</v>
          </cell>
          <cell r="E303">
            <v>1.7481915170865854E-3</v>
          </cell>
          <cell r="F303">
            <v>0.2471932169084729</v>
          </cell>
          <cell r="G303">
            <v>1.4608944024342935E-3</v>
          </cell>
          <cell r="H303">
            <v>0.25264748476254101</v>
          </cell>
          <cell r="I303">
            <v>1.8137588673990573E-3</v>
          </cell>
          <cell r="J303">
            <v>0.26639199579055739</v>
          </cell>
          <cell r="K303">
            <v>3.0429581772718926E-3</v>
          </cell>
          <cell r="L303">
            <v>0.25395143942465315</v>
          </cell>
          <cell r="M303">
            <v>8.7846922880960472E-3</v>
          </cell>
          <cell r="N303">
            <v>0.25064264037079387</v>
          </cell>
          <cell r="O303">
            <v>2.2158223972290041E-3</v>
          </cell>
          <cell r="P303">
            <v>0.21816692117460995</v>
          </cell>
          <cell r="Q303">
            <v>1.7693210085285609E-2</v>
          </cell>
          <cell r="R303">
            <v>0.30852731688084606</v>
          </cell>
          <cell r="S303">
            <v>6.1159110412587273E-2</v>
          </cell>
          <cell r="T303" t="e">
            <v>#N/A</v>
          </cell>
          <cell r="U303" t="e">
            <v>#N/A</v>
          </cell>
          <cell r="V303" t="e">
            <v>#N/A</v>
          </cell>
          <cell r="W303" t="e">
            <v>#N/A</v>
          </cell>
          <cell r="AE303" t="str">
            <v>M5</v>
          </cell>
        </row>
        <row r="304">
          <cell r="B304">
            <v>0.16165462579585427</v>
          </cell>
          <cell r="C304">
            <v>8.7029999999999999E-5</v>
          </cell>
          <cell r="D304">
            <v>0.16272537375157298</v>
          </cell>
          <cell r="E304">
            <v>2.4129623554829016E-3</v>
          </cell>
          <cell r="F304">
            <v>0.16201103633276984</v>
          </cell>
          <cell r="G304">
            <v>4.1028175947089435E-4</v>
          </cell>
          <cell r="H304">
            <v>0.16252153876259484</v>
          </cell>
          <cell r="I304">
            <v>1.0496645761546028E-3</v>
          </cell>
          <cell r="J304">
            <v>0.16635775541133019</v>
          </cell>
          <cell r="K304">
            <v>2.617929488362722E-3</v>
          </cell>
          <cell r="L304">
            <v>0.16212092279001195</v>
          </cell>
          <cell r="M304">
            <v>2.0861621111518932E-3</v>
          </cell>
          <cell r="N304">
            <v>0.16342798509603201</v>
          </cell>
          <cell r="O304">
            <v>3.1961305944733765E-3</v>
          </cell>
          <cell r="P304">
            <v>0.23884964543030515</v>
          </cell>
          <cell r="Q304">
            <v>1.0651261258705016E-2</v>
          </cell>
          <cell r="R304">
            <v>0.1778156324333261</v>
          </cell>
          <cell r="S304">
            <v>4.3121812334390622E-2</v>
          </cell>
          <cell r="T304" t="e">
            <v>#N/A</v>
          </cell>
          <cell r="U304" t="e">
            <v>#N/A</v>
          </cell>
          <cell r="V304" t="e">
            <v>#N/A</v>
          </cell>
          <cell r="W304" t="e">
            <v>#N/A</v>
          </cell>
          <cell r="AE304" t="str">
            <v>M6</v>
          </cell>
        </row>
        <row r="305">
          <cell r="B305">
            <v>6.8605944220393747E-2</v>
          </cell>
          <cell r="C305">
            <v>6.1420000000000005E-5</v>
          </cell>
          <cell r="D305">
            <v>6.460841081245243E-2</v>
          </cell>
          <cell r="E305">
            <v>6.375958578434506E-4</v>
          </cell>
          <cell r="F305">
            <v>6.7755841251474463E-2</v>
          </cell>
          <cell r="G305">
            <v>5.0440589346204402E-4</v>
          </cell>
          <cell r="H305">
            <v>6.3926223882776023E-2</v>
          </cell>
          <cell r="I305">
            <v>1.8464361182654329E-3</v>
          </cell>
          <cell r="J305">
            <v>5.8127902178794197E-2</v>
          </cell>
          <cell r="K305">
            <v>1.7559209660262683E-3</v>
          </cell>
          <cell r="L305">
            <v>6.4419190717382627E-2</v>
          </cell>
          <cell r="M305">
            <v>5.4423302656552951E-3</v>
          </cell>
          <cell r="N305">
            <v>6.7834542640572398E-2</v>
          </cell>
          <cell r="O305">
            <v>4.5334398876679445E-4</v>
          </cell>
          <cell r="P305">
            <v>0.13688405831014835</v>
          </cell>
          <cell r="Q305">
            <v>7.688692012053089E-3</v>
          </cell>
          <cell r="R305">
            <v>2.6197392016288075E-2</v>
          </cell>
          <cell r="S305">
            <v>2.1336105607249634E-2</v>
          </cell>
          <cell r="T305" t="e">
            <v>#N/A</v>
          </cell>
          <cell r="U305" t="e">
            <v>#N/A</v>
          </cell>
          <cell r="V305" t="e">
            <v>#N/A</v>
          </cell>
          <cell r="W305" t="e">
            <v>#N/A</v>
          </cell>
          <cell r="AE305" t="str">
            <v>M7</v>
          </cell>
        </row>
        <row r="306">
          <cell r="B306">
            <v>1.6984475861421863E-2</v>
          </cell>
          <cell r="C306">
            <v>2.1160000000000001E-5</v>
          </cell>
          <cell r="D306">
            <v>1.4140018501683005E-2</v>
          </cell>
          <cell r="E306">
            <v>6.0282605245119908E-4</v>
          </cell>
          <cell r="F306">
            <v>1.6141402442045996E-2</v>
          </cell>
          <cell r="G306">
            <v>9.1517451255738699E-4</v>
          </cell>
          <cell r="H306">
            <v>9.0429081212365179E-3</v>
          </cell>
          <cell r="I306">
            <v>1.1103237029270764E-3</v>
          </cell>
          <cell r="J306">
            <v>2.1846240748183421E-3</v>
          </cell>
          <cell r="K306">
            <v>2.5226263106311788E-3</v>
          </cell>
          <cell r="L306">
            <v>2.080320082878917E-2</v>
          </cell>
          <cell r="M306">
            <v>1.9478048739142203E-3</v>
          </cell>
          <cell r="N306">
            <v>3.5468798991049426E-2</v>
          </cell>
          <cell r="O306">
            <v>2.1044577653145332E-3</v>
          </cell>
          <cell r="P306">
            <v>2.978087405619366E-2</v>
          </cell>
          <cell r="Q306">
            <v>7.1957591430086495E-3</v>
          </cell>
          <cell r="R306">
            <v>3.7812671813657564E-2</v>
          </cell>
          <cell r="S306">
            <v>7.5520076584097897E-3</v>
          </cell>
          <cell r="T306" t="e">
            <v>#N/A</v>
          </cell>
          <cell r="U306" t="e">
            <v>#N/A</v>
          </cell>
          <cell r="V306" t="e">
            <v>#N/A</v>
          </cell>
          <cell r="W306" t="e">
            <v>#N/A</v>
          </cell>
          <cell r="AE306" t="str">
            <v>M8</v>
          </cell>
        </row>
        <row r="307">
          <cell r="B307">
            <v>1.8687879895687967E-3</v>
          </cell>
          <cell r="C307">
            <v>2.9950000000000001E-6</v>
          </cell>
          <cell r="D307">
            <v>5.7214460027911094E-4</v>
          </cell>
          <cell r="E307">
            <v>1.6758504036413452E-4</v>
          </cell>
          <cell r="F307">
            <v>2.4390527712953795E-4</v>
          </cell>
          <cell r="G307">
            <v>2.8778501679966716E-4</v>
          </cell>
          <cell r="H307">
            <v>0</v>
          </cell>
          <cell r="I307">
            <v>0</v>
          </cell>
          <cell r="J307">
            <v>0</v>
          </cell>
          <cell r="K307">
            <v>0</v>
          </cell>
          <cell r="L307">
            <v>0</v>
          </cell>
          <cell r="M307">
            <v>0</v>
          </cell>
          <cell r="N307">
            <v>1.4541248546062717E-5</v>
          </cell>
          <cell r="O307">
            <v>2.9082497092125434E-5</v>
          </cell>
          <cell r="P307">
            <v>0</v>
          </cell>
          <cell r="Q307">
            <v>0</v>
          </cell>
          <cell r="R307">
            <v>0</v>
          </cell>
          <cell r="S307">
            <v>0</v>
          </cell>
          <cell r="T307" t="e">
            <v>#N/A</v>
          </cell>
          <cell r="U307" t="e">
            <v>#N/A</v>
          </cell>
          <cell r="V307" t="e">
            <v>#N/A</v>
          </cell>
          <cell r="W307" t="e">
            <v>#N/A</v>
          </cell>
          <cell r="AE307" t="str">
            <v>M9</v>
          </cell>
        </row>
        <row r="308">
          <cell r="B308">
            <v>2.0408283706614821E-3</v>
          </cell>
          <cell r="C308">
            <v>3.241E-6</v>
          </cell>
          <cell r="D308" t="e">
            <v>#N/A</v>
          </cell>
          <cell r="E308" t="e">
            <v>#N/A</v>
          </cell>
          <cell r="F308" t="e">
            <v>#N/A</v>
          </cell>
          <cell r="G308" t="e">
            <v>#N/A</v>
          </cell>
          <cell r="H308" t="e">
            <v>#N/A</v>
          </cell>
          <cell r="I308" t="e">
            <v>#N/A</v>
          </cell>
          <cell r="J308" t="e">
            <v>#N/A</v>
          </cell>
          <cell r="K308" t="e">
            <v>#N/A</v>
          </cell>
          <cell r="L308" t="e">
            <v>#N/A</v>
          </cell>
          <cell r="M308" t="e">
            <v>#N/A</v>
          </cell>
          <cell r="N308" t="e">
            <v>#N/A</v>
          </cell>
          <cell r="O308" t="e">
            <v>#N/A</v>
          </cell>
          <cell r="P308">
            <v>2.5221339012910817E-10</v>
          </cell>
          <cell r="Q308">
            <v>1.6814752826195283E-10</v>
          </cell>
          <cell r="R308">
            <v>2.9075615056159732E-10</v>
          </cell>
          <cell r="S308">
            <v>1.9438718358512249E-10</v>
          </cell>
          <cell r="T308">
            <v>2.1207391398342882E-3</v>
          </cell>
          <cell r="U308">
            <v>5.2877789920378773E-4</v>
          </cell>
          <cell r="V308">
            <v>0</v>
          </cell>
          <cell r="W308">
            <v>0</v>
          </cell>
          <cell r="AE308" t="str">
            <v>M0</v>
          </cell>
        </row>
        <row r="309">
          <cell r="B309">
            <v>1.8188604811681039E-2</v>
          </cell>
          <cell r="C309">
            <v>2.243E-5</v>
          </cell>
          <cell r="D309" t="e">
            <v>#N/A</v>
          </cell>
          <cell r="E309" t="e">
            <v>#N/A</v>
          </cell>
          <cell r="F309" t="e">
            <v>#N/A</v>
          </cell>
          <cell r="G309" t="e">
            <v>#N/A</v>
          </cell>
          <cell r="H309" t="e">
            <v>#N/A</v>
          </cell>
          <cell r="I309" t="e">
            <v>#N/A</v>
          </cell>
          <cell r="J309" t="e">
            <v>#N/A</v>
          </cell>
          <cell r="K309" t="e">
            <v>#N/A</v>
          </cell>
          <cell r="L309" t="e">
            <v>#N/A</v>
          </cell>
          <cell r="M309" t="e">
            <v>#N/A</v>
          </cell>
          <cell r="N309" t="e">
            <v>#N/A</v>
          </cell>
          <cell r="O309" t="e">
            <v>#N/A</v>
          </cell>
          <cell r="P309">
            <v>5.994985775767344E-3</v>
          </cell>
          <cell r="Q309">
            <v>4.0613446886028949E-3</v>
          </cell>
          <cell r="R309">
            <v>6.0017760351381604E-10</v>
          </cell>
          <cell r="S309">
            <v>3.1110722433716691E-10</v>
          </cell>
          <cell r="T309">
            <v>1.705333622170194E-2</v>
          </cell>
          <cell r="U309">
            <v>5.5721356151319486E-4</v>
          </cell>
          <cell r="V309">
            <v>1.6237894629861652E-2</v>
          </cell>
          <cell r="W309">
            <v>2.3574706920805516E-4</v>
          </cell>
          <cell r="AE309" t="str">
            <v>M1</v>
          </cell>
        </row>
        <row r="310">
          <cell r="B310">
            <v>7.2045983277375006E-2</v>
          </cell>
          <cell r="C310">
            <v>6.3269999999999996E-5</v>
          </cell>
          <cell r="D310" t="e">
            <v>#N/A</v>
          </cell>
          <cell r="E310" t="e">
            <v>#N/A</v>
          </cell>
          <cell r="F310" t="e">
            <v>#N/A</v>
          </cell>
          <cell r="G310" t="e">
            <v>#N/A</v>
          </cell>
          <cell r="H310" t="e">
            <v>#N/A</v>
          </cell>
          <cell r="I310" t="e">
            <v>#N/A</v>
          </cell>
          <cell r="J310" t="e">
            <v>#N/A</v>
          </cell>
          <cell r="K310" t="e">
            <v>#N/A</v>
          </cell>
          <cell r="L310" t="e">
            <v>#N/A</v>
          </cell>
          <cell r="M310" t="e">
            <v>#N/A</v>
          </cell>
          <cell r="N310" t="e">
            <v>#N/A</v>
          </cell>
          <cell r="O310" t="e">
            <v>#N/A</v>
          </cell>
          <cell r="P310">
            <v>7.12554767884582E-2</v>
          </cell>
          <cell r="Q310">
            <v>1.7773386412698487E-3</v>
          </cell>
          <cell r="R310">
            <v>2.283814817925036E-2</v>
          </cell>
          <cell r="S310">
            <v>1.5699195801076406E-2</v>
          </cell>
          <cell r="T310">
            <v>6.9459158461649101E-2</v>
          </cell>
          <cell r="U310">
            <v>5.6195067963450923E-4</v>
          </cell>
          <cell r="V310">
            <v>7.0267921077531381E-2</v>
          </cell>
          <cell r="W310">
            <v>2.5660745767938479E-4</v>
          </cell>
          <cell r="AE310" t="str">
            <v>M2</v>
          </cell>
        </row>
        <row r="311">
          <cell r="B311">
            <v>0.16647037307616921</v>
          </cell>
          <cell r="C311">
            <v>8.7039999999999993E-5</v>
          </cell>
          <cell r="D311" t="e">
            <v>#N/A</v>
          </cell>
          <cell r="E311" t="e">
            <v>#N/A</v>
          </cell>
          <cell r="F311" t="e">
            <v>#N/A</v>
          </cell>
          <cell r="G311" t="e">
            <v>#N/A</v>
          </cell>
          <cell r="H311" t="e">
            <v>#N/A</v>
          </cell>
          <cell r="I311" t="e">
            <v>#N/A</v>
          </cell>
          <cell r="J311" t="e">
            <v>#N/A</v>
          </cell>
          <cell r="K311" t="e">
            <v>#N/A</v>
          </cell>
          <cell r="L311" t="e">
            <v>#N/A</v>
          </cell>
          <cell r="M311" t="e">
            <v>#N/A</v>
          </cell>
          <cell r="N311" t="e">
            <v>#N/A</v>
          </cell>
          <cell r="O311" t="e">
            <v>#N/A</v>
          </cell>
          <cell r="P311">
            <v>0.17104079049565402</v>
          </cell>
          <cell r="Q311">
            <v>4.0119465430413183E-3</v>
          </cell>
          <cell r="R311">
            <v>0.16449498134257773</v>
          </cell>
          <cell r="S311">
            <v>1.0391583251830167E-2</v>
          </cell>
          <cell r="T311">
            <v>0.16737540064572276</v>
          </cell>
          <cell r="U311">
            <v>1.394650435119328E-3</v>
          </cell>
          <cell r="V311">
            <v>0.16579085207648095</v>
          </cell>
          <cell r="W311">
            <v>5.5692040921528332E-4</v>
          </cell>
          <cell r="AE311" t="str">
            <v>M3</v>
          </cell>
        </row>
        <row r="312">
          <cell r="B312">
            <v>0.24727408669468737</v>
          </cell>
          <cell r="C312">
            <v>4.1860000000000002E-5</v>
          </cell>
          <cell r="D312" t="e">
            <v>#N/A</v>
          </cell>
          <cell r="E312" t="e">
            <v>#N/A</v>
          </cell>
          <cell r="F312" t="e">
            <v>#N/A</v>
          </cell>
          <cell r="G312" t="e">
            <v>#N/A</v>
          </cell>
          <cell r="H312" t="e">
            <v>#N/A</v>
          </cell>
          <cell r="I312" t="e">
            <v>#N/A</v>
          </cell>
          <cell r="J312" t="e">
            <v>#N/A</v>
          </cell>
          <cell r="K312" t="e">
            <v>#N/A</v>
          </cell>
          <cell r="L312" t="e">
            <v>#N/A</v>
          </cell>
          <cell r="M312" t="e">
            <v>#N/A</v>
          </cell>
          <cell r="N312" t="e">
            <v>#N/A</v>
          </cell>
          <cell r="O312" t="e">
            <v>#N/A</v>
          </cell>
          <cell r="P312">
            <v>0.26418439355027101</v>
          </cell>
          <cell r="Q312">
            <v>6.5098023469713912E-3</v>
          </cell>
          <cell r="R312">
            <v>0.27725250024665182</v>
          </cell>
          <cell r="S312">
            <v>1.5844712797369931E-2</v>
          </cell>
          <cell r="T312">
            <v>0.25792662126814769</v>
          </cell>
          <cell r="U312">
            <v>1.1922768540521649E-3</v>
          </cell>
          <cell r="V312">
            <v>0.25043458205895841</v>
          </cell>
          <cell r="W312">
            <v>9.2614440144616434E-4</v>
          </cell>
          <cell r="AE312" t="str">
            <v>M4</v>
          </cell>
        </row>
        <row r="313">
          <cell r="B313">
            <v>0.2448662899021872</v>
          </cell>
          <cell r="C313">
            <v>4.5429999999999997E-5</v>
          </cell>
          <cell r="D313" t="e">
            <v>#N/A</v>
          </cell>
          <cell r="E313" t="e">
            <v>#N/A</v>
          </cell>
          <cell r="F313" t="e">
            <v>#N/A</v>
          </cell>
          <cell r="G313" t="e">
            <v>#N/A</v>
          </cell>
          <cell r="H313" t="e">
            <v>#N/A</v>
          </cell>
          <cell r="I313" t="e">
            <v>#N/A</v>
          </cell>
          <cell r="J313" t="e">
            <v>#N/A</v>
          </cell>
          <cell r="K313" t="e">
            <v>#N/A</v>
          </cell>
          <cell r="L313" t="e">
            <v>#N/A</v>
          </cell>
          <cell r="M313" t="e">
            <v>#N/A</v>
          </cell>
          <cell r="N313" t="e">
            <v>#N/A</v>
          </cell>
          <cell r="O313" t="e">
            <v>#N/A</v>
          </cell>
          <cell r="P313">
            <v>0.25783545303634037</v>
          </cell>
          <cell r="Q313">
            <v>4.2865978510087995E-3</v>
          </cell>
          <cell r="R313">
            <v>0.29027059856605614</v>
          </cell>
          <cell r="S313">
            <v>1.7929801513701878E-2</v>
          </cell>
          <cell r="T313">
            <v>0.25152297773415683</v>
          </cell>
          <cell r="U313">
            <v>1.0963075808940825E-3</v>
          </cell>
          <cell r="V313">
            <v>0.24768205420222333</v>
          </cell>
          <cell r="W313">
            <v>7.6006585990315029E-4</v>
          </cell>
          <cell r="AE313" t="str">
            <v>M5</v>
          </cell>
        </row>
        <row r="314">
          <cell r="B314">
            <v>0.16165462579585427</v>
          </cell>
          <cell r="C314">
            <v>8.7029999999999999E-5</v>
          </cell>
          <cell r="D314" t="e">
            <v>#N/A</v>
          </cell>
          <cell r="E314" t="e">
            <v>#N/A</v>
          </cell>
          <cell r="F314" t="e">
            <v>#N/A</v>
          </cell>
          <cell r="G314" t="e">
            <v>#N/A</v>
          </cell>
          <cell r="H314" t="e">
            <v>#N/A</v>
          </cell>
          <cell r="I314" t="e">
            <v>#N/A</v>
          </cell>
          <cell r="J314" t="e">
            <v>#N/A</v>
          </cell>
          <cell r="K314" t="e">
            <v>#N/A</v>
          </cell>
          <cell r="L314" t="e">
            <v>#N/A</v>
          </cell>
          <cell r="M314" t="e">
            <v>#N/A</v>
          </cell>
          <cell r="N314" t="e">
            <v>#N/A</v>
          </cell>
          <cell r="O314" t="e">
            <v>#N/A</v>
          </cell>
          <cell r="P314">
            <v>0.16609533734516307</v>
          </cell>
          <cell r="Q314">
            <v>2.895590784709193E-3</v>
          </cell>
          <cell r="R314">
            <v>0.20131035230914768</v>
          </cell>
          <cell r="S314">
            <v>1.0666591953264174E-2</v>
          </cell>
          <cell r="T314">
            <v>0.15872164800988006</v>
          </cell>
          <cell r="U314">
            <v>1.3445250392751988E-3</v>
          </cell>
          <cell r="V314">
            <v>0.16313320878680085</v>
          </cell>
          <cell r="W314">
            <v>1.2356468579587587E-3</v>
          </cell>
          <cell r="AE314" t="str">
            <v>M6</v>
          </cell>
        </row>
        <row r="315">
          <cell r="B315">
            <v>6.8605944220393747E-2</v>
          </cell>
          <cell r="C315">
            <v>6.1420000000000005E-5</v>
          </cell>
          <cell r="D315" t="e">
            <v>#N/A</v>
          </cell>
          <cell r="E315" t="e">
            <v>#N/A</v>
          </cell>
          <cell r="F315" t="e">
            <v>#N/A</v>
          </cell>
          <cell r="G315" t="e">
            <v>#N/A</v>
          </cell>
          <cell r="H315" t="e">
            <v>#N/A</v>
          </cell>
          <cell r="I315" t="e">
            <v>#N/A</v>
          </cell>
          <cell r="J315" t="e">
            <v>#N/A</v>
          </cell>
          <cell r="K315" t="e">
            <v>#N/A</v>
          </cell>
          <cell r="L315" t="e">
            <v>#N/A</v>
          </cell>
          <cell r="M315" t="e">
            <v>#N/A</v>
          </cell>
          <cell r="N315" t="e">
            <v>#N/A</v>
          </cell>
          <cell r="O315" t="e">
            <v>#N/A</v>
          </cell>
          <cell r="P315">
            <v>6.238642692646932E-2</v>
          </cell>
          <cell r="Q315">
            <v>3.5236390828495873E-3</v>
          </cell>
          <cell r="R315">
            <v>4.3833418465382516E-2</v>
          </cell>
          <cell r="S315">
            <v>1.7178317715893477E-3</v>
          </cell>
          <cell r="T315">
            <v>6.1922469561451698E-2</v>
          </cell>
          <cell r="U315">
            <v>9.9353284587352562E-4</v>
          </cell>
          <cell r="V315">
            <v>6.979942079540119E-2</v>
          </cell>
          <cell r="W315">
            <v>2.4257219817600093E-4</v>
          </cell>
          <cell r="AE315" t="str">
            <v>M7</v>
          </cell>
        </row>
        <row r="316">
          <cell r="B316">
            <v>1.6984475861421863E-2</v>
          </cell>
          <cell r="C316">
            <v>2.1160000000000001E-5</v>
          </cell>
          <cell r="D316" t="e">
            <v>#N/A</v>
          </cell>
          <cell r="E316" t="e">
            <v>#N/A</v>
          </cell>
          <cell r="F316" t="e">
            <v>#N/A</v>
          </cell>
          <cell r="G316" t="e">
            <v>#N/A</v>
          </cell>
          <cell r="H316" t="e">
            <v>#N/A</v>
          </cell>
          <cell r="I316" t="e">
            <v>#N/A</v>
          </cell>
          <cell r="J316" t="e">
            <v>#N/A</v>
          </cell>
          <cell r="K316" t="e">
            <v>#N/A</v>
          </cell>
          <cell r="L316" t="e">
            <v>#N/A</v>
          </cell>
          <cell r="M316" t="e">
            <v>#N/A</v>
          </cell>
          <cell r="N316" t="e">
            <v>#N/A</v>
          </cell>
          <cell r="O316" t="e">
            <v>#N/A</v>
          </cell>
          <cell r="P316">
            <v>1.2071358296632854E-3</v>
          </cell>
          <cell r="Q316">
            <v>2.4142716593265707E-3</v>
          </cell>
          <cell r="R316">
            <v>0</v>
          </cell>
          <cell r="S316">
            <v>0</v>
          </cell>
          <cell r="T316">
            <v>1.349998072812243E-2</v>
          </cell>
          <cell r="U316">
            <v>6.7590182267034853E-4</v>
          </cell>
          <cell r="V316">
            <v>1.665406637274211E-2</v>
          </cell>
          <cell r="W316">
            <v>2.2789501706016094E-4</v>
          </cell>
          <cell r="AE316" t="str">
            <v>M8</v>
          </cell>
        </row>
        <row r="317">
          <cell r="B317">
            <v>1.8687879895687967E-3</v>
          </cell>
          <cell r="C317">
            <v>2.9950000000000001E-6</v>
          </cell>
          <cell r="D317" t="e">
            <v>#N/A</v>
          </cell>
          <cell r="E317" t="e">
            <v>#N/A</v>
          </cell>
          <cell r="F317" t="e">
            <v>#N/A</v>
          </cell>
          <cell r="G317" t="e">
            <v>#N/A</v>
          </cell>
          <cell r="H317" t="e">
            <v>#N/A</v>
          </cell>
          <cell r="I317" t="e">
            <v>#N/A</v>
          </cell>
          <cell r="J317" t="e">
            <v>#N/A</v>
          </cell>
          <cell r="K317" t="e">
            <v>#N/A</v>
          </cell>
          <cell r="L317" t="e">
            <v>#N/A</v>
          </cell>
          <cell r="M317" t="e">
            <v>#N/A</v>
          </cell>
          <cell r="N317" t="e">
            <v>#N/A</v>
          </cell>
          <cell r="O317" t="e">
            <v>#N/A</v>
          </cell>
          <cell r="P317">
            <v>0</v>
          </cell>
          <cell r="Q317">
            <v>0</v>
          </cell>
          <cell r="R317">
            <v>0</v>
          </cell>
          <cell r="S317">
            <v>0</v>
          </cell>
          <cell r="T317">
            <v>3.9766822933322488E-4</v>
          </cell>
          <cell r="U317">
            <v>4.8971222624796123E-4</v>
          </cell>
          <cell r="V317">
            <v>0</v>
          </cell>
          <cell r="W317">
            <v>0</v>
          </cell>
          <cell r="AE317" t="str">
            <v>M9</v>
          </cell>
        </row>
        <row r="318">
          <cell r="B318">
            <v>3.2021969985190975E-2</v>
          </cell>
          <cell r="C318">
            <v>2.8249999999999999E-5</v>
          </cell>
          <cell r="D318">
            <v>3.2039769027317672E-2</v>
          </cell>
          <cell r="E318">
            <v>7.1414277908478813E-5</v>
          </cell>
          <cell r="F318">
            <v>3.5025677098273283E-2</v>
          </cell>
          <cell r="G318">
            <v>6.7885651762582147E-4</v>
          </cell>
          <cell r="H318">
            <v>1.5318649647186097E-2</v>
          </cell>
          <cell r="I318">
            <v>3.2059995757426122E-3</v>
          </cell>
          <cell r="J318">
            <v>9.9414141575563404E-3</v>
          </cell>
          <cell r="K318">
            <v>6.407526223315593E-4</v>
          </cell>
          <cell r="L318">
            <v>5.8807039175767059E-2</v>
          </cell>
          <cell r="M318">
            <v>8.5661655080695592E-3</v>
          </cell>
          <cell r="N318">
            <v>4.4811678707492024E-2</v>
          </cell>
          <cell r="O318">
            <v>5.0204752686600646E-3</v>
          </cell>
          <cell r="P318">
            <v>2.9406845437387502E-2</v>
          </cell>
          <cell r="Q318">
            <v>1.0281528668272806E-3</v>
          </cell>
          <cell r="R318">
            <v>2.7756514168872429E-2</v>
          </cell>
          <cell r="S318">
            <v>3.3858130612054462E-4</v>
          </cell>
          <cell r="T318" t="e">
            <v>#N/A</v>
          </cell>
          <cell r="U318" t="e">
            <v>#N/A</v>
          </cell>
          <cell r="V318" t="e">
            <v>#N/A</v>
          </cell>
          <cell r="W318" t="e">
            <v>#N/A</v>
          </cell>
          <cell r="AE318" t="str">
            <v>M0</v>
          </cell>
        </row>
        <row r="319">
          <cell r="B319">
            <v>0.15855080268306523</v>
          </cell>
          <cell r="C319">
            <v>8.3679999999999998E-5</v>
          </cell>
          <cell r="D319">
            <v>0.14513667201334604</v>
          </cell>
          <cell r="E319">
            <v>5.869665361931055E-4</v>
          </cell>
          <cell r="F319">
            <v>0.14577519158885732</v>
          </cell>
          <cell r="G319">
            <v>1.3769186038628008E-4</v>
          </cell>
          <cell r="H319">
            <v>0.14178066801715103</v>
          </cell>
          <cell r="I319">
            <v>2.6327664266304483E-3</v>
          </cell>
          <cell r="J319">
            <v>0.1411410043147675</v>
          </cell>
          <cell r="K319">
            <v>1.4377282421705292E-3</v>
          </cell>
          <cell r="L319">
            <v>0.14623530312735986</v>
          </cell>
          <cell r="M319">
            <v>2.3972694040680421E-3</v>
          </cell>
          <cell r="N319">
            <v>0.12253874249970897</v>
          </cell>
          <cell r="O319">
            <v>5.4023653994899733E-3</v>
          </cell>
          <cell r="P319">
            <v>0.15171451329653202</v>
          </cell>
          <cell r="Q319">
            <v>1.0114722909586066E-3</v>
          </cell>
          <cell r="R319">
            <v>0.14424953190779866</v>
          </cell>
          <cell r="S319">
            <v>5.4432319878071249E-3</v>
          </cell>
          <cell r="T319" t="e">
            <v>#N/A</v>
          </cell>
          <cell r="U319" t="e">
            <v>#N/A</v>
          </cell>
          <cell r="V319" t="e">
            <v>#N/A</v>
          </cell>
          <cell r="W319" t="e">
            <v>#N/A</v>
          </cell>
          <cell r="AE319" t="str">
            <v>M1</v>
          </cell>
        </row>
        <row r="320">
          <cell r="B320">
            <v>0.31401387288876847</v>
          </cell>
          <cell r="C320">
            <v>5.4330000000000003E-5</v>
          </cell>
          <cell r="D320">
            <v>0.30228660167484084</v>
          </cell>
          <cell r="E320">
            <v>6.3282925897275558E-4</v>
          </cell>
          <cell r="F320">
            <v>0.30139886078031691</v>
          </cell>
          <cell r="G320">
            <v>4.9252723645962552E-4</v>
          </cell>
          <cell r="H320">
            <v>0.3298769691745187</v>
          </cell>
          <cell r="I320">
            <v>5.4715444898253609E-3</v>
          </cell>
          <cell r="J320">
            <v>0.34115031843398991</v>
          </cell>
          <cell r="K320">
            <v>5.3394402371261963E-3</v>
          </cell>
          <cell r="L320">
            <v>0.30023436020528255</v>
          </cell>
          <cell r="M320">
            <v>2.3477981437549826E-3</v>
          </cell>
          <cell r="N320">
            <v>0.27497133526752598</v>
          </cell>
          <cell r="O320">
            <v>2.6093157898625523E-2</v>
          </cell>
          <cell r="P320">
            <v>0.31243189816540712</v>
          </cell>
          <cell r="Q320">
            <v>2.4172153669013217E-3</v>
          </cell>
          <cell r="R320">
            <v>0.32150471734128105</v>
          </cell>
          <cell r="S320">
            <v>1.8498606335197725E-3</v>
          </cell>
          <cell r="T320" t="e">
            <v>#N/A</v>
          </cell>
          <cell r="U320" t="e">
            <v>#N/A</v>
          </cell>
          <cell r="V320" t="e">
            <v>#N/A</v>
          </cell>
          <cell r="W320" t="e">
            <v>#N/A</v>
          </cell>
          <cell r="AE320" t="str">
            <v>M2</v>
          </cell>
        </row>
        <row r="321">
          <cell r="B321">
            <v>0.31095620677401831</v>
          </cell>
          <cell r="C321">
            <v>5.6619999999999997E-5</v>
          </cell>
          <cell r="D321">
            <v>0.31914393884563741</v>
          </cell>
          <cell r="E321">
            <v>8.3454816137708504E-4</v>
          </cell>
          <cell r="F321">
            <v>0.31744898617052553</v>
          </cell>
          <cell r="G321">
            <v>2.0514746280438147E-4</v>
          </cell>
          <cell r="H321">
            <v>0.34674989341820667</v>
          </cell>
          <cell r="I321">
            <v>4.9715064622873886E-3</v>
          </cell>
          <cell r="J321">
            <v>0.34812868922201468</v>
          </cell>
          <cell r="K321">
            <v>2.5949958591157166E-3</v>
          </cell>
          <cell r="L321">
            <v>0.31133687391607906</v>
          </cell>
          <cell r="M321">
            <v>3.9102510345680481E-3</v>
          </cell>
          <cell r="N321">
            <v>0.33989492144600619</v>
          </cell>
          <cell r="O321">
            <v>1.81249446036876E-2</v>
          </cell>
          <cell r="P321">
            <v>0.3203704033571575</v>
          </cell>
          <cell r="Q321">
            <v>1.6748410858203305E-3</v>
          </cell>
          <cell r="R321">
            <v>0.3243289387496896</v>
          </cell>
          <cell r="S321">
            <v>3.3130566978326445E-3</v>
          </cell>
          <cell r="T321" t="e">
            <v>#N/A</v>
          </cell>
          <cell r="U321" t="e">
            <v>#N/A</v>
          </cell>
          <cell r="V321" t="e">
            <v>#N/A</v>
          </cell>
          <cell r="W321" t="e">
            <v>#N/A</v>
          </cell>
          <cell r="AE321" t="str">
            <v>M3</v>
          </cell>
        </row>
        <row r="322">
          <cell r="B322">
            <v>0.15396415712744219</v>
          </cell>
          <cell r="C322">
            <v>8.2559999999999996E-5</v>
          </cell>
          <cell r="D322">
            <v>0.16854120751090573</v>
          </cell>
          <cell r="E322">
            <v>8.8206188148208975E-4</v>
          </cell>
          <cell r="F322">
            <v>0.16739533117904382</v>
          </cell>
          <cell r="G322">
            <v>3.2931050702112114E-4</v>
          </cell>
          <cell r="H322">
            <v>0.14929653943012966</v>
          </cell>
          <cell r="I322">
            <v>3.1977213414775244E-3</v>
          </cell>
          <cell r="J322">
            <v>0.15223402922527984</v>
          </cell>
          <cell r="K322">
            <v>4.8538307190997996E-3</v>
          </cell>
          <cell r="L322">
            <v>0.15386502523050177</v>
          </cell>
          <cell r="M322">
            <v>1.4585856783434872E-3</v>
          </cell>
          <cell r="N322">
            <v>0.18312664205554793</v>
          </cell>
          <cell r="O322">
            <v>5.304010377481661E-3</v>
          </cell>
          <cell r="P322">
            <v>0.15942319781499364</v>
          </cell>
          <cell r="Q322">
            <v>1.9363353617624487E-3</v>
          </cell>
          <cell r="R322">
            <v>0.15739956762293777</v>
          </cell>
          <cell r="S322">
            <v>1.2181996993503607E-3</v>
          </cell>
          <cell r="T322" t="e">
            <v>#N/A</v>
          </cell>
          <cell r="U322" t="e">
            <v>#N/A</v>
          </cell>
          <cell r="V322" t="e">
            <v>#N/A</v>
          </cell>
          <cell r="W322" t="e">
            <v>#N/A</v>
          </cell>
          <cell r="AE322" t="str">
            <v>M4</v>
          </cell>
        </row>
        <row r="323">
          <cell r="B323">
            <v>3.0492990541514876E-2</v>
          </cell>
          <cell r="C323">
            <v>2.72E-5</v>
          </cell>
          <cell r="D323">
            <v>3.2851810927952314E-2</v>
          </cell>
          <cell r="E323">
            <v>1.0590103271808094E-4</v>
          </cell>
          <cell r="F323">
            <v>3.2955953182983055E-2</v>
          </cell>
          <cell r="G323">
            <v>5.8075105791502087E-5</v>
          </cell>
          <cell r="H323">
            <v>1.6977280312807808E-2</v>
          </cell>
          <cell r="I323">
            <v>1.9706865532860981E-3</v>
          </cell>
          <cell r="J323">
            <v>7.4045446463916189E-3</v>
          </cell>
          <cell r="K323">
            <v>6.3456416578908657E-4</v>
          </cell>
          <cell r="L323">
            <v>2.9521398345009647E-2</v>
          </cell>
          <cell r="M323">
            <v>4.2387428267893102E-4</v>
          </cell>
          <cell r="N323">
            <v>3.4656680023718904E-2</v>
          </cell>
          <cell r="O323">
            <v>9.8090582669585415E-4</v>
          </cell>
          <cell r="P323">
            <v>2.6653141928522205E-2</v>
          </cell>
          <cell r="Q323">
            <v>4.0513863296810863E-4</v>
          </cell>
          <cell r="R323">
            <v>2.4760730209420493E-2</v>
          </cell>
          <cell r="S323">
            <v>7.0740314192092293E-4</v>
          </cell>
          <cell r="T323" t="e">
            <v>#N/A</v>
          </cell>
          <cell r="U323" t="e">
            <v>#N/A</v>
          </cell>
          <cell r="V323" t="e">
            <v>#N/A</v>
          </cell>
          <cell r="W323" t="e">
            <v>#N/A</v>
          </cell>
          <cell r="AE323" t="str">
            <v>M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L2:M650"/>
  <sheetViews>
    <sheetView tabSelected="1" workbookViewId="0"/>
  </sheetViews>
  <sheetFormatPr defaultColWidth="9.1796875" defaultRowHeight="14.5" x14ac:dyDescent="0.35"/>
  <cols>
    <col min="1" max="12" width="9.1796875" style="1"/>
    <col min="13" max="13" width="105.81640625" style="10" customWidth="1"/>
    <col min="14" max="16384" width="9.1796875" style="1"/>
  </cols>
  <sheetData>
    <row r="2" spans="12:13" x14ac:dyDescent="0.35">
      <c r="L2" s="2" t="s">
        <v>11</v>
      </c>
      <c r="M2" s="10" t="s">
        <v>352</v>
      </c>
    </row>
    <row r="3" spans="12:13" x14ac:dyDescent="0.35">
      <c r="L3" s="1" t="s">
        <v>353</v>
      </c>
      <c r="M3" s="12" t="s">
        <v>354</v>
      </c>
    </row>
    <row r="4" spans="12:13" x14ac:dyDescent="0.35">
      <c r="L4" s="1" t="s">
        <v>355</v>
      </c>
      <c r="M4" s="10" t="s">
        <v>356</v>
      </c>
    </row>
    <row r="5" spans="12:13" x14ac:dyDescent="0.35">
      <c r="L5" s="1" t="s">
        <v>357</v>
      </c>
      <c r="M5" s="10" t="s">
        <v>356</v>
      </c>
    </row>
    <row r="7" spans="12:13" x14ac:dyDescent="0.35">
      <c r="L7" s="1" t="s">
        <v>358</v>
      </c>
      <c r="M7" s="10" t="s">
        <v>359</v>
      </c>
    </row>
    <row r="8" spans="12:13" x14ac:dyDescent="0.35">
      <c r="M8" s="10" t="s">
        <v>360</v>
      </c>
    </row>
    <row r="17" spans="12:13" x14ac:dyDescent="0.35">
      <c r="L17" s="2" t="s">
        <v>419</v>
      </c>
      <c r="M17" s="10" t="s">
        <v>352</v>
      </c>
    </row>
    <row r="18" spans="12:13" x14ac:dyDescent="0.35">
      <c r="L18" s="1" t="s">
        <v>353</v>
      </c>
      <c r="M18" s="10" t="s">
        <v>361</v>
      </c>
    </row>
    <row r="19" spans="12:13" x14ac:dyDescent="0.35">
      <c r="L19" s="1" t="s">
        <v>355</v>
      </c>
      <c r="M19" s="10" t="s">
        <v>361</v>
      </c>
    </row>
    <row r="20" spans="12:13" x14ac:dyDescent="0.35">
      <c r="L20" s="1" t="s">
        <v>357</v>
      </c>
      <c r="M20" s="10" t="s">
        <v>361</v>
      </c>
    </row>
    <row r="32" spans="12:13" x14ac:dyDescent="0.35">
      <c r="L32" s="2" t="s">
        <v>18</v>
      </c>
      <c r="M32" s="10" t="s">
        <v>352</v>
      </c>
    </row>
    <row r="33" spans="12:13" x14ac:dyDescent="0.35">
      <c r="L33" s="1" t="s">
        <v>353</v>
      </c>
      <c r="M33" s="10" t="s">
        <v>356</v>
      </c>
    </row>
    <row r="34" spans="12:13" x14ac:dyDescent="0.35">
      <c r="L34" s="1" t="s">
        <v>355</v>
      </c>
      <c r="M34" s="10" t="s">
        <v>356</v>
      </c>
    </row>
    <row r="35" spans="12:13" x14ac:dyDescent="0.35">
      <c r="L35" s="1" t="s">
        <v>357</v>
      </c>
      <c r="M35" s="10" t="s">
        <v>356</v>
      </c>
    </row>
    <row r="47" spans="12:13" x14ac:dyDescent="0.35">
      <c r="L47" s="2" t="s">
        <v>25</v>
      </c>
    </row>
    <row r="48" spans="12:13" x14ac:dyDescent="0.35">
      <c r="L48" s="1" t="s">
        <v>353</v>
      </c>
      <c r="M48" s="10" t="s">
        <v>362</v>
      </c>
    </row>
    <row r="49" spans="12:13" x14ac:dyDescent="0.35">
      <c r="L49" s="1" t="s">
        <v>355</v>
      </c>
      <c r="M49" s="10" t="s">
        <v>363</v>
      </c>
    </row>
    <row r="50" spans="12:13" x14ac:dyDescent="0.35">
      <c r="L50" s="1" t="s">
        <v>357</v>
      </c>
      <c r="M50" s="10" t="s">
        <v>364</v>
      </c>
    </row>
    <row r="62" spans="12:13" x14ac:dyDescent="0.35">
      <c r="L62" s="2" t="s">
        <v>30</v>
      </c>
    </row>
    <row r="63" spans="12:13" x14ac:dyDescent="0.35">
      <c r="L63" s="1" t="s">
        <v>353</v>
      </c>
      <c r="M63" s="10" t="s">
        <v>356</v>
      </c>
    </row>
    <row r="64" spans="12:13" x14ac:dyDescent="0.35">
      <c r="L64" s="1" t="s">
        <v>355</v>
      </c>
      <c r="M64" s="10" t="s">
        <v>356</v>
      </c>
    </row>
    <row r="65" spans="12:13" x14ac:dyDescent="0.35">
      <c r="L65" s="1" t="s">
        <v>357</v>
      </c>
      <c r="M65" s="10" t="s">
        <v>364</v>
      </c>
    </row>
    <row r="77" spans="12:13" x14ac:dyDescent="0.35">
      <c r="L77" s="2" t="s">
        <v>38</v>
      </c>
    </row>
    <row r="78" spans="12:13" x14ac:dyDescent="0.35">
      <c r="L78" s="1" t="s">
        <v>353</v>
      </c>
      <c r="M78" s="10" t="s">
        <v>365</v>
      </c>
    </row>
    <row r="79" spans="12:13" x14ac:dyDescent="0.35">
      <c r="L79" s="1" t="s">
        <v>355</v>
      </c>
      <c r="M79" s="10" t="s">
        <v>366</v>
      </c>
    </row>
    <row r="80" spans="12:13" x14ac:dyDescent="0.35">
      <c r="L80" s="1" t="s">
        <v>357</v>
      </c>
      <c r="M80" s="10" t="s">
        <v>364</v>
      </c>
    </row>
    <row r="92" spans="12:13" x14ac:dyDescent="0.35">
      <c r="L92" s="2" t="s">
        <v>44</v>
      </c>
    </row>
    <row r="93" spans="12:13" x14ac:dyDescent="0.35">
      <c r="L93" s="1" t="s">
        <v>353</v>
      </c>
      <c r="M93" s="10" t="s">
        <v>356</v>
      </c>
    </row>
    <row r="94" spans="12:13" x14ac:dyDescent="0.35">
      <c r="L94" s="1" t="s">
        <v>355</v>
      </c>
      <c r="M94" s="10" t="s">
        <v>356</v>
      </c>
    </row>
    <row r="95" spans="12:13" x14ac:dyDescent="0.35">
      <c r="L95" s="1" t="s">
        <v>357</v>
      </c>
      <c r="M95" s="10" t="s">
        <v>356</v>
      </c>
    </row>
    <row r="107" spans="12:13" x14ac:dyDescent="0.35">
      <c r="L107" s="2" t="s">
        <v>50</v>
      </c>
      <c r="M107" s="10" t="s">
        <v>352</v>
      </c>
    </row>
    <row r="108" spans="12:13" x14ac:dyDescent="0.35">
      <c r="L108" s="1" t="s">
        <v>353</v>
      </c>
      <c r="M108" s="10" t="s">
        <v>364</v>
      </c>
    </row>
    <row r="109" spans="12:13" x14ac:dyDescent="0.35">
      <c r="L109" s="1" t="s">
        <v>355</v>
      </c>
      <c r="M109" s="10" t="s">
        <v>356</v>
      </c>
    </row>
    <row r="110" spans="12:13" x14ac:dyDescent="0.35">
      <c r="L110" s="1" t="s">
        <v>357</v>
      </c>
      <c r="M110" s="10" t="s">
        <v>356</v>
      </c>
    </row>
    <row r="122" spans="12:13" x14ac:dyDescent="0.35">
      <c r="L122" s="2" t="s">
        <v>62</v>
      </c>
      <c r="M122" s="10" t="s">
        <v>352</v>
      </c>
    </row>
    <row r="123" spans="12:13" x14ac:dyDescent="0.35">
      <c r="L123" s="1" t="s">
        <v>353</v>
      </c>
      <c r="M123" s="10" t="s">
        <v>367</v>
      </c>
    </row>
    <row r="124" spans="12:13" ht="29" x14ac:dyDescent="0.35">
      <c r="L124" s="1" t="s">
        <v>355</v>
      </c>
      <c r="M124" s="13" t="s">
        <v>368</v>
      </c>
    </row>
    <row r="125" spans="12:13" x14ac:dyDescent="0.35">
      <c r="L125" s="1" t="s">
        <v>357</v>
      </c>
      <c r="M125" s="10" t="s">
        <v>369</v>
      </c>
    </row>
    <row r="137" spans="12:13" x14ac:dyDescent="0.35">
      <c r="L137" s="2" t="s">
        <v>70</v>
      </c>
      <c r="M137" s="10" t="s">
        <v>370</v>
      </c>
    </row>
    <row r="138" spans="12:13" x14ac:dyDescent="0.35">
      <c r="L138" s="1" t="s">
        <v>353</v>
      </c>
      <c r="M138" s="10" t="s">
        <v>371</v>
      </c>
    </row>
    <row r="139" spans="12:13" x14ac:dyDescent="0.35">
      <c r="L139" s="1" t="s">
        <v>355</v>
      </c>
      <c r="M139" s="10" t="s">
        <v>364</v>
      </c>
    </row>
    <row r="140" spans="12:13" x14ac:dyDescent="0.35">
      <c r="L140" s="1" t="s">
        <v>357</v>
      </c>
      <c r="M140" s="10" t="s">
        <v>364</v>
      </c>
    </row>
    <row r="152" spans="12:13" x14ac:dyDescent="0.35">
      <c r="L152" s="2" t="s">
        <v>75</v>
      </c>
      <c r="M152" s="10" t="s">
        <v>352</v>
      </c>
    </row>
    <row r="153" spans="12:13" x14ac:dyDescent="0.35">
      <c r="L153" s="1" t="s">
        <v>353</v>
      </c>
      <c r="M153" s="9" t="s">
        <v>372</v>
      </c>
    </row>
    <row r="154" spans="12:13" x14ac:dyDescent="0.35">
      <c r="L154" s="1" t="s">
        <v>355</v>
      </c>
      <c r="M154" s="10" t="s">
        <v>356</v>
      </c>
    </row>
    <row r="155" spans="12:13" x14ac:dyDescent="0.35">
      <c r="L155" s="1" t="s">
        <v>357</v>
      </c>
      <c r="M155" s="10" t="s">
        <v>373</v>
      </c>
    </row>
    <row r="167" spans="12:13" x14ac:dyDescent="0.35">
      <c r="L167" s="2" t="s">
        <v>80</v>
      </c>
      <c r="M167" s="10" t="s">
        <v>352</v>
      </c>
    </row>
    <row r="168" spans="12:13" x14ac:dyDescent="0.35">
      <c r="L168" s="1" t="s">
        <v>353</v>
      </c>
      <c r="M168" s="10" t="s">
        <v>374</v>
      </c>
    </row>
    <row r="169" spans="12:13" x14ac:dyDescent="0.35">
      <c r="L169" s="1" t="s">
        <v>355</v>
      </c>
      <c r="M169" s="10" t="s">
        <v>356</v>
      </c>
    </row>
    <row r="170" spans="12:13" x14ac:dyDescent="0.35">
      <c r="L170" s="1" t="s">
        <v>357</v>
      </c>
      <c r="M170" s="10" t="s">
        <v>356</v>
      </c>
    </row>
    <row r="182" spans="12:13" x14ac:dyDescent="0.35">
      <c r="L182" s="2" t="s">
        <v>88</v>
      </c>
      <c r="M182" s="10" t="s">
        <v>352</v>
      </c>
    </row>
    <row r="183" spans="12:13" x14ac:dyDescent="0.35">
      <c r="L183" s="1" t="s">
        <v>353</v>
      </c>
      <c r="M183" s="10" t="s">
        <v>356</v>
      </c>
    </row>
    <row r="184" spans="12:13" x14ac:dyDescent="0.35">
      <c r="L184" s="1" t="s">
        <v>355</v>
      </c>
      <c r="M184" s="10" t="s">
        <v>356</v>
      </c>
    </row>
    <row r="185" spans="12:13" x14ac:dyDescent="0.35">
      <c r="L185" s="1" t="s">
        <v>357</v>
      </c>
      <c r="M185" s="10" t="s">
        <v>356</v>
      </c>
    </row>
    <row r="197" spans="12:13" x14ac:dyDescent="0.35">
      <c r="L197" s="2" t="s">
        <v>438</v>
      </c>
      <c r="M197" s="10" t="s">
        <v>375</v>
      </c>
    </row>
    <row r="198" spans="12:13" ht="29" x14ac:dyDescent="0.35">
      <c r="L198" s="1" t="s">
        <v>353</v>
      </c>
      <c r="M198" s="13" t="s">
        <v>376</v>
      </c>
    </row>
    <row r="199" spans="12:13" x14ac:dyDescent="0.35">
      <c r="L199" s="1" t="s">
        <v>355</v>
      </c>
      <c r="M199" s="10" t="s">
        <v>377</v>
      </c>
    </row>
    <row r="200" spans="12:13" x14ac:dyDescent="0.35">
      <c r="L200" s="1" t="s">
        <v>357</v>
      </c>
      <c r="M200" s="10" t="s">
        <v>378</v>
      </c>
    </row>
    <row r="212" spans="12:13" x14ac:dyDescent="0.35">
      <c r="L212" s="2" t="s">
        <v>94</v>
      </c>
    </row>
    <row r="213" spans="12:13" x14ac:dyDescent="0.35">
      <c r="L213" s="1" t="s">
        <v>353</v>
      </c>
      <c r="M213" s="10" t="s">
        <v>356</v>
      </c>
    </row>
    <row r="214" spans="12:13" x14ac:dyDescent="0.35">
      <c r="L214" s="1" t="s">
        <v>355</v>
      </c>
      <c r="M214" s="10" t="s">
        <v>356</v>
      </c>
    </row>
    <row r="215" spans="12:13" x14ac:dyDescent="0.35">
      <c r="L215" s="1" t="s">
        <v>357</v>
      </c>
      <c r="M215" s="10" t="s">
        <v>379</v>
      </c>
    </row>
    <row r="227" spans="12:13" x14ac:dyDescent="0.35">
      <c r="L227" s="2" t="s">
        <v>101</v>
      </c>
      <c r="M227" s="10" t="s">
        <v>380</v>
      </c>
    </row>
    <row r="228" spans="12:13" x14ac:dyDescent="0.35">
      <c r="L228" s="1" t="s">
        <v>353</v>
      </c>
      <c r="M228" s="10" t="s">
        <v>381</v>
      </c>
    </row>
    <row r="229" spans="12:13" x14ac:dyDescent="0.35">
      <c r="L229" s="1" t="s">
        <v>355</v>
      </c>
      <c r="M229" s="10" t="s">
        <v>356</v>
      </c>
    </row>
    <row r="230" spans="12:13" x14ac:dyDescent="0.35">
      <c r="L230" s="1" t="s">
        <v>357</v>
      </c>
      <c r="M230" s="10" t="s">
        <v>364</v>
      </c>
    </row>
    <row r="242" spans="12:13" x14ac:dyDescent="0.35">
      <c r="L242" s="2" t="s">
        <v>108</v>
      </c>
    </row>
    <row r="243" spans="12:13" x14ac:dyDescent="0.35">
      <c r="L243" s="1" t="s">
        <v>353</v>
      </c>
      <c r="M243" s="10" t="s">
        <v>356</v>
      </c>
    </row>
    <row r="244" spans="12:13" x14ac:dyDescent="0.35">
      <c r="L244" s="1" t="s">
        <v>355</v>
      </c>
      <c r="M244" s="10" t="s">
        <v>382</v>
      </c>
    </row>
    <row r="245" spans="12:13" x14ac:dyDescent="0.35">
      <c r="L245" s="1" t="s">
        <v>357</v>
      </c>
      <c r="M245" s="10" t="s">
        <v>364</v>
      </c>
    </row>
    <row r="257" spans="12:13" x14ac:dyDescent="0.35">
      <c r="L257" s="2" t="s">
        <v>112</v>
      </c>
    </row>
    <row r="258" spans="12:13" x14ac:dyDescent="0.35">
      <c r="L258" s="1" t="s">
        <v>353</v>
      </c>
      <c r="M258" s="10" t="s">
        <v>383</v>
      </c>
    </row>
    <row r="259" spans="12:13" x14ac:dyDescent="0.35">
      <c r="L259" s="1" t="s">
        <v>355</v>
      </c>
      <c r="M259" s="10" t="s">
        <v>384</v>
      </c>
    </row>
    <row r="260" spans="12:13" x14ac:dyDescent="0.35">
      <c r="L260" s="1" t="s">
        <v>357</v>
      </c>
      <c r="M260" s="10" t="s">
        <v>356</v>
      </c>
    </row>
    <row r="272" spans="12:13" x14ac:dyDescent="0.35">
      <c r="L272" s="2" t="s">
        <v>124</v>
      </c>
      <c r="M272" s="10" t="s">
        <v>385</v>
      </c>
    </row>
    <row r="273" spans="12:13" x14ac:dyDescent="0.35">
      <c r="L273" s="1" t="s">
        <v>353</v>
      </c>
      <c r="M273" s="10" t="s">
        <v>364</v>
      </c>
    </row>
    <row r="274" spans="12:13" x14ac:dyDescent="0.35">
      <c r="L274" s="1" t="s">
        <v>355</v>
      </c>
      <c r="M274" s="10" t="s">
        <v>356</v>
      </c>
    </row>
    <row r="275" spans="12:13" x14ac:dyDescent="0.35">
      <c r="L275" s="1" t="s">
        <v>357</v>
      </c>
      <c r="M275" s="10" t="s">
        <v>356</v>
      </c>
    </row>
    <row r="287" spans="12:13" x14ac:dyDescent="0.35">
      <c r="L287" s="2" t="s">
        <v>136</v>
      </c>
      <c r="M287" s="10" t="s">
        <v>375</v>
      </c>
    </row>
    <row r="288" spans="12:13" x14ac:dyDescent="0.35">
      <c r="L288" s="1" t="s">
        <v>353</v>
      </c>
      <c r="M288" s="10" t="s">
        <v>386</v>
      </c>
    </row>
    <row r="289" spans="12:13" x14ac:dyDescent="0.35">
      <c r="L289" s="1" t="s">
        <v>355</v>
      </c>
      <c r="M289" s="10" t="s">
        <v>356</v>
      </c>
    </row>
    <row r="290" spans="12:13" x14ac:dyDescent="0.35">
      <c r="L290" s="1" t="s">
        <v>357</v>
      </c>
      <c r="M290" s="10" t="s">
        <v>356</v>
      </c>
    </row>
    <row r="302" spans="12:13" x14ac:dyDescent="0.35">
      <c r="L302" s="2" t="s">
        <v>144</v>
      </c>
    </row>
    <row r="303" spans="12:13" x14ac:dyDescent="0.35">
      <c r="L303" s="1" t="s">
        <v>353</v>
      </c>
      <c r="M303" s="10" t="s">
        <v>356</v>
      </c>
    </row>
    <row r="304" spans="12:13" x14ac:dyDescent="0.35">
      <c r="L304" s="1" t="s">
        <v>355</v>
      </c>
      <c r="M304" s="10" t="s">
        <v>387</v>
      </c>
    </row>
    <row r="305" spans="12:13" x14ac:dyDescent="0.35">
      <c r="L305" s="1" t="s">
        <v>357</v>
      </c>
      <c r="M305" s="10" t="s">
        <v>364</v>
      </c>
    </row>
    <row r="317" spans="12:13" x14ac:dyDescent="0.35">
      <c r="L317" s="2" t="s">
        <v>152</v>
      </c>
    </row>
    <row r="318" spans="12:13" x14ac:dyDescent="0.35">
      <c r="L318" s="1" t="s">
        <v>353</v>
      </c>
      <c r="M318" s="10" t="s">
        <v>388</v>
      </c>
    </row>
    <row r="319" spans="12:13" x14ac:dyDescent="0.35">
      <c r="L319" s="1" t="s">
        <v>355</v>
      </c>
      <c r="M319" s="10" t="s">
        <v>389</v>
      </c>
    </row>
    <row r="320" spans="12:13" x14ac:dyDescent="0.35">
      <c r="L320" s="1" t="s">
        <v>357</v>
      </c>
      <c r="M320" s="10" t="s">
        <v>364</v>
      </c>
    </row>
    <row r="332" spans="12:13" x14ac:dyDescent="0.35">
      <c r="L332" s="2" t="s">
        <v>160</v>
      </c>
      <c r="M332" s="10" t="s">
        <v>352</v>
      </c>
    </row>
    <row r="333" spans="12:13" x14ac:dyDescent="0.35">
      <c r="L333" s="1" t="s">
        <v>353</v>
      </c>
      <c r="M333" s="10" t="s">
        <v>390</v>
      </c>
    </row>
    <row r="334" spans="12:13" x14ac:dyDescent="0.35">
      <c r="L334" s="1" t="s">
        <v>355</v>
      </c>
      <c r="M334" s="10" t="s">
        <v>390</v>
      </c>
    </row>
    <row r="335" spans="12:13" x14ac:dyDescent="0.35">
      <c r="L335" s="1" t="s">
        <v>357</v>
      </c>
      <c r="M335" s="10" t="s">
        <v>390</v>
      </c>
    </row>
    <row r="347" spans="12:13" x14ac:dyDescent="0.35">
      <c r="L347" s="2" t="s">
        <v>165</v>
      </c>
    </row>
    <row r="348" spans="12:13" x14ac:dyDescent="0.35">
      <c r="L348" s="1" t="s">
        <v>353</v>
      </c>
      <c r="M348" s="10" t="s">
        <v>391</v>
      </c>
    </row>
    <row r="349" spans="12:13" x14ac:dyDescent="0.35">
      <c r="L349" s="1" t="s">
        <v>355</v>
      </c>
      <c r="M349" s="10" t="s">
        <v>389</v>
      </c>
    </row>
    <row r="350" spans="12:13" x14ac:dyDescent="0.35">
      <c r="L350" s="1" t="s">
        <v>357</v>
      </c>
      <c r="M350" s="10" t="s">
        <v>364</v>
      </c>
    </row>
    <row r="362" spans="12:13" x14ac:dyDescent="0.35">
      <c r="L362" s="2" t="s">
        <v>173</v>
      </c>
    </row>
    <row r="363" spans="12:13" x14ac:dyDescent="0.35">
      <c r="L363" s="1" t="s">
        <v>353</v>
      </c>
      <c r="M363" s="10" t="s">
        <v>392</v>
      </c>
    </row>
    <row r="364" spans="12:13" ht="29" x14ac:dyDescent="0.35">
      <c r="L364" s="1" t="s">
        <v>355</v>
      </c>
      <c r="M364" s="13" t="s">
        <v>393</v>
      </c>
    </row>
    <row r="365" spans="12:13" x14ac:dyDescent="0.35">
      <c r="L365" s="1" t="s">
        <v>357</v>
      </c>
      <c r="M365" s="10" t="s">
        <v>364</v>
      </c>
    </row>
    <row r="377" spans="12:13" x14ac:dyDescent="0.35">
      <c r="L377" s="2" t="s">
        <v>181</v>
      </c>
    </row>
    <row r="378" spans="12:13" x14ac:dyDescent="0.35">
      <c r="L378" s="1" t="s">
        <v>353</v>
      </c>
      <c r="M378" s="10" t="s">
        <v>394</v>
      </c>
    </row>
    <row r="379" spans="12:13" x14ac:dyDescent="0.35">
      <c r="L379" s="1" t="s">
        <v>355</v>
      </c>
      <c r="M379" s="10" t="s">
        <v>395</v>
      </c>
    </row>
    <row r="380" spans="12:13" x14ac:dyDescent="0.35">
      <c r="L380" s="1" t="s">
        <v>357</v>
      </c>
      <c r="M380" s="10" t="s">
        <v>364</v>
      </c>
    </row>
    <row r="392" spans="12:13" x14ac:dyDescent="0.35">
      <c r="L392" s="2" t="s">
        <v>189</v>
      </c>
      <c r="M392" s="10" t="s">
        <v>352</v>
      </c>
    </row>
    <row r="393" spans="12:13" x14ac:dyDescent="0.35">
      <c r="L393" s="1" t="s">
        <v>353</v>
      </c>
      <c r="M393" s="10" t="s">
        <v>356</v>
      </c>
    </row>
    <row r="394" spans="12:13" x14ac:dyDescent="0.35">
      <c r="L394" s="1" t="s">
        <v>355</v>
      </c>
      <c r="M394" s="10" t="s">
        <v>356</v>
      </c>
    </row>
    <row r="395" spans="12:13" x14ac:dyDescent="0.35">
      <c r="L395" s="1" t="s">
        <v>357</v>
      </c>
      <c r="M395" s="10" t="s">
        <v>356</v>
      </c>
    </row>
    <row r="407" spans="12:13" x14ac:dyDescent="0.35">
      <c r="L407" s="2" t="s">
        <v>195</v>
      </c>
    </row>
    <row r="408" spans="12:13" x14ac:dyDescent="0.35">
      <c r="L408" s="1" t="s">
        <v>353</v>
      </c>
      <c r="M408" s="10" t="s">
        <v>356</v>
      </c>
    </row>
    <row r="409" spans="12:13" x14ac:dyDescent="0.35">
      <c r="L409" s="1" t="s">
        <v>355</v>
      </c>
      <c r="M409" s="10" t="s">
        <v>396</v>
      </c>
    </row>
    <row r="410" spans="12:13" x14ac:dyDescent="0.35">
      <c r="L410" s="1" t="s">
        <v>357</v>
      </c>
      <c r="M410" s="10" t="s">
        <v>364</v>
      </c>
    </row>
    <row r="412" spans="12:13" x14ac:dyDescent="0.35">
      <c r="L412" s="1" t="s">
        <v>358</v>
      </c>
      <c r="M412" s="10" t="s">
        <v>397</v>
      </c>
    </row>
    <row r="422" spans="12:13" ht="43.5" x14ac:dyDescent="0.35">
      <c r="L422" s="2" t="s">
        <v>439</v>
      </c>
      <c r="M422" s="13" t="s">
        <v>447</v>
      </c>
    </row>
    <row r="423" spans="12:13" x14ac:dyDescent="0.35">
      <c r="L423" s="1" t="s">
        <v>353</v>
      </c>
      <c r="M423" s="10" t="s">
        <v>364</v>
      </c>
    </row>
    <row r="424" spans="12:13" x14ac:dyDescent="0.35">
      <c r="L424" s="1" t="s">
        <v>355</v>
      </c>
      <c r="M424" s="10" t="s">
        <v>364</v>
      </c>
    </row>
    <row r="425" spans="12:13" x14ac:dyDescent="0.35">
      <c r="L425" s="1" t="s">
        <v>357</v>
      </c>
      <c r="M425" s="10" t="s">
        <v>364</v>
      </c>
    </row>
    <row r="428" spans="12:13" x14ac:dyDescent="0.35">
      <c r="M428" s="13"/>
    </row>
    <row r="437" spans="12:13" x14ac:dyDescent="0.35">
      <c r="L437" s="2" t="s">
        <v>202</v>
      </c>
      <c r="M437" s="10" t="s">
        <v>398</v>
      </c>
    </row>
    <row r="438" spans="12:13" x14ac:dyDescent="0.35">
      <c r="L438" s="1" t="s">
        <v>353</v>
      </c>
      <c r="M438" s="10" t="s">
        <v>399</v>
      </c>
    </row>
    <row r="439" spans="12:13" x14ac:dyDescent="0.35">
      <c r="L439" s="1" t="s">
        <v>355</v>
      </c>
      <c r="M439" s="10" t="s">
        <v>400</v>
      </c>
    </row>
    <row r="440" spans="12:13" x14ac:dyDescent="0.35">
      <c r="L440" s="1" t="s">
        <v>357</v>
      </c>
      <c r="M440" s="10" t="s">
        <v>400</v>
      </c>
    </row>
    <row r="452" spans="12:13" x14ac:dyDescent="0.35">
      <c r="L452" s="2" t="s">
        <v>225</v>
      </c>
      <c r="M452" s="10" t="s">
        <v>398</v>
      </c>
    </row>
    <row r="453" spans="12:13" x14ac:dyDescent="0.35">
      <c r="L453" s="1" t="s">
        <v>353</v>
      </c>
      <c r="M453" s="10" t="s">
        <v>356</v>
      </c>
    </row>
    <row r="454" spans="12:13" x14ac:dyDescent="0.35">
      <c r="L454" s="1" t="s">
        <v>355</v>
      </c>
      <c r="M454" s="10" t="s">
        <v>400</v>
      </c>
    </row>
    <row r="455" spans="12:13" x14ac:dyDescent="0.35">
      <c r="L455" s="1" t="s">
        <v>357</v>
      </c>
      <c r="M455" s="10" t="s">
        <v>400</v>
      </c>
    </row>
    <row r="467" spans="12:13" x14ac:dyDescent="0.35">
      <c r="L467" s="2" t="s">
        <v>248</v>
      </c>
      <c r="M467" s="9" t="s">
        <v>401</v>
      </c>
    </row>
    <row r="468" spans="12:13" x14ac:dyDescent="0.35">
      <c r="L468" s="1" t="s">
        <v>353</v>
      </c>
      <c r="M468" s="10" t="s">
        <v>402</v>
      </c>
    </row>
    <row r="469" spans="12:13" x14ac:dyDescent="0.35">
      <c r="L469" s="1" t="s">
        <v>355</v>
      </c>
      <c r="M469" s="10" t="s">
        <v>402</v>
      </c>
    </row>
    <row r="470" spans="12:13" x14ac:dyDescent="0.35">
      <c r="L470" s="1" t="s">
        <v>357</v>
      </c>
      <c r="M470" s="10" t="s">
        <v>402</v>
      </c>
    </row>
    <row r="482" spans="12:13" x14ac:dyDescent="0.35">
      <c r="L482" s="2" t="s">
        <v>255</v>
      </c>
    </row>
    <row r="483" spans="12:13" x14ac:dyDescent="0.35">
      <c r="L483" s="1" t="s">
        <v>353</v>
      </c>
      <c r="M483" s="10" t="s">
        <v>356</v>
      </c>
    </row>
    <row r="484" spans="12:13" x14ac:dyDescent="0.35">
      <c r="L484" s="1" t="s">
        <v>355</v>
      </c>
      <c r="M484" s="10" t="s">
        <v>403</v>
      </c>
    </row>
    <row r="485" spans="12:13" x14ac:dyDescent="0.35">
      <c r="L485" s="1" t="s">
        <v>357</v>
      </c>
      <c r="M485" s="10" t="s">
        <v>364</v>
      </c>
    </row>
    <row r="497" spans="12:13" x14ac:dyDescent="0.35">
      <c r="L497" s="2" t="s">
        <v>266</v>
      </c>
    </row>
    <row r="498" spans="12:13" x14ac:dyDescent="0.35">
      <c r="L498" s="1" t="s">
        <v>353</v>
      </c>
      <c r="M498" s="10" t="s">
        <v>356</v>
      </c>
    </row>
    <row r="499" spans="12:13" x14ac:dyDescent="0.35">
      <c r="L499" s="1" t="s">
        <v>355</v>
      </c>
      <c r="M499" s="10" t="s">
        <v>404</v>
      </c>
    </row>
    <row r="500" spans="12:13" x14ac:dyDescent="0.35">
      <c r="L500" s="1" t="s">
        <v>357</v>
      </c>
      <c r="M500" s="10" t="s">
        <v>364</v>
      </c>
    </row>
    <row r="512" spans="12:13" x14ac:dyDescent="0.35">
      <c r="L512" s="2" t="s">
        <v>273</v>
      </c>
      <c r="M512" s="10" t="s">
        <v>352</v>
      </c>
    </row>
    <row r="513" spans="12:13" x14ac:dyDescent="0.35">
      <c r="L513" s="1" t="s">
        <v>353</v>
      </c>
      <c r="M513" s="10" t="s">
        <v>405</v>
      </c>
    </row>
    <row r="514" spans="12:13" x14ac:dyDescent="0.35">
      <c r="L514" s="1" t="s">
        <v>355</v>
      </c>
      <c r="M514" s="10" t="s">
        <v>356</v>
      </c>
    </row>
    <row r="515" spans="12:13" x14ac:dyDescent="0.35">
      <c r="L515" s="1" t="s">
        <v>357</v>
      </c>
      <c r="M515" s="10" t="s">
        <v>356</v>
      </c>
    </row>
    <row r="527" spans="12:13" x14ac:dyDescent="0.35">
      <c r="L527" s="2" t="s">
        <v>437</v>
      </c>
      <c r="M527" s="9" t="s">
        <v>406</v>
      </c>
    </row>
    <row r="528" spans="12:13" x14ac:dyDescent="0.35">
      <c r="L528" s="1" t="s">
        <v>353</v>
      </c>
      <c r="M528" s="10" t="s">
        <v>407</v>
      </c>
    </row>
    <row r="529" spans="12:13" x14ac:dyDescent="0.35">
      <c r="L529" s="1" t="s">
        <v>355</v>
      </c>
      <c r="M529" s="10" t="s">
        <v>408</v>
      </c>
    </row>
    <row r="530" spans="12:13" x14ac:dyDescent="0.35">
      <c r="L530" s="1" t="s">
        <v>357</v>
      </c>
      <c r="M530" s="10" t="s">
        <v>408</v>
      </c>
    </row>
    <row r="542" spans="12:13" x14ac:dyDescent="0.35">
      <c r="L542" s="2" t="s">
        <v>278</v>
      </c>
    </row>
    <row r="543" spans="12:13" x14ac:dyDescent="0.35">
      <c r="L543" s="1" t="s">
        <v>353</v>
      </c>
      <c r="M543" s="10" t="s">
        <v>356</v>
      </c>
    </row>
    <row r="544" spans="12:13" x14ac:dyDescent="0.35">
      <c r="L544" s="1" t="s">
        <v>355</v>
      </c>
      <c r="M544" s="10" t="s">
        <v>409</v>
      </c>
    </row>
    <row r="545" spans="12:13" x14ac:dyDescent="0.35">
      <c r="L545" s="1" t="s">
        <v>357</v>
      </c>
      <c r="M545" s="10" t="s">
        <v>364</v>
      </c>
    </row>
    <row r="557" spans="12:13" x14ac:dyDescent="0.35">
      <c r="L557" s="2" t="s">
        <v>283</v>
      </c>
      <c r="M557" s="10" t="s">
        <v>352</v>
      </c>
    </row>
    <row r="558" spans="12:13" x14ac:dyDescent="0.35">
      <c r="L558" s="1" t="s">
        <v>353</v>
      </c>
      <c r="M558" s="10" t="s">
        <v>410</v>
      </c>
    </row>
    <row r="559" spans="12:13" x14ac:dyDescent="0.35">
      <c r="L559" s="1" t="s">
        <v>355</v>
      </c>
      <c r="M559" s="10" t="s">
        <v>411</v>
      </c>
    </row>
    <row r="560" spans="12:13" x14ac:dyDescent="0.35">
      <c r="L560" s="1" t="s">
        <v>357</v>
      </c>
      <c r="M560" s="10" t="s">
        <v>411</v>
      </c>
    </row>
    <row r="572" spans="12:13" x14ac:dyDescent="0.35">
      <c r="L572" s="2" t="s">
        <v>289</v>
      </c>
    </row>
    <row r="573" spans="12:13" x14ac:dyDescent="0.35">
      <c r="L573" s="1" t="s">
        <v>353</v>
      </c>
      <c r="M573" s="10" t="s">
        <v>356</v>
      </c>
    </row>
    <row r="574" spans="12:13" x14ac:dyDescent="0.35">
      <c r="L574" s="1" t="s">
        <v>355</v>
      </c>
      <c r="M574" s="10" t="s">
        <v>356</v>
      </c>
    </row>
    <row r="575" spans="12:13" x14ac:dyDescent="0.35">
      <c r="L575" s="1" t="s">
        <v>357</v>
      </c>
      <c r="M575" s="10" t="s">
        <v>364</v>
      </c>
    </row>
    <row r="587" spans="12:13" x14ac:dyDescent="0.35">
      <c r="L587" s="2" t="s">
        <v>295</v>
      </c>
    </row>
    <row r="588" spans="12:13" x14ac:dyDescent="0.35">
      <c r="L588" s="1" t="s">
        <v>353</v>
      </c>
      <c r="M588" s="10" t="s">
        <v>356</v>
      </c>
    </row>
    <row r="589" spans="12:13" x14ac:dyDescent="0.35">
      <c r="L589" s="1" t="s">
        <v>355</v>
      </c>
      <c r="M589" s="10" t="s">
        <v>412</v>
      </c>
    </row>
    <row r="590" spans="12:13" x14ac:dyDescent="0.35">
      <c r="L590" s="1" t="s">
        <v>357</v>
      </c>
      <c r="M590" s="10" t="s">
        <v>364</v>
      </c>
    </row>
    <row r="602" spans="12:13" x14ac:dyDescent="0.35">
      <c r="L602" s="2" t="s">
        <v>308</v>
      </c>
      <c r="M602" s="9" t="s">
        <v>413</v>
      </c>
    </row>
    <row r="603" spans="12:13" x14ac:dyDescent="0.35">
      <c r="L603" s="1" t="s">
        <v>353</v>
      </c>
      <c r="M603" s="10" t="s">
        <v>414</v>
      </c>
    </row>
    <row r="604" spans="12:13" x14ac:dyDescent="0.35">
      <c r="L604" s="1" t="s">
        <v>355</v>
      </c>
      <c r="M604" s="10" t="s">
        <v>414</v>
      </c>
    </row>
    <row r="605" spans="12:13" x14ac:dyDescent="0.35">
      <c r="L605" s="1" t="s">
        <v>357</v>
      </c>
      <c r="M605" s="10" t="s">
        <v>356</v>
      </c>
    </row>
    <row r="617" spans="12:13" x14ac:dyDescent="0.35">
      <c r="L617" s="2" t="s">
        <v>320</v>
      </c>
    </row>
    <row r="618" spans="12:13" x14ac:dyDescent="0.35">
      <c r="L618" s="1" t="s">
        <v>353</v>
      </c>
      <c r="M618" s="10" t="s">
        <v>415</v>
      </c>
    </row>
    <row r="619" spans="12:13" x14ac:dyDescent="0.35">
      <c r="L619" s="1" t="s">
        <v>355</v>
      </c>
      <c r="M619" s="10" t="s">
        <v>356</v>
      </c>
    </row>
    <row r="620" spans="12:13" x14ac:dyDescent="0.35">
      <c r="L620" s="1" t="s">
        <v>357</v>
      </c>
      <c r="M620" s="10" t="s">
        <v>364</v>
      </c>
    </row>
    <row r="622" spans="12:13" x14ac:dyDescent="0.35">
      <c r="L622" s="1" t="s">
        <v>358</v>
      </c>
      <c r="M622" s="10" t="s">
        <v>416</v>
      </c>
    </row>
    <row r="632" spans="12:13" x14ac:dyDescent="0.35">
      <c r="L632" s="2" t="s">
        <v>331</v>
      </c>
    </row>
    <row r="633" spans="12:13" x14ac:dyDescent="0.35">
      <c r="L633" s="1" t="s">
        <v>353</v>
      </c>
      <c r="M633" s="10" t="s">
        <v>364</v>
      </c>
    </row>
    <row r="634" spans="12:13" x14ac:dyDescent="0.35">
      <c r="L634" s="1" t="s">
        <v>355</v>
      </c>
      <c r="M634" s="10" t="s">
        <v>356</v>
      </c>
    </row>
    <row r="635" spans="12:13" x14ac:dyDescent="0.35">
      <c r="L635" s="1" t="s">
        <v>357</v>
      </c>
      <c r="M635" s="10" t="s">
        <v>356</v>
      </c>
    </row>
    <row r="647" spans="12:13" x14ac:dyDescent="0.35">
      <c r="L647" s="2" t="s">
        <v>342</v>
      </c>
    </row>
    <row r="648" spans="12:13" x14ac:dyDescent="0.35">
      <c r="L648" s="1" t="s">
        <v>353</v>
      </c>
      <c r="M648" s="10" t="s">
        <v>417</v>
      </c>
    </row>
    <row r="649" spans="12:13" x14ac:dyDescent="0.35">
      <c r="L649" s="1" t="s">
        <v>355</v>
      </c>
      <c r="M649" s="10" t="s">
        <v>418</v>
      </c>
    </row>
    <row r="650" spans="12:13" x14ac:dyDescent="0.35">
      <c r="L650" s="1" t="s">
        <v>357</v>
      </c>
      <c r="M650" s="10" t="s">
        <v>36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W324"/>
  <sheetViews>
    <sheetView workbookViewId="0"/>
  </sheetViews>
  <sheetFormatPr defaultColWidth="9.1796875" defaultRowHeight="14.5" x14ac:dyDescent="0.35"/>
  <cols>
    <col min="1" max="1" width="11.453125" style="1" customWidth="1"/>
    <col min="2" max="2" width="13.26953125" style="6" customWidth="1"/>
    <col min="3" max="3" width="13.26953125" style="7" customWidth="1"/>
    <col min="4" max="4" width="9" style="1" customWidth="1"/>
    <col min="5" max="5" width="9" style="3" customWidth="1"/>
    <col min="6" max="6" width="9" style="1" customWidth="1"/>
    <col min="7" max="7" width="9" style="3" customWidth="1"/>
    <col min="8" max="23" width="9" style="1" customWidth="1"/>
    <col min="24" max="16384" width="9.1796875" style="1"/>
  </cols>
  <sheetData>
    <row r="1" spans="1:23" x14ac:dyDescent="0.35">
      <c r="D1" s="2" t="s">
        <v>0</v>
      </c>
      <c r="E1" s="2" t="s">
        <v>0</v>
      </c>
      <c r="F1" s="2" t="s">
        <v>1</v>
      </c>
      <c r="G1" s="8" t="s">
        <v>1</v>
      </c>
      <c r="H1" s="2" t="s">
        <v>2</v>
      </c>
      <c r="I1" s="2" t="s">
        <v>2</v>
      </c>
      <c r="J1" s="2" t="s">
        <v>3</v>
      </c>
      <c r="K1" s="2" t="s">
        <v>3</v>
      </c>
      <c r="L1" s="2" t="s">
        <v>4</v>
      </c>
      <c r="M1" s="2" t="s">
        <v>4</v>
      </c>
      <c r="N1" s="2" t="s">
        <v>5</v>
      </c>
      <c r="O1" s="2" t="s">
        <v>5</v>
      </c>
      <c r="P1" s="2" t="s">
        <v>6</v>
      </c>
      <c r="Q1" s="2" t="s">
        <v>6</v>
      </c>
      <c r="R1" s="2" t="s">
        <v>7</v>
      </c>
      <c r="S1" s="2" t="s">
        <v>7</v>
      </c>
      <c r="T1" s="2" t="s">
        <v>8</v>
      </c>
      <c r="U1" s="2" t="s">
        <v>8</v>
      </c>
      <c r="V1" s="2" t="s">
        <v>9</v>
      </c>
      <c r="W1" s="2" t="s">
        <v>9</v>
      </c>
    </row>
    <row r="2" spans="1:23" x14ac:dyDescent="0.35">
      <c r="B2" s="4" t="s">
        <v>348</v>
      </c>
      <c r="C2" s="5" t="s">
        <v>349</v>
      </c>
      <c r="D2" s="4" t="s">
        <v>350</v>
      </c>
      <c r="E2" s="4" t="s">
        <v>351</v>
      </c>
      <c r="F2" s="4" t="s">
        <v>350</v>
      </c>
      <c r="G2" s="4" t="s">
        <v>351</v>
      </c>
      <c r="H2" s="4" t="s">
        <v>350</v>
      </c>
      <c r="I2" s="4" t="s">
        <v>351</v>
      </c>
      <c r="J2" s="4" t="s">
        <v>350</v>
      </c>
      <c r="K2" s="4" t="s">
        <v>351</v>
      </c>
      <c r="L2" s="4" t="s">
        <v>350</v>
      </c>
      <c r="M2" s="4" t="s">
        <v>351</v>
      </c>
      <c r="N2" s="4" t="s">
        <v>350</v>
      </c>
      <c r="O2" s="4" t="s">
        <v>351</v>
      </c>
      <c r="P2" s="4" t="s">
        <v>350</v>
      </c>
      <c r="Q2" s="4" t="s">
        <v>351</v>
      </c>
      <c r="R2" s="4" t="s">
        <v>350</v>
      </c>
      <c r="S2" s="4" t="s">
        <v>351</v>
      </c>
      <c r="T2" s="4" t="s">
        <v>350</v>
      </c>
      <c r="U2" s="4" t="s">
        <v>351</v>
      </c>
      <c r="V2" s="4" t="s">
        <v>350</v>
      </c>
      <c r="W2" s="4" t="s">
        <v>351</v>
      </c>
    </row>
    <row r="3" spans="1:23" x14ac:dyDescent="0.35">
      <c r="A3" s="1" t="s">
        <v>10</v>
      </c>
      <c r="B3" s="6">
        <v>3.2021969985190975E-2</v>
      </c>
      <c r="C3" s="7">
        <v>2.8249999999999999E-5</v>
      </c>
      <c r="D3" s="1" t="e">
        <v>#N/A</v>
      </c>
      <c r="E3" s="3" t="e">
        <v>#N/A</v>
      </c>
      <c r="F3" s="1" t="e">
        <v>#N/A</v>
      </c>
      <c r="G3" s="3" t="e">
        <v>#N/A</v>
      </c>
      <c r="H3" s="1">
        <v>0.10969411397981269</v>
      </c>
      <c r="I3" s="1">
        <v>1.1299248044437318E-2</v>
      </c>
      <c r="J3" s="1">
        <v>8.3501524351069556E-2</v>
      </c>
      <c r="K3" s="1">
        <v>1.2675131523053609E-3</v>
      </c>
      <c r="L3" s="1" t="e">
        <v>#N/A</v>
      </c>
      <c r="M3" s="1" t="e">
        <v>#N/A</v>
      </c>
      <c r="N3" s="1" t="e">
        <v>#N/A</v>
      </c>
      <c r="O3" s="1" t="e">
        <v>#N/A</v>
      </c>
      <c r="P3" s="1">
        <v>5.3204029941932379E-2</v>
      </c>
      <c r="Q3" s="1">
        <v>1.3703819942903954E-3</v>
      </c>
      <c r="R3" s="1">
        <v>5.1474068403145973E-2</v>
      </c>
      <c r="S3" s="1">
        <v>1.5806315751544329E-3</v>
      </c>
      <c r="T3" s="1">
        <v>5.3977251680157136E-2</v>
      </c>
      <c r="U3" s="1">
        <v>1.8417955570426833E-3</v>
      </c>
      <c r="V3" s="1">
        <v>5.6527287649953482E-2</v>
      </c>
      <c r="W3" s="1">
        <v>2.2234631228786011E-3</v>
      </c>
    </row>
    <row r="4" spans="1:23" x14ac:dyDescent="0.35">
      <c r="A4" s="1" t="s">
        <v>12</v>
      </c>
      <c r="B4" s="6">
        <v>0.15855080268306523</v>
      </c>
      <c r="C4" s="7">
        <v>8.3679999999999998E-5</v>
      </c>
      <c r="D4" s="1" t="e">
        <v>#N/A</v>
      </c>
      <c r="E4" s="3" t="e">
        <v>#N/A</v>
      </c>
      <c r="F4" s="1" t="e">
        <v>#N/A</v>
      </c>
      <c r="G4" s="3" t="e">
        <v>#N/A</v>
      </c>
      <c r="H4" s="1">
        <v>0.15012385214425097</v>
      </c>
      <c r="I4" s="1">
        <v>5.3680050976288576E-3</v>
      </c>
      <c r="J4" s="1">
        <v>0.15602572491584876</v>
      </c>
      <c r="K4" s="1">
        <v>1.7793090815033459E-3</v>
      </c>
      <c r="L4" s="1" t="e">
        <v>#N/A</v>
      </c>
      <c r="M4" s="1" t="e">
        <v>#N/A</v>
      </c>
      <c r="N4" s="1" t="e">
        <v>#N/A</v>
      </c>
      <c r="O4" s="1" t="e">
        <v>#N/A</v>
      </c>
      <c r="P4" s="1">
        <v>0.15411324465917522</v>
      </c>
      <c r="Q4" s="1">
        <v>1.8975918144687302E-3</v>
      </c>
      <c r="R4" s="1">
        <v>0.14791056394132115</v>
      </c>
      <c r="S4" s="1">
        <v>1.46131105091789E-3</v>
      </c>
      <c r="T4" s="1">
        <v>0.15429342165458623</v>
      </c>
      <c r="U4" s="1">
        <v>1.9875335737132502E-3</v>
      </c>
      <c r="V4" s="1">
        <v>0.15600664355412672</v>
      </c>
      <c r="W4" s="1">
        <v>4.4855986689853665E-5</v>
      </c>
    </row>
    <row r="5" spans="1:23" x14ac:dyDescent="0.35">
      <c r="A5" s="1" t="s">
        <v>13</v>
      </c>
      <c r="B5" s="6">
        <v>0.31401387288876847</v>
      </c>
      <c r="C5" s="7">
        <v>5.4330000000000003E-5</v>
      </c>
      <c r="D5" s="1" t="e">
        <v>#N/A</v>
      </c>
      <c r="E5" s="3" t="e">
        <v>#N/A</v>
      </c>
      <c r="F5" s="1" t="e">
        <v>#N/A</v>
      </c>
      <c r="G5" s="3" t="e">
        <v>#N/A</v>
      </c>
      <c r="H5" s="1">
        <v>0.29506856881710064</v>
      </c>
      <c r="I5" s="1">
        <v>6.522706146463577E-3</v>
      </c>
      <c r="J5" s="1">
        <v>0.30741302053268937</v>
      </c>
      <c r="K5" s="1">
        <v>1.1566848536792565E-3</v>
      </c>
      <c r="L5" s="1" t="e">
        <v>#N/A</v>
      </c>
      <c r="M5" s="1" t="e">
        <v>#N/A</v>
      </c>
      <c r="N5" s="1" t="e">
        <v>#N/A</v>
      </c>
      <c r="O5" s="1" t="e">
        <v>#N/A</v>
      </c>
      <c r="P5" s="1">
        <v>0.30498054593407647</v>
      </c>
      <c r="Q5" s="1">
        <v>1.9159326116977597E-3</v>
      </c>
      <c r="R5" s="1">
        <v>0.30667329706069202</v>
      </c>
      <c r="S5" s="1">
        <v>3.3285445828292737E-3</v>
      </c>
      <c r="T5" s="1">
        <v>0.31132104445167408</v>
      </c>
      <c r="U5" s="1">
        <v>3.2160700268884165E-3</v>
      </c>
      <c r="V5" s="1">
        <v>0.30818707107447568</v>
      </c>
      <c r="W5" s="1">
        <v>9.4018293430874139E-4</v>
      </c>
    </row>
    <row r="6" spans="1:23" x14ac:dyDescent="0.35">
      <c r="A6" s="1" t="s">
        <v>14</v>
      </c>
      <c r="B6" s="6">
        <v>0.31095620677401831</v>
      </c>
      <c r="C6" s="7">
        <v>5.6619999999999997E-5</v>
      </c>
      <c r="D6" s="1" t="e">
        <v>#N/A</v>
      </c>
      <c r="E6" s="3" t="e">
        <v>#N/A</v>
      </c>
      <c r="F6" s="1" t="e">
        <v>#N/A</v>
      </c>
      <c r="G6" s="3" t="e">
        <v>#N/A</v>
      </c>
      <c r="H6" s="1">
        <v>0.28443460317161273</v>
      </c>
      <c r="I6" s="1">
        <v>1.1254770382396215E-3</v>
      </c>
      <c r="J6" s="1">
        <v>0.29691130898243034</v>
      </c>
      <c r="K6" s="1">
        <v>1.7843637836310934E-3</v>
      </c>
      <c r="L6" s="1" t="e">
        <v>#N/A</v>
      </c>
      <c r="M6" s="1" t="e">
        <v>#N/A</v>
      </c>
      <c r="N6" s="1" t="e">
        <v>#N/A</v>
      </c>
      <c r="O6" s="1" t="e">
        <v>#N/A</v>
      </c>
      <c r="P6" s="1">
        <v>0.30466513601670286</v>
      </c>
      <c r="Q6" s="1">
        <v>1.7686557420662154E-3</v>
      </c>
      <c r="R6" s="1">
        <v>0.3081366910649771</v>
      </c>
      <c r="S6" s="1">
        <v>2.850296143783208E-3</v>
      </c>
      <c r="T6" s="1">
        <v>0.30550481414254321</v>
      </c>
      <c r="U6" s="1">
        <v>2.5708545417646965E-3</v>
      </c>
      <c r="V6" s="1">
        <v>0.30362431828671349</v>
      </c>
      <c r="W6" s="1">
        <v>9.2861303466138597E-4</v>
      </c>
    </row>
    <row r="7" spans="1:23" x14ac:dyDescent="0.35">
      <c r="A7" s="1" t="s">
        <v>15</v>
      </c>
      <c r="B7" s="6">
        <v>0.15396415712744219</v>
      </c>
      <c r="C7" s="7">
        <v>8.2559999999999996E-5</v>
      </c>
      <c r="D7" s="1" t="e">
        <v>#N/A</v>
      </c>
      <c r="E7" s="3" t="e">
        <v>#N/A</v>
      </c>
      <c r="F7" s="1" t="e">
        <v>#N/A</v>
      </c>
      <c r="G7" s="3" t="e">
        <v>#N/A</v>
      </c>
      <c r="H7" s="1">
        <v>0.13309937975563796</v>
      </c>
      <c r="I7" s="1">
        <v>3.6145064671838554E-3</v>
      </c>
      <c r="J7" s="1">
        <v>0.13391311362694086</v>
      </c>
      <c r="K7" s="1">
        <v>5.1163532227217236E-4</v>
      </c>
      <c r="L7" s="1" t="e">
        <v>#N/A</v>
      </c>
      <c r="M7" s="1" t="e">
        <v>#N/A</v>
      </c>
      <c r="N7" s="1" t="e">
        <v>#N/A</v>
      </c>
      <c r="O7" s="1" t="e">
        <v>#N/A</v>
      </c>
      <c r="P7" s="1">
        <v>0.1507552452596464</v>
      </c>
      <c r="Q7" s="1">
        <v>1.5668428590116556E-3</v>
      </c>
      <c r="R7" s="1">
        <v>0.1517052635552652</v>
      </c>
      <c r="S7" s="1">
        <v>8.6519553522048677E-4</v>
      </c>
      <c r="T7" s="1">
        <v>0.14397430680973589</v>
      </c>
      <c r="U7" s="1">
        <v>1.1211728281703341E-3</v>
      </c>
      <c r="V7" s="1">
        <v>0.14605801650056702</v>
      </c>
      <c r="W7" s="1">
        <v>4.3101397914370909E-4</v>
      </c>
    </row>
    <row r="8" spans="1:23" x14ac:dyDescent="0.35">
      <c r="A8" s="1" t="s">
        <v>16</v>
      </c>
      <c r="B8" s="6">
        <v>3.0492990541514876E-2</v>
      </c>
      <c r="C8" s="7">
        <v>2.72E-5</v>
      </c>
      <c r="D8" s="1" t="e">
        <v>#N/A</v>
      </c>
      <c r="E8" s="3" t="e">
        <v>#N/A</v>
      </c>
      <c r="F8" s="1" t="e">
        <v>#N/A</v>
      </c>
      <c r="G8" s="3" t="e">
        <v>#N/A</v>
      </c>
      <c r="H8" s="1">
        <v>2.7579482131585006E-2</v>
      </c>
      <c r="I8" s="1">
        <v>1.8588445153660106E-3</v>
      </c>
      <c r="J8" s="1">
        <v>2.2235307591021065E-2</v>
      </c>
      <c r="K8" s="1">
        <v>4.7425332121517338E-4</v>
      </c>
      <c r="L8" s="1" t="e">
        <v>#N/A</v>
      </c>
      <c r="M8" s="1" t="e">
        <v>#N/A</v>
      </c>
      <c r="N8" s="1" t="e">
        <v>#N/A</v>
      </c>
      <c r="O8" s="1" t="e">
        <v>#N/A</v>
      </c>
      <c r="P8" s="1">
        <v>3.2281798188466701E-2</v>
      </c>
      <c r="Q8" s="1">
        <v>5.1934939021665738E-4</v>
      </c>
      <c r="R8" s="1">
        <v>3.4100115974598583E-2</v>
      </c>
      <c r="S8" s="1">
        <v>7.6776228805428936E-4</v>
      </c>
      <c r="T8" s="1">
        <v>3.0929161261303458E-2</v>
      </c>
      <c r="U8" s="1">
        <v>8.4736349153439366E-4</v>
      </c>
      <c r="V8" s="1">
        <v>2.9596662934163593E-2</v>
      </c>
      <c r="W8" s="1">
        <v>1.011094748449522E-4</v>
      </c>
    </row>
    <row r="9" spans="1:23" x14ac:dyDescent="0.35">
      <c r="A9" s="1" t="s">
        <v>420</v>
      </c>
      <c r="B9" s="6">
        <v>0.12684367834729393</v>
      </c>
      <c r="C9" s="7">
        <v>6.7080000000000001E-5</v>
      </c>
      <c r="D9" s="1" t="e">
        <v>#N/A</v>
      </c>
      <c r="E9" s="3" t="e">
        <v>#N/A</v>
      </c>
      <c r="F9" s="1" t="e">
        <v>#N/A</v>
      </c>
      <c r="G9" s="3" t="e">
        <v>#N/A</v>
      </c>
      <c r="H9" s="1">
        <v>0.12203040204247956</v>
      </c>
      <c r="I9" s="1">
        <v>2.2021499040732659E-3</v>
      </c>
      <c r="J9" s="1">
        <v>0.11091763563626682</v>
      </c>
      <c r="K9" s="1">
        <v>2.3389993172118198E-3</v>
      </c>
      <c r="L9" s="1" t="e">
        <v>#N/A</v>
      </c>
      <c r="M9" s="1" t="e">
        <v>#N/A</v>
      </c>
      <c r="N9" s="1" t="e">
        <v>#N/A</v>
      </c>
      <c r="O9" s="1" t="e">
        <v>#N/A</v>
      </c>
      <c r="P9" s="1">
        <v>0.10277927428650131</v>
      </c>
      <c r="Q9" s="1">
        <v>2.4393374469442136E-3</v>
      </c>
      <c r="R9" s="1">
        <v>0.1010959196656142</v>
      </c>
      <c r="S9" s="1">
        <v>2.4391159968199213E-3</v>
      </c>
      <c r="T9" s="1">
        <v>0.11296570117645262</v>
      </c>
      <c r="U9" s="1">
        <v>3.4585741281387567E-4</v>
      </c>
      <c r="V9" s="1">
        <v>9.9623217745611573E-2</v>
      </c>
      <c r="W9" s="1">
        <v>4.5273541751534506E-4</v>
      </c>
    </row>
    <row r="10" spans="1:23" x14ac:dyDescent="0.35">
      <c r="A10" s="11" t="s">
        <v>421</v>
      </c>
      <c r="B10" s="6">
        <v>0.37682566737530571</v>
      </c>
      <c r="C10" s="7">
        <v>6.5740000000000004E-5</v>
      </c>
      <c r="D10" s="1" t="e">
        <v>#N/A</v>
      </c>
      <c r="E10" s="3" t="e">
        <v>#N/A</v>
      </c>
      <c r="F10" s="1" t="e">
        <v>#N/A</v>
      </c>
      <c r="G10" s="3" t="e">
        <v>#N/A</v>
      </c>
      <c r="H10" s="1">
        <v>0.36310053099494266</v>
      </c>
      <c r="I10" s="1">
        <v>3.4173427695762815E-3</v>
      </c>
      <c r="J10" s="1">
        <v>0.37255951917848962</v>
      </c>
      <c r="K10" s="1">
        <v>5.1445940466044717E-3</v>
      </c>
      <c r="L10" s="1" t="e">
        <v>#N/A</v>
      </c>
      <c r="M10" s="1" t="e">
        <v>#N/A</v>
      </c>
      <c r="N10" s="1" t="e">
        <v>#N/A</v>
      </c>
      <c r="O10" s="1" t="e">
        <v>#N/A</v>
      </c>
      <c r="P10" s="1">
        <v>0.3758624927822426</v>
      </c>
      <c r="Q10" s="1">
        <v>3.0703508245218183E-3</v>
      </c>
      <c r="R10" s="1">
        <v>0.37656726720443795</v>
      </c>
      <c r="S10" s="1">
        <v>8.5130625990188519E-3</v>
      </c>
      <c r="T10" s="1">
        <v>0.36981708929375273</v>
      </c>
      <c r="U10" s="1">
        <v>7.9674281784359582E-4</v>
      </c>
      <c r="V10" s="1">
        <v>0.37172455589754111</v>
      </c>
      <c r="W10" s="1">
        <v>9.3604701523172394E-4</v>
      </c>
    </row>
    <row r="11" spans="1:23" x14ac:dyDescent="0.35">
      <c r="A11" s="11" t="s">
        <v>422</v>
      </c>
      <c r="B11" s="6">
        <v>0.3731563802075068</v>
      </c>
      <c r="C11" s="7">
        <v>6.6989999999999994E-5</v>
      </c>
      <c r="D11" s="1" t="e">
        <v>#N/A</v>
      </c>
      <c r="E11" s="3" t="e">
        <v>#N/A</v>
      </c>
      <c r="F11" s="1" t="e">
        <v>#N/A</v>
      </c>
      <c r="G11" s="3" t="e">
        <v>#N/A</v>
      </c>
      <c r="H11" s="1">
        <v>0.38619195781641347</v>
      </c>
      <c r="I11" s="1">
        <v>5.6229445642552653E-3</v>
      </c>
      <c r="J11" s="1">
        <v>0.38954110209488735</v>
      </c>
      <c r="K11" s="1">
        <v>9.5355694716486178E-4</v>
      </c>
      <c r="L11" s="1" t="e">
        <v>#N/A</v>
      </c>
      <c r="M11" s="1" t="e">
        <v>#N/A</v>
      </c>
      <c r="N11" s="1" t="e">
        <v>#N/A</v>
      </c>
      <c r="O11" s="1" t="e">
        <v>#N/A</v>
      </c>
      <c r="P11" s="1">
        <v>0.40042543420632326</v>
      </c>
      <c r="Q11" s="1">
        <v>9.1121750864478716E-3</v>
      </c>
      <c r="R11" s="1">
        <v>0.40357142872940854</v>
      </c>
      <c r="S11" s="1">
        <v>9.4440922077424546E-3</v>
      </c>
      <c r="T11" s="1">
        <v>0.3894281307575953</v>
      </c>
      <c r="U11" s="1">
        <v>1.5528765897175015E-3</v>
      </c>
      <c r="V11" s="1">
        <v>0.39333772761322067</v>
      </c>
      <c r="W11" s="1">
        <v>3.9050796637749127E-4</v>
      </c>
    </row>
    <row r="12" spans="1:23" x14ac:dyDescent="0.35">
      <c r="A12" s="11" t="s">
        <v>423</v>
      </c>
      <c r="B12" s="6">
        <v>0.12317427406989358</v>
      </c>
      <c r="C12" s="7">
        <v>6.5690000000000003E-5</v>
      </c>
      <c r="D12" s="1" t="e">
        <v>#N/A</v>
      </c>
      <c r="E12" s="3" t="e">
        <v>#N/A</v>
      </c>
      <c r="F12" s="1" t="e">
        <v>#N/A</v>
      </c>
      <c r="G12" s="3" t="e">
        <v>#N/A</v>
      </c>
      <c r="H12" s="1">
        <v>0.12867710914616434</v>
      </c>
      <c r="I12" s="1">
        <v>1.9471506173484353E-3</v>
      </c>
      <c r="J12" s="1">
        <v>0.1269817430903562</v>
      </c>
      <c r="K12" s="1">
        <v>1.9699354649330611E-3</v>
      </c>
      <c r="L12" s="1" t="e">
        <v>#N/A</v>
      </c>
      <c r="M12" s="1" t="e">
        <v>#N/A</v>
      </c>
      <c r="N12" s="1" t="e">
        <v>#N/A</v>
      </c>
      <c r="O12" s="1" t="e">
        <v>#N/A</v>
      </c>
      <c r="P12" s="1">
        <v>0.12093279872493293</v>
      </c>
      <c r="Q12" s="1">
        <v>4.9952277599643246E-3</v>
      </c>
      <c r="R12" s="1">
        <v>0.1187653844005393</v>
      </c>
      <c r="S12" s="1">
        <v>4.1758797163526122E-3</v>
      </c>
      <c r="T12" s="1">
        <v>0.12778907877219928</v>
      </c>
      <c r="U12" s="1">
        <v>5.2435209415247755E-4</v>
      </c>
      <c r="V12" s="1">
        <v>0.13531449874362664</v>
      </c>
      <c r="W12" s="1">
        <v>5.2198459223325307E-4</v>
      </c>
    </row>
    <row r="13" spans="1:23" x14ac:dyDescent="0.35">
      <c r="A13" s="1" t="s">
        <v>17</v>
      </c>
      <c r="B13" s="6">
        <v>3.2021969985190975E-2</v>
      </c>
      <c r="C13" s="7">
        <v>2.8249999999999999E-5</v>
      </c>
      <c r="D13" s="1" t="e">
        <v>#N/A</v>
      </c>
      <c r="E13" s="3" t="e">
        <v>#N/A</v>
      </c>
      <c r="F13" s="1" t="e">
        <v>#N/A</v>
      </c>
      <c r="G13" s="3" t="e">
        <v>#N/A</v>
      </c>
      <c r="H13" s="1">
        <v>3.6097572411105998E-2</v>
      </c>
      <c r="I13" s="1">
        <v>9.1054068121023508E-4</v>
      </c>
      <c r="J13" s="1">
        <v>3.5996725929628499E-2</v>
      </c>
      <c r="K13" s="1">
        <v>2.1613693384253758E-4</v>
      </c>
      <c r="L13" s="1" t="e">
        <v>#N/A</v>
      </c>
      <c r="M13" s="1" t="e">
        <v>#N/A</v>
      </c>
      <c r="N13" s="1" t="e">
        <v>#N/A</v>
      </c>
      <c r="O13" s="1" t="e">
        <v>#N/A</v>
      </c>
      <c r="P13" s="1">
        <v>3.6365699874737187E-2</v>
      </c>
      <c r="Q13" s="1">
        <v>4.3385308502086399E-4</v>
      </c>
      <c r="R13" s="1">
        <v>3.666712697599317E-2</v>
      </c>
      <c r="S13" s="1">
        <v>2.7673971607304046E-4</v>
      </c>
      <c r="T13" s="1">
        <v>3.3723586340743759E-2</v>
      </c>
      <c r="U13" s="1">
        <v>1.3281658987542987E-3</v>
      </c>
      <c r="V13" s="1">
        <v>3.6905445500532028E-2</v>
      </c>
      <c r="W13" s="1">
        <v>9.301502005572347E-5</v>
      </c>
    </row>
    <row r="14" spans="1:23" x14ac:dyDescent="0.35">
      <c r="A14" s="1" t="s">
        <v>19</v>
      </c>
      <c r="B14" s="6">
        <v>0.15855080268306523</v>
      </c>
      <c r="C14" s="7">
        <v>8.3679999999999998E-5</v>
      </c>
      <c r="D14" s="1" t="e">
        <v>#N/A</v>
      </c>
      <c r="E14" s="3" t="e">
        <v>#N/A</v>
      </c>
      <c r="F14" s="1" t="e">
        <v>#N/A</v>
      </c>
      <c r="G14" s="3" t="e">
        <v>#N/A</v>
      </c>
      <c r="H14" s="1">
        <v>0.15885468624114624</v>
      </c>
      <c r="I14" s="1">
        <v>2.2562881594387742E-3</v>
      </c>
      <c r="J14" s="1">
        <v>0.16197665649698192</v>
      </c>
      <c r="K14" s="1">
        <v>7.2217516138330551E-4</v>
      </c>
      <c r="L14" s="1" t="e">
        <v>#N/A</v>
      </c>
      <c r="M14" s="1" t="e">
        <v>#N/A</v>
      </c>
      <c r="N14" s="1" t="e">
        <v>#N/A</v>
      </c>
      <c r="O14" s="1" t="e">
        <v>#N/A</v>
      </c>
      <c r="P14" s="1">
        <v>0.16123602018535976</v>
      </c>
      <c r="Q14" s="1">
        <v>8.9775240596505121E-4</v>
      </c>
      <c r="R14" s="1">
        <v>0.16284808313560728</v>
      </c>
      <c r="S14" s="1">
        <v>1.5103428611932335E-3</v>
      </c>
      <c r="T14" s="1">
        <v>0.15322948419426288</v>
      </c>
      <c r="U14" s="1">
        <v>4.0546450794042048E-4</v>
      </c>
      <c r="V14" s="1">
        <v>0.16065662940929307</v>
      </c>
      <c r="W14" s="1">
        <v>1.2637547809928788E-3</v>
      </c>
    </row>
    <row r="15" spans="1:23" x14ac:dyDescent="0.35">
      <c r="A15" s="1" t="s">
        <v>20</v>
      </c>
      <c r="B15" s="6">
        <v>0.31401387288876847</v>
      </c>
      <c r="C15" s="7">
        <v>5.4330000000000003E-5</v>
      </c>
      <c r="D15" s="1" t="e">
        <v>#N/A</v>
      </c>
      <c r="E15" s="3" t="e">
        <v>#N/A</v>
      </c>
      <c r="F15" s="1" t="e">
        <v>#N/A</v>
      </c>
      <c r="G15" s="3" t="e">
        <v>#N/A</v>
      </c>
      <c r="H15" s="1">
        <v>0.31849217156949744</v>
      </c>
      <c r="I15" s="1">
        <v>3.095228832323973E-3</v>
      </c>
      <c r="J15" s="1">
        <v>0.31823763700056146</v>
      </c>
      <c r="K15" s="1">
        <v>8.41504217580425E-4</v>
      </c>
      <c r="L15" s="1" t="e">
        <v>#N/A</v>
      </c>
      <c r="M15" s="1" t="e">
        <v>#N/A</v>
      </c>
      <c r="N15" s="1" t="e">
        <v>#N/A</v>
      </c>
      <c r="O15" s="1" t="e">
        <v>#N/A</v>
      </c>
      <c r="P15" s="1">
        <v>0.3145754732138773</v>
      </c>
      <c r="Q15" s="1">
        <v>1.468054451243504E-3</v>
      </c>
      <c r="R15" s="1">
        <v>0.31879299390713178</v>
      </c>
      <c r="S15" s="1">
        <v>1.6773572721818404E-3</v>
      </c>
      <c r="T15" s="1">
        <v>0.32362582078313784</v>
      </c>
      <c r="U15" s="1">
        <v>1.0770356249257E-3</v>
      </c>
      <c r="V15" s="1">
        <v>0.31831076903583017</v>
      </c>
      <c r="W15" s="1">
        <v>1.5193883044139949E-3</v>
      </c>
    </row>
    <row r="16" spans="1:23" x14ac:dyDescent="0.35">
      <c r="A16" s="1" t="s">
        <v>21</v>
      </c>
      <c r="B16" s="6">
        <v>0.31095620677401831</v>
      </c>
      <c r="C16" s="7">
        <v>5.6619999999999997E-5</v>
      </c>
      <c r="D16" s="1" t="e">
        <v>#N/A</v>
      </c>
      <c r="E16" s="3" t="e">
        <v>#N/A</v>
      </c>
      <c r="F16" s="1" t="e">
        <v>#N/A</v>
      </c>
      <c r="G16" s="3" t="e">
        <v>#N/A</v>
      </c>
      <c r="H16" s="1">
        <v>0.31154415049594769</v>
      </c>
      <c r="I16" s="1">
        <v>5.0255196192729003E-3</v>
      </c>
      <c r="J16" s="1">
        <v>0.31195861012541853</v>
      </c>
      <c r="K16" s="1">
        <v>7.0926193670461414E-4</v>
      </c>
      <c r="L16" s="1" t="e">
        <v>#N/A</v>
      </c>
      <c r="M16" s="1" t="e">
        <v>#N/A</v>
      </c>
      <c r="N16" s="1" t="e">
        <v>#N/A</v>
      </c>
      <c r="O16" s="1" t="e">
        <v>#N/A</v>
      </c>
      <c r="P16" s="1">
        <v>0.30944967143321528</v>
      </c>
      <c r="Q16" s="1">
        <v>1.4638702343100247E-3</v>
      </c>
      <c r="R16" s="1">
        <v>0.30864782290815396</v>
      </c>
      <c r="S16" s="1">
        <v>6.8971232661395755E-4</v>
      </c>
      <c r="T16" s="1">
        <v>0.31857296148460307</v>
      </c>
      <c r="U16" s="1">
        <v>1.0507528615807601E-3</v>
      </c>
      <c r="V16" s="1">
        <v>0.30992866063465541</v>
      </c>
      <c r="W16" s="1">
        <v>1.4804500155061527E-3</v>
      </c>
    </row>
    <row r="17" spans="1:23" x14ac:dyDescent="0.35">
      <c r="A17" s="1" t="s">
        <v>22</v>
      </c>
      <c r="B17" s="6">
        <v>0.15396415712744219</v>
      </c>
      <c r="C17" s="7">
        <v>8.2559999999999996E-5</v>
      </c>
      <c r="D17" s="1" t="e">
        <v>#N/A</v>
      </c>
      <c r="E17" s="3" t="e">
        <v>#N/A</v>
      </c>
      <c r="F17" s="1" t="e">
        <v>#N/A</v>
      </c>
      <c r="G17" s="3" t="e">
        <v>#N/A</v>
      </c>
      <c r="H17" s="1">
        <v>0.14825601612025249</v>
      </c>
      <c r="I17" s="1">
        <v>1.2008051841769717E-3</v>
      </c>
      <c r="J17" s="1">
        <v>0.14740411959433911</v>
      </c>
      <c r="K17" s="1">
        <v>8.3204124163956746E-4</v>
      </c>
      <c r="L17" s="1" t="e">
        <v>#N/A</v>
      </c>
      <c r="M17" s="1" t="e">
        <v>#N/A</v>
      </c>
      <c r="N17" s="1" t="e">
        <v>#N/A</v>
      </c>
      <c r="O17" s="1" t="e">
        <v>#N/A</v>
      </c>
      <c r="P17" s="1">
        <v>0.15066082437682399</v>
      </c>
      <c r="Q17" s="1">
        <v>1.5210954865205308E-3</v>
      </c>
      <c r="R17" s="1">
        <v>0.14796958482590958</v>
      </c>
      <c r="S17" s="1">
        <v>4.602437477601273E-4</v>
      </c>
      <c r="T17" s="1">
        <v>0.1466590382673281</v>
      </c>
      <c r="U17" s="1">
        <v>9.4463470195306238E-4</v>
      </c>
      <c r="V17" s="1">
        <v>0.15011808617649056</v>
      </c>
      <c r="W17" s="1">
        <v>5.0029824725768756E-4</v>
      </c>
    </row>
    <row r="18" spans="1:23" x14ac:dyDescent="0.35">
      <c r="A18" s="1" t="s">
        <v>23</v>
      </c>
      <c r="B18" s="6">
        <v>3.0492990541514876E-2</v>
      </c>
      <c r="C18" s="7">
        <v>2.72E-5</v>
      </c>
      <c r="D18" s="1" t="e">
        <v>#N/A</v>
      </c>
      <c r="E18" s="3" t="e">
        <v>#N/A</v>
      </c>
      <c r="F18" s="1" t="e">
        <v>#N/A</v>
      </c>
      <c r="G18" s="3" t="e">
        <v>#N/A</v>
      </c>
      <c r="H18" s="1">
        <v>2.6755403162050093E-2</v>
      </c>
      <c r="I18" s="1">
        <v>8.7514490582333941E-4</v>
      </c>
      <c r="J18" s="1">
        <v>2.4426250853070455E-2</v>
      </c>
      <c r="K18" s="1">
        <v>3.5424663859541316E-4</v>
      </c>
      <c r="L18" s="1" t="e">
        <v>#N/A</v>
      </c>
      <c r="M18" s="1" t="e">
        <v>#N/A</v>
      </c>
      <c r="N18" s="1" t="e">
        <v>#N/A</v>
      </c>
      <c r="O18" s="1" t="e">
        <v>#N/A</v>
      </c>
      <c r="P18" s="1">
        <v>2.7712310915986509E-2</v>
      </c>
      <c r="Q18" s="1">
        <v>4.1535435116316787E-4</v>
      </c>
      <c r="R18" s="1">
        <v>2.5074388247204246E-2</v>
      </c>
      <c r="S18" s="1">
        <v>5.7659641106775619E-4</v>
      </c>
      <c r="T18" s="1">
        <v>2.4189108929924246E-2</v>
      </c>
      <c r="U18" s="1">
        <v>2.8444439283196126E-4</v>
      </c>
      <c r="V18" s="1">
        <v>2.4080409243198767E-2</v>
      </c>
      <c r="W18" s="1">
        <v>5.7537722016049841E-4</v>
      </c>
    </row>
    <row r="19" spans="1:23" x14ac:dyDescent="0.35">
      <c r="A19" s="1" t="s">
        <v>24</v>
      </c>
      <c r="B19" s="6">
        <v>0.12684367834729393</v>
      </c>
      <c r="C19" s="7">
        <v>6.7080000000000001E-5</v>
      </c>
      <c r="D19" s="1">
        <v>0.1026143102430116</v>
      </c>
      <c r="E19" s="3">
        <v>3.101122896281271E-3</v>
      </c>
      <c r="F19" s="1">
        <v>0.11089489889248402</v>
      </c>
      <c r="G19" s="3">
        <v>2.8918458509820922E-3</v>
      </c>
      <c r="H19" s="1">
        <v>2.1050131871263888E-16</v>
      </c>
      <c r="I19" s="1">
        <v>5.0229759444760039E-18</v>
      </c>
      <c r="J19" s="1" t="e">
        <v>#DIV/0!</v>
      </c>
      <c r="K19" s="1" t="e">
        <v>#DIV/0!</v>
      </c>
      <c r="L19" s="1">
        <v>0.1098134998350111</v>
      </c>
      <c r="M19" s="1">
        <v>7.5586304546021671E-4</v>
      </c>
      <c r="N19" s="1">
        <v>0.11117946032205195</v>
      </c>
      <c r="O19" s="1">
        <v>6.9366181732691387E-4</v>
      </c>
      <c r="P19" s="1">
        <v>0.11159132248949966</v>
      </c>
      <c r="Q19" s="1">
        <v>2.5788293266974308E-3</v>
      </c>
      <c r="R19" s="1">
        <v>0.11256627281290192</v>
      </c>
      <c r="S19" s="1">
        <v>1.6936024329759281E-3</v>
      </c>
      <c r="T19" s="1" t="e">
        <v>#N/A</v>
      </c>
      <c r="U19" s="1" t="e">
        <v>#N/A</v>
      </c>
      <c r="V19" s="1" t="e">
        <v>#N/A</v>
      </c>
      <c r="W19" s="1" t="e">
        <v>#N/A</v>
      </c>
    </row>
    <row r="20" spans="1:23" x14ac:dyDescent="0.35">
      <c r="A20" s="1" t="s">
        <v>26</v>
      </c>
      <c r="B20" s="6">
        <v>0.37682566737530571</v>
      </c>
      <c r="C20" s="7">
        <v>6.5740000000000004E-5</v>
      </c>
      <c r="D20" s="1">
        <v>0.36157139187189974</v>
      </c>
      <c r="E20" s="3">
        <v>6.2198294371277269E-3</v>
      </c>
      <c r="F20" s="1">
        <v>0.35664251351571141</v>
      </c>
      <c r="G20" s="3">
        <v>5.496084723639284E-3</v>
      </c>
      <c r="H20" s="1">
        <v>0</v>
      </c>
      <c r="I20" s="1">
        <v>0</v>
      </c>
      <c r="J20" s="1" t="e">
        <v>#DIV/0!</v>
      </c>
      <c r="K20" s="1" t="e">
        <v>#DIV/0!</v>
      </c>
      <c r="L20" s="1">
        <v>0.36083646726396035</v>
      </c>
      <c r="M20" s="1">
        <v>1.8945784784679598E-3</v>
      </c>
      <c r="N20" s="1">
        <v>0.35986807506841417</v>
      </c>
      <c r="O20" s="1">
        <v>1.6783896852220672E-3</v>
      </c>
      <c r="P20" s="1">
        <v>0.36107449885073062</v>
      </c>
      <c r="Q20" s="1">
        <v>2.4730467627994898E-3</v>
      </c>
      <c r="R20" s="1">
        <v>0.36527860985420735</v>
      </c>
      <c r="S20" s="1">
        <v>6.2544824289592887E-3</v>
      </c>
      <c r="T20" s="1" t="e">
        <v>#N/A</v>
      </c>
      <c r="U20" s="1" t="e">
        <v>#N/A</v>
      </c>
      <c r="V20" s="1" t="e">
        <v>#N/A</v>
      </c>
      <c r="W20" s="1" t="e">
        <v>#N/A</v>
      </c>
    </row>
    <row r="21" spans="1:23" x14ac:dyDescent="0.35">
      <c r="A21" s="1" t="s">
        <v>27</v>
      </c>
      <c r="B21" s="6">
        <v>0.3731563802075068</v>
      </c>
      <c r="C21" s="7">
        <v>6.6989999999999994E-5</v>
      </c>
      <c r="D21" s="1">
        <v>0.40346618985208216</v>
      </c>
      <c r="E21" s="3">
        <v>5.6824390852492478E-3</v>
      </c>
      <c r="F21" s="1">
        <v>0.38958313362025371</v>
      </c>
      <c r="G21" s="3">
        <v>5.7006954576361716E-3</v>
      </c>
      <c r="H21" s="1">
        <v>0</v>
      </c>
      <c r="I21" s="1">
        <v>0</v>
      </c>
      <c r="J21" s="1" t="e">
        <v>#DIV/0!</v>
      </c>
      <c r="K21" s="1" t="e">
        <v>#DIV/0!</v>
      </c>
      <c r="L21" s="1">
        <v>0.38919582091934968</v>
      </c>
      <c r="M21" s="1">
        <v>2.4469052079700826E-3</v>
      </c>
      <c r="N21" s="1">
        <v>0.39198130764788752</v>
      </c>
      <c r="O21" s="1">
        <v>1.8400484704540045E-3</v>
      </c>
      <c r="P21" s="1">
        <v>0.38961553077549049</v>
      </c>
      <c r="Q21" s="1">
        <v>2.8574423886511295E-3</v>
      </c>
      <c r="R21" s="1">
        <v>0.38505875122559369</v>
      </c>
      <c r="S21" s="1">
        <v>4.926897347332912E-3</v>
      </c>
      <c r="T21" s="1" t="e">
        <v>#N/A</v>
      </c>
      <c r="U21" s="1" t="e">
        <v>#N/A</v>
      </c>
      <c r="V21" s="1" t="e">
        <v>#N/A</v>
      </c>
      <c r="W21" s="1" t="e">
        <v>#N/A</v>
      </c>
    </row>
    <row r="22" spans="1:23" x14ac:dyDescent="0.35">
      <c r="A22" s="1" t="s">
        <v>28</v>
      </c>
      <c r="B22" s="6">
        <v>0.12317427406989358</v>
      </c>
      <c r="C22" s="7">
        <v>6.5690000000000003E-5</v>
      </c>
      <c r="D22" s="1">
        <v>0.13234810803300653</v>
      </c>
      <c r="E22" s="3">
        <v>2.324707158891908E-3</v>
      </c>
      <c r="F22" s="1">
        <v>0.14287945397155086</v>
      </c>
      <c r="G22" s="3">
        <v>3.800473493916239E-3</v>
      </c>
      <c r="H22" s="1">
        <v>0</v>
      </c>
      <c r="I22" s="1">
        <v>0</v>
      </c>
      <c r="J22" s="1" t="e">
        <v>#DIV/0!</v>
      </c>
      <c r="K22" s="1" t="e">
        <v>#DIV/0!</v>
      </c>
      <c r="L22" s="1">
        <v>0.14015421198167888</v>
      </c>
      <c r="M22" s="1">
        <v>1.0088731310187874E-3</v>
      </c>
      <c r="N22" s="1">
        <v>0.13697115696164641</v>
      </c>
      <c r="O22" s="1">
        <v>1.1280092174657376E-3</v>
      </c>
      <c r="P22" s="1">
        <v>0.13771864788427932</v>
      </c>
      <c r="Q22" s="1">
        <v>1.0437273201524488E-3</v>
      </c>
      <c r="R22" s="1">
        <v>0.137096366107297</v>
      </c>
      <c r="S22" s="1">
        <v>1.8558194264554004E-3</v>
      </c>
      <c r="T22" s="1" t="e">
        <v>#N/A</v>
      </c>
      <c r="U22" s="1" t="e">
        <v>#N/A</v>
      </c>
      <c r="V22" s="1" t="e">
        <v>#N/A</v>
      </c>
      <c r="W22" s="1" t="e">
        <v>#N/A</v>
      </c>
    </row>
    <row r="23" spans="1:23" x14ac:dyDescent="0.35">
      <c r="A23" s="1" t="s">
        <v>29</v>
      </c>
      <c r="B23" s="6">
        <v>1.608931873667176E-2</v>
      </c>
      <c r="C23" s="7">
        <v>1.6990000000000002E-5</v>
      </c>
      <c r="D23" s="1">
        <v>1.3816692525049195E-2</v>
      </c>
      <c r="E23" s="3">
        <v>7.3543753906714544E-4</v>
      </c>
      <c r="F23" s="1">
        <v>1.6776470821671562E-2</v>
      </c>
      <c r="G23" s="3">
        <v>2.991626559055939E-4</v>
      </c>
      <c r="H23" s="1" t="e">
        <v>#DIV/0!</v>
      </c>
      <c r="I23" s="1" t="e">
        <v>#DIV/0!</v>
      </c>
      <c r="J23" s="1" t="e">
        <v>#DIV/0!</v>
      </c>
      <c r="K23" s="1" t="e">
        <v>#DIV/0!</v>
      </c>
      <c r="L23" s="1">
        <v>1.7330740426455205E-2</v>
      </c>
      <c r="M23" s="1">
        <v>2.2824391683700531E-4</v>
      </c>
      <c r="N23" s="1">
        <v>1.8865806511151759E-2</v>
      </c>
      <c r="O23" s="1">
        <v>1.7687786331565647E-4</v>
      </c>
      <c r="P23" s="1">
        <v>1.7693460765608994E-2</v>
      </c>
      <c r="Q23" s="1">
        <v>2.6861518133956217E-4</v>
      </c>
      <c r="R23" s="1">
        <v>1.8090951606588381E-2</v>
      </c>
      <c r="S23" s="1">
        <v>1.6726399188263683E-4</v>
      </c>
      <c r="T23" s="1" t="e">
        <v>#N/A</v>
      </c>
      <c r="U23" s="1" t="e">
        <v>#N/A</v>
      </c>
      <c r="V23" s="1" t="e">
        <v>#N/A</v>
      </c>
      <c r="W23" s="1" t="e">
        <v>#N/A</v>
      </c>
    </row>
    <row r="24" spans="1:23" x14ac:dyDescent="0.35">
      <c r="A24" s="1" t="s">
        <v>31</v>
      </c>
      <c r="B24" s="6">
        <v>9.5595907491115281E-2</v>
      </c>
      <c r="C24" s="7">
        <v>6.7319999999999999E-5</v>
      </c>
      <c r="D24" s="1">
        <v>9.4331717066318516E-2</v>
      </c>
      <c r="E24" s="3">
        <v>1.0370720517206119E-3</v>
      </c>
      <c r="F24" s="1">
        <v>9.9832724379802742E-2</v>
      </c>
      <c r="G24" s="3">
        <v>1.2522223431983377E-3</v>
      </c>
      <c r="H24" s="1" t="e">
        <v>#DIV/0!</v>
      </c>
      <c r="I24" s="1" t="e">
        <v>#DIV/0!</v>
      </c>
      <c r="J24" s="1" t="e">
        <v>#DIV/0!</v>
      </c>
      <c r="K24" s="1" t="e">
        <v>#DIV/0!</v>
      </c>
      <c r="L24" s="1">
        <v>0.10124517847172189</v>
      </c>
      <c r="M24" s="1">
        <v>2.1261616815088444E-4</v>
      </c>
      <c r="N24" s="1">
        <v>0.10357447694409375</v>
      </c>
      <c r="O24" s="1">
        <v>5.1436116549370562E-4</v>
      </c>
      <c r="P24" s="1">
        <v>0.10102639504764668</v>
      </c>
      <c r="Q24" s="1">
        <v>6.6338628283632388E-4</v>
      </c>
      <c r="R24" s="1">
        <v>0.10236641317642997</v>
      </c>
      <c r="S24" s="1">
        <v>5.8060362421414463E-4</v>
      </c>
      <c r="T24" s="1" t="e">
        <v>#N/A</v>
      </c>
      <c r="U24" s="1" t="e">
        <v>#N/A</v>
      </c>
      <c r="V24" s="1" t="e">
        <v>#N/A</v>
      </c>
      <c r="W24" s="1" t="e">
        <v>#N/A</v>
      </c>
    </row>
    <row r="25" spans="1:23" x14ac:dyDescent="0.35">
      <c r="A25" s="1" t="s">
        <v>32</v>
      </c>
      <c r="B25" s="6">
        <v>0.23666263932140758</v>
      </c>
      <c r="C25" s="7">
        <v>8.2650000000000003E-5</v>
      </c>
      <c r="D25" s="1">
        <v>0.24293905075342523</v>
      </c>
      <c r="E25" s="3">
        <v>3.6941407286992098E-3</v>
      </c>
      <c r="F25" s="1">
        <v>0.24435470677073554</v>
      </c>
      <c r="G25" s="3">
        <v>2.4817316738876306E-3</v>
      </c>
      <c r="H25" s="1" t="e">
        <v>#DIV/0!</v>
      </c>
      <c r="I25" s="1" t="e">
        <v>#DIV/0!</v>
      </c>
      <c r="J25" s="1" t="e">
        <v>#DIV/0!</v>
      </c>
      <c r="K25" s="1" t="e">
        <v>#DIV/0!</v>
      </c>
      <c r="L25" s="1">
        <v>0.24297030966736979</v>
      </c>
      <c r="M25" s="1">
        <v>3.8281794052711683E-4</v>
      </c>
      <c r="N25" s="1">
        <v>0.2450928793615241</v>
      </c>
      <c r="O25" s="1">
        <v>7.9303797390359765E-5</v>
      </c>
      <c r="P25" s="1">
        <v>0.24206882042579125</v>
      </c>
      <c r="Q25" s="1">
        <v>5.4299137852258387E-4</v>
      </c>
      <c r="R25" s="1">
        <v>0.24549617922883038</v>
      </c>
      <c r="S25" s="1">
        <v>7.3723406839441895E-4</v>
      </c>
      <c r="T25" s="1" t="e">
        <v>#N/A</v>
      </c>
      <c r="U25" s="1" t="e">
        <v>#N/A</v>
      </c>
      <c r="V25" s="1" t="e">
        <v>#N/A</v>
      </c>
      <c r="W25" s="1" t="e">
        <v>#N/A</v>
      </c>
    </row>
    <row r="26" spans="1:23" x14ac:dyDescent="0.35">
      <c r="A26" s="1" t="s">
        <v>33</v>
      </c>
      <c r="B26" s="6">
        <v>0.31247756001566018</v>
      </c>
      <c r="C26" s="7">
        <v>1.624E-6</v>
      </c>
      <c r="D26" s="1">
        <v>0.32207238861163684</v>
      </c>
      <c r="E26" s="3">
        <v>3.0514020216550067E-3</v>
      </c>
      <c r="F26" s="1">
        <v>0.31882967484622243</v>
      </c>
      <c r="G26" s="3">
        <v>6.6278791399906343E-3</v>
      </c>
      <c r="H26" s="1" t="e">
        <v>#DIV/0!</v>
      </c>
      <c r="I26" s="1" t="e">
        <v>#DIV/0!</v>
      </c>
      <c r="J26" s="1" t="e">
        <v>#DIV/0!</v>
      </c>
      <c r="K26" s="1" t="e">
        <v>#DIV/0!</v>
      </c>
      <c r="L26" s="1">
        <v>0.31117966711055878</v>
      </c>
      <c r="M26" s="1">
        <v>4.1809990157823168E-4</v>
      </c>
      <c r="N26" s="1">
        <v>0.31170043298367861</v>
      </c>
      <c r="O26" s="1">
        <v>1.3466942183244278E-4</v>
      </c>
      <c r="P26" s="1">
        <v>0.31064928336738706</v>
      </c>
      <c r="Q26" s="1">
        <v>5.4012314928742345E-4</v>
      </c>
      <c r="R26" s="1">
        <v>0.31284896928307393</v>
      </c>
      <c r="S26" s="1">
        <v>6.768445452824312E-4</v>
      </c>
      <c r="T26" s="1" t="e">
        <v>#N/A</v>
      </c>
      <c r="U26" s="1" t="e">
        <v>#N/A</v>
      </c>
      <c r="V26" s="1" t="e">
        <v>#N/A</v>
      </c>
      <c r="W26" s="1" t="e">
        <v>#N/A</v>
      </c>
    </row>
    <row r="27" spans="1:23" x14ac:dyDescent="0.35">
      <c r="A27" s="1" t="s">
        <v>34</v>
      </c>
      <c r="B27" s="6">
        <v>0.2320761401492823</v>
      </c>
      <c r="C27" s="7">
        <v>8.3759999999999998E-5</v>
      </c>
      <c r="D27" s="1">
        <v>0.23189781017306491</v>
      </c>
      <c r="E27" s="3">
        <v>3.4259417465090183E-3</v>
      </c>
      <c r="F27" s="1">
        <v>0.22653564547547866</v>
      </c>
      <c r="G27" s="3">
        <v>2.5914831595357699E-3</v>
      </c>
      <c r="H27" s="1" t="e">
        <v>#DIV/0!</v>
      </c>
      <c r="I27" s="1" t="e">
        <v>#DIV/0!</v>
      </c>
      <c r="J27" s="1" t="e">
        <v>#DIV/0!</v>
      </c>
      <c r="K27" s="1" t="e">
        <v>#DIV/0!</v>
      </c>
      <c r="L27" s="1">
        <v>0.2261341043255834</v>
      </c>
      <c r="M27" s="1">
        <v>3.8588787005095821E-4</v>
      </c>
      <c r="N27" s="1">
        <v>0.22404718785209107</v>
      </c>
      <c r="O27" s="1">
        <v>5.0674673550448856E-4</v>
      </c>
      <c r="P27" s="1">
        <v>0.227167980714435</v>
      </c>
      <c r="Q27" s="1">
        <v>1.0049898604191066E-3</v>
      </c>
      <c r="R27" s="1">
        <v>0.22463515998170436</v>
      </c>
      <c r="S27" s="1">
        <v>5.870689452635823E-4</v>
      </c>
      <c r="T27" s="1" t="e">
        <v>#N/A</v>
      </c>
      <c r="U27" s="1" t="e">
        <v>#N/A</v>
      </c>
      <c r="V27" s="1" t="e">
        <v>#N/A</v>
      </c>
      <c r="W27" s="1" t="e">
        <v>#N/A</v>
      </c>
    </row>
    <row r="28" spans="1:23" x14ac:dyDescent="0.35">
      <c r="A28" s="1" t="s">
        <v>35</v>
      </c>
      <c r="B28" s="6">
        <v>9.1926532493217708E-2</v>
      </c>
      <c r="C28" s="7">
        <v>6.5610000000000004E-5</v>
      </c>
      <c r="D28" s="1">
        <v>8.4704349164962681E-2</v>
      </c>
      <c r="E28" s="3">
        <v>1.582532229358121E-3</v>
      </c>
      <c r="F28" s="1">
        <v>8.3096461814212819E-2</v>
      </c>
      <c r="G28" s="3">
        <v>5.9037169856573804E-4</v>
      </c>
      <c r="H28" s="1" t="e">
        <v>#DIV/0!</v>
      </c>
      <c r="I28" s="1" t="e">
        <v>#DIV/0!</v>
      </c>
      <c r="J28" s="1" t="e">
        <v>#DIV/0!</v>
      </c>
      <c r="K28" s="1" t="e">
        <v>#DIV/0!</v>
      </c>
      <c r="L28" s="1">
        <v>8.7447666911873265E-2</v>
      </c>
      <c r="M28" s="1">
        <v>2.8532109397985911E-4</v>
      </c>
      <c r="N28" s="1">
        <v>8.4541024782243401E-2</v>
      </c>
      <c r="O28" s="1">
        <v>2.2137334376637151E-4</v>
      </c>
      <c r="P28" s="1">
        <v>8.7905821568996984E-2</v>
      </c>
      <c r="Q28" s="1">
        <v>1.6598883406775957E-4</v>
      </c>
      <c r="R28" s="1">
        <v>8.4779824236765902E-2</v>
      </c>
      <c r="S28" s="1">
        <v>3.5022743665549463E-4</v>
      </c>
      <c r="T28" s="1" t="e">
        <v>#N/A</v>
      </c>
      <c r="U28" s="1" t="e">
        <v>#N/A</v>
      </c>
      <c r="V28" s="1" t="e">
        <v>#N/A</v>
      </c>
      <c r="W28" s="1" t="e">
        <v>#N/A</v>
      </c>
    </row>
    <row r="29" spans="1:23" x14ac:dyDescent="0.35">
      <c r="A29" s="1" t="s">
        <v>36</v>
      </c>
      <c r="B29" s="6">
        <v>1.5171901792645258E-2</v>
      </c>
      <c r="C29" s="7">
        <v>1.6189999999999999E-5</v>
      </c>
      <c r="D29" s="1">
        <v>1.0237991705542553E-2</v>
      </c>
      <c r="E29" s="3">
        <v>4.4233224196526757E-4</v>
      </c>
      <c r="F29" s="1">
        <v>1.0574315891876292E-2</v>
      </c>
      <c r="G29" s="3">
        <v>1.9531954617634848E-4</v>
      </c>
      <c r="H29" s="1" t="e">
        <v>#DIV/0!</v>
      </c>
      <c r="I29" s="1" t="e">
        <v>#DIV/0!</v>
      </c>
      <c r="J29" s="1" t="e">
        <v>#DIV/0!</v>
      </c>
      <c r="K29" s="1" t="e">
        <v>#DIV/0!</v>
      </c>
      <c r="L29" s="1">
        <v>1.3692333086437636E-2</v>
      </c>
      <c r="M29" s="1">
        <v>8.8681783366162221E-5</v>
      </c>
      <c r="N29" s="1">
        <v>1.2178191565217353E-2</v>
      </c>
      <c r="O29" s="1">
        <v>1.5788017072559563E-4</v>
      </c>
      <c r="P29" s="1">
        <v>1.3488238110134004E-2</v>
      </c>
      <c r="Q29" s="1">
        <v>1.3624419828947289E-4</v>
      </c>
      <c r="R29" s="1">
        <v>1.178250248660709E-2</v>
      </c>
      <c r="S29" s="1">
        <v>9.6330109565749859E-5</v>
      </c>
      <c r="T29" s="1" t="e">
        <v>#N/A</v>
      </c>
      <c r="U29" s="1" t="e">
        <v>#N/A</v>
      </c>
      <c r="V29" s="1" t="e">
        <v>#N/A</v>
      </c>
      <c r="W29" s="1" t="e">
        <v>#N/A</v>
      </c>
    </row>
    <row r="30" spans="1:23" x14ac:dyDescent="0.35">
      <c r="A30" s="1" t="s">
        <v>37</v>
      </c>
      <c r="B30" s="6">
        <v>6.3732130521804028E-2</v>
      </c>
      <c r="C30" s="7">
        <v>4.5139999999999998E-5</v>
      </c>
      <c r="D30" s="1">
        <v>2.7900944232517124E-2</v>
      </c>
      <c r="E30" s="3">
        <v>2.7336168709904572E-3</v>
      </c>
      <c r="F30" s="1">
        <v>8.7146030709171679E-2</v>
      </c>
      <c r="G30" s="3">
        <v>9.2166795625367812E-3</v>
      </c>
      <c r="H30" s="1" t="e">
        <v>#DIV/0!</v>
      </c>
      <c r="I30" s="1" t="e">
        <v>#DIV/0!</v>
      </c>
      <c r="J30" s="1" t="e">
        <v>#DIV/0!</v>
      </c>
      <c r="K30" s="1" t="e">
        <v>#DIV/0!</v>
      </c>
      <c r="L30" s="1">
        <v>2.7533207970551552E-18</v>
      </c>
      <c r="M30" s="1">
        <v>5.5066415941103104E-18</v>
      </c>
      <c r="N30" s="1">
        <v>6.4313347859652699E-17</v>
      </c>
      <c r="O30" s="1">
        <v>5.0700938324324591E-17</v>
      </c>
      <c r="P30" s="1">
        <v>5.2112329933009446E-2</v>
      </c>
      <c r="Q30" s="1">
        <v>3.2746626258869878E-2</v>
      </c>
      <c r="R30" s="1">
        <v>0.25709333547775104</v>
      </c>
      <c r="S30" s="1">
        <v>4.0346629543228964E-2</v>
      </c>
      <c r="T30" s="1" t="e">
        <v>#N/A</v>
      </c>
      <c r="U30" s="1" t="e">
        <v>#N/A</v>
      </c>
      <c r="V30" s="1" t="e">
        <v>#N/A</v>
      </c>
      <c r="W30" s="1" t="e">
        <v>#N/A</v>
      </c>
    </row>
    <row r="31" spans="1:23" x14ac:dyDescent="0.35">
      <c r="A31" s="1" t="s">
        <v>39</v>
      </c>
      <c r="B31" s="6">
        <v>0.25244619130195961</v>
      </c>
      <c r="C31" s="7">
        <v>8.8560000000000006E-5</v>
      </c>
      <c r="D31" s="1">
        <v>0.23585706036474668</v>
      </c>
      <c r="E31" s="3">
        <v>2.3285872666967506E-3</v>
      </c>
      <c r="F31" s="1">
        <v>0.26011468344195332</v>
      </c>
      <c r="G31" s="3">
        <v>4.7901172459150253E-3</v>
      </c>
      <c r="H31" s="1" t="e">
        <v>#DIV/0!</v>
      </c>
      <c r="I31" s="1" t="e">
        <v>#DIV/0!</v>
      </c>
      <c r="J31" s="1" t="e">
        <v>#DIV/0!</v>
      </c>
      <c r="K31" s="1" t="e">
        <v>#DIV/0!</v>
      </c>
      <c r="L31" s="1">
        <v>7.0583912904536375E-2</v>
      </c>
      <c r="M31" s="1">
        <v>4.7260673147551127E-2</v>
      </c>
      <c r="N31" s="1">
        <v>0.12613122370535279</v>
      </c>
      <c r="O31" s="1">
        <v>4.7584873293444012E-2</v>
      </c>
      <c r="P31" s="1">
        <v>0.2392338261544876</v>
      </c>
      <c r="Q31" s="1">
        <v>1.3102683919619832E-2</v>
      </c>
      <c r="R31" s="1">
        <v>0.28883207826267837</v>
      </c>
      <c r="S31" s="1">
        <v>1.3569092274000792E-2</v>
      </c>
      <c r="T31" s="1" t="e">
        <v>#N/A</v>
      </c>
      <c r="U31" s="1" t="e">
        <v>#N/A</v>
      </c>
      <c r="V31" s="1" t="e">
        <v>#N/A</v>
      </c>
      <c r="W31" s="1" t="e">
        <v>#N/A</v>
      </c>
    </row>
    <row r="32" spans="1:23" x14ac:dyDescent="0.35">
      <c r="A32" s="1" t="s">
        <v>40</v>
      </c>
      <c r="B32" s="6">
        <v>0.37498204779767202</v>
      </c>
      <c r="C32" s="7">
        <v>1.2979999999999999E-6</v>
      </c>
      <c r="D32" s="1">
        <v>0.39600183986287174</v>
      </c>
      <c r="E32" s="3">
        <v>2.5685572813359619E-3</v>
      </c>
      <c r="F32" s="1">
        <v>0.38252355728036597</v>
      </c>
      <c r="G32" s="3">
        <v>9.8217102304912502E-3</v>
      </c>
      <c r="H32" s="1" t="e">
        <v>#DIV/0!</v>
      </c>
      <c r="I32" s="1" t="e">
        <v>#DIV/0!</v>
      </c>
      <c r="J32" s="1" t="e">
        <v>#DIV/0!</v>
      </c>
      <c r="K32" s="1" t="e">
        <v>#DIV/0!</v>
      </c>
      <c r="L32" s="1">
        <v>0.50633933945463638</v>
      </c>
      <c r="M32" s="1">
        <v>2.4468080517048577E-2</v>
      </c>
      <c r="N32" s="1">
        <v>0.51308417935076744</v>
      </c>
      <c r="O32" s="1">
        <v>3.0004123061453978E-2</v>
      </c>
      <c r="P32" s="1">
        <v>0.39087135964186415</v>
      </c>
      <c r="Q32" s="1">
        <v>1.4231008979919673E-2</v>
      </c>
      <c r="R32" s="1">
        <v>0.28371815041173726</v>
      </c>
      <c r="S32" s="1">
        <v>2.0895515596588771E-2</v>
      </c>
      <c r="T32" s="1" t="e">
        <v>#N/A</v>
      </c>
      <c r="U32" s="1" t="e">
        <v>#N/A</v>
      </c>
      <c r="V32" s="1" t="e">
        <v>#N/A</v>
      </c>
      <c r="W32" s="1" t="e">
        <v>#N/A</v>
      </c>
    </row>
    <row r="33" spans="1:23" x14ac:dyDescent="0.35">
      <c r="A33" s="1" t="s">
        <v>41</v>
      </c>
      <c r="B33" s="6">
        <v>0.24755380841156105</v>
      </c>
      <c r="C33" s="7">
        <v>8.8729999999999999E-5</v>
      </c>
      <c r="D33" s="1">
        <v>0.28243727665402046</v>
      </c>
      <c r="E33" s="3">
        <v>4.3367205667705841E-3</v>
      </c>
      <c r="F33" s="1">
        <v>0.22488443026299598</v>
      </c>
      <c r="G33" s="3">
        <v>4.173806102817413E-3</v>
      </c>
      <c r="H33" s="1" t="e">
        <v>#DIV/0!</v>
      </c>
      <c r="I33" s="1" t="e">
        <v>#DIV/0!</v>
      </c>
      <c r="J33" s="1" t="e">
        <v>#DIV/0!</v>
      </c>
      <c r="K33" s="1" t="e">
        <v>#DIV/0!</v>
      </c>
      <c r="L33" s="1">
        <v>0.34697085458957044</v>
      </c>
      <c r="M33" s="1">
        <v>1.7534368563727691E-2</v>
      </c>
      <c r="N33" s="1">
        <v>0.29255218666450722</v>
      </c>
      <c r="O33" s="1">
        <v>1.8500354237222225E-2</v>
      </c>
      <c r="P33" s="1">
        <v>0.26086309069071451</v>
      </c>
      <c r="Q33" s="1">
        <v>1.1312506153704409E-2</v>
      </c>
      <c r="R33" s="1">
        <v>0.15561653355345589</v>
      </c>
      <c r="S33" s="1">
        <v>1.300920413326124E-2</v>
      </c>
      <c r="T33" s="1" t="e">
        <v>#N/A</v>
      </c>
      <c r="U33" s="1" t="e">
        <v>#N/A</v>
      </c>
      <c r="V33" s="1" t="e">
        <v>#N/A</v>
      </c>
      <c r="W33" s="1" t="e">
        <v>#N/A</v>
      </c>
    </row>
    <row r="34" spans="1:23" x14ac:dyDescent="0.35">
      <c r="A34" s="1" t="s">
        <v>42</v>
      </c>
      <c r="B34" s="6">
        <v>6.1285821967003315E-2</v>
      </c>
      <c r="C34" s="7">
        <v>4.3579999999999999E-5</v>
      </c>
      <c r="D34" s="1">
        <v>5.7802878885843949E-2</v>
      </c>
      <c r="E34" s="3">
        <v>2.106114074547093E-3</v>
      </c>
      <c r="F34" s="1">
        <v>4.5331298305513024E-2</v>
      </c>
      <c r="G34" s="3">
        <v>1.0919004943485795E-3</v>
      </c>
      <c r="H34" s="1" t="e">
        <v>#DIV/0!</v>
      </c>
      <c r="I34" s="1" t="e">
        <v>#DIV/0!</v>
      </c>
      <c r="J34" s="1" t="e">
        <v>#DIV/0!</v>
      </c>
      <c r="K34" s="1" t="e">
        <v>#DIV/0!</v>
      </c>
      <c r="L34" s="1">
        <v>7.6105893051256784E-2</v>
      </c>
      <c r="M34" s="1">
        <v>6.0355125836792202E-3</v>
      </c>
      <c r="N34" s="1">
        <v>6.8232410279372449E-2</v>
      </c>
      <c r="O34" s="1">
        <v>4.7170283459305054E-3</v>
      </c>
      <c r="P34" s="1">
        <v>5.6919393579924392E-2</v>
      </c>
      <c r="Q34" s="1">
        <v>2.2832850079226989E-3</v>
      </c>
      <c r="R34" s="1">
        <v>1.4739902294377459E-2</v>
      </c>
      <c r="S34" s="1">
        <v>1.7279548215158747E-3</v>
      </c>
      <c r="T34" s="1" t="e">
        <v>#N/A</v>
      </c>
      <c r="U34" s="1" t="e">
        <v>#N/A</v>
      </c>
      <c r="V34" s="1" t="e">
        <v>#N/A</v>
      </c>
      <c r="W34" s="1" t="e">
        <v>#N/A</v>
      </c>
    </row>
    <row r="35" spans="1:23" x14ac:dyDescent="0.35">
      <c r="A35" s="1" t="s">
        <v>43</v>
      </c>
      <c r="B35" s="6">
        <v>6.3732130521804028E-2</v>
      </c>
      <c r="C35" s="7">
        <v>4.5139999999999998E-5</v>
      </c>
      <c r="D35" s="1">
        <v>5.529286564669865E-2</v>
      </c>
      <c r="E35" s="3">
        <v>1.8634912766702402E-3</v>
      </c>
      <c r="F35" s="1">
        <v>6.2074093109130167E-2</v>
      </c>
      <c r="G35" s="3">
        <v>1.7204907130457373E-3</v>
      </c>
      <c r="H35" s="1">
        <v>5.0361428071895593E-2</v>
      </c>
      <c r="I35" s="1">
        <v>6.842422294195568E-3</v>
      </c>
      <c r="J35" s="1">
        <v>4.5541292029432578E-2</v>
      </c>
      <c r="K35" s="1">
        <v>5.3969563453769884E-4</v>
      </c>
      <c r="L35" s="1">
        <v>5.6288623566132026E-2</v>
      </c>
      <c r="M35" s="1">
        <v>1.4284051016380242E-3</v>
      </c>
      <c r="N35" s="1">
        <v>6.1064389835839311E-2</v>
      </c>
      <c r="O35" s="1">
        <v>7.514433995916192E-4</v>
      </c>
      <c r="P35" s="1">
        <v>6.1296273705563648E-2</v>
      </c>
      <c r="Q35" s="1">
        <v>1.8807199761191725E-4</v>
      </c>
      <c r="R35" s="1">
        <v>6.1629119831361288E-2</v>
      </c>
      <c r="S35" s="1">
        <v>1.6402839620124245E-4</v>
      </c>
      <c r="T35" s="1">
        <v>6.1704334998396011E-2</v>
      </c>
      <c r="U35" s="1">
        <v>3.9158187711890872E-5</v>
      </c>
      <c r="V35" s="1">
        <v>6.2639442567200512E-2</v>
      </c>
      <c r="W35" s="1">
        <v>4.4446201524838146E-5</v>
      </c>
    </row>
    <row r="36" spans="1:23" x14ac:dyDescent="0.35">
      <c r="A36" s="1" t="s">
        <v>45</v>
      </c>
      <c r="B36" s="6">
        <v>0.25244619130195961</v>
      </c>
      <c r="C36" s="7">
        <v>8.8560000000000006E-5</v>
      </c>
      <c r="D36" s="1">
        <v>0.24183117748383356</v>
      </c>
      <c r="E36" s="3">
        <v>1.0236477804942189E-3</v>
      </c>
      <c r="F36" s="1">
        <v>0.24687610440869451</v>
      </c>
      <c r="G36" s="3">
        <v>3.8571351635037208E-3</v>
      </c>
      <c r="H36" s="1">
        <v>0.25767795207227595</v>
      </c>
      <c r="I36" s="1">
        <v>7.5244569379359404E-3</v>
      </c>
      <c r="J36" s="1">
        <v>0.25284459491619488</v>
      </c>
      <c r="K36" s="1">
        <v>1.0406621430298498E-2</v>
      </c>
      <c r="L36" s="1">
        <v>0.25015372624402643</v>
      </c>
      <c r="M36" s="1">
        <v>1.8569398283283041E-3</v>
      </c>
      <c r="N36" s="1">
        <v>0.24822527365970076</v>
      </c>
      <c r="O36" s="1">
        <v>1.8405425781554026E-3</v>
      </c>
      <c r="P36" s="1">
        <v>0.24766478012893142</v>
      </c>
      <c r="Q36" s="1">
        <v>2.2049894964432722E-4</v>
      </c>
      <c r="R36" s="1">
        <v>0.24892629031858265</v>
      </c>
      <c r="S36" s="1">
        <v>6.3258084895825384E-4</v>
      </c>
      <c r="T36" s="1">
        <v>0.24783376548632952</v>
      </c>
      <c r="U36" s="1">
        <v>1.2821492703546047E-4</v>
      </c>
      <c r="V36" s="1">
        <v>0.2499456480090648</v>
      </c>
      <c r="W36" s="1">
        <v>3.1058701487395054E-5</v>
      </c>
    </row>
    <row r="37" spans="1:23" x14ac:dyDescent="0.35">
      <c r="A37" s="1" t="s">
        <v>46</v>
      </c>
      <c r="B37" s="6">
        <v>0.37498204779767202</v>
      </c>
      <c r="C37" s="7">
        <v>1.2979999999999999E-6</v>
      </c>
      <c r="D37" s="1">
        <v>0.37960731753882732</v>
      </c>
      <c r="E37" s="3">
        <v>7.2507282474118919E-4</v>
      </c>
      <c r="F37" s="1">
        <v>0.37270612082272603</v>
      </c>
      <c r="G37" s="3">
        <v>3.8908634445495647E-3</v>
      </c>
      <c r="H37" s="1">
        <v>0.38715203231230827</v>
      </c>
      <c r="I37" s="1">
        <v>9.6527504219399846E-3</v>
      </c>
      <c r="J37" s="1">
        <v>0.39614195801833052</v>
      </c>
      <c r="K37" s="1">
        <v>2.1411885154009776E-2</v>
      </c>
      <c r="L37" s="1">
        <v>0.38038304681078022</v>
      </c>
      <c r="M37" s="1">
        <v>3.3650714151521734E-3</v>
      </c>
      <c r="N37" s="1">
        <v>0.37783369819610113</v>
      </c>
      <c r="O37" s="1">
        <v>1.914430756611761E-3</v>
      </c>
      <c r="P37" s="1">
        <v>0.37362163286260475</v>
      </c>
      <c r="Q37" s="1">
        <v>5.8880641883458874E-4</v>
      </c>
      <c r="R37" s="1">
        <v>0.37695910049719961</v>
      </c>
      <c r="S37" s="1">
        <v>7.9687834262283754E-4</v>
      </c>
      <c r="T37" s="1">
        <v>0.37401466270710088</v>
      </c>
      <c r="U37" s="1">
        <v>1.5377137880114727E-4</v>
      </c>
      <c r="V37" s="1">
        <v>0.37574518219890685</v>
      </c>
      <c r="W37" s="1">
        <v>4.9483691272647956E-5</v>
      </c>
    </row>
    <row r="38" spans="1:23" x14ac:dyDescent="0.35">
      <c r="A38" s="1" t="s">
        <v>47</v>
      </c>
      <c r="B38" s="6">
        <v>0.24755380841156105</v>
      </c>
      <c r="C38" s="7">
        <v>8.8729999999999999E-5</v>
      </c>
      <c r="D38" s="1">
        <v>0.25959438486060371</v>
      </c>
      <c r="E38" s="3">
        <v>1.1859734658429158E-3</v>
      </c>
      <c r="F38" s="1">
        <v>0.25718253089122978</v>
      </c>
      <c r="G38" s="3">
        <v>2.7743056052337675E-3</v>
      </c>
      <c r="H38" s="1">
        <v>0.2521855640132562</v>
      </c>
      <c r="I38" s="1">
        <v>1.1731463817155884E-2</v>
      </c>
      <c r="J38" s="1">
        <v>0.26257560812267411</v>
      </c>
      <c r="K38" s="1">
        <v>1.2994927790679782E-2</v>
      </c>
      <c r="L38" s="1">
        <v>0.25426763334855629</v>
      </c>
      <c r="M38" s="1">
        <v>1.7464649436192664E-3</v>
      </c>
      <c r="N38" s="1">
        <v>0.25288757844848675</v>
      </c>
      <c r="O38" s="1">
        <v>2.1073765848043722E-3</v>
      </c>
      <c r="P38" s="1">
        <v>0.25296040645058904</v>
      </c>
      <c r="Q38" s="1">
        <v>8.8769582192250258E-4</v>
      </c>
      <c r="R38" s="1">
        <v>0.25201817129841109</v>
      </c>
      <c r="S38" s="1">
        <v>6.6186387315072702E-4</v>
      </c>
      <c r="T38" s="1">
        <v>0.25258928095155625</v>
      </c>
      <c r="U38" s="1">
        <v>1.0967056578852375E-4</v>
      </c>
      <c r="V38" s="1">
        <v>0.2514949215463354</v>
      </c>
      <c r="W38" s="1">
        <v>1.0934376669978438E-4</v>
      </c>
    </row>
    <row r="39" spans="1:23" x14ac:dyDescent="0.35">
      <c r="A39" s="1" t="s">
        <v>48</v>
      </c>
      <c r="B39" s="6">
        <v>6.1285821967003315E-2</v>
      </c>
      <c r="C39" s="7">
        <v>4.3579999999999999E-5</v>
      </c>
      <c r="D39" s="1">
        <v>6.3674254470036787E-2</v>
      </c>
      <c r="E39" s="3">
        <v>1.4477213383583575E-3</v>
      </c>
      <c r="F39" s="1">
        <v>6.1161150768219499E-2</v>
      </c>
      <c r="G39" s="3">
        <v>9.5106302719039917E-4</v>
      </c>
      <c r="H39" s="1">
        <v>5.2623023530264088E-2</v>
      </c>
      <c r="I39" s="1">
        <v>5.7116390459753322E-3</v>
      </c>
      <c r="J39" s="1">
        <v>4.2896546913367861E-2</v>
      </c>
      <c r="K39" s="1">
        <v>1.3579986907085511E-3</v>
      </c>
      <c r="L39" s="1">
        <v>5.8906970030505046E-2</v>
      </c>
      <c r="M39" s="1">
        <v>9.4134793288482227E-4</v>
      </c>
      <c r="N39" s="1">
        <v>5.998905985987206E-2</v>
      </c>
      <c r="O39" s="1">
        <v>6.2435165644985767E-4</v>
      </c>
      <c r="P39" s="1">
        <v>6.4456906852311174E-2</v>
      </c>
      <c r="Q39" s="1">
        <v>3.3995017822758042E-4</v>
      </c>
      <c r="R39" s="1">
        <v>6.0467318054445322E-2</v>
      </c>
      <c r="S39" s="1">
        <v>3.3348865667158278E-4</v>
      </c>
      <c r="T39" s="1">
        <v>6.3857955856617313E-2</v>
      </c>
      <c r="U39" s="1">
        <v>9.3077059504119083E-5</v>
      </c>
      <c r="V39" s="1">
        <v>6.0174805678492475E-2</v>
      </c>
      <c r="W39" s="1">
        <v>7.2258440701506387E-5</v>
      </c>
    </row>
    <row r="40" spans="1:23" x14ac:dyDescent="0.35">
      <c r="A40" s="1" t="s">
        <v>49</v>
      </c>
      <c r="B40" s="6">
        <v>1.0254065617324717E-3</v>
      </c>
      <c r="C40" s="7">
        <v>1.809E-6</v>
      </c>
      <c r="D40" s="1" t="e">
        <v>#N/A</v>
      </c>
      <c r="E40" s="3" t="e">
        <v>#N/A</v>
      </c>
      <c r="F40" s="1" t="e">
        <v>#N/A</v>
      </c>
      <c r="G40" s="3" t="e">
        <v>#N/A</v>
      </c>
      <c r="H40" s="1" t="e">
        <v>#N/A</v>
      </c>
      <c r="I40" s="1" t="e">
        <v>#N/A</v>
      </c>
      <c r="J40" s="1" t="e">
        <v>#N/A</v>
      </c>
      <c r="K40" s="1" t="e">
        <v>#N/A</v>
      </c>
      <c r="L40" s="1" t="e">
        <v>#N/A</v>
      </c>
      <c r="M40" s="1" t="e">
        <v>#N/A</v>
      </c>
      <c r="N40" s="1" t="e">
        <v>#N/A</v>
      </c>
      <c r="O40" s="1" t="e">
        <v>#N/A</v>
      </c>
      <c r="P40" s="1">
        <v>0</v>
      </c>
      <c r="Q40" s="1">
        <v>0</v>
      </c>
      <c r="R40" s="1">
        <v>0</v>
      </c>
      <c r="S40" s="1">
        <v>0</v>
      </c>
      <c r="T40" s="1">
        <v>5.4078828335512013E-4</v>
      </c>
      <c r="U40" s="1">
        <v>4.9157176149905972E-5</v>
      </c>
      <c r="V40" s="1">
        <v>4.9909512481156029E-5</v>
      </c>
      <c r="W40" s="1">
        <v>5.1761252324341625E-5</v>
      </c>
    </row>
    <row r="41" spans="1:23" x14ac:dyDescent="0.35">
      <c r="A41" s="1" t="s">
        <v>51</v>
      </c>
      <c r="B41" s="6">
        <v>1.0154218089290104E-2</v>
      </c>
      <c r="C41" s="7">
        <v>1.43E-5</v>
      </c>
      <c r="D41" s="1" t="e">
        <v>#N/A</v>
      </c>
      <c r="E41" s="3" t="e">
        <v>#N/A</v>
      </c>
      <c r="F41" s="1" t="e">
        <v>#N/A</v>
      </c>
      <c r="G41" s="3" t="e">
        <v>#N/A</v>
      </c>
      <c r="H41" s="1" t="e">
        <v>#N/A</v>
      </c>
      <c r="I41" s="1" t="e">
        <v>#N/A</v>
      </c>
      <c r="J41" s="1" t="e">
        <v>#N/A</v>
      </c>
      <c r="K41" s="1" t="e">
        <v>#N/A</v>
      </c>
      <c r="L41" s="1" t="e">
        <v>#N/A</v>
      </c>
      <c r="M41" s="1" t="e">
        <v>#N/A</v>
      </c>
      <c r="N41" s="1" t="e">
        <v>#N/A</v>
      </c>
      <c r="O41" s="1" t="e">
        <v>#N/A</v>
      </c>
      <c r="P41" s="1">
        <v>5.3680540747498666E-3</v>
      </c>
      <c r="Q41" s="1">
        <v>8.9294468881402763E-4</v>
      </c>
      <c r="R41" s="1">
        <v>6.6276667568120789E-4</v>
      </c>
      <c r="S41" s="1">
        <v>2.6078571871053768E-4</v>
      </c>
      <c r="T41" s="1">
        <v>8.8345459206593691E-3</v>
      </c>
      <c r="U41" s="1">
        <v>4.4839972155590602E-5</v>
      </c>
      <c r="V41" s="1">
        <v>8.937543989959577E-3</v>
      </c>
      <c r="W41" s="1">
        <v>2.0498558012968098E-4</v>
      </c>
    </row>
    <row r="42" spans="1:23" x14ac:dyDescent="0.35">
      <c r="A42" s="1" t="s">
        <v>52</v>
      </c>
      <c r="B42" s="6">
        <v>4.5249042656599729E-2</v>
      </c>
      <c r="C42" s="7">
        <v>4.7710000000000002E-5</v>
      </c>
      <c r="D42" s="1" t="e">
        <v>#N/A</v>
      </c>
      <c r="E42" s="3" t="e">
        <v>#N/A</v>
      </c>
      <c r="F42" s="1" t="e">
        <v>#N/A</v>
      </c>
      <c r="G42" s="3" t="e">
        <v>#N/A</v>
      </c>
      <c r="H42" s="1" t="e">
        <v>#N/A</v>
      </c>
      <c r="I42" s="1" t="e">
        <v>#N/A</v>
      </c>
      <c r="J42" s="1" t="e">
        <v>#N/A</v>
      </c>
      <c r="K42" s="1" t="e">
        <v>#N/A</v>
      </c>
      <c r="L42" s="1" t="e">
        <v>#N/A</v>
      </c>
      <c r="M42" s="1" t="e">
        <v>#N/A</v>
      </c>
      <c r="N42" s="1" t="e">
        <v>#N/A</v>
      </c>
      <c r="O42" s="1" t="e">
        <v>#N/A</v>
      </c>
      <c r="P42" s="1">
        <v>4.611306543527674E-2</v>
      </c>
      <c r="Q42" s="1">
        <v>2.2598067908258879E-3</v>
      </c>
      <c r="R42" s="1">
        <v>3.8725674128500767E-2</v>
      </c>
      <c r="S42" s="1">
        <v>6.3763058205315777E-4</v>
      </c>
      <c r="T42" s="1">
        <v>4.1265031233386443E-2</v>
      </c>
      <c r="U42" s="1">
        <v>2.9342625127204121E-4</v>
      </c>
      <c r="V42" s="1">
        <v>4.3439661108667212E-2</v>
      </c>
      <c r="W42" s="1">
        <v>1.0050371627109312E-4</v>
      </c>
    </row>
    <row r="43" spans="1:23" x14ac:dyDescent="0.35">
      <c r="A43" s="1" t="s">
        <v>53</v>
      </c>
      <c r="B43" s="6">
        <v>0.11948916384031742</v>
      </c>
      <c r="C43" s="7">
        <v>8.3529999999999995E-5</v>
      </c>
      <c r="D43" s="1" t="e">
        <v>#N/A</v>
      </c>
      <c r="E43" s="3" t="e">
        <v>#N/A</v>
      </c>
      <c r="F43" s="1" t="e">
        <v>#N/A</v>
      </c>
      <c r="G43" s="3" t="e">
        <v>#N/A</v>
      </c>
      <c r="H43" s="1" t="e">
        <v>#N/A</v>
      </c>
      <c r="I43" s="1" t="e">
        <v>#N/A</v>
      </c>
      <c r="J43" s="1" t="e">
        <v>#N/A</v>
      </c>
      <c r="K43" s="1" t="e">
        <v>#N/A</v>
      </c>
      <c r="L43" s="1" t="e">
        <v>#N/A</v>
      </c>
      <c r="M43" s="1" t="e">
        <v>#N/A</v>
      </c>
      <c r="N43" s="1" t="e">
        <v>#N/A</v>
      </c>
      <c r="O43" s="1" t="e">
        <v>#N/A</v>
      </c>
      <c r="P43" s="1">
        <v>0.11864817099281647</v>
      </c>
      <c r="Q43" s="1">
        <v>1.385983615007483E-3</v>
      </c>
      <c r="R43" s="1">
        <v>0.11676088011831916</v>
      </c>
      <c r="S43" s="1">
        <v>3.3686121307420409E-3</v>
      </c>
      <c r="T43" s="1">
        <v>0.11611489332656705</v>
      </c>
      <c r="U43" s="1">
        <v>3.8657000114961131E-4</v>
      </c>
      <c r="V43" s="1">
        <v>0.11652800877955977</v>
      </c>
      <c r="W43" s="1">
        <v>8.5919091914232E-4</v>
      </c>
    </row>
    <row r="44" spans="1:23" x14ac:dyDescent="0.35">
      <c r="A44" s="1" t="s">
        <v>54</v>
      </c>
      <c r="B44" s="6">
        <v>0.20706989596986758</v>
      </c>
      <c r="C44" s="7">
        <v>7.1450000000000002E-5</v>
      </c>
      <c r="D44" s="1" t="e">
        <v>#N/A</v>
      </c>
      <c r="E44" s="3" t="e">
        <v>#N/A</v>
      </c>
      <c r="F44" s="1" t="e">
        <v>#N/A</v>
      </c>
      <c r="G44" s="3" t="e">
        <v>#N/A</v>
      </c>
      <c r="H44" s="1" t="e">
        <v>#N/A</v>
      </c>
      <c r="I44" s="1" t="e">
        <v>#N/A</v>
      </c>
      <c r="J44" s="1" t="e">
        <v>#N/A</v>
      </c>
      <c r="K44" s="1" t="e">
        <v>#N/A</v>
      </c>
      <c r="L44" s="1" t="e">
        <v>#N/A</v>
      </c>
      <c r="M44" s="1" t="e">
        <v>#N/A</v>
      </c>
      <c r="N44" s="1" t="e">
        <v>#N/A</v>
      </c>
      <c r="O44" s="1" t="e">
        <v>#N/A</v>
      </c>
      <c r="P44" s="1">
        <v>0.21156821217656929</v>
      </c>
      <c r="Q44" s="1">
        <v>1.1295082468111173E-3</v>
      </c>
      <c r="R44" s="1">
        <v>0.21173418198070926</v>
      </c>
      <c r="S44" s="1">
        <v>2.3282278193598512E-3</v>
      </c>
      <c r="T44" s="1">
        <v>0.21311098740096912</v>
      </c>
      <c r="U44" s="1">
        <v>7.9050583161107974E-4</v>
      </c>
      <c r="V44" s="1">
        <v>0.20434784975578504</v>
      </c>
      <c r="W44" s="1">
        <v>1.1121242238691196E-3</v>
      </c>
    </row>
    <row r="45" spans="1:23" x14ac:dyDescent="0.35">
      <c r="A45" s="1" t="s">
        <v>55</v>
      </c>
      <c r="B45" s="6">
        <v>0.24606429822553363</v>
      </c>
      <c r="C45" s="7">
        <v>2.131E-6</v>
      </c>
      <c r="D45" s="1" t="e">
        <v>#N/A</v>
      </c>
      <c r="E45" s="3" t="e">
        <v>#N/A</v>
      </c>
      <c r="F45" s="1" t="e">
        <v>#N/A</v>
      </c>
      <c r="G45" s="3" t="e">
        <v>#N/A</v>
      </c>
      <c r="H45" s="1" t="e">
        <v>#N/A</v>
      </c>
      <c r="I45" s="1" t="e">
        <v>#N/A</v>
      </c>
      <c r="J45" s="1" t="e">
        <v>#N/A</v>
      </c>
      <c r="K45" s="1" t="e">
        <v>#N/A</v>
      </c>
      <c r="L45" s="1" t="e">
        <v>#N/A</v>
      </c>
      <c r="M45" s="1" t="e">
        <v>#N/A</v>
      </c>
      <c r="N45" s="1" t="e">
        <v>#N/A</v>
      </c>
      <c r="O45" s="1" t="e">
        <v>#N/A</v>
      </c>
      <c r="P45" s="1">
        <v>0.25397922729380656</v>
      </c>
      <c r="Q45" s="1">
        <v>2.8371296038236849E-3</v>
      </c>
      <c r="R45" s="1">
        <v>0.25605120319725305</v>
      </c>
      <c r="S45" s="1">
        <v>4.7381141474180342E-3</v>
      </c>
      <c r="T45" s="1">
        <v>0.25819582577543804</v>
      </c>
      <c r="U45" s="1">
        <v>1.0764679990228827E-3</v>
      </c>
      <c r="V45" s="1">
        <v>0.24659211310108797</v>
      </c>
      <c r="W45" s="1">
        <v>6.9430870389860339E-4</v>
      </c>
    </row>
    <row r="46" spans="1:23" x14ac:dyDescent="0.35">
      <c r="A46" s="1" t="s">
        <v>56</v>
      </c>
      <c r="B46" s="6">
        <v>0.20305690131570059</v>
      </c>
      <c r="C46" s="7">
        <v>7.3650000000000001E-5</v>
      </c>
      <c r="D46" s="1" t="e">
        <v>#N/A</v>
      </c>
      <c r="E46" s="3" t="e">
        <v>#N/A</v>
      </c>
      <c r="F46" s="1" t="e">
        <v>#N/A</v>
      </c>
      <c r="G46" s="3" t="e">
        <v>#N/A</v>
      </c>
      <c r="H46" s="1" t="e">
        <v>#N/A</v>
      </c>
      <c r="I46" s="1" t="e">
        <v>#N/A</v>
      </c>
      <c r="J46" s="1" t="e">
        <v>#N/A</v>
      </c>
      <c r="K46" s="1" t="e">
        <v>#N/A</v>
      </c>
      <c r="L46" s="1" t="e">
        <v>#N/A</v>
      </c>
      <c r="M46" s="1" t="e">
        <v>#N/A</v>
      </c>
      <c r="N46" s="1" t="e">
        <v>#N/A</v>
      </c>
      <c r="O46" s="1" t="e">
        <v>#N/A</v>
      </c>
      <c r="P46" s="1">
        <v>0.20833374773964702</v>
      </c>
      <c r="Q46" s="1">
        <v>4.1200958493308702E-3</v>
      </c>
      <c r="R46" s="1">
        <v>0.21340867436099614</v>
      </c>
      <c r="S46" s="1">
        <v>4.1072416328735688E-3</v>
      </c>
      <c r="T46" s="1">
        <v>0.20841919631773051</v>
      </c>
      <c r="U46" s="1">
        <v>9.622343205714192E-4</v>
      </c>
      <c r="V46" s="1">
        <v>0.20564509766938235</v>
      </c>
      <c r="W46" s="1">
        <v>6.3394023084637494E-4</v>
      </c>
    </row>
    <row r="47" spans="1:23" x14ac:dyDescent="0.35">
      <c r="A47" s="1" t="s">
        <v>57</v>
      </c>
      <c r="B47" s="6">
        <v>0.11490266467082005</v>
      </c>
      <c r="C47" s="7">
        <v>8.2330000000000006E-5</v>
      </c>
      <c r="D47" s="1" t="e">
        <v>#N/A</v>
      </c>
      <c r="E47" s="3" t="e">
        <v>#N/A</v>
      </c>
      <c r="F47" s="1" t="e">
        <v>#N/A</v>
      </c>
      <c r="G47" s="3" t="e">
        <v>#N/A</v>
      </c>
      <c r="H47" s="1" t="e">
        <v>#N/A</v>
      </c>
      <c r="I47" s="1" t="e">
        <v>#N/A</v>
      </c>
      <c r="J47" s="1" t="e">
        <v>#N/A</v>
      </c>
      <c r="K47" s="1" t="e">
        <v>#N/A</v>
      </c>
      <c r="L47" s="1" t="e">
        <v>#N/A</v>
      </c>
      <c r="M47" s="1" t="e">
        <v>#N/A</v>
      </c>
      <c r="N47" s="1" t="e">
        <v>#N/A</v>
      </c>
      <c r="O47" s="1" t="e">
        <v>#N/A</v>
      </c>
      <c r="P47" s="1">
        <v>0.11253224546530281</v>
      </c>
      <c r="Q47" s="1">
        <v>1.5732292395005234E-3</v>
      </c>
      <c r="R47" s="1">
        <v>0.12088949236831438</v>
      </c>
      <c r="S47" s="1">
        <v>4.0262026757794328E-3</v>
      </c>
      <c r="T47" s="1">
        <v>0.10955808570457248</v>
      </c>
      <c r="U47" s="1">
        <v>9.9344219842164617E-5</v>
      </c>
      <c r="V47" s="1">
        <v>0.11817986722144137</v>
      </c>
      <c r="W47" s="1">
        <v>9.3129137970611171E-4</v>
      </c>
    </row>
    <row r="48" spans="1:23" x14ac:dyDescent="0.35">
      <c r="A48" s="1" t="s">
        <v>58</v>
      </c>
      <c r="B48" s="6">
        <v>4.2668931023934674E-2</v>
      </c>
      <c r="C48" s="7">
        <v>4.5779999999999999E-5</v>
      </c>
      <c r="D48" s="1" t="e">
        <v>#N/A</v>
      </c>
      <c r="E48" s="3" t="e">
        <v>#N/A</v>
      </c>
      <c r="F48" s="1" t="e">
        <v>#N/A</v>
      </c>
      <c r="G48" s="3" t="e">
        <v>#N/A</v>
      </c>
      <c r="H48" s="1" t="e">
        <v>#N/A</v>
      </c>
      <c r="I48" s="1" t="e">
        <v>#N/A</v>
      </c>
      <c r="J48" s="1" t="e">
        <v>#N/A</v>
      </c>
      <c r="K48" s="1" t="e">
        <v>#N/A</v>
      </c>
      <c r="L48" s="1" t="e">
        <v>#N/A</v>
      </c>
      <c r="M48" s="1" t="e">
        <v>#N/A</v>
      </c>
      <c r="N48" s="1" t="e">
        <v>#N/A</v>
      </c>
      <c r="O48" s="1" t="e">
        <v>#N/A</v>
      </c>
      <c r="P48" s="1">
        <v>3.8371606467597394E-2</v>
      </c>
      <c r="Q48" s="1">
        <v>5.2964050454732499E-4</v>
      </c>
      <c r="R48" s="1">
        <v>4.0834732860075204E-2</v>
      </c>
      <c r="S48" s="1">
        <v>2.1231636320264789E-3</v>
      </c>
      <c r="T48" s="1">
        <v>3.7135527778067862E-2</v>
      </c>
      <c r="U48" s="1">
        <v>1.5233552408550898E-4</v>
      </c>
      <c r="V48" s="1">
        <v>4.5288735268678E-2</v>
      </c>
      <c r="W48" s="1">
        <v>1.8907562393693882E-4</v>
      </c>
    </row>
    <row r="49" spans="1:23" x14ac:dyDescent="0.35">
      <c r="A49" s="1" t="s">
        <v>59</v>
      </c>
      <c r="B49" s="6">
        <v>9.3896551740388096E-3</v>
      </c>
      <c r="C49" s="7">
        <v>1.3380000000000001E-5</v>
      </c>
      <c r="D49" s="1" t="e">
        <v>#N/A</v>
      </c>
      <c r="E49" s="3" t="e">
        <v>#N/A</v>
      </c>
      <c r="F49" s="1" t="e">
        <v>#N/A</v>
      </c>
      <c r="G49" s="3" t="e">
        <v>#N/A</v>
      </c>
      <c r="H49" s="1" t="e">
        <v>#N/A</v>
      </c>
      <c r="I49" s="1" t="e">
        <v>#N/A</v>
      </c>
      <c r="J49" s="1" t="e">
        <v>#N/A</v>
      </c>
      <c r="K49" s="1" t="e">
        <v>#N/A</v>
      </c>
      <c r="L49" s="1" t="e">
        <v>#N/A</v>
      </c>
      <c r="M49" s="1" t="e">
        <v>#N/A</v>
      </c>
      <c r="N49" s="1" t="e">
        <v>#N/A</v>
      </c>
      <c r="O49" s="1" t="e">
        <v>#N/A</v>
      </c>
      <c r="P49" s="1">
        <v>5.0856703542338077E-3</v>
      </c>
      <c r="Q49" s="1">
        <v>4.9424491843272453E-4</v>
      </c>
      <c r="R49" s="1">
        <v>9.3239431015080209E-4</v>
      </c>
      <c r="S49" s="1">
        <v>1.3069160514142457E-3</v>
      </c>
      <c r="T49" s="1">
        <v>6.7789610952985191E-3</v>
      </c>
      <c r="U49" s="1">
        <v>1.5970315187093228E-4</v>
      </c>
      <c r="V49" s="1">
        <v>1.0410014759840004E-2</v>
      </c>
      <c r="W49" s="1">
        <v>8.143468385986913E-5</v>
      </c>
    </row>
    <row r="50" spans="1:23" x14ac:dyDescent="0.35">
      <c r="A50" s="1" t="s">
        <v>60</v>
      </c>
      <c r="B50" s="6">
        <v>9.2982247216491563E-4</v>
      </c>
      <c r="C50" s="7">
        <v>1.654E-6</v>
      </c>
      <c r="D50" s="1" t="e">
        <v>#N/A</v>
      </c>
      <c r="E50" s="3" t="e">
        <v>#N/A</v>
      </c>
      <c r="F50" s="1" t="e">
        <v>#N/A</v>
      </c>
      <c r="G50" s="3" t="e">
        <v>#N/A</v>
      </c>
      <c r="H50" s="1" t="e">
        <v>#N/A</v>
      </c>
      <c r="I50" s="1" t="e">
        <v>#N/A</v>
      </c>
      <c r="J50" s="1" t="e">
        <v>#N/A</v>
      </c>
      <c r="K50" s="1" t="e">
        <v>#N/A</v>
      </c>
      <c r="L50" s="1" t="e">
        <v>#N/A</v>
      </c>
      <c r="M50" s="1" t="e">
        <v>#N/A</v>
      </c>
      <c r="N50" s="1" t="e">
        <v>#N/A</v>
      </c>
      <c r="O50" s="1" t="e">
        <v>#N/A</v>
      </c>
      <c r="P50" s="1">
        <v>0</v>
      </c>
      <c r="Q50" s="1">
        <v>0</v>
      </c>
      <c r="R50" s="1">
        <v>0</v>
      </c>
      <c r="S50" s="1">
        <v>0</v>
      </c>
      <c r="T50" s="1">
        <v>4.615716395548926E-5</v>
      </c>
      <c r="U50" s="1">
        <v>5.105289288188432E-5</v>
      </c>
      <c r="V50" s="1">
        <v>5.8119883311747139E-4</v>
      </c>
      <c r="W50" s="1">
        <v>8.9830420582730818E-5</v>
      </c>
    </row>
    <row r="51" spans="1:23" x14ac:dyDescent="0.35">
      <c r="A51" s="1" t="s">
        <v>61</v>
      </c>
      <c r="B51" s="6">
        <v>1.608931873667176E-2</v>
      </c>
      <c r="C51" s="7">
        <v>1.6990000000000002E-5</v>
      </c>
      <c r="D51" s="1" t="e">
        <v>#N/A</v>
      </c>
      <c r="E51" s="3" t="e">
        <v>#N/A</v>
      </c>
      <c r="F51" s="1" t="e">
        <v>#N/A</v>
      </c>
      <c r="G51" s="3" t="e">
        <v>#N/A</v>
      </c>
      <c r="H51" s="1">
        <v>2.8500001888834153E-2</v>
      </c>
      <c r="I51" s="1">
        <v>3.6639855776755977E-4</v>
      </c>
      <c r="J51" s="1">
        <v>2.8546643942619028E-2</v>
      </c>
      <c r="K51" s="1">
        <v>2.3133419348462047E-4</v>
      </c>
      <c r="L51" s="1" t="e">
        <v>#N/A</v>
      </c>
      <c r="M51" s="1" t="e">
        <v>#N/A</v>
      </c>
      <c r="N51" s="1" t="e">
        <v>#N/A</v>
      </c>
      <c r="O51" s="1" t="e">
        <v>#N/A</v>
      </c>
      <c r="P51" s="1">
        <v>2.2751819197951348E-17</v>
      </c>
      <c r="Q51" s="1">
        <v>2.6727071677171372E-17</v>
      </c>
      <c r="R51" s="1">
        <v>2.7014660808468574E-3</v>
      </c>
      <c r="S51" s="1">
        <v>5.4029321616937149E-3</v>
      </c>
      <c r="T51" s="1">
        <v>2.7327162192653659E-2</v>
      </c>
      <c r="U51" s="1">
        <v>6.9786322709121428E-5</v>
      </c>
      <c r="V51" s="1">
        <v>3.0154336926542274E-2</v>
      </c>
      <c r="W51" s="1">
        <v>1.0576131398976949E-4</v>
      </c>
    </row>
    <row r="52" spans="1:23" x14ac:dyDescent="0.35">
      <c r="A52" s="1" t="s">
        <v>63</v>
      </c>
      <c r="B52" s="6">
        <v>9.5595907491115281E-2</v>
      </c>
      <c r="C52" s="7">
        <v>6.7319999999999999E-5</v>
      </c>
      <c r="D52" s="1" t="e">
        <v>#N/A</v>
      </c>
      <c r="E52" s="3" t="e">
        <v>#N/A</v>
      </c>
      <c r="F52" s="1" t="e">
        <v>#N/A</v>
      </c>
      <c r="G52" s="3" t="e">
        <v>#N/A</v>
      </c>
      <c r="H52" s="1">
        <v>9.3763090040345248E-2</v>
      </c>
      <c r="I52" s="1">
        <v>1.1876583574825347E-3</v>
      </c>
      <c r="J52" s="1">
        <v>9.2813673429650689E-2</v>
      </c>
      <c r="K52" s="1">
        <v>4.9618562764629009E-4</v>
      </c>
      <c r="L52" s="1" t="e">
        <v>#N/A</v>
      </c>
      <c r="M52" s="1" t="e">
        <v>#N/A</v>
      </c>
      <c r="N52" s="1" t="e">
        <v>#N/A</v>
      </c>
      <c r="O52" s="1" t="e">
        <v>#N/A</v>
      </c>
      <c r="P52" s="1">
        <v>0.10778872756039763</v>
      </c>
      <c r="Q52" s="1">
        <v>1.2820215510012361E-3</v>
      </c>
      <c r="R52" s="1">
        <v>0.10951379960371553</v>
      </c>
      <c r="S52" s="1">
        <v>2.4615419845001518E-3</v>
      </c>
      <c r="T52" s="1">
        <v>9.3758819584395858E-2</v>
      </c>
      <c r="U52" s="1">
        <v>2.1349602100395604E-4</v>
      </c>
      <c r="V52" s="1">
        <v>9.3082570528772932E-2</v>
      </c>
      <c r="W52" s="1">
        <v>7.2601232542559332E-4</v>
      </c>
    </row>
    <row r="53" spans="1:23" x14ac:dyDescent="0.35">
      <c r="A53" s="1" t="s">
        <v>64</v>
      </c>
      <c r="B53" s="6">
        <v>0.23666263932140758</v>
      </c>
      <c r="C53" s="7">
        <v>8.2650000000000003E-5</v>
      </c>
      <c r="D53" s="1" t="e">
        <v>#N/A</v>
      </c>
      <c r="E53" s="3" t="e">
        <v>#N/A</v>
      </c>
      <c r="F53" s="1" t="e">
        <v>#N/A</v>
      </c>
      <c r="G53" s="3" t="e">
        <v>#N/A</v>
      </c>
      <c r="H53" s="1">
        <v>0.2362945322955862</v>
      </c>
      <c r="I53" s="1">
        <v>9.0952089085377078E-4</v>
      </c>
      <c r="J53" s="1">
        <v>0.2324884927797819</v>
      </c>
      <c r="K53" s="1">
        <v>5.0615340626549972E-4</v>
      </c>
      <c r="L53" s="1" t="e">
        <v>#N/A</v>
      </c>
      <c r="M53" s="1" t="e">
        <v>#N/A</v>
      </c>
      <c r="N53" s="1" t="e">
        <v>#N/A</v>
      </c>
      <c r="O53" s="1" t="e">
        <v>#N/A</v>
      </c>
      <c r="P53" s="1">
        <v>0.2379888078837083</v>
      </c>
      <c r="Q53" s="1">
        <v>2.6482623954725698E-3</v>
      </c>
      <c r="R53" s="1">
        <v>0.24127216543370827</v>
      </c>
      <c r="S53" s="1">
        <v>1.4438826755923848E-3</v>
      </c>
      <c r="T53" s="1">
        <v>0.23477737937237628</v>
      </c>
      <c r="U53" s="1">
        <v>2.5581026296074815E-4</v>
      </c>
      <c r="V53" s="1">
        <v>0.23102979078035782</v>
      </c>
      <c r="W53" s="1">
        <v>8.259623405944131E-4</v>
      </c>
    </row>
    <row r="54" spans="1:23" x14ac:dyDescent="0.35">
      <c r="A54" s="1" t="s">
        <v>65</v>
      </c>
      <c r="B54" s="6">
        <v>0.31247756001566018</v>
      </c>
      <c r="C54" s="7">
        <v>1.624E-6</v>
      </c>
      <c r="D54" s="1" t="e">
        <v>#N/A</v>
      </c>
      <c r="E54" s="3" t="e">
        <v>#N/A</v>
      </c>
      <c r="F54" s="1" t="e">
        <v>#N/A</v>
      </c>
      <c r="G54" s="3" t="e">
        <v>#N/A</v>
      </c>
      <c r="H54" s="1">
        <v>0.31060604408576042</v>
      </c>
      <c r="I54" s="1">
        <v>2.41056320431611E-4</v>
      </c>
      <c r="J54" s="1">
        <v>0.31053745583876124</v>
      </c>
      <c r="K54" s="1">
        <v>1.6015781971499838E-3</v>
      </c>
      <c r="L54" s="1" t="e">
        <v>#N/A</v>
      </c>
      <c r="M54" s="1" t="e">
        <v>#N/A</v>
      </c>
      <c r="N54" s="1" t="e">
        <v>#N/A</v>
      </c>
      <c r="O54" s="1" t="e">
        <v>#N/A</v>
      </c>
      <c r="P54" s="1">
        <v>0.32322223453018406</v>
      </c>
      <c r="Q54" s="1">
        <v>1.4957812683228885E-3</v>
      </c>
      <c r="R54" s="1">
        <v>0.31588331971679789</v>
      </c>
      <c r="S54" s="1">
        <v>2.58432007881462E-3</v>
      </c>
      <c r="T54" s="1">
        <v>0.31277414142979337</v>
      </c>
      <c r="U54" s="1">
        <v>1.7832076728455733E-4</v>
      </c>
      <c r="V54" s="1">
        <v>0.30796724347623455</v>
      </c>
      <c r="W54" s="1">
        <v>1.1305049823019397E-3</v>
      </c>
    </row>
    <row r="55" spans="1:23" x14ac:dyDescent="0.35">
      <c r="A55" s="1" t="s">
        <v>66</v>
      </c>
      <c r="B55" s="6">
        <v>0.2320761401492823</v>
      </c>
      <c r="C55" s="7">
        <v>8.3759999999999998E-5</v>
      </c>
      <c r="D55" s="1" t="e">
        <v>#N/A</v>
      </c>
      <c r="E55" s="3" t="e">
        <v>#N/A</v>
      </c>
      <c r="F55" s="1" t="e">
        <v>#N/A</v>
      </c>
      <c r="G55" s="3" t="e">
        <v>#N/A</v>
      </c>
      <c r="H55" s="1">
        <v>0.23143163957014645</v>
      </c>
      <c r="I55" s="1">
        <v>2.1362421601343541E-3</v>
      </c>
      <c r="J55" s="1">
        <v>0.23203102751150748</v>
      </c>
      <c r="K55" s="1">
        <v>5.8074052668504676E-4</v>
      </c>
      <c r="L55" s="1" t="e">
        <v>#N/A</v>
      </c>
      <c r="M55" s="1" t="e">
        <v>#N/A</v>
      </c>
      <c r="N55" s="1" t="e">
        <v>#N/A</v>
      </c>
      <c r="O55" s="1" t="e">
        <v>#N/A</v>
      </c>
      <c r="P55" s="1">
        <v>0.2346153707440502</v>
      </c>
      <c r="Q55" s="1">
        <v>8.4620608802700773E-4</v>
      </c>
      <c r="R55" s="1">
        <v>0.23761997164140564</v>
      </c>
      <c r="S55" s="1">
        <v>5.0906856996038705E-4</v>
      </c>
      <c r="T55" s="1">
        <v>0.23266770728975414</v>
      </c>
      <c r="U55" s="1">
        <v>2.4788288608133878E-4</v>
      </c>
      <c r="V55" s="1">
        <v>0.23216574600947837</v>
      </c>
      <c r="W55" s="1">
        <v>4.9808723831018683E-4</v>
      </c>
    </row>
    <row r="56" spans="1:23" x14ac:dyDescent="0.35">
      <c r="A56" s="1" t="s">
        <v>67</v>
      </c>
      <c r="B56" s="6">
        <v>9.1926532493217708E-2</v>
      </c>
      <c r="C56" s="7">
        <v>6.5610000000000004E-5</v>
      </c>
      <c r="D56" s="1" t="e">
        <v>#N/A</v>
      </c>
      <c r="E56" s="3" t="e">
        <v>#N/A</v>
      </c>
      <c r="F56" s="1" t="e">
        <v>#N/A</v>
      </c>
      <c r="G56" s="3" t="e">
        <v>#N/A</v>
      </c>
      <c r="H56" s="1">
        <v>8.7865860466425971E-2</v>
      </c>
      <c r="I56" s="1">
        <v>5.0169148835241609E-4</v>
      </c>
      <c r="J56" s="1">
        <v>9.028685429660091E-2</v>
      </c>
      <c r="K56" s="1">
        <v>4.8705391293359042E-4</v>
      </c>
      <c r="L56" s="1" t="e">
        <v>#N/A</v>
      </c>
      <c r="M56" s="1" t="e">
        <v>#N/A</v>
      </c>
      <c r="N56" s="1" t="e">
        <v>#N/A</v>
      </c>
      <c r="O56" s="1" t="e">
        <v>#N/A</v>
      </c>
      <c r="P56" s="1">
        <v>8.5739036947747316E-2</v>
      </c>
      <c r="Q56" s="1">
        <v>5.1520372240598388E-4</v>
      </c>
      <c r="R56" s="1">
        <v>8.8548469002416211E-2</v>
      </c>
      <c r="S56" s="1">
        <v>1.978417153481302E-3</v>
      </c>
      <c r="T56" s="1">
        <v>8.8993867950338743E-2</v>
      </c>
      <c r="U56" s="1">
        <v>1.5716712292397343E-4</v>
      </c>
      <c r="V56" s="1">
        <v>9.1367528580734755E-2</v>
      </c>
      <c r="W56" s="1">
        <v>8.8039145215555205E-4</v>
      </c>
    </row>
    <row r="57" spans="1:23" x14ac:dyDescent="0.35">
      <c r="A57" s="1" t="s">
        <v>68</v>
      </c>
      <c r="B57" s="6">
        <v>1.5171901792645258E-2</v>
      </c>
      <c r="C57" s="7">
        <v>1.6189999999999999E-5</v>
      </c>
      <c r="D57" s="1" t="e">
        <v>#N/A</v>
      </c>
      <c r="E57" s="3" t="e">
        <v>#N/A</v>
      </c>
      <c r="F57" s="1" t="e">
        <v>#N/A</v>
      </c>
      <c r="G57" s="3" t="e">
        <v>#N/A</v>
      </c>
      <c r="H57" s="1">
        <v>1.1538831652901519E-2</v>
      </c>
      <c r="I57" s="1">
        <v>2.4892881301188116E-4</v>
      </c>
      <c r="J57" s="1">
        <v>1.3295852201078793E-2</v>
      </c>
      <c r="K57" s="1">
        <v>1.5060017230190094E-4</v>
      </c>
      <c r="L57" s="1" t="e">
        <v>#N/A</v>
      </c>
      <c r="M57" s="1" t="e">
        <v>#N/A</v>
      </c>
      <c r="N57" s="1" t="e">
        <v>#N/A</v>
      </c>
      <c r="O57" s="1" t="e">
        <v>#N/A</v>
      </c>
      <c r="P57" s="1">
        <v>1.0645822333912451E-2</v>
      </c>
      <c r="Q57" s="1">
        <v>1.7598768791266314E-3</v>
      </c>
      <c r="R57" s="1">
        <v>4.4608085211095636E-3</v>
      </c>
      <c r="S57" s="1">
        <v>1.1451280486785259E-3</v>
      </c>
      <c r="T57" s="1">
        <v>9.7009221806880139E-3</v>
      </c>
      <c r="U57" s="1">
        <v>2.1690410071431297E-4</v>
      </c>
      <c r="V57" s="1">
        <v>1.4232783697879376E-2</v>
      </c>
      <c r="W57" s="1">
        <v>1.4695670114227649E-4</v>
      </c>
    </row>
    <row r="58" spans="1:23" x14ac:dyDescent="0.35">
      <c r="A58" s="1" t="s">
        <v>69</v>
      </c>
      <c r="B58" s="6">
        <v>0.12684367834729393</v>
      </c>
      <c r="C58" s="7">
        <v>6.7080000000000001E-5</v>
      </c>
      <c r="D58" s="1" t="e">
        <v>#N/A</v>
      </c>
      <c r="E58" s="3" t="e">
        <v>#N/A</v>
      </c>
      <c r="F58" s="1" t="e">
        <v>#N/A</v>
      </c>
      <c r="G58" s="3" t="e">
        <v>#N/A</v>
      </c>
      <c r="H58" s="1" t="e">
        <v>#DIV/0!</v>
      </c>
      <c r="I58" s="1" t="e">
        <v>#DIV/0!</v>
      </c>
      <c r="J58" s="1" t="e">
        <v>#DIV/0!</v>
      </c>
      <c r="K58" s="1" t="e">
        <v>#DIV/0!</v>
      </c>
      <c r="L58" s="1" t="e">
        <v>#N/A</v>
      </c>
      <c r="M58" s="1" t="e">
        <v>#N/A</v>
      </c>
      <c r="N58" s="1" t="e">
        <v>#N/A</v>
      </c>
      <c r="O58" s="1" t="e">
        <v>#N/A</v>
      </c>
      <c r="P58" s="1" t="e">
        <v>#N/A</v>
      </c>
      <c r="Q58" s="1" t="e">
        <v>#N/A</v>
      </c>
      <c r="R58" s="1" t="e">
        <v>#DIV/0!</v>
      </c>
      <c r="S58" s="1" t="e">
        <v>#DIV/0!</v>
      </c>
      <c r="T58" s="1" t="e">
        <v>#N/A</v>
      </c>
      <c r="U58" s="1" t="e">
        <v>#N/A</v>
      </c>
      <c r="V58" s="1" t="e">
        <v>#N/A</v>
      </c>
      <c r="W58" s="1" t="e">
        <v>#N/A</v>
      </c>
    </row>
    <row r="59" spans="1:23" x14ac:dyDescent="0.35">
      <c r="A59" s="1" t="s">
        <v>71</v>
      </c>
      <c r="B59" s="6">
        <v>0.37682566737530571</v>
      </c>
      <c r="C59" s="7">
        <v>6.5740000000000004E-5</v>
      </c>
      <c r="D59" s="1" t="e">
        <v>#N/A</v>
      </c>
      <c r="E59" s="3" t="e">
        <v>#N/A</v>
      </c>
      <c r="F59" s="1" t="e">
        <v>#N/A</v>
      </c>
      <c r="G59" s="3" t="e">
        <v>#N/A</v>
      </c>
      <c r="H59" s="1" t="e">
        <v>#DIV/0!</v>
      </c>
      <c r="I59" s="1" t="e">
        <v>#DIV/0!</v>
      </c>
      <c r="J59" s="1" t="e">
        <v>#DIV/0!</v>
      </c>
      <c r="K59" s="1" t="e">
        <v>#DIV/0!</v>
      </c>
      <c r="L59" s="1" t="e">
        <v>#N/A</v>
      </c>
      <c r="M59" s="1" t="e">
        <v>#N/A</v>
      </c>
      <c r="N59" s="1" t="e">
        <v>#N/A</v>
      </c>
      <c r="O59" s="1" t="e">
        <v>#N/A</v>
      </c>
      <c r="P59" s="1" t="e">
        <v>#N/A</v>
      </c>
      <c r="Q59" s="1" t="e">
        <v>#N/A</v>
      </c>
      <c r="R59" s="1" t="e">
        <v>#DIV/0!</v>
      </c>
      <c r="S59" s="1" t="e">
        <v>#DIV/0!</v>
      </c>
      <c r="T59" s="1" t="e">
        <v>#N/A</v>
      </c>
      <c r="U59" s="1" t="e">
        <v>#N/A</v>
      </c>
      <c r="V59" s="1" t="e">
        <v>#N/A</v>
      </c>
      <c r="W59" s="1" t="e">
        <v>#N/A</v>
      </c>
    </row>
    <row r="60" spans="1:23" x14ac:dyDescent="0.35">
      <c r="A60" s="1" t="s">
        <v>72</v>
      </c>
      <c r="B60" s="6">
        <v>0.3731563802075068</v>
      </c>
      <c r="C60" s="7">
        <v>6.6989999999999994E-5</v>
      </c>
      <c r="D60" s="1" t="e">
        <v>#N/A</v>
      </c>
      <c r="E60" s="3" t="e">
        <v>#N/A</v>
      </c>
      <c r="F60" s="1" t="e">
        <v>#N/A</v>
      </c>
      <c r="G60" s="3" t="e">
        <v>#N/A</v>
      </c>
      <c r="H60" s="1" t="e">
        <v>#DIV/0!</v>
      </c>
      <c r="I60" s="1" t="e">
        <v>#DIV/0!</v>
      </c>
      <c r="J60" s="1" t="e">
        <v>#DIV/0!</v>
      </c>
      <c r="K60" s="1" t="e">
        <v>#DIV/0!</v>
      </c>
      <c r="L60" s="1" t="e">
        <v>#N/A</v>
      </c>
      <c r="M60" s="1" t="e">
        <v>#N/A</v>
      </c>
      <c r="N60" s="1" t="e">
        <v>#N/A</v>
      </c>
      <c r="O60" s="1" t="e">
        <v>#N/A</v>
      </c>
      <c r="P60" s="1" t="e">
        <v>#N/A</v>
      </c>
      <c r="Q60" s="1" t="e">
        <v>#N/A</v>
      </c>
      <c r="R60" s="1" t="e">
        <v>#DIV/0!</v>
      </c>
      <c r="S60" s="1" t="e">
        <v>#DIV/0!</v>
      </c>
      <c r="T60" s="1" t="e">
        <v>#N/A</v>
      </c>
      <c r="U60" s="1" t="e">
        <v>#N/A</v>
      </c>
      <c r="V60" s="1" t="e">
        <v>#N/A</v>
      </c>
      <c r="W60" s="1" t="e">
        <v>#N/A</v>
      </c>
    </row>
    <row r="61" spans="1:23" x14ac:dyDescent="0.35">
      <c r="A61" s="1" t="s">
        <v>73</v>
      </c>
      <c r="B61" s="6">
        <v>0.12317427406989358</v>
      </c>
      <c r="C61" s="7">
        <v>6.5690000000000003E-5</v>
      </c>
      <c r="D61" s="1" t="e">
        <v>#N/A</v>
      </c>
      <c r="E61" s="3" t="e">
        <v>#N/A</v>
      </c>
      <c r="F61" s="1" t="e">
        <v>#N/A</v>
      </c>
      <c r="G61" s="3" t="e">
        <v>#N/A</v>
      </c>
      <c r="H61" s="1" t="e">
        <v>#DIV/0!</v>
      </c>
      <c r="I61" s="1" t="e">
        <v>#DIV/0!</v>
      </c>
      <c r="J61" s="1" t="e">
        <v>#DIV/0!</v>
      </c>
      <c r="K61" s="1" t="e">
        <v>#DIV/0!</v>
      </c>
      <c r="L61" s="1" t="e">
        <v>#N/A</v>
      </c>
      <c r="M61" s="1" t="e">
        <v>#N/A</v>
      </c>
      <c r="N61" s="1" t="e">
        <v>#N/A</v>
      </c>
      <c r="O61" s="1" t="e">
        <v>#N/A</v>
      </c>
      <c r="P61" s="1" t="e">
        <v>#N/A</v>
      </c>
      <c r="Q61" s="1" t="e">
        <v>#N/A</v>
      </c>
      <c r="R61" s="1" t="e">
        <v>#DIV/0!</v>
      </c>
      <c r="S61" s="1" t="e">
        <v>#DIV/0!</v>
      </c>
      <c r="T61" s="1" t="e">
        <v>#N/A</v>
      </c>
      <c r="U61" s="1" t="e">
        <v>#N/A</v>
      </c>
      <c r="V61" s="1" t="e">
        <v>#N/A</v>
      </c>
      <c r="W61" s="1" t="e">
        <v>#N/A</v>
      </c>
    </row>
    <row r="62" spans="1:23" x14ac:dyDescent="0.35">
      <c r="A62" s="1" t="s">
        <v>74</v>
      </c>
      <c r="B62" s="6">
        <v>0.12684367834729393</v>
      </c>
      <c r="C62" s="7">
        <v>6.7080000000000001E-5</v>
      </c>
      <c r="D62" s="1" t="e">
        <v>#N/A</v>
      </c>
      <c r="E62" s="3" t="e">
        <v>#N/A</v>
      </c>
      <c r="F62" s="1" t="e">
        <v>#N/A</v>
      </c>
      <c r="G62" s="3" t="e">
        <v>#N/A</v>
      </c>
      <c r="H62" s="1">
        <v>6.9645304828500585E-9</v>
      </c>
      <c r="I62" s="1" t="e">
        <v>#DIV/0!</v>
      </c>
      <c r="J62" s="1" t="e">
        <v>#DIV/0!</v>
      </c>
      <c r="K62" s="1" t="e">
        <v>#DIV/0!</v>
      </c>
      <c r="L62" s="1" t="e">
        <v>#N/A</v>
      </c>
      <c r="M62" s="1" t="e">
        <v>#N/A</v>
      </c>
      <c r="N62" s="1" t="e">
        <v>#N/A</v>
      </c>
      <c r="O62" s="1" t="e">
        <v>#N/A</v>
      </c>
      <c r="P62" s="1">
        <v>0.11618543049332572</v>
      </c>
      <c r="Q62" s="1">
        <v>9.1124999323241446E-3</v>
      </c>
      <c r="R62" s="1">
        <v>9.6432103590856841E-2</v>
      </c>
      <c r="S62" s="1">
        <v>9.4984339117827974E-3</v>
      </c>
      <c r="T62" s="1" t="e">
        <v>#N/A</v>
      </c>
      <c r="U62" s="1" t="e">
        <v>#N/A</v>
      </c>
      <c r="V62" s="1" t="e">
        <v>#N/A</v>
      </c>
      <c r="W62" s="1" t="e">
        <v>#N/A</v>
      </c>
    </row>
    <row r="63" spans="1:23" x14ac:dyDescent="0.35">
      <c r="A63" s="1" t="s">
        <v>76</v>
      </c>
      <c r="B63" s="6">
        <v>0.37682566737530571</v>
      </c>
      <c r="C63" s="7">
        <v>6.5740000000000004E-5</v>
      </c>
      <c r="D63" s="1" t="e">
        <v>#N/A</v>
      </c>
      <c r="E63" s="3" t="e">
        <v>#N/A</v>
      </c>
      <c r="F63" s="1" t="e">
        <v>#N/A</v>
      </c>
      <c r="G63" s="3" t="e">
        <v>#N/A</v>
      </c>
      <c r="H63" s="1">
        <v>0</v>
      </c>
      <c r="I63" s="1" t="e">
        <v>#DIV/0!</v>
      </c>
      <c r="J63" s="1" t="e">
        <v>#DIV/0!</v>
      </c>
      <c r="K63" s="1" t="e">
        <v>#DIV/0!</v>
      </c>
      <c r="L63" s="1" t="e">
        <v>#N/A</v>
      </c>
      <c r="M63" s="1" t="e">
        <v>#N/A</v>
      </c>
      <c r="N63" s="1" t="e">
        <v>#N/A</v>
      </c>
      <c r="O63" s="1" t="e">
        <v>#N/A</v>
      </c>
      <c r="P63" s="1">
        <v>0.3804209164165343</v>
      </c>
      <c r="Q63" s="1">
        <v>6.7096382861284113E-3</v>
      </c>
      <c r="R63" s="1">
        <v>0.37880448632518221</v>
      </c>
      <c r="S63" s="1">
        <v>1.0702934189807421E-2</v>
      </c>
      <c r="T63" s="1" t="e">
        <v>#N/A</v>
      </c>
      <c r="U63" s="1" t="e">
        <v>#N/A</v>
      </c>
      <c r="V63" s="1" t="e">
        <v>#N/A</v>
      </c>
      <c r="W63" s="1" t="e">
        <v>#N/A</v>
      </c>
    </row>
    <row r="64" spans="1:23" x14ac:dyDescent="0.35">
      <c r="A64" s="1" t="s">
        <v>77</v>
      </c>
      <c r="B64" s="6">
        <v>0.3731563802075068</v>
      </c>
      <c r="C64" s="7">
        <v>6.6989999999999994E-5</v>
      </c>
      <c r="D64" s="1" t="e">
        <v>#N/A</v>
      </c>
      <c r="E64" s="3" t="e">
        <v>#N/A</v>
      </c>
      <c r="F64" s="1" t="e">
        <v>#N/A</v>
      </c>
      <c r="G64" s="3" t="e">
        <v>#N/A</v>
      </c>
      <c r="H64" s="1">
        <v>0</v>
      </c>
      <c r="I64" s="1" t="e">
        <v>#DIV/0!</v>
      </c>
      <c r="J64" s="1" t="e">
        <v>#DIV/0!</v>
      </c>
      <c r="K64" s="1" t="e">
        <v>#DIV/0!</v>
      </c>
      <c r="L64" s="1" t="e">
        <v>#N/A</v>
      </c>
      <c r="M64" s="1" t="e">
        <v>#N/A</v>
      </c>
      <c r="N64" s="1" t="e">
        <v>#N/A</v>
      </c>
      <c r="O64" s="1" t="e">
        <v>#N/A</v>
      </c>
      <c r="P64" s="1">
        <v>0.40364948586795951</v>
      </c>
      <c r="Q64" s="1">
        <v>9.3049583455988884E-3</v>
      </c>
      <c r="R64" s="1">
        <v>0.44311419307239919</v>
      </c>
      <c r="S64" s="1">
        <v>1.2171801715608898E-2</v>
      </c>
      <c r="T64" s="1" t="e">
        <v>#N/A</v>
      </c>
      <c r="U64" s="1" t="e">
        <v>#N/A</v>
      </c>
      <c r="V64" s="1" t="e">
        <v>#N/A</v>
      </c>
      <c r="W64" s="1" t="e">
        <v>#N/A</v>
      </c>
    </row>
    <row r="65" spans="1:23" x14ac:dyDescent="0.35">
      <c r="A65" s="1" t="s">
        <v>78</v>
      </c>
      <c r="B65" s="6">
        <v>0.12317427406989358</v>
      </c>
      <c r="C65" s="7">
        <v>6.5690000000000003E-5</v>
      </c>
      <c r="D65" s="1" t="e">
        <v>#N/A</v>
      </c>
      <c r="E65" s="3" t="e">
        <v>#N/A</v>
      </c>
      <c r="F65" s="1" t="e">
        <v>#N/A</v>
      </c>
      <c r="G65" s="3" t="e">
        <v>#N/A</v>
      </c>
      <c r="H65" s="1">
        <v>0</v>
      </c>
      <c r="I65" s="1" t="e">
        <v>#DIV/0!</v>
      </c>
      <c r="J65" s="1" t="e">
        <v>#DIV/0!</v>
      </c>
      <c r="K65" s="1" t="e">
        <v>#DIV/0!</v>
      </c>
      <c r="L65" s="1" t="e">
        <v>#N/A</v>
      </c>
      <c r="M65" s="1" t="e">
        <v>#N/A</v>
      </c>
      <c r="N65" s="1" t="e">
        <v>#N/A</v>
      </c>
      <c r="O65" s="1" t="e">
        <v>#N/A</v>
      </c>
      <c r="P65" s="1">
        <v>9.9744167222180463E-2</v>
      </c>
      <c r="Q65" s="1">
        <v>5.7638675892437586E-3</v>
      </c>
      <c r="R65" s="1">
        <v>8.1649217011561748E-2</v>
      </c>
      <c r="S65" s="1">
        <v>1.1604224383378676E-2</v>
      </c>
      <c r="T65" s="1" t="e">
        <v>#N/A</v>
      </c>
      <c r="U65" s="1" t="e">
        <v>#N/A</v>
      </c>
      <c r="V65" s="1" t="e">
        <v>#N/A</v>
      </c>
      <c r="W65" s="1" t="e">
        <v>#N/A</v>
      </c>
    </row>
    <row r="66" spans="1:23" x14ac:dyDescent="0.35">
      <c r="A66" s="1" t="s">
        <v>79</v>
      </c>
      <c r="B66" s="6">
        <v>1.608931873667176E-2</v>
      </c>
      <c r="C66" s="7">
        <v>1.6990000000000002E-5</v>
      </c>
      <c r="D66" s="1" t="e">
        <v>#N/A</v>
      </c>
      <c r="E66" s="3" t="e">
        <v>#N/A</v>
      </c>
      <c r="F66" s="1" t="e">
        <v>#N/A</v>
      </c>
      <c r="G66" s="3" t="e">
        <v>#N/A</v>
      </c>
      <c r="H66" s="1">
        <v>1.6726216193638423E-3</v>
      </c>
      <c r="I66" s="1">
        <v>2.0000687066129771E-3</v>
      </c>
      <c r="J66" s="1">
        <v>0</v>
      </c>
      <c r="K66" s="1">
        <v>0</v>
      </c>
      <c r="L66" s="1" t="e">
        <v>#N/A</v>
      </c>
      <c r="M66" s="1" t="e">
        <v>#N/A</v>
      </c>
      <c r="N66" s="1" t="e">
        <v>#N/A</v>
      </c>
      <c r="O66" s="1" t="e">
        <v>#N/A</v>
      </c>
      <c r="P66" s="1">
        <v>1.6332214951591602E-2</v>
      </c>
      <c r="Q66" s="1">
        <v>7.796006485178221E-4</v>
      </c>
      <c r="R66" s="1">
        <v>8.0391457633980905E-3</v>
      </c>
      <c r="S66" s="1">
        <v>1.018348545235697E-3</v>
      </c>
      <c r="T66" s="1">
        <v>1.6235234635805999E-2</v>
      </c>
      <c r="U66" s="1">
        <v>1.2828449157204207E-4</v>
      </c>
      <c r="V66" s="1">
        <v>1.733509537264322E-2</v>
      </c>
      <c r="W66" s="1">
        <v>9.4705935555863298E-5</v>
      </c>
    </row>
    <row r="67" spans="1:23" x14ac:dyDescent="0.35">
      <c r="A67" s="1" t="s">
        <v>81</v>
      </c>
      <c r="B67" s="6">
        <v>9.5595907491115281E-2</v>
      </c>
      <c r="C67" s="7">
        <v>6.7319999999999999E-5</v>
      </c>
      <c r="D67" s="1" t="e">
        <v>#N/A</v>
      </c>
      <c r="E67" s="3" t="e">
        <v>#N/A</v>
      </c>
      <c r="F67" s="1" t="e">
        <v>#N/A</v>
      </c>
      <c r="G67" s="3" t="e">
        <v>#N/A</v>
      </c>
      <c r="H67" s="1">
        <v>8.51171631697102E-2</v>
      </c>
      <c r="I67" s="1">
        <v>4.0220658097260865E-3</v>
      </c>
      <c r="J67" s="1">
        <v>6.9586448500182488E-2</v>
      </c>
      <c r="K67" s="1">
        <v>3.0646777711214816E-2</v>
      </c>
      <c r="L67" s="1" t="e">
        <v>#N/A</v>
      </c>
      <c r="M67" s="1" t="e">
        <v>#N/A</v>
      </c>
      <c r="N67" s="1" t="e">
        <v>#N/A</v>
      </c>
      <c r="O67" s="1" t="e">
        <v>#N/A</v>
      </c>
      <c r="P67" s="1">
        <v>9.947931170209745E-2</v>
      </c>
      <c r="Q67" s="1">
        <v>2.2949814259948897E-3</v>
      </c>
      <c r="R67" s="1">
        <v>9.3830989452176536E-2</v>
      </c>
      <c r="S67" s="1">
        <v>2.8684472103083902E-3</v>
      </c>
      <c r="T67" s="1">
        <v>9.8517963736720462E-2</v>
      </c>
      <c r="U67" s="1">
        <v>4.4713255748017719E-4</v>
      </c>
      <c r="V67" s="1">
        <v>9.9656377915584682E-2</v>
      </c>
      <c r="W67" s="1">
        <v>4.6635983499940828E-4</v>
      </c>
    </row>
    <row r="68" spans="1:23" x14ac:dyDescent="0.35">
      <c r="A68" s="1" t="s">
        <v>82</v>
      </c>
      <c r="B68" s="6">
        <v>0.23666263932140758</v>
      </c>
      <c r="C68" s="7">
        <v>8.2650000000000003E-5</v>
      </c>
      <c r="D68" s="1" t="e">
        <v>#N/A</v>
      </c>
      <c r="E68" s="3" t="e">
        <v>#N/A</v>
      </c>
      <c r="F68" s="1" t="e">
        <v>#N/A</v>
      </c>
      <c r="G68" s="3" t="e">
        <v>#N/A</v>
      </c>
      <c r="H68" s="1">
        <v>0.26608938516104341</v>
      </c>
      <c r="I68" s="1">
        <v>4.2644295504088775E-3</v>
      </c>
      <c r="J68" s="1">
        <v>0.27380774918856338</v>
      </c>
      <c r="K68" s="1">
        <v>8.5880037193771224E-3</v>
      </c>
      <c r="L68" s="1" t="e">
        <v>#N/A</v>
      </c>
      <c r="M68" s="1" t="e">
        <v>#N/A</v>
      </c>
      <c r="N68" s="1" t="e">
        <v>#N/A</v>
      </c>
      <c r="O68" s="1" t="e">
        <v>#N/A</v>
      </c>
      <c r="P68" s="1">
        <v>0.24930982484783559</v>
      </c>
      <c r="Q68" s="1">
        <v>1.8808645717784524E-3</v>
      </c>
      <c r="R68" s="1">
        <v>0.24711942903297435</v>
      </c>
      <c r="S68" s="1">
        <v>2.1892243406426842E-3</v>
      </c>
      <c r="T68" s="1">
        <v>0.24961391958842549</v>
      </c>
      <c r="U68" s="1">
        <v>7.1650004515027752E-4</v>
      </c>
      <c r="V68" s="1">
        <v>0.23853935148100638</v>
      </c>
      <c r="W68" s="1">
        <v>4.8392910283064311E-4</v>
      </c>
    </row>
    <row r="69" spans="1:23" x14ac:dyDescent="0.35">
      <c r="A69" s="1" t="s">
        <v>83</v>
      </c>
      <c r="B69" s="6">
        <v>0.31247756001566018</v>
      </c>
      <c r="C69" s="7">
        <v>1.624E-6</v>
      </c>
      <c r="D69" s="1" t="e">
        <v>#N/A</v>
      </c>
      <c r="E69" s="3" t="e">
        <v>#N/A</v>
      </c>
      <c r="F69" s="1" t="e">
        <v>#N/A</v>
      </c>
      <c r="G69" s="3" t="e">
        <v>#N/A</v>
      </c>
      <c r="H69" s="1">
        <v>0.32876300506779738</v>
      </c>
      <c r="I69" s="1">
        <v>1.2056523870686954E-2</v>
      </c>
      <c r="J69" s="1">
        <v>0.3423660858267078</v>
      </c>
      <c r="K69" s="1">
        <v>1.2112231419731119E-2</v>
      </c>
      <c r="L69" s="1" t="e">
        <v>#N/A</v>
      </c>
      <c r="M69" s="1" t="e">
        <v>#N/A</v>
      </c>
      <c r="N69" s="1" t="e">
        <v>#N/A</v>
      </c>
      <c r="O69" s="1" t="e">
        <v>#N/A</v>
      </c>
      <c r="P69" s="1">
        <v>0.32464013672563496</v>
      </c>
      <c r="Q69" s="1">
        <v>2.0497943667646089E-3</v>
      </c>
      <c r="R69" s="1">
        <v>0.3202689319712641</v>
      </c>
      <c r="S69" s="1">
        <v>4.340569125427139E-3</v>
      </c>
      <c r="T69" s="1">
        <v>0.32271125809513029</v>
      </c>
      <c r="U69" s="1">
        <v>1.3239765670738886E-3</v>
      </c>
      <c r="V69" s="1">
        <v>0.30861856048059866</v>
      </c>
      <c r="W69" s="1">
        <v>7.0010872583115252E-4</v>
      </c>
    </row>
    <row r="70" spans="1:23" x14ac:dyDescent="0.35">
      <c r="A70" s="1" t="s">
        <v>84</v>
      </c>
      <c r="B70" s="6">
        <v>0.2320761401492823</v>
      </c>
      <c r="C70" s="7">
        <v>8.3759999999999998E-5</v>
      </c>
      <c r="D70" s="1" t="e">
        <v>#N/A</v>
      </c>
      <c r="E70" s="3" t="e">
        <v>#N/A</v>
      </c>
      <c r="F70" s="1" t="e">
        <v>#N/A</v>
      </c>
      <c r="G70" s="3" t="e">
        <v>#N/A</v>
      </c>
      <c r="H70" s="1">
        <v>0.24461669811405121</v>
      </c>
      <c r="I70" s="1">
        <v>1.121380227000799E-2</v>
      </c>
      <c r="J70" s="1">
        <v>0.25432323159879233</v>
      </c>
      <c r="K70" s="1">
        <v>1.4393653161287958E-2</v>
      </c>
      <c r="L70" s="1" t="e">
        <v>#N/A</v>
      </c>
      <c r="M70" s="1" t="e">
        <v>#N/A</v>
      </c>
      <c r="N70" s="1" t="e">
        <v>#N/A</v>
      </c>
      <c r="O70" s="1" t="e">
        <v>#N/A</v>
      </c>
      <c r="P70" s="1">
        <v>0.22762553738868413</v>
      </c>
      <c r="Q70" s="1">
        <v>2.1319724702396812E-3</v>
      </c>
      <c r="R70" s="1">
        <v>0.23319642567477952</v>
      </c>
      <c r="S70" s="1">
        <v>2.2421852831286649E-3</v>
      </c>
      <c r="T70" s="1">
        <v>0.23042246819719872</v>
      </c>
      <c r="U70" s="1">
        <v>5.2445427574505509E-4</v>
      </c>
      <c r="V70" s="1">
        <v>0.22843975414869991</v>
      </c>
      <c r="W70" s="1">
        <v>4.1966033180358263E-4</v>
      </c>
    </row>
    <row r="71" spans="1:23" x14ac:dyDescent="0.35">
      <c r="A71" s="1" t="s">
        <v>85</v>
      </c>
      <c r="B71" s="6">
        <v>9.1926532493217708E-2</v>
      </c>
      <c r="C71" s="7">
        <v>6.5610000000000004E-5</v>
      </c>
      <c r="D71" s="1" t="e">
        <v>#N/A</v>
      </c>
      <c r="E71" s="3" t="e">
        <v>#N/A</v>
      </c>
      <c r="F71" s="1" t="e">
        <v>#N/A</v>
      </c>
      <c r="G71" s="3" t="e">
        <v>#N/A</v>
      </c>
      <c r="H71" s="1">
        <v>7.3741126868033968E-2</v>
      </c>
      <c r="I71" s="1">
        <v>5.6610516508047324E-3</v>
      </c>
      <c r="J71" s="1">
        <v>5.991648488575399E-2</v>
      </c>
      <c r="K71" s="1">
        <v>4.0041250193595572E-3</v>
      </c>
      <c r="L71" s="1" t="e">
        <v>#N/A</v>
      </c>
      <c r="M71" s="1" t="e">
        <v>#N/A</v>
      </c>
      <c r="N71" s="1" t="e">
        <v>#N/A</v>
      </c>
      <c r="O71" s="1" t="e">
        <v>#N/A</v>
      </c>
      <c r="P71" s="1">
        <v>7.7418714116725379E-2</v>
      </c>
      <c r="Q71" s="1">
        <v>1.7092845781915662E-3</v>
      </c>
      <c r="R71" s="1">
        <v>9.2289705967192825E-2</v>
      </c>
      <c r="S71" s="1">
        <v>1.8384690854442464E-3</v>
      </c>
      <c r="T71" s="1">
        <v>7.7394745161177919E-2</v>
      </c>
      <c r="U71" s="1">
        <v>7.801020513767096E-4</v>
      </c>
      <c r="V71" s="1">
        <v>9.1778478324536297E-2</v>
      </c>
      <c r="W71" s="1">
        <v>5.9715017853131946E-4</v>
      </c>
    </row>
    <row r="72" spans="1:23" x14ac:dyDescent="0.35">
      <c r="A72" s="1" t="s">
        <v>86</v>
      </c>
      <c r="B72" s="6">
        <v>1.5171901792645258E-2</v>
      </c>
      <c r="C72" s="7">
        <v>1.6189999999999999E-5</v>
      </c>
      <c r="D72" s="1" t="e">
        <v>#N/A</v>
      </c>
      <c r="E72" s="3" t="e">
        <v>#N/A</v>
      </c>
      <c r="F72" s="1" t="e">
        <v>#N/A</v>
      </c>
      <c r="G72" s="3" t="e">
        <v>#N/A</v>
      </c>
      <c r="H72" s="1">
        <v>0</v>
      </c>
      <c r="I72" s="1">
        <v>0</v>
      </c>
      <c r="J72" s="1">
        <v>0</v>
      </c>
      <c r="K72" s="1">
        <v>0</v>
      </c>
      <c r="L72" s="1" t="e">
        <v>#N/A</v>
      </c>
      <c r="M72" s="1" t="e">
        <v>#N/A</v>
      </c>
      <c r="N72" s="1" t="e">
        <v>#N/A</v>
      </c>
      <c r="O72" s="1" t="e">
        <v>#N/A</v>
      </c>
      <c r="P72" s="1">
        <v>5.1942602674308561E-3</v>
      </c>
      <c r="Q72" s="1">
        <v>3.1208552114806679E-4</v>
      </c>
      <c r="R72" s="1">
        <v>5.2553721382145192E-3</v>
      </c>
      <c r="S72" s="1">
        <v>2.2551137901841113E-3</v>
      </c>
      <c r="T72" s="1">
        <v>5.1044105855411297E-3</v>
      </c>
      <c r="U72" s="1">
        <v>9.0588832101943874E-5</v>
      </c>
      <c r="V72" s="1">
        <v>1.5632382276930822E-2</v>
      </c>
      <c r="W72" s="1">
        <v>2.2503129092717593E-4</v>
      </c>
    </row>
    <row r="73" spans="1:23" x14ac:dyDescent="0.35">
      <c r="A73" s="1" t="s">
        <v>87</v>
      </c>
      <c r="B73" s="6">
        <v>6.3732130521804028E-2</v>
      </c>
      <c r="C73" s="7">
        <v>4.5139999999999998E-5</v>
      </c>
      <c r="D73" s="1" t="e">
        <v>#N/A</v>
      </c>
      <c r="E73" s="3" t="e">
        <v>#N/A</v>
      </c>
      <c r="F73" s="1" t="e">
        <v>#N/A</v>
      </c>
      <c r="G73" s="3" t="e">
        <v>#N/A</v>
      </c>
      <c r="H73" s="1">
        <v>6.5859652310471375E-2</v>
      </c>
      <c r="I73" s="1">
        <v>1.0015610135516541E-3</v>
      </c>
      <c r="J73" s="1">
        <v>6.5406725470199906E-2</v>
      </c>
      <c r="K73" s="1">
        <v>2.4664536712612429E-4</v>
      </c>
      <c r="L73" s="1" t="e">
        <v>#N/A</v>
      </c>
      <c r="M73" s="1" t="e">
        <v>#N/A</v>
      </c>
      <c r="N73" s="1" t="e">
        <v>#N/A</v>
      </c>
      <c r="O73" s="1" t="e">
        <v>#N/A</v>
      </c>
      <c r="P73" s="1">
        <v>6.8013050114208537E-2</v>
      </c>
      <c r="Q73" s="1">
        <v>1.6958029087817536E-3</v>
      </c>
      <c r="R73" s="1">
        <v>7.1663464988063752E-2</v>
      </c>
      <c r="S73" s="1">
        <v>2.0875112960470599E-3</v>
      </c>
      <c r="T73" s="1">
        <v>5.7752809204336668E-2</v>
      </c>
      <c r="U73" s="1">
        <v>1.4957083933976624E-3</v>
      </c>
      <c r="V73" s="1">
        <v>6.1309430964030541E-2</v>
      </c>
      <c r="W73" s="1">
        <v>1.8393111329998034E-4</v>
      </c>
    </row>
    <row r="74" spans="1:23" x14ac:dyDescent="0.35">
      <c r="A74" s="1" t="s">
        <v>89</v>
      </c>
      <c r="B74" s="6">
        <v>0.25244619130195961</v>
      </c>
      <c r="C74" s="7">
        <v>8.8560000000000006E-5</v>
      </c>
      <c r="D74" s="1" t="e">
        <v>#N/A</v>
      </c>
      <c r="E74" s="3" t="e">
        <v>#N/A</v>
      </c>
      <c r="F74" s="1" t="e">
        <v>#N/A</v>
      </c>
      <c r="G74" s="3" t="e">
        <v>#N/A</v>
      </c>
      <c r="H74" s="1">
        <v>0.25178799502571259</v>
      </c>
      <c r="I74" s="1">
        <v>9.7301189746124093E-4</v>
      </c>
      <c r="J74" s="1">
        <v>0.25021529032171297</v>
      </c>
      <c r="K74" s="1">
        <v>7.8028701935282864E-4</v>
      </c>
      <c r="L74" s="1" t="e">
        <v>#N/A</v>
      </c>
      <c r="M74" s="1" t="e">
        <v>#N/A</v>
      </c>
      <c r="N74" s="1" t="e">
        <v>#N/A</v>
      </c>
      <c r="O74" s="1" t="e">
        <v>#N/A</v>
      </c>
      <c r="P74" s="1">
        <v>0.24644022586351838</v>
      </c>
      <c r="Q74" s="1">
        <v>4.869306462275182E-3</v>
      </c>
      <c r="R74" s="1">
        <v>0.25020379295591549</v>
      </c>
      <c r="S74" s="1">
        <v>9.3798694412778195E-4</v>
      </c>
      <c r="T74" s="1">
        <v>0.2584198825403245</v>
      </c>
      <c r="U74" s="1">
        <v>7.2268855942867445E-3</v>
      </c>
      <c r="V74" s="1">
        <v>0.25703259622290658</v>
      </c>
      <c r="W74" s="1">
        <v>4.3242013089708018E-3</v>
      </c>
    </row>
    <row r="75" spans="1:23" x14ac:dyDescent="0.35">
      <c r="A75" s="1" t="s">
        <v>90</v>
      </c>
      <c r="B75" s="6">
        <v>0.37498204779767202</v>
      </c>
      <c r="C75" s="7">
        <v>1.2979999999999999E-6</v>
      </c>
      <c r="D75" s="1" t="e">
        <v>#N/A</v>
      </c>
      <c r="E75" s="3" t="e">
        <v>#N/A</v>
      </c>
      <c r="F75" s="1" t="e">
        <v>#N/A</v>
      </c>
      <c r="G75" s="3" t="e">
        <v>#N/A</v>
      </c>
      <c r="H75" s="1">
        <v>0.37564826374486976</v>
      </c>
      <c r="I75" s="1">
        <v>6.3341179905200161E-4</v>
      </c>
      <c r="J75" s="1">
        <v>0.37613301911296709</v>
      </c>
      <c r="K75" s="1">
        <v>1.4580124958764823E-3</v>
      </c>
      <c r="L75" s="1" t="e">
        <v>#N/A</v>
      </c>
      <c r="M75" s="1" t="e">
        <v>#N/A</v>
      </c>
      <c r="N75" s="1" t="e">
        <v>#N/A</v>
      </c>
      <c r="O75" s="1" t="e">
        <v>#N/A</v>
      </c>
      <c r="P75" s="1">
        <v>0.38142390792997005</v>
      </c>
      <c r="Q75" s="1">
        <v>9.3117723161457663E-4</v>
      </c>
      <c r="R75" s="1">
        <v>0.38303657117540335</v>
      </c>
      <c r="S75" s="1">
        <v>1.8268369334199315E-3</v>
      </c>
      <c r="T75" s="1">
        <v>0.37969491725692733</v>
      </c>
      <c r="U75" s="1">
        <v>4.0393578692281993E-3</v>
      </c>
      <c r="V75" s="1">
        <v>0.37330731341108786</v>
      </c>
      <c r="W75" s="1">
        <v>5.1729527221393225E-4</v>
      </c>
    </row>
    <row r="76" spans="1:23" x14ac:dyDescent="0.35">
      <c r="A76" s="1" t="s">
        <v>91</v>
      </c>
      <c r="B76" s="6">
        <v>0.24755380841156105</v>
      </c>
      <c r="C76" s="7">
        <v>8.8729999999999999E-5</v>
      </c>
      <c r="D76" s="1" t="e">
        <v>#N/A</v>
      </c>
      <c r="E76" s="3" t="e">
        <v>#N/A</v>
      </c>
      <c r="F76" s="1" t="e">
        <v>#N/A</v>
      </c>
      <c r="G76" s="3" t="e">
        <v>#N/A</v>
      </c>
      <c r="H76" s="1">
        <v>0.24876753063920437</v>
      </c>
      <c r="I76" s="1">
        <v>9.6935093772822732E-4</v>
      </c>
      <c r="J76" s="1">
        <v>0.25125837753272112</v>
      </c>
      <c r="K76" s="1">
        <v>1.1529561122375651E-3</v>
      </c>
      <c r="L76" s="1" t="e">
        <v>#N/A</v>
      </c>
      <c r="M76" s="1" t="e">
        <v>#N/A</v>
      </c>
      <c r="N76" s="1" t="e">
        <v>#N/A</v>
      </c>
      <c r="O76" s="1" t="e">
        <v>#N/A</v>
      </c>
      <c r="P76" s="1">
        <v>0.25193103903404723</v>
      </c>
      <c r="Q76" s="1">
        <v>4.6284214193423635E-3</v>
      </c>
      <c r="R76" s="1">
        <v>0.24461408161724624</v>
      </c>
      <c r="S76" s="1">
        <v>5.1789440342752818E-3</v>
      </c>
      <c r="T76" s="1">
        <v>0.24906269556911284</v>
      </c>
      <c r="U76" s="1">
        <v>3.3447663625276619E-3</v>
      </c>
      <c r="V76" s="1">
        <v>0.2499445293489205</v>
      </c>
      <c r="W76" s="1">
        <v>4.6521163627843065E-3</v>
      </c>
    </row>
    <row r="77" spans="1:23" x14ac:dyDescent="0.35">
      <c r="A77" s="1" t="s">
        <v>92</v>
      </c>
      <c r="B77" s="6">
        <v>6.1285821967003315E-2</v>
      </c>
      <c r="C77" s="7">
        <v>4.3579999999999999E-5</v>
      </c>
      <c r="D77" s="1" t="e">
        <v>#N/A</v>
      </c>
      <c r="E77" s="3" t="e">
        <v>#N/A</v>
      </c>
      <c r="F77" s="1" t="e">
        <v>#N/A</v>
      </c>
      <c r="G77" s="3" t="e">
        <v>#N/A</v>
      </c>
      <c r="H77" s="1">
        <v>5.7936558279741882E-2</v>
      </c>
      <c r="I77" s="1">
        <v>6.5473814204241871E-4</v>
      </c>
      <c r="J77" s="1">
        <v>5.6986587562398903E-2</v>
      </c>
      <c r="K77" s="1">
        <v>2.5328036825500845E-4</v>
      </c>
      <c r="L77" s="1" t="e">
        <v>#N/A</v>
      </c>
      <c r="M77" s="1" t="e">
        <v>#N/A</v>
      </c>
      <c r="N77" s="1" t="e">
        <v>#N/A</v>
      </c>
      <c r="O77" s="1" t="e">
        <v>#N/A</v>
      </c>
      <c r="P77" s="1">
        <v>5.2191777058255728E-2</v>
      </c>
      <c r="Q77" s="1">
        <v>2.1395882116962478E-3</v>
      </c>
      <c r="R77" s="1">
        <v>5.0482089263371166E-2</v>
      </c>
      <c r="S77" s="1">
        <v>3.2106718564506912E-3</v>
      </c>
      <c r="T77" s="1">
        <v>5.506969542929855E-2</v>
      </c>
      <c r="U77" s="1">
        <v>1.8686329977851682E-4</v>
      </c>
      <c r="V77" s="1">
        <v>5.8406130053054471E-2</v>
      </c>
      <c r="W77" s="1">
        <v>6.5009653389649057E-4</v>
      </c>
    </row>
    <row r="78" spans="1:23" x14ac:dyDescent="0.35">
      <c r="A78" s="1" t="s">
        <v>424</v>
      </c>
      <c r="B78" s="6">
        <v>1.608931873667176E-2</v>
      </c>
      <c r="C78" s="7">
        <v>1.6990000000000002E-5</v>
      </c>
      <c r="D78" s="1" t="e">
        <v>#N/A</v>
      </c>
      <c r="E78" s="3" t="e">
        <v>#N/A</v>
      </c>
      <c r="F78" s="1" t="e">
        <v>#N/A</v>
      </c>
      <c r="G78" s="3" t="e">
        <v>#N/A</v>
      </c>
      <c r="H78" s="1">
        <v>0</v>
      </c>
      <c r="I78" s="1">
        <v>0</v>
      </c>
      <c r="J78" s="1">
        <v>3.841875242032919E-7</v>
      </c>
      <c r="K78" s="1">
        <v>7.6837504840658379E-7</v>
      </c>
      <c r="L78" s="1" t="e">
        <v>#N/A</v>
      </c>
      <c r="M78" s="1" t="e">
        <v>#N/A</v>
      </c>
      <c r="N78" s="1" t="e">
        <v>#N/A</v>
      </c>
      <c r="O78" s="1" t="e">
        <v>#N/A</v>
      </c>
      <c r="P78" s="1">
        <v>0</v>
      </c>
      <c r="Q78" s="1">
        <v>0</v>
      </c>
      <c r="R78" s="1">
        <v>0</v>
      </c>
      <c r="S78" s="1">
        <v>0</v>
      </c>
      <c r="T78" s="1">
        <v>8.0804240476129614E-3</v>
      </c>
      <c r="U78" s="1">
        <v>5.438946329102785E-4</v>
      </c>
      <c r="V78" s="1">
        <v>1.0192543068503941E-3</v>
      </c>
      <c r="W78" s="1">
        <v>5.3392380315067038E-4</v>
      </c>
    </row>
    <row r="79" spans="1:23" x14ac:dyDescent="0.35">
      <c r="A79" s="11" t="s">
        <v>425</v>
      </c>
      <c r="B79" s="6">
        <v>9.5595907491115281E-2</v>
      </c>
      <c r="C79" s="7">
        <v>6.7319999999999999E-5</v>
      </c>
      <c r="D79" s="1" t="e">
        <v>#N/A</v>
      </c>
      <c r="E79" s="3" t="e">
        <v>#N/A</v>
      </c>
      <c r="F79" s="1" t="e">
        <v>#N/A</v>
      </c>
      <c r="G79" s="3" t="e">
        <v>#N/A</v>
      </c>
      <c r="H79" s="1">
        <v>3.5084674046376048E-6</v>
      </c>
      <c r="I79" s="1">
        <v>3.0230895750742286E-7</v>
      </c>
      <c r="J79" s="1">
        <v>3.3348490851924051E-6</v>
      </c>
      <c r="K79" s="1">
        <v>3.9778414708231997E-7</v>
      </c>
      <c r="L79" s="1" t="e">
        <v>#N/A</v>
      </c>
      <c r="M79" s="1" t="e">
        <v>#N/A</v>
      </c>
      <c r="N79" s="1" t="e">
        <v>#N/A</v>
      </c>
      <c r="O79" s="1" t="e">
        <v>#N/A</v>
      </c>
      <c r="P79" s="1">
        <v>3.1694072233099168E-6</v>
      </c>
      <c r="Q79" s="1">
        <v>1.4649323842885117E-7</v>
      </c>
      <c r="R79" s="1">
        <v>2.3506503894539784E-2</v>
      </c>
      <c r="S79" s="1">
        <v>2.7337681232414649E-2</v>
      </c>
      <c r="T79" s="1">
        <v>7.9417359645525862E-2</v>
      </c>
      <c r="U79" s="1">
        <v>2.7446551760830851E-3</v>
      </c>
      <c r="V79" s="1">
        <v>5.5878771493692324E-2</v>
      </c>
      <c r="W79" s="1">
        <v>1.2080658086221995E-3</v>
      </c>
    </row>
    <row r="80" spans="1:23" x14ac:dyDescent="0.35">
      <c r="A80" s="11" t="s">
        <v>426</v>
      </c>
      <c r="B80" s="6">
        <v>0.23666263932140758</v>
      </c>
      <c r="C80" s="7">
        <v>8.2650000000000003E-5</v>
      </c>
      <c r="D80" s="1" t="e">
        <v>#N/A</v>
      </c>
      <c r="E80" s="3" t="e">
        <v>#N/A</v>
      </c>
      <c r="F80" s="1" t="e">
        <v>#N/A</v>
      </c>
      <c r="G80" s="3" t="e">
        <v>#N/A</v>
      </c>
      <c r="H80" s="1">
        <v>0.23501968469087867</v>
      </c>
      <c r="I80" s="1">
        <v>8.8121883860936237E-2</v>
      </c>
      <c r="J80" s="1">
        <v>5.8617089824012647E-2</v>
      </c>
      <c r="K80" s="1">
        <v>0.11723253482755065</v>
      </c>
      <c r="L80" s="1" t="e">
        <v>#N/A</v>
      </c>
      <c r="M80" s="1" t="e">
        <v>#N/A</v>
      </c>
      <c r="N80" s="1" t="e">
        <v>#N/A</v>
      </c>
      <c r="O80" s="1" t="e">
        <v>#N/A</v>
      </c>
      <c r="P80" s="1">
        <v>0.27797613976737462</v>
      </c>
      <c r="Q80" s="1">
        <v>1.4979723461408497E-2</v>
      </c>
      <c r="R80" s="1">
        <v>0.26863086947021442</v>
      </c>
      <c r="S80" s="1">
        <v>2.1158292952257941E-2</v>
      </c>
      <c r="T80" s="1">
        <v>0.25084531309141839</v>
      </c>
      <c r="U80" s="1">
        <v>3.3883500375014421E-3</v>
      </c>
      <c r="V80" s="1">
        <v>0.2441656671480946</v>
      </c>
      <c r="W80" s="1">
        <v>4.9823160901767824E-3</v>
      </c>
    </row>
    <row r="81" spans="1:23" x14ac:dyDescent="0.35">
      <c r="A81" s="11" t="s">
        <v>427</v>
      </c>
      <c r="B81" s="6">
        <v>0.31247756001566018</v>
      </c>
      <c r="C81" s="7">
        <v>1.624E-6</v>
      </c>
      <c r="D81" s="1" t="e">
        <v>#N/A</v>
      </c>
      <c r="E81" s="3" t="e">
        <v>#N/A</v>
      </c>
      <c r="F81" s="1" t="e">
        <v>#N/A</v>
      </c>
      <c r="G81" s="3" t="e">
        <v>#N/A</v>
      </c>
      <c r="H81" s="1">
        <v>0.47737507413676</v>
      </c>
      <c r="I81" s="1">
        <v>5.0778416681376642E-2</v>
      </c>
      <c r="J81" s="1">
        <v>0.86662287876689337</v>
      </c>
      <c r="K81" s="1">
        <v>0.15624553176197387</v>
      </c>
      <c r="L81" s="1" t="e">
        <v>#N/A</v>
      </c>
      <c r="M81" s="1" t="e">
        <v>#N/A</v>
      </c>
      <c r="N81" s="1" t="e">
        <v>#N/A</v>
      </c>
      <c r="O81" s="1" t="e">
        <v>#N/A</v>
      </c>
      <c r="P81" s="1">
        <v>0.4196518467504225</v>
      </c>
      <c r="Q81" s="1">
        <v>2.7871106194944519E-2</v>
      </c>
      <c r="R81" s="1">
        <v>0.43718701310237151</v>
      </c>
      <c r="S81" s="1">
        <v>2.9214418259355206E-2</v>
      </c>
      <c r="T81" s="1">
        <v>0.34715180496916442</v>
      </c>
      <c r="U81" s="1">
        <v>2.2059239329789513E-3</v>
      </c>
      <c r="V81" s="1">
        <v>0.3594918173241704</v>
      </c>
      <c r="W81" s="1">
        <v>5.7370870714663329E-3</v>
      </c>
    </row>
    <row r="82" spans="1:23" x14ac:dyDescent="0.35">
      <c r="A82" s="11" t="s">
        <v>428</v>
      </c>
      <c r="B82" s="6">
        <v>0.2320761401492823</v>
      </c>
      <c r="C82" s="7">
        <v>8.3759999999999998E-5</v>
      </c>
      <c r="D82" s="1" t="e">
        <v>#N/A</v>
      </c>
      <c r="E82" s="3" t="e">
        <v>#N/A</v>
      </c>
      <c r="F82" s="1" t="e">
        <v>#N/A</v>
      </c>
      <c r="G82" s="3" t="e">
        <v>#N/A</v>
      </c>
      <c r="H82" s="1">
        <v>0.2876017327049567</v>
      </c>
      <c r="I82" s="1">
        <v>9.1862530694414954E-2</v>
      </c>
      <c r="J82" s="1">
        <v>7.4756312372484521E-2</v>
      </c>
      <c r="K82" s="1">
        <v>0.14951262474496904</v>
      </c>
      <c r="L82" s="1" t="e">
        <v>#N/A</v>
      </c>
      <c r="M82" s="1" t="e">
        <v>#N/A</v>
      </c>
      <c r="N82" s="1" t="e">
        <v>#N/A</v>
      </c>
      <c r="O82" s="1" t="e">
        <v>#N/A</v>
      </c>
      <c r="P82" s="1">
        <v>0.3023688440749796</v>
      </c>
      <c r="Q82" s="1">
        <v>2.1657135604276734E-2</v>
      </c>
      <c r="R82" s="1">
        <v>0.27067561353287428</v>
      </c>
      <c r="S82" s="1">
        <v>1.7914709766505308E-2</v>
      </c>
      <c r="T82" s="1">
        <v>0.24478088779149854</v>
      </c>
      <c r="U82" s="1">
        <v>1.0320389569371776E-3</v>
      </c>
      <c r="V82" s="1">
        <v>0.25215719672392606</v>
      </c>
      <c r="W82" s="1">
        <v>2.8877696224875933E-3</v>
      </c>
    </row>
    <row r="83" spans="1:23" x14ac:dyDescent="0.35">
      <c r="A83" s="11" t="s">
        <v>429</v>
      </c>
      <c r="B83" s="6">
        <v>9.1926532493217708E-2</v>
      </c>
      <c r="C83" s="7">
        <v>6.5610000000000004E-5</v>
      </c>
      <c r="D83" s="1" t="e">
        <v>#N/A</v>
      </c>
      <c r="E83" s="3" t="e">
        <v>#N/A</v>
      </c>
      <c r="F83" s="1" t="e">
        <v>#N/A</v>
      </c>
      <c r="G83" s="3" t="e">
        <v>#N/A</v>
      </c>
      <c r="H83" s="1">
        <v>0</v>
      </c>
      <c r="I83" s="1">
        <v>0</v>
      </c>
      <c r="J83" s="1">
        <v>0</v>
      </c>
      <c r="K83" s="1">
        <v>0</v>
      </c>
      <c r="L83" s="1" t="e">
        <v>#N/A</v>
      </c>
      <c r="M83" s="1" t="e">
        <v>#N/A</v>
      </c>
      <c r="N83" s="1" t="e">
        <v>#N/A</v>
      </c>
      <c r="O83" s="1" t="e">
        <v>#N/A</v>
      </c>
      <c r="P83" s="1">
        <v>0</v>
      </c>
      <c r="Q83" s="1">
        <v>0</v>
      </c>
      <c r="R83" s="1">
        <v>0</v>
      </c>
      <c r="S83" s="1">
        <v>0</v>
      </c>
      <c r="T83" s="1">
        <v>6.9260870408299827E-2</v>
      </c>
      <c r="U83" s="1">
        <v>7.2423626224155701E-3</v>
      </c>
      <c r="V83" s="1">
        <v>8.5241649269103215E-2</v>
      </c>
      <c r="W83" s="1">
        <v>2.5811523543417289E-3</v>
      </c>
    </row>
    <row r="84" spans="1:23" x14ac:dyDescent="0.35">
      <c r="A84" s="11" t="s">
        <v>430</v>
      </c>
      <c r="B84" s="6">
        <v>1.5171901792645258E-2</v>
      </c>
      <c r="C84" s="7">
        <v>1.6189999999999999E-5</v>
      </c>
      <c r="D84" s="1" t="e">
        <v>#N/A</v>
      </c>
      <c r="E84" s="3" t="e">
        <v>#N/A</v>
      </c>
      <c r="F84" s="1" t="e">
        <v>#N/A</v>
      </c>
      <c r="G84" s="3" t="e">
        <v>#N/A</v>
      </c>
      <c r="H84" s="1">
        <v>0</v>
      </c>
      <c r="I84" s="1">
        <v>0</v>
      </c>
      <c r="J84" s="1">
        <v>0</v>
      </c>
      <c r="K84" s="1">
        <v>0</v>
      </c>
      <c r="L84" s="1" t="e">
        <v>#N/A</v>
      </c>
      <c r="M84" s="1" t="e">
        <v>#N/A</v>
      </c>
      <c r="N84" s="1" t="e">
        <v>#N/A</v>
      </c>
      <c r="O84" s="1" t="e">
        <v>#N/A</v>
      </c>
      <c r="P84" s="1">
        <v>0</v>
      </c>
      <c r="Q84" s="1">
        <v>0</v>
      </c>
      <c r="R84" s="1">
        <v>0</v>
      </c>
      <c r="S84" s="1">
        <v>0</v>
      </c>
      <c r="T84" s="1">
        <v>4.6334004648013074E-4</v>
      </c>
      <c r="U84" s="1">
        <v>7.4007603497990362E-4</v>
      </c>
      <c r="V84" s="1">
        <v>2.0456437341630561E-3</v>
      </c>
      <c r="W84" s="1">
        <v>3.5190544614708652E-4</v>
      </c>
    </row>
    <row r="85" spans="1:23" x14ac:dyDescent="0.35">
      <c r="A85" s="1" t="s">
        <v>93</v>
      </c>
      <c r="B85" s="6">
        <v>3.2021969985190975E-2</v>
      </c>
      <c r="C85" s="7">
        <v>2.8249999999999999E-5</v>
      </c>
      <c r="D85" s="1">
        <v>2.5590134526608445E-2</v>
      </c>
      <c r="E85" s="3">
        <v>3.9766754998280494E-4</v>
      </c>
      <c r="F85" s="1">
        <v>3.0842188839090859E-2</v>
      </c>
      <c r="G85" s="3">
        <v>8.3518679243438994E-4</v>
      </c>
      <c r="H85" s="1" t="e">
        <v>#N/A</v>
      </c>
      <c r="I85" s="1" t="e">
        <v>#N/A</v>
      </c>
      <c r="J85" s="1" t="e">
        <v>#N/A</v>
      </c>
      <c r="K85" s="1" t="e">
        <v>#N/A</v>
      </c>
      <c r="L85" s="1">
        <v>3.0510738363232221E-2</v>
      </c>
      <c r="M85" s="1">
        <v>1.7719887096772767E-4</v>
      </c>
      <c r="N85" s="1">
        <v>3.180559227235101E-2</v>
      </c>
      <c r="O85" s="1">
        <v>2.7236104403821333E-4</v>
      </c>
      <c r="P85" s="1">
        <v>2.9405603340154195E-2</v>
      </c>
      <c r="Q85" s="1">
        <v>3.4376947522012444E-4</v>
      </c>
      <c r="R85" s="1">
        <v>3.1516839750600607E-2</v>
      </c>
      <c r="S85" s="1">
        <v>5.9140554012928454E-4</v>
      </c>
      <c r="T85" s="1" t="e">
        <v>#N/A</v>
      </c>
      <c r="U85" s="1" t="e">
        <v>#N/A</v>
      </c>
      <c r="V85" s="1" t="e">
        <v>#N/A</v>
      </c>
      <c r="W85" s="1" t="e">
        <v>#N/A</v>
      </c>
    </row>
    <row r="86" spans="1:23" x14ac:dyDescent="0.35">
      <c r="A86" s="1" t="s">
        <v>95</v>
      </c>
      <c r="B86" s="6">
        <v>0.15855080268306523</v>
      </c>
      <c r="C86" s="7">
        <v>8.3679999999999998E-5</v>
      </c>
      <c r="D86" s="1">
        <v>0.15127958502931918</v>
      </c>
      <c r="E86" s="3">
        <v>4.0030163193191726E-4</v>
      </c>
      <c r="F86" s="1">
        <v>0.15283535517844099</v>
      </c>
      <c r="G86" s="3">
        <v>1.692385549322013E-3</v>
      </c>
      <c r="H86" s="1" t="e">
        <v>#N/A</v>
      </c>
      <c r="I86" s="1" t="e">
        <v>#N/A</v>
      </c>
      <c r="J86" s="1" t="e">
        <v>#N/A</v>
      </c>
      <c r="K86" s="1" t="e">
        <v>#N/A</v>
      </c>
      <c r="L86" s="1">
        <v>0.15646474815934841</v>
      </c>
      <c r="M86" s="1">
        <v>1.9503570018722166E-4</v>
      </c>
      <c r="N86" s="1">
        <v>0.15796790172323144</v>
      </c>
      <c r="O86" s="1">
        <v>2.7352437012154374E-4</v>
      </c>
      <c r="P86" s="1">
        <v>0.15535267224590318</v>
      </c>
      <c r="Q86" s="1">
        <v>9.5908578379294682E-4</v>
      </c>
      <c r="R86" s="1">
        <v>0.1583487711918298</v>
      </c>
      <c r="S86" s="1">
        <v>3.3572804194099525E-4</v>
      </c>
      <c r="T86" s="1" t="e">
        <v>#N/A</v>
      </c>
      <c r="U86" s="1" t="e">
        <v>#N/A</v>
      </c>
      <c r="V86" s="1" t="e">
        <v>#N/A</v>
      </c>
      <c r="W86" s="1" t="e">
        <v>#N/A</v>
      </c>
    </row>
    <row r="87" spans="1:23" x14ac:dyDescent="0.35">
      <c r="A87" s="1" t="s">
        <v>96</v>
      </c>
      <c r="B87" s="6">
        <v>0.31401387288876847</v>
      </c>
      <c r="C87" s="7">
        <v>5.4330000000000003E-5</v>
      </c>
      <c r="D87" s="1">
        <v>0.3145060921438429</v>
      </c>
      <c r="E87" s="3">
        <v>1.1032380795958393E-3</v>
      </c>
      <c r="F87" s="1">
        <v>0.31563481810389649</v>
      </c>
      <c r="G87" s="3">
        <v>2.347791002820706E-3</v>
      </c>
      <c r="H87" s="1" t="e">
        <v>#N/A</v>
      </c>
      <c r="I87" s="1" t="e">
        <v>#N/A</v>
      </c>
      <c r="J87" s="1" t="e">
        <v>#N/A</v>
      </c>
      <c r="K87" s="1" t="e">
        <v>#N/A</v>
      </c>
      <c r="L87" s="1">
        <v>0.31192183438292609</v>
      </c>
      <c r="M87" s="1">
        <v>2.8295078446566926E-4</v>
      </c>
      <c r="N87" s="1">
        <v>0.31349536969844483</v>
      </c>
      <c r="O87" s="1">
        <v>4.2228657895438944E-4</v>
      </c>
      <c r="P87" s="1">
        <v>0.31187503105508219</v>
      </c>
      <c r="Q87" s="1">
        <v>1.0668316875118448E-3</v>
      </c>
      <c r="R87" s="1">
        <v>0.31540110509657648</v>
      </c>
      <c r="S87" s="1">
        <v>1.1570964205902241E-3</v>
      </c>
      <c r="T87" s="1" t="e">
        <v>#N/A</v>
      </c>
      <c r="U87" s="1" t="e">
        <v>#N/A</v>
      </c>
      <c r="V87" s="1" t="e">
        <v>#N/A</v>
      </c>
      <c r="W87" s="1" t="e">
        <v>#N/A</v>
      </c>
    </row>
    <row r="88" spans="1:23" x14ac:dyDescent="0.35">
      <c r="A88" s="1" t="s">
        <v>97</v>
      </c>
      <c r="B88" s="6">
        <v>0.31095620677401831</v>
      </c>
      <c r="C88" s="7">
        <v>5.6619999999999997E-5</v>
      </c>
      <c r="D88" s="1">
        <v>0.32261094737267354</v>
      </c>
      <c r="E88" s="3">
        <v>1.6958747110224306E-3</v>
      </c>
      <c r="F88" s="1">
        <v>0.31768587194764514</v>
      </c>
      <c r="G88" s="3">
        <v>1.6509909828091368E-3</v>
      </c>
      <c r="H88" s="1" t="e">
        <v>#N/A</v>
      </c>
      <c r="I88" s="1" t="e">
        <v>#N/A</v>
      </c>
      <c r="J88" s="1" t="e">
        <v>#N/A</v>
      </c>
      <c r="K88" s="1" t="e">
        <v>#N/A</v>
      </c>
      <c r="L88" s="1">
        <v>0.31292553771906484</v>
      </c>
      <c r="M88" s="1">
        <v>4.9416218206595761E-4</v>
      </c>
      <c r="N88" s="1">
        <v>0.3125332873181208</v>
      </c>
      <c r="O88" s="1">
        <v>6.4337790226022995E-4</v>
      </c>
      <c r="P88" s="1">
        <v>0.31563978447103913</v>
      </c>
      <c r="Q88" s="1">
        <v>1.3895542364385659E-3</v>
      </c>
      <c r="R88" s="1">
        <v>0.3125871741727943</v>
      </c>
      <c r="S88" s="1">
        <v>1.1826663869416829E-3</v>
      </c>
      <c r="T88" s="1" t="e">
        <v>#N/A</v>
      </c>
      <c r="U88" s="1" t="e">
        <v>#N/A</v>
      </c>
      <c r="V88" s="1" t="e">
        <v>#N/A</v>
      </c>
      <c r="W88" s="1" t="e">
        <v>#N/A</v>
      </c>
    </row>
    <row r="89" spans="1:23" x14ac:dyDescent="0.35">
      <c r="A89" s="1" t="s">
        <v>98</v>
      </c>
      <c r="B89" s="6">
        <v>0.15396415712744219</v>
      </c>
      <c r="C89" s="7">
        <v>8.2559999999999996E-5</v>
      </c>
      <c r="D89" s="1">
        <v>0.15933737417737437</v>
      </c>
      <c r="E89" s="3">
        <v>7.1707328472596008E-4</v>
      </c>
      <c r="F89" s="1">
        <v>0.15880454489845683</v>
      </c>
      <c r="G89" s="3">
        <v>1.7567733041955983E-3</v>
      </c>
      <c r="H89" s="1" t="e">
        <v>#N/A</v>
      </c>
      <c r="I89" s="1" t="e">
        <v>#N/A</v>
      </c>
      <c r="J89" s="1" t="e">
        <v>#N/A</v>
      </c>
      <c r="K89" s="1" t="e">
        <v>#N/A</v>
      </c>
      <c r="L89" s="1">
        <v>0.15687900199354904</v>
      </c>
      <c r="M89" s="1">
        <v>3.2779568687907616E-4</v>
      </c>
      <c r="N89" s="1">
        <v>0.15517334972548222</v>
      </c>
      <c r="O89" s="1">
        <v>3.0865964313015213E-4</v>
      </c>
      <c r="P89" s="1">
        <v>0.15791889893327626</v>
      </c>
      <c r="Q89" s="1">
        <v>1.0743924018587654E-3</v>
      </c>
      <c r="R89" s="1">
        <v>0.15414121054132779</v>
      </c>
      <c r="S89" s="1">
        <v>1.2133796231110728E-3</v>
      </c>
      <c r="T89" s="1" t="e">
        <v>#N/A</v>
      </c>
      <c r="U89" s="1" t="e">
        <v>#N/A</v>
      </c>
      <c r="V89" s="1" t="e">
        <v>#N/A</v>
      </c>
      <c r="W89" s="1" t="e">
        <v>#N/A</v>
      </c>
    </row>
    <row r="90" spans="1:23" x14ac:dyDescent="0.35">
      <c r="A90" s="1" t="s">
        <v>99</v>
      </c>
      <c r="B90" s="6">
        <v>3.0492990541514876E-2</v>
      </c>
      <c r="C90" s="7">
        <v>2.72E-5</v>
      </c>
      <c r="D90" s="1">
        <v>2.6675866750181583E-2</v>
      </c>
      <c r="E90" s="3">
        <v>2.4973335668760938E-4</v>
      </c>
      <c r="F90" s="1">
        <v>2.419722103246965E-2</v>
      </c>
      <c r="G90" s="3">
        <v>1.1934152213068779E-4</v>
      </c>
      <c r="H90" s="1">
        <v>0</v>
      </c>
      <c r="I90" s="1">
        <v>0</v>
      </c>
      <c r="J90" s="1">
        <v>0</v>
      </c>
      <c r="K90" s="1">
        <v>0</v>
      </c>
      <c r="L90" s="1">
        <v>3.129813938187942E-2</v>
      </c>
      <c r="M90" s="1">
        <v>1.9667614811453828E-4</v>
      </c>
      <c r="N90" s="1">
        <v>2.902449926236967E-2</v>
      </c>
      <c r="O90" s="1">
        <v>3.2938061478958566E-4</v>
      </c>
      <c r="P90" s="1">
        <v>2.9808009954545016E-2</v>
      </c>
      <c r="Q90" s="1">
        <v>3.0001717353087654E-4</v>
      </c>
      <c r="R90" s="1">
        <v>2.8004899246870978E-2</v>
      </c>
      <c r="S90" s="1">
        <v>3.2715529127316014E-4</v>
      </c>
      <c r="T90" s="1" t="e">
        <v>#N/A</v>
      </c>
      <c r="U90" s="1" t="e">
        <v>#N/A</v>
      </c>
      <c r="V90" s="1" t="e">
        <v>#N/A</v>
      </c>
      <c r="W90" s="1" t="e">
        <v>#N/A</v>
      </c>
    </row>
    <row r="91" spans="1:23" x14ac:dyDescent="0.35">
      <c r="A91" s="1" t="s">
        <v>100</v>
      </c>
      <c r="B91" s="6">
        <v>3.2021969985190975E-2</v>
      </c>
      <c r="C91" s="7">
        <v>2.8249999999999999E-5</v>
      </c>
      <c r="D91" s="1">
        <v>2.5561181616038983E-2</v>
      </c>
      <c r="E91" s="3">
        <v>4.7811164710018645E-4</v>
      </c>
      <c r="F91" s="1">
        <v>3.1169255834052841E-2</v>
      </c>
      <c r="G91" s="3">
        <v>2.5428634210930654E-4</v>
      </c>
      <c r="H91" s="1">
        <v>1.036321913437733E-16</v>
      </c>
      <c r="I91" s="1">
        <v>3.3578840986123292E-17</v>
      </c>
      <c r="J91" s="1">
        <v>1.9808748818050111E-2</v>
      </c>
      <c r="K91" s="1">
        <v>5.8823695357508598E-4</v>
      </c>
      <c r="L91" s="1">
        <v>2.9122067009411334E-2</v>
      </c>
      <c r="M91" s="1">
        <v>2.3742804280548193E-4</v>
      </c>
      <c r="N91" s="1">
        <v>2.9549245152153236E-2</v>
      </c>
      <c r="O91" s="1">
        <v>2.897769931501943E-4</v>
      </c>
      <c r="P91" s="1">
        <v>3.1350671242856364E-2</v>
      </c>
      <c r="Q91" s="1">
        <v>1.7603238896745523E-4</v>
      </c>
      <c r="R91" s="1">
        <v>3.1183800940467875E-2</v>
      </c>
      <c r="S91" s="1">
        <v>6.9296957282473189E-5</v>
      </c>
      <c r="T91" s="1" t="e">
        <v>#N/A</v>
      </c>
      <c r="U91" s="1" t="e">
        <v>#N/A</v>
      </c>
      <c r="V91" s="1" t="e">
        <v>#N/A</v>
      </c>
      <c r="W91" s="1" t="e">
        <v>#N/A</v>
      </c>
    </row>
    <row r="92" spans="1:23" x14ac:dyDescent="0.35">
      <c r="A92" s="1" t="s">
        <v>102</v>
      </c>
      <c r="B92" s="6">
        <v>0.15855080268306523</v>
      </c>
      <c r="C92" s="7">
        <v>8.3679999999999998E-5</v>
      </c>
      <c r="D92" s="1">
        <v>0.15033746544380766</v>
      </c>
      <c r="E92" s="3">
        <v>5.0714748899399276E-4</v>
      </c>
      <c r="F92" s="1">
        <v>0.15296403724734547</v>
      </c>
      <c r="G92" s="3">
        <v>9.716442563804605E-4</v>
      </c>
      <c r="H92" s="1">
        <v>0.15957545509105966</v>
      </c>
      <c r="I92" s="1">
        <v>5.0574379178498201E-3</v>
      </c>
      <c r="J92" s="1">
        <v>0.16812662458361316</v>
      </c>
      <c r="K92" s="1">
        <v>1.1356521950018049E-3</v>
      </c>
      <c r="L92" s="1">
        <v>0.15442886588548932</v>
      </c>
      <c r="M92" s="1">
        <v>8.437809808010423E-4</v>
      </c>
      <c r="N92" s="1">
        <v>0.15347172983558241</v>
      </c>
      <c r="O92" s="1">
        <v>3.9359912673909492E-4</v>
      </c>
      <c r="P92" s="1">
        <v>0.15644137342166206</v>
      </c>
      <c r="Q92" s="1">
        <v>1.3852614239704257E-4</v>
      </c>
      <c r="R92" s="1">
        <v>0.15555062026832336</v>
      </c>
      <c r="S92" s="1">
        <v>4.6045612772812092E-4</v>
      </c>
      <c r="T92" s="1" t="e">
        <v>#N/A</v>
      </c>
      <c r="U92" s="1" t="e">
        <v>#N/A</v>
      </c>
      <c r="V92" s="1" t="e">
        <v>#N/A</v>
      </c>
      <c r="W92" s="1" t="e">
        <v>#N/A</v>
      </c>
    </row>
    <row r="93" spans="1:23" x14ac:dyDescent="0.35">
      <c r="A93" s="1" t="s">
        <v>103</v>
      </c>
      <c r="B93" s="6">
        <v>0.31401387288876847</v>
      </c>
      <c r="C93" s="7">
        <v>5.4330000000000003E-5</v>
      </c>
      <c r="D93" s="1">
        <v>0.31664165029920377</v>
      </c>
      <c r="E93" s="3">
        <v>1.0577753637845562E-3</v>
      </c>
      <c r="F93" s="1">
        <v>0.31323538958190211</v>
      </c>
      <c r="G93" s="3">
        <v>1.7519134241736143E-3</v>
      </c>
      <c r="H93" s="1">
        <v>0.32762546084925148</v>
      </c>
      <c r="I93" s="1">
        <v>7.3151342210540649E-3</v>
      </c>
      <c r="J93" s="1">
        <v>0.31971734746015879</v>
      </c>
      <c r="K93" s="1">
        <v>2.8285949319072313E-3</v>
      </c>
      <c r="L93" s="1">
        <v>0.31253607414567963</v>
      </c>
      <c r="M93" s="1">
        <v>1.4158509341703981E-3</v>
      </c>
      <c r="N93" s="1">
        <v>0.31450649703469435</v>
      </c>
      <c r="O93" s="1">
        <v>7.1763643662616568E-4</v>
      </c>
      <c r="P93" s="1">
        <v>0.31144252046125553</v>
      </c>
      <c r="Q93" s="1">
        <v>5.4158643865472955E-4</v>
      </c>
      <c r="R93" s="1">
        <v>0.31286832783929164</v>
      </c>
      <c r="S93" s="1">
        <v>7.4442006434028481E-4</v>
      </c>
      <c r="T93" s="1" t="e">
        <v>#N/A</v>
      </c>
      <c r="U93" s="1" t="e">
        <v>#N/A</v>
      </c>
      <c r="V93" s="1" t="e">
        <v>#N/A</v>
      </c>
      <c r="W93" s="1" t="e">
        <v>#N/A</v>
      </c>
    </row>
    <row r="94" spans="1:23" x14ac:dyDescent="0.35">
      <c r="A94" s="1" t="s">
        <v>104</v>
      </c>
      <c r="B94" s="6">
        <v>0.31095620677401831</v>
      </c>
      <c r="C94" s="7">
        <v>5.6619999999999997E-5</v>
      </c>
      <c r="D94" s="1">
        <v>0.32354486101767732</v>
      </c>
      <c r="E94" s="3">
        <v>1.0224099168273026E-3</v>
      </c>
      <c r="F94" s="1">
        <v>0.31626844726980208</v>
      </c>
      <c r="G94" s="3">
        <v>1.1775772595711987E-3</v>
      </c>
      <c r="H94" s="1">
        <v>0.32388801164765912</v>
      </c>
      <c r="I94" s="1">
        <v>5.031720035099445E-3</v>
      </c>
      <c r="J94" s="1">
        <v>0.31929419338389509</v>
      </c>
      <c r="K94" s="1">
        <v>4.2011755134436042E-3</v>
      </c>
      <c r="L94" s="1">
        <v>0.31559442840338181</v>
      </c>
      <c r="M94" s="1">
        <v>1.8844312016116518E-3</v>
      </c>
      <c r="N94" s="1">
        <v>0.31688968704682308</v>
      </c>
      <c r="O94" s="1">
        <v>3.5795412126305457E-4</v>
      </c>
      <c r="P94" s="1">
        <v>0.31267419081098669</v>
      </c>
      <c r="Q94" s="1">
        <v>4.0237322859018539E-4</v>
      </c>
      <c r="R94" s="1">
        <v>0.31347093390614861</v>
      </c>
      <c r="S94" s="1">
        <v>7.4374678343265045E-4</v>
      </c>
      <c r="T94" s="1" t="e">
        <v>#N/A</v>
      </c>
      <c r="U94" s="1" t="e">
        <v>#N/A</v>
      </c>
      <c r="V94" s="1" t="e">
        <v>#N/A</v>
      </c>
      <c r="W94" s="1" t="e">
        <v>#N/A</v>
      </c>
    </row>
    <row r="95" spans="1:23" x14ac:dyDescent="0.35">
      <c r="A95" s="1" t="s">
        <v>105</v>
      </c>
      <c r="B95" s="6">
        <v>0.15396415712744219</v>
      </c>
      <c r="C95" s="7">
        <v>8.2559999999999996E-5</v>
      </c>
      <c r="D95" s="1">
        <v>0.1589068334276546</v>
      </c>
      <c r="E95" s="3">
        <v>3.7085171520057449E-4</v>
      </c>
      <c r="F95" s="1">
        <v>0.15869703208047545</v>
      </c>
      <c r="G95" s="3">
        <v>7.8235515076505071E-4</v>
      </c>
      <c r="H95" s="1">
        <v>0.16390294689097284</v>
      </c>
      <c r="I95" s="1">
        <v>9.106300947345403E-3</v>
      </c>
      <c r="J95" s="1">
        <v>0.1623147534408827</v>
      </c>
      <c r="K95" s="1">
        <v>1.7147284449572071E-3</v>
      </c>
      <c r="L95" s="1">
        <v>0.15808841760123429</v>
      </c>
      <c r="M95" s="1">
        <v>8.014954799093571E-4</v>
      </c>
      <c r="N95" s="1">
        <v>0.15690346137358821</v>
      </c>
      <c r="O95" s="1">
        <v>3.2397557152866961E-4</v>
      </c>
      <c r="P95" s="1">
        <v>0.15764262804702278</v>
      </c>
      <c r="Q95" s="1">
        <v>3.1308979324857746E-4</v>
      </c>
      <c r="R95" s="1">
        <v>0.15618367140551823</v>
      </c>
      <c r="S95" s="1">
        <v>3.4654397029207704E-4</v>
      </c>
      <c r="T95" s="1" t="e">
        <v>#N/A</v>
      </c>
      <c r="U95" s="1" t="e">
        <v>#N/A</v>
      </c>
      <c r="V95" s="1" t="e">
        <v>#N/A</v>
      </c>
      <c r="W95" s="1" t="e">
        <v>#N/A</v>
      </c>
    </row>
    <row r="96" spans="1:23" x14ac:dyDescent="0.35">
      <c r="A96" s="1" t="s">
        <v>106</v>
      </c>
      <c r="B96" s="6">
        <v>3.0492990541514876E-2</v>
      </c>
      <c r="C96" s="7">
        <v>2.72E-5</v>
      </c>
      <c r="D96" s="1">
        <v>2.5008008195617729E-2</v>
      </c>
      <c r="E96" s="3">
        <v>3.8650466203833363E-4</v>
      </c>
      <c r="F96" s="1">
        <v>2.7665837986422023E-2</v>
      </c>
      <c r="G96" s="3">
        <v>2.3040182547659958E-3</v>
      </c>
      <c r="H96" s="1">
        <v>2.5008125521056825E-2</v>
      </c>
      <c r="I96" s="1">
        <v>2.8400000933557013E-3</v>
      </c>
      <c r="J96" s="1">
        <v>1.0738332313400096E-2</v>
      </c>
      <c r="K96" s="1">
        <v>1.0780147910620433E-3</v>
      </c>
      <c r="L96" s="1">
        <v>3.0230146954803583E-2</v>
      </c>
      <c r="M96" s="1">
        <v>4.7118767331300195E-4</v>
      </c>
      <c r="N96" s="1">
        <v>2.8679379557158713E-2</v>
      </c>
      <c r="O96" s="1">
        <v>1.5291852957148138E-4</v>
      </c>
      <c r="P96" s="1">
        <v>3.0448616016216592E-2</v>
      </c>
      <c r="Q96" s="1">
        <v>1.4462366672408659E-4</v>
      </c>
      <c r="R96" s="1">
        <v>3.0742645640250199E-2</v>
      </c>
      <c r="S96" s="1">
        <v>3.519450664097786E-4</v>
      </c>
      <c r="T96" s="1" t="e">
        <v>#N/A</v>
      </c>
      <c r="U96" s="1" t="e">
        <v>#N/A</v>
      </c>
      <c r="V96" s="1" t="e">
        <v>#N/A</v>
      </c>
      <c r="W96" s="1" t="e">
        <v>#N/A</v>
      </c>
    </row>
    <row r="97" spans="1:23" x14ac:dyDescent="0.35">
      <c r="A97" s="1" t="s">
        <v>107</v>
      </c>
      <c r="B97" s="6">
        <v>0.25245223413906248</v>
      </c>
      <c r="C97" s="7">
        <v>8.9090000000000003E-5</v>
      </c>
      <c r="D97" s="1">
        <v>0.28922671704755226</v>
      </c>
      <c r="E97" s="3">
        <v>4.3144046230437071E-2</v>
      </c>
      <c r="F97" s="1">
        <v>0.2607767645068601</v>
      </c>
      <c r="G97" s="3">
        <v>6.7033826821407787E-3</v>
      </c>
      <c r="H97" s="1" t="e">
        <v>#DIV/0!</v>
      </c>
      <c r="I97" s="1" t="e">
        <v>#DIV/0!</v>
      </c>
      <c r="J97" s="1" t="e">
        <v>#DIV/0!</v>
      </c>
      <c r="K97" s="1" t="e">
        <v>#DIV/0!</v>
      </c>
      <c r="L97" s="1">
        <v>0.25700226857310565</v>
      </c>
      <c r="M97" s="1">
        <v>6.5238784922522974E-3</v>
      </c>
      <c r="N97" s="1">
        <v>0.26692806305584005</v>
      </c>
      <c r="O97" s="1">
        <v>4.0961248371127693E-3</v>
      </c>
      <c r="P97" s="1">
        <v>0.34139052006311688</v>
      </c>
      <c r="Q97" s="1">
        <v>1.3011214138324009E-2</v>
      </c>
      <c r="R97" s="1">
        <v>0.32871322898554589</v>
      </c>
      <c r="S97" s="1">
        <v>5.3357564098637927E-3</v>
      </c>
      <c r="T97" s="1" t="e">
        <v>#N/A</v>
      </c>
      <c r="U97" s="1" t="e">
        <v>#N/A</v>
      </c>
      <c r="V97" s="1" t="e">
        <v>#N/A</v>
      </c>
      <c r="W97" s="1" t="e">
        <v>#N/A</v>
      </c>
    </row>
    <row r="98" spans="1:23" x14ac:dyDescent="0.35">
      <c r="A98" s="1" t="s">
        <v>109</v>
      </c>
      <c r="B98" s="6">
        <v>0.499988031721875</v>
      </c>
      <c r="C98" s="7">
        <v>8.6749999999999995E-7</v>
      </c>
      <c r="D98" s="1">
        <v>0.54256181060234665</v>
      </c>
      <c r="E98" s="3">
        <v>6.9588695619859017E-2</v>
      </c>
      <c r="F98" s="1">
        <v>0.49693575688563107</v>
      </c>
      <c r="G98" s="3">
        <v>3.5462802162607408E-3</v>
      </c>
      <c r="H98" s="1" t="e">
        <v>#DIV/0!</v>
      </c>
      <c r="I98" s="1" t="e">
        <v>#DIV/0!</v>
      </c>
      <c r="J98" s="1" t="e">
        <v>#DIV/0!</v>
      </c>
      <c r="K98" s="1" t="e">
        <v>#DIV/0!</v>
      </c>
      <c r="L98" s="1">
        <v>0.49139226351525012</v>
      </c>
      <c r="M98" s="1">
        <v>1.4585037575068144E-2</v>
      </c>
      <c r="N98" s="1">
        <v>0.4778601487546299</v>
      </c>
      <c r="O98" s="1">
        <v>6.1482954727411681E-3</v>
      </c>
      <c r="P98" s="1">
        <v>0.43493957586310766</v>
      </c>
      <c r="Q98" s="1">
        <v>1.4225413333916201E-2</v>
      </c>
      <c r="R98" s="1">
        <v>0.44400995809637245</v>
      </c>
      <c r="S98" s="1">
        <v>5.5626109171761865E-3</v>
      </c>
      <c r="T98" s="1" t="e">
        <v>#N/A</v>
      </c>
      <c r="U98" s="1" t="e">
        <v>#N/A</v>
      </c>
      <c r="V98" s="1" t="e">
        <v>#N/A</v>
      </c>
      <c r="W98" s="1" t="e">
        <v>#N/A</v>
      </c>
    </row>
    <row r="99" spans="1:23" x14ac:dyDescent="0.35">
      <c r="A99" s="1" t="s">
        <v>110</v>
      </c>
      <c r="B99" s="6">
        <v>0.24755973413906252</v>
      </c>
      <c r="C99" s="7">
        <v>8.8070000000000002E-5</v>
      </c>
      <c r="D99" s="1">
        <v>0.22428196313346813</v>
      </c>
      <c r="E99" s="3">
        <v>1.2219886966558725E-2</v>
      </c>
      <c r="F99" s="1">
        <v>0.24228747860750882</v>
      </c>
      <c r="G99" s="3">
        <v>7.2318358184869759E-3</v>
      </c>
      <c r="H99" s="1" t="e">
        <v>#DIV/0!</v>
      </c>
      <c r="I99" s="1" t="e">
        <v>#DIV/0!</v>
      </c>
      <c r="J99" s="1" t="e">
        <v>#DIV/0!</v>
      </c>
      <c r="K99" s="1" t="e">
        <v>#DIV/0!</v>
      </c>
      <c r="L99" s="1">
        <v>0.25160546791164418</v>
      </c>
      <c r="M99" s="1">
        <v>9.3921702525983086E-3</v>
      </c>
      <c r="N99" s="1">
        <v>0.25521178818953011</v>
      </c>
      <c r="O99" s="1">
        <v>2.7614842330097662E-3</v>
      </c>
      <c r="P99" s="1">
        <v>0.22366990407377546</v>
      </c>
      <c r="Q99" s="1">
        <v>4.6539422204576464E-3</v>
      </c>
      <c r="R99" s="1">
        <v>0.22727681291808172</v>
      </c>
      <c r="S99" s="1">
        <v>3.344314743365029E-3</v>
      </c>
      <c r="T99" s="1" t="e">
        <v>#N/A</v>
      </c>
      <c r="U99" s="1" t="e">
        <v>#N/A</v>
      </c>
      <c r="V99" s="1" t="e">
        <v>#N/A</v>
      </c>
      <c r="W99" s="1" t="e">
        <v>#N/A</v>
      </c>
    </row>
    <row r="100" spans="1:23" x14ac:dyDescent="0.35">
      <c r="A100" s="1" t="s">
        <v>111</v>
      </c>
      <c r="B100" s="6">
        <v>1.0254065617324717E-3</v>
      </c>
      <c r="C100" s="7">
        <v>1.809E-6</v>
      </c>
      <c r="D100" s="1">
        <v>2.0712774591198376E-14</v>
      </c>
      <c r="E100" s="3">
        <v>1.5532373171195071E-16</v>
      </c>
      <c r="F100" s="1">
        <v>0</v>
      </c>
      <c r="G100" s="3">
        <v>0</v>
      </c>
      <c r="H100" s="1">
        <v>1.9553404948512088E-14</v>
      </c>
      <c r="I100" s="1">
        <v>2.0087645957723322E-15</v>
      </c>
      <c r="J100" s="1">
        <v>0</v>
      </c>
      <c r="K100" s="1">
        <v>0</v>
      </c>
      <c r="L100" s="1">
        <v>4.210842863233323E-15</v>
      </c>
      <c r="M100" s="1">
        <v>8.421685726466646E-15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 t="e">
        <v>#DIV/0!</v>
      </c>
      <c r="T100" s="1">
        <v>1.9837885199211258E-14</v>
      </c>
      <c r="U100" s="1">
        <v>6.1823405353131647E-16</v>
      </c>
      <c r="V100" s="1">
        <v>1.0741393049037418E-5</v>
      </c>
      <c r="W100" s="1">
        <v>1.8600638116286236E-5</v>
      </c>
    </row>
    <row r="101" spans="1:23" x14ac:dyDescent="0.35">
      <c r="A101" s="1" t="s">
        <v>113</v>
      </c>
      <c r="B101" s="6">
        <v>1.0154218089290104E-2</v>
      </c>
      <c r="C101" s="7">
        <v>1.43E-5</v>
      </c>
      <c r="D101" s="1">
        <v>8.8896930961788675E-3</v>
      </c>
      <c r="E101" s="3">
        <v>4.5340477278200421E-4</v>
      </c>
      <c r="F101" s="1">
        <v>8.2042414428736624E-3</v>
      </c>
      <c r="G101" s="3">
        <v>2.5217892091346542E-4</v>
      </c>
      <c r="H101" s="1">
        <v>0</v>
      </c>
      <c r="I101" s="1">
        <v>0</v>
      </c>
      <c r="J101" s="1">
        <v>3.0897823300915677E-8</v>
      </c>
      <c r="K101" s="1">
        <v>2.9952548814206029E-10</v>
      </c>
      <c r="L101" s="1">
        <v>6.9681763313710697E-12</v>
      </c>
      <c r="M101" s="1">
        <v>8.0473468619787101E-12</v>
      </c>
      <c r="N101" s="1">
        <v>0</v>
      </c>
      <c r="O101" s="1">
        <v>0</v>
      </c>
      <c r="P101" s="1">
        <v>1.0518044798789497E-11</v>
      </c>
      <c r="Q101" s="1">
        <v>7.0143365110924906E-12</v>
      </c>
      <c r="R101" s="1">
        <v>0</v>
      </c>
      <c r="S101" s="1" t="e">
        <v>#DIV/0!</v>
      </c>
      <c r="T101" s="1">
        <v>6.01766828041932E-3</v>
      </c>
      <c r="U101" s="1">
        <v>1.1471651282499362E-4</v>
      </c>
      <c r="V101" s="1">
        <v>8.8753232534383285E-3</v>
      </c>
      <c r="W101" s="1">
        <v>3.6378470311541885E-5</v>
      </c>
    </row>
    <row r="102" spans="1:23" x14ac:dyDescent="0.35">
      <c r="A102" s="1" t="s">
        <v>114</v>
      </c>
      <c r="B102" s="6">
        <v>4.5249042656599729E-2</v>
      </c>
      <c r="C102" s="7">
        <v>4.7710000000000002E-5</v>
      </c>
      <c r="D102" s="1">
        <v>4.4846597769774045E-2</v>
      </c>
      <c r="E102" s="3">
        <v>7.9081486967543088E-4</v>
      </c>
      <c r="F102" s="1">
        <v>4.860424023756639E-2</v>
      </c>
      <c r="G102" s="3">
        <v>4.9931189732197432E-4</v>
      </c>
      <c r="H102" s="1">
        <v>3.9493157608251804E-2</v>
      </c>
      <c r="I102" s="1">
        <v>3.1919718462379552E-3</v>
      </c>
      <c r="J102" s="1">
        <v>2.9918120537841927E-2</v>
      </c>
      <c r="K102" s="1">
        <v>2.6053480996605012E-3</v>
      </c>
      <c r="L102" s="1">
        <v>1.2128232059305768E-2</v>
      </c>
      <c r="M102" s="1">
        <v>1.5538034776386057E-2</v>
      </c>
      <c r="N102" s="1">
        <v>0</v>
      </c>
      <c r="O102" s="1">
        <v>0</v>
      </c>
      <c r="P102" s="1">
        <v>1.9678958337097322E-2</v>
      </c>
      <c r="Q102" s="1">
        <v>1.4108290630869501E-2</v>
      </c>
      <c r="R102" s="1">
        <v>0</v>
      </c>
      <c r="S102" s="1" t="e">
        <v>#DIV/0!</v>
      </c>
      <c r="T102" s="1">
        <v>4.4716313993362872E-2</v>
      </c>
      <c r="U102" s="1">
        <v>5.6595726721486174E-4</v>
      </c>
      <c r="V102" s="1">
        <v>4.9097433054162067E-2</v>
      </c>
      <c r="W102" s="1">
        <v>3.5217706747043057E-4</v>
      </c>
    </row>
    <row r="103" spans="1:23" x14ac:dyDescent="0.35">
      <c r="A103" s="1" t="s">
        <v>115</v>
      </c>
      <c r="B103" s="6">
        <v>0.11948916384031742</v>
      </c>
      <c r="C103" s="7">
        <v>8.3529999999999995E-5</v>
      </c>
      <c r="D103" s="1">
        <v>0.1231061346035776</v>
      </c>
      <c r="E103" s="3">
        <v>7.4219285871321612E-4</v>
      </c>
      <c r="F103" s="1">
        <v>0.13346860973579638</v>
      </c>
      <c r="G103" s="3">
        <v>6.3473762201943153E-4</v>
      </c>
      <c r="H103" s="1">
        <v>0.12635732341846451</v>
      </c>
      <c r="I103" s="1">
        <v>4.4461029460633045E-3</v>
      </c>
      <c r="J103" s="1">
        <v>0.13159158344647209</v>
      </c>
      <c r="K103" s="1">
        <v>1.3597349092202234E-3</v>
      </c>
      <c r="L103" s="1">
        <v>0.12516756782834165</v>
      </c>
      <c r="M103" s="1">
        <v>4.2239928068984224E-3</v>
      </c>
      <c r="N103" s="1">
        <v>0</v>
      </c>
      <c r="O103" s="1">
        <v>0</v>
      </c>
      <c r="P103" s="1">
        <v>0.12375940513838389</v>
      </c>
      <c r="Q103" s="1">
        <v>1.174772410041542E-2</v>
      </c>
      <c r="R103" s="1">
        <v>0</v>
      </c>
      <c r="S103" s="1" t="e">
        <v>#DIV/0!</v>
      </c>
      <c r="T103" s="1">
        <v>0.1225642180790361</v>
      </c>
      <c r="U103" s="1">
        <v>1.6148716238805757E-4</v>
      </c>
      <c r="V103" s="1">
        <v>0.13820841347030444</v>
      </c>
      <c r="W103" s="1">
        <v>5.451835433383296E-4</v>
      </c>
    </row>
    <row r="104" spans="1:23" x14ac:dyDescent="0.35">
      <c r="A104" s="1" t="s">
        <v>116</v>
      </c>
      <c r="B104" s="6">
        <v>0.20706989596986758</v>
      </c>
      <c r="C104" s="7">
        <v>7.1450000000000002E-5</v>
      </c>
      <c r="D104" s="1">
        <v>0.21602963356237798</v>
      </c>
      <c r="E104" s="3">
        <v>1.3501519870744183E-3</v>
      </c>
      <c r="F104" s="1">
        <v>0.22778547718680439</v>
      </c>
      <c r="G104" s="3">
        <v>7.1998132062167739E-4</v>
      </c>
      <c r="H104" s="1">
        <v>0.22937569137285216</v>
      </c>
      <c r="I104" s="1">
        <v>7.6469085224999409E-3</v>
      </c>
      <c r="J104" s="1">
        <v>0.24173323330751953</v>
      </c>
      <c r="K104" s="1">
        <v>2.8569906453027125E-3</v>
      </c>
      <c r="L104" s="1">
        <v>0.26368887494047039</v>
      </c>
      <c r="M104" s="1">
        <v>4.3007183375738903E-2</v>
      </c>
      <c r="N104" s="1">
        <v>7.9156309654945713E-5</v>
      </c>
      <c r="O104" s="1">
        <v>1.1009034128647915E-5</v>
      </c>
      <c r="P104" s="1">
        <v>0.245488969595832</v>
      </c>
      <c r="Q104" s="1">
        <v>1.7764744219920175E-2</v>
      </c>
      <c r="R104" s="1">
        <v>0</v>
      </c>
      <c r="S104" s="1" t="e">
        <v>#DIV/0!</v>
      </c>
      <c r="T104" s="1">
        <v>0.21975334116481618</v>
      </c>
      <c r="U104" s="1">
        <v>8.6950172633303425E-4</v>
      </c>
      <c r="V104" s="1">
        <v>0.23366166835154425</v>
      </c>
      <c r="W104" s="1">
        <v>8.57296738467135E-4</v>
      </c>
    </row>
    <row r="105" spans="1:23" x14ac:dyDescent="0.35">
      <c r="A105" s="1" t="s">
        <v>117</v>
      </c>
      <c r="B105" s="6">
        <v>0.24606429822553363</v>
      </c>
      <c r="C105" s="7">
        <v>2.131E-6</v>
      </c>
      <c r="D105" s="1">
        <v>0.25843841045483584</v>
      </c>
      <c r="E105" s="3">
        <v>1.4692679467558968E-3</v>
      </c>
      <c r="F105" s="1">
        <v>0.25870530799559538</v>
      </c>
      <c r="G105" s="3">
        <v>3.7579237253326661E-4</v>
      </c>
      <c r="H105" s="1">
        <v>0.25947238458353872</v>
      </c>
      <c r="I105" s="1">
        <v>4.9502490596501619E-3</v>
      </c>
      <c r="J105" s="1">
        <v>0.28658956257610579</v>
      </c>
      <c r="K105" s="1">
        <v>7.2091591728825058E-3</v>
      </c>
      <c r="L105" s="1">
        <v>0.30219774790062592</v>
      </c>
      <c r="M105" s="1">
        <v>2.9713270123507989E-2</v>
      </c>
      <c r="N105" s="1">
        <v>0.39423930066123941</v>
      </c>
      <c r="O105" s="1">
        <v>6.3678894382691267E-2</v>
      </c>
      <c r="P105" s="1">
        <v>0.29791152004437338</v>
      </c>
      <c r="Q105" s="1">
        <v>1.0997347935198116E-2</v>
      </c>
      <c r="R105" s="1">
        <v>1.6481136287713357E-4</v>
      </c>
      <c r="S105" s="1" t="e">
        <v>#DIV/0!</v>
      </c>
      <c r="T105" s="1">
        <v>0.25993173755595272</v>
      </c>
      <c r="U105" s="1">
        <v>4.2152829319025187E-4</v>
      </c>
      <c r="V105" s="1">
        <v>0.26456938888029718</v>
      </c>
      <c r="W105" s="1">
        <v>8.7621489035727862E-4</v>
      </c>
    </row>
    <row r="106" spans="1:23" x14ac:dyDescent="0.35">
      <c r="A106" s="1" t="s">
        <v>118</v>
      </c>
      <c r="B106" s="6">
        <v>0.20305690131570059</v>
      </c>
      <c r="C106" s="7">
        <v>7.3650000000000001E-5</v>
      </c>
      <c r="D106" s="1">
        <v>0.2029364504910979</v>
      </c>
      <c r="E106" s="3">
        <v>2.3344163920628394E-3</v>
      </c>
      <c r="F106" s="1">
        <v>0.20031632716320294</v>
      </c>
      <c r="G106" s="3">
        <v>1.3530626454184408E-3</v>
      </c>
      <c r="H106" s="1">
        <v>0.21268117044473939</v>
      </c>
      <c r="I106" s="1">
        <v>4.4333641349412435E-3</v>
      </c>
      <c r="J106" s="1">
        <v>0.21457903197783662</v>
      </c>
      <c r="K106" s="1">
        <v>3.3930835665811131E-3</v>
      </c>
      <c r="L106" s="1">
        <v>0.2136146362974683</v>
      </c>
      <c r="M106" s="1">
        <v>9.7155272734823547E-3</v>
      </c>
      <c r="N106" s="1">
        <v>0.44802897393590335</v>
      </c>
      <c r="O106" s="1">
        <v>8.9907261342404454E-2</v>
      </c>
      <c r="P106" s="1">
        <v>0.21976216719236202</v>
      </c>
      <c r="Q106" s="1">
        <v>4.1437266495701142E-3</v>
      </c>
      <c r="R106" s="1">
        <v>0</v>
      </c>
      <c r="S106" s="1" t="e">
        <v>#DIV/0!</v>
      </c>
      <c r="T106" s="1">
        <v>0.20511372783669204</v>
      </c>
      <c r="U106" s="1">
        <v>9.2801948152074762E-4</v>
      </c>
      <c r="V106" s="1">
        <v>0.20435291237962164</v>
      </c>
      <c r="W106" s="1">
        <v>5.2980475940421956E-4</v>
      </c>
    </row>
    <row r="107" spans="1:23" x14ac:dyDescent="0.35">
      <c r="A107" s="1" t="s">
        <v>119</v>
      </c>
      <c r="B107" s="6">
        <v>0.11490266467082005</v>
      </c>
      <c r="C107" s="7">
        <v>8.2330000000000006E-5</v>
      </c>
      <c r="D107" s="1">
        <v>0.10747219065214722</v>
      </c>
      <c r="E107" s="3">
        <v>1.4583084063542091E-3</v>
      </c>
      <c r="F107" s="1">
        <v>9.9520651336283419E-2</v>
      </c>
      <c r="G107" s="3">
        <v>7.0925440906382739E-4</v>
      </c>
      <c r="H107" s="1">
        <v>0.10524228218834575</v>
      </c>
      <c r="I107" s="1">
        <v>6.5053028004906418E-3</v>
      </c>
      <c r="J107" s="1">
        <v>9.1419874732032752E-2</v>
      </c>
      <c r="K107" s="1">
        <v>1.4018271399289777E-3</v>
      </c>
      <c r="L107" s="1">
        <v>7.8055060946045862E-2</v>
      </c>
      <c r="M107" s="1">
        <v>5.5456223178087211E-2</v>
      </c>
      <c r="N107" s="1">
        <v>0.15765256909320227</v>
      </c>
      <c r="O107" s="1">
        <v>7.2573293976731956E-2</v>
      </c>
      <c r="P107" s="1">
        <v>9.3398979681433389E-2</v>
      </c>
      <c r="Q107" s="1">
        <v>1.2953806704107734E-2</v>
      </c>
      <c r="R107" s="1">
        <v>0</v>
      </c>
      <c r="S107" s="1" t="e">
        <v>#DIV/0!</v>
      </c>
      <c r="T107" s="1">
        <v>0.10662794756431428</v>
      </c>
      <c r="U107" s="1">
        <v>1.6240838134931746E-3</v>
      </c>
      <c r="V107" s="1">
        <v>9.9574586313957769E-2</v>
      </c>
      <c r="W107" s="1">
        <v>1.0836745517122798E-3</v>
      </c>
    </row>
    <row r="108" spans="1:23" x14ac:dyDescent="0.35">
      <c r="A108" s="1" t="s">
        <v>120</v>
      </c>
      <c r="B108" s="6">
        <v>4.2668931023934674E-2</v>
      </c>
      <c r="C108" s="7">
        <v>4.5779999999999999E-5</v>
      </c>
      <c r="D108" s="1">
        <v>3.3847636607313894E-2</v>
      </c>
      <c r="E108" s="3">
        <v>3.6941916455263287E-4</v>
      </c>
      <c r="F108" s="1">
        <v>2.3395144901877468E-2</v>
      </c>
      <c r="G108" s="3">
        <v>5.9747007483940899E-4</v>
      </c>
      <c r="H108" s="1">
        <v>2.7377990383788145E-2</v>
      </c>
      <c r="I108" s="1">
        <v>4.0018735759229781E-3</v>
      </c>
      <c r="J108" s="1">
        <v>4.1685625243679915E-3</v>
      </c>
      <c r="K108" s="1">
        <v>3.1104447229030078E-3</v>
      </c>
      <c r="L108" s="1">
        <v>5.1478800207696816E-3</v>
      </c>
      <c r="M108" s="1">
        <v>1.0295760041539363E-2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 t="e">
        <v>#DIV/0!</v>
      </c>
      <c r="T108" s="1">
        <v>3.4665609133139881E-2</v>
      </c>
      <c r="U108" s="1">
        <v>1.1841101671063027E-3</v>
      </c>
      <c r="V108" s="1">
        <v>1.6294362847733459E-3</v>
      </c>
      <c r="W108" s="1">
        <v>1.6616286202392752E-3</v>
      </c>
    </row>
    <row r="109" spans="1:23" x14ac:dyDescent="0.35">
      <c r="A109" s="1" t="s">
        <v>121</v>
      </c>
      <c r="B109" s="6">
        <v>9.3896551740388096E-3</v>
      </c>
      <c r="C109" s="7">
        <v>1.3380000000000001E-5</v>
      </c>
      <c r="D109" s="1">
        <v>4.4332527626759323E-3</v>
      </c>
      <c r="E109" s="3">
        <v>3.0438403421014843E-4</v>
      </c>
      <c r="F109" s="1">
        <v>0</v>
      </c>
      <c r="G109" s="3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 t="e">
        <v>#DIV/0!</v>
      </c>
      <c r="T109" s="1">
        <v>6.094363922467663E-4</v>
      </c>
      <c r="U109" s="1">
        <v>1.0481600714593987E-3</v>
      </c>
      <c r="V109" s="1">
        <v>2.0096618851852527E-5</v>
      </c>
      <c r="W109" s="1">
        <v>3.4808364911755092E-5</v>
      </c>
    </row>
    <row r="110" spans="1:23" x14ac:dyDescent="0.35">
      <c r="A110" s="1" t="s">
        <v>122</v>
      </c>
      <c r="B110" s="6">
        <v>9.2982247216491563E-4</v>
      </c>
      <c r="C110" s="7">
        <v>1.654E-6</v>
      </c>
      <c r="D110" s="1">
        <v>0</v>
      </c>
      <c r="E110" s="3">
        <v>0</v>
      </c>
      <c r="F110" s="1">
        <v>0</v>
      </c>
      <c r="G110" s="3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 t="e">
        <v>#DIV/0!</v>
      </c>
      <c r="T110" s="1">
        <v>0</v>
      </c>
      <c r="U110" s="1">
        <v>0</v>
      </c>
      <c r="V110" s="1">
        <v>0</v>
      </c>
      <c r="W110" s="1">
        <v>0</v>
      </c>
    </row>
    <row r="111" spans="1:23" x14ac:dyDescent="0.35">
      <c r="A111" s="1" t="s">
        <v>123</v>
      </c>
      <c r="B111" s="6">
        <v>1.0254065617324717E-3</v>
      </c>
      <c r="C111" s="7">
        <v>1.809E-6</v>
      </c>
      <c r="D111" s="1" t="e">
        <v>#N/A</v>
      </c>
      <c r="E111" s="3" t="e">
        <v>#N/A</v>
      </c>
      <c r="F111" s="1" t="e">
        <v>#N/A</v>
      </c>
      <c r="G111" s="3" t="e">
        <v>#N/A</v>
      </c>
      <c r="H111" s="1" t="e">
        <v>#N/A</v>
      </c>
      <c r="I111" s="1" t="e">
        <v>#N/A</v>
      </c>
      <c r="J111" s="1" t="e">
        <v>#N/A</v>
      </c>
      <c r="K111" s="1" t="e">
        <v>#N/A</v>
      </c>
      <c r="L111" s="1" t="e">
        <v>#N/A</v>
      </c>
      <c r="M111" s="1" t="e">
        <v>#N/A</v>
      </c>
      <c r="N111" s="1" t="e">
        <v>#N/A</v>
      </c>
      <c r="O111" s="1" t="e">
        <v>#N/A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</row>
    <row r="112" spans="1:23" x14ac:dyDescent="0.35">
      <c r="A112" s="1" t="s">
        <v>125</v>
      </c>
      <c r="B112" s="6">
        <v>1.0154218089290104E-2</v>
      </c>
      <c r="C112" s="7">
        <v>1.43E-5</v>
      </c>
      <c r="D112" s="1" t="e">
        <v>#N/A</v>
      </c>
      <c r="E112" s="3" t="e">
        <v>#N/A</v>
      </c>
      <c r="F112" s="1" t="e">
        <v>#N/A</v>
      </c>
      <c r="G112" s="3" t="e">
        <v>#N/A</v>
      </c>
      <c r="H112" s="1" t="e">
        <v>#N/A</v>
      </c>
      <c r="I112" s="1" t="e">
        <v>#N/A</v>
      </c>
      <c r="J112" s="1" t="e">
        <v>#N/A</v>
      </c>
      <c r="K112" s="1" t="e">
        <v>#N/A</v>
      </c>
      <c r="L112" s="1" t="e">
        <v>#N/A</v>
      </c>
      <c r="M112" s="1" t="e">
        <v>#N/A</v>
      </c>
      <c r="N112" s="1" t="e">
        <v>#N/A</v>
      </c>
      <c r="O112" s="1" t="e">
        <v>#N/A</v>
      </c>
      <c r="P112" s="1">
        <v>1.793470667890357E-10</v>
      </c>
      <c r="Q112" s="1">
        <v>5.5256022594627938E-12</v>
      </c>
      <c r="R112" s="1">
        <v>1.9265313230448929E-10</v>
      </c>
      <c r="S112" s="1">
        <v>6.1728273780106161E-12</v>
      </c>
      <c r="T112" s="1">
        <v>0</v>
      </c>
      <c r="U112" s="1">
        <v>0</v>
      </c>
      <c r="V112" s="1">
        <v>1.617452012658497E-3</v>
      </c>
      <c r="W112" s="1">
        <v>2.2607190475615907E-4</v>
      </c>
    </row>
    <row r="113" spans="1:23" x14ac:dyDescent="0.35">
      <c r="A113" s="1" t="s">
        <v>126</v>
      </c>
      <c r="B113" s="6">
        <v>4.5249042656599729E-2</v>
      </c>
      <c r="C113" s="7">
        <v>4.7710000000000002E-5</v>
      </c>
      <c r="D113" s="1" t="e">
        <v>#N/A</v>
      </c>
      <c r="E113" s="3" t="e">
        <v>#N/A</v>
      </c>
      <c r="F113" s="1" t="e">
        <v>#N/A</v>
      </c>
      <c r="G113" s="3" t="e">
        <v>#N/A</v>
      </c>
      <c r="H113" s="1" t="e">
        <v>#N/A</v>
      </c>
      <c r="I113" s="1" t="e">
        <v>#N/A</v>
      </c>
      <c r="J113" s="1" t="e">
        <v>#N/A</v>
      </c>
      <c r="K113" s="1" t="e">
        <v>#N/A</v>
      </c>
      <c r="L113" s="1" t="e">
        <v>#N/A</v>
      </c>
      <c r="M113" s="1" t="e">
        <v>#N/A</v>
      </c>
      <c r="N113" s="1" t="e">
        <v>#N/A</v>
      </c>
      <c r="O113" s="1" t="e">
        <v>#N/A</v>
      </c>
      <c r="P113" s="1">
        <v>4.1085637176405593E-2</v>
      </c>
      <c r="Q113" s="1">
        <v>3.3587463748804419E-3</v>
      </c>
      <c r="R113" s="1">
        <v>3.4470226578531882E-2</v>
      </c>
      <c r="S113" s="1">
        <v>4.0168855643906267E-3</v>
      </c>
      <c r="T113" s="1">
        <v>4.3178406090267636E-2</v>
      </c>
      <c r="U113" s="1">
        <v>1.1680946816096643E-3</v>
      </c>
      <c r="V113" s="1">
        <v>3.8618369291571746E-2</v>
      </c>
      <c r="W113" s="1">
        <v>7.0919486630761377E-4</v>
      </c>
    </row>
    <row r="114" spans="1:23" x14ac:dyDescent="0.35">
      <c r="A114" s="1" t="s">
        <v>127</v>
      </c>
      <c r="B114" s="6">
        <v>0.11948916384031742</v>
      </c>
      <c r="C114" s="7">
        <v>8.3529999999999995E-5</v>
      </c>
      <c r="D114" s="1" t="e">
        <v>#N/A</v>
      </c>
      <c r="E114" s="3" t="e">
        <v>#N/A</v>
      </c>
      <c r="F114" s="1" t="e">
        <v>#N/A</v>
      </c>
      <c r="G114" s="3" t="e">
        <v>#N/A</v>
      </c>
      <c r="H114" s="1" t="e">
        <v>#N/A</v>
      </c>
      <c r="I114" s="1" t="e">
        <v>#N/A</v>
      </c>
      <c r="J114" s="1" t="e">
        <v>#N/A</v>
      </c>
      <c r="K114" s="1" t="e">
        <v>#N/A</v>
      </c>
      <c r="L114" s="1" t="e">
        <v>#N/A</v>
      </c>
      <c r="M114" s="1" t="e">
        <v>#N/A</v>
      </c>
      <c r="N114" s="1" t="e">
        <v>#N/A</v>
      </c>
      <c r="O114" s="1" t="e">
        <v>#N/A</v>
      </c>
      <c r="P114" s="1">
        <v>0.12032350674945251</v>
      </c>
      <c r="Q114" s="1">
        <v>1.8893885027558446E-3</v>
      </c>
      <c r="R114" s="1">
        <v>0.11332199622496034</v>
      </c>
      <c r="S114" s="1">
        <v>6.3680081553418944E-3</v>
      </c>
      <c r="T114" s="1">
        <v>0.12131588568571687</v>
      </c>
      <c r="U114" s="1">
        <v>2.1210566202296013E-3</v>
      </c>
      <c r="V114" s="1">
        <v>0.11792187741205057</v>
      </c>
      <c r="W114" s="1">
        <v>2.0874404351123909E-3</v>
      </c>
    </row>
    <row r="115" spans="1:23" x14ac:dyDescent="0.35">
      <c r="A115" s="1" t="s">
        <v>128</v>
      </c>
      <c r="B115" s="6">
        <v>0.20706989596986758</v>
      </c>
      <c r="C115" s="7">
        <v>7.1450000000000002E-5</v>
      </c>
      <c r="D115" s="1" t="e">
        <v>#N/A</v>
      </c>
      <c r="E115" s="3" t="e">
        <v>#N/A</v>
      </c>
      <c r="F115" s="1" t="e">
        <v>#N/A</v>
      </c>
      <c r="G115" s="3" t="e">
        <v>#N/A</v>
      </c>
      <c r="H115" s="1" t="e">
        <v>#N/A</v>
      </c>
      <c r="I115" s="1" t="e">
        <v>#N/A</v>
      </c>
      <c r="J115" s="1" t="e">
        <v>#N/A</v>
      </c>
      <c r="K115" s="1" t="e">
        <v>#N/A</v>
      </c>
      <c r="L115" s="1" t="e">
        <v>#N/A</v>
      </c>
      <c r="M115" s="1" t="e">
        <v>#N/A</v>
      </c>
      <c r="N115" s="1" t="e">
        <v>#N/A</v>
      </c>
      <c r="O115" s="1" t="e">
        <v>#N/A</v>
      </c>
      <c r="P115" s="1">
        <v>0.2171972941130263</v>
      </c>
      <c r="Q115" s="1">
        <v>3.0302396548184565E-3</v>
      </c>
      <c r="R115" s="1">
        <v>0.20990079968420436</v>
      </c>
      <c r="S115" s="1">
        <v>3.0193086018016481E-3</v>
      </c>
      <c r="T115" s="1">
        <v>0.21428876466608629</v>
      </c>
      <c r="U115" s="1">
        <v>2.9223698335306696E-3</v>
      </c>
      <c r="V115" s="1">
        <v>0.21072131904814331</v>
      </c>
      <c r="W115" s="1">
        <v>2.4161815209078962E-4</v>
      </c>
    </row>
    <row r="116" spans="1:23" x14ac:dyDescent="0.35">
      <c r="A116" s="1" t="s">
        <v>129</v>
      </c>
      <c r="B116" s="6">
        <v>0.24606429822553363</v>
      </c>
      <c r="C116" s="7">
        <v>2.131E-6</v>
      </c>
      <c r="D116" s="1" t="e">
        <v>#N/A</v>
      </c>
      <c r="E116" s="3" t="e">
        <v>#N/A</v>
      </c>
      <c r="F116" s="1" t="e">
        <v>#N/A</v>
      </c>
      <c r="G116" s="3" t="e">
        <v>#N/A</v>
      </c>
      <c r="H116" s="1" t="e">
        <v>#N/A</v>
      </c>
      <c r="I116" s="1" t="e">
        <v>#N/A</v>
      </c>
      <c r="J116" s="1" t="e">
        <v>#N/A</v>
      </c>
      <c r="K116" s="1" t="e">
        <v>#N/A</v>
      </c>
      <c r="L116" s="1" t="e">
        <v>#N/A</v>
      </c>
      <c r="M116" s="1" t="e">
        <v>#N/A</v>
      </c>
      <c r="N116" s="1" t="e">
        <v>#N/A</v>
      </c>
      <c r="O116" s="1" t="e">
        <v>#N/A</v>
      </c>
      <c r="P116" s="1">
        <v>0.26125382637287131</v>
      </c>
      <c r="Q116" s="1">
        <v>5.7655014445816442E-3</v>
      </c>
      <c r="R116" s="1">
        <v>0.26820194613322079</v>
      </c>
      <c r="S116" s="1">
        <v>7.761999800684271E-3</v>
      </c>
      <c r="T116" s="1">
        <v>0.2574237095415533</v>
      </c>
      <c r="U116" s="1">
        <v>2.6057448436521795E-3</v>
      </c>
      <c r="V116" s="1">
        <v>0.2570457351456325</v>
      </c>
      <c r="W116" s="1">
        <v>2.2105819372054405E-4</v>
      </c>
    </row>
    <row r="117" spans="1:23" x14ac:dyDescent="0.35">
      <c r="A117" s="1" t="s">
        <v>130</v>
      </c>
      <c r="B117" s="6">
        <v>0.20305690131570059</v>
      </c>
      <c r="C117" s="7">
        <v>7.3650000000000001E-5</v>
      </c>
      <c r="D117" s="1" t="e">
        <v>#N/A</v>
      </c>
      <c r="E117" s="3" t="e">
        <v>#N/A</v>
      </c>
      <c r="F117" s="1" t="e">
        <v>#N/A</v>
      </c>
      <c r="G117" s="3" t="e">
        <v>#N/A</v>
      </c>
      <c r="H117" s="1" t="e">
        <v>#N/A</v>
      </c>
      <c r="I117" s="1" t="e">
        <v>#N/A</v>
      </c>
      <c r="J117" s="1" t="e">
        <v>#N/A</v>
      </c>
      <c r="K117" s="1" t="e">
        <v>#N/A</v>
      </c>
      <c r="L117" s="1" t="e">
        <v>#N/A</v>
      </c>
      <c r="M117" s="1" t="e">
        <v>#N/A</v>
      </c>
      <c r="N117" s="1" t="e">
        <v>#N/A</v>
      </c>
      <c r="O117" s="1" t="e">
        <v>#N/A</v>
      </c>
      <c r="P117" s="1">
        <v>0.20934786251596746</v>
      </c>
      <c r="Q117" s="1">
        <v>4.6096139878057142E-3</v>
      </c>
      <c r="R117" s="1">
        <v>0.21505690776964828</v>
      </c>
      <c r="S117" s="1">
        <v>6.7230661836325941E-3</v>
      </c>
      <c r="T117" s="1">
        <v>0.20959356407915683</v>
      </c>
      <c r="U117" s="1">
        <v>1.501541190259146E-3</v>
      </c>
      <c r="V117" s="1">
        <v>0.21445310713124657</v>
      </c>
      <c r="W117" s="1">
        <v>2.4869842114392613E-3</v>
      </c>
    </row>
    <row r="118" spans="1:23" x14ac:dyDescent="0.35">
      <c r="A118" s="1" t="s">
        <v>131</v>
      </c>
      <c r="B118" s="6">
        <v>0.11490266467082005</v>
      </c>
      <c r="C118" s="7">
        <v>8.2330000000000006E-5</v>
      </c>
      <c r="D118" s="1" t="e">
        <v>#N/A</v>
      </c>
      <c r="E118" s="3" t="e">
        <v>#N/A</v>
      </c>
      <c r="F118" s="1" t="e">
        <v>#N/A</v>
      </c>
      <c r="G118" s="3" t="e">
        <v>#N/A</v>
      </c>
      <c r="H118" s="1" t="e">
        <v>#N/A</v>
      </c>
      <c r="I118" s="1" t="e">
        <v>#N/A</v>
      </c>
      <c r="J118" s="1" t="e">
        <v>#N/A</v>
      </c>
      <c r="K118" s="1" t="e">
        <v>#N/A</v>
      </c>
      <c r="L118" s="1" t="e">
        <v>#N/A</v>
      </c>
      <c r="M118" s="1" t="e">
        <v>#N/A</v>
      </c>
      <c r="N118" s="1" t="e">
        <v>#N/A</v>
      </c>
      <c r="O118" s="1" t="e">
        <v>#N/A</v>
      </c>
      <c r="P118" s="1">
        <v>0.1138390347299531</v>
      </c>
      <c r="Q118" s="1">
        <v>4.5252803842454493E-3</v>
      </c>
      <c r="R118" s="1">
        <v>0.12208406308976838</v>
      </c>
      <c r="S118" s="1">
        <v>7.6654798508480207E-3</v>
      </c>
      <c r="T118" s="1">
        <v>0.11235923840301026</v>
      </c>
      <c r="U118" s="1">
        <v>2.733903975956535E-3</v>
      </c>
      <c r="V118" s="1">
        <v>0.1173125935384487</v>
      </c>
      <c r="W118" s="1">
        <v>2.5059309407814163E-3</v>
      </c>
    </row>
    <row r="119" spans="1:23" x14ac:dyDescent="0.35">
      <c r="A119" s="1" t="s">
        <v>132</v>
      </c>
      <c r="B119" s="6">
        <v>4.2668931023934674E-2</v>
      </c>
      <c r="C119" s="7">
        <v>4.5779999999999999E-5</v>
      </c>
      <c r="D119" s="1" t="e">
        <v>#N/A</v>
      </c>
      <c r="E119" s="3" t="e">
        <v>#N/A</v>
      </c>
      <c r="F119" s="1" t="e">
        <v>#N/A</v>
      </c>
      <c r="G119" s="3" t="e">
        <v>#N/A</v>
      </c>
      <c r="H119" s="1" t="e">
        <v>#N/A</v>
      </c>
      <c r="I119" s="1" t="e">
        <v>#N/A</v>
      </c>
      <c r="J119" s="1" t="e">
        <v>#N/A</v>
      </c>
      <c r="K119" s="1" t="e">
        <v>#N/A</v>
      </c>
      <c r="L119" s="1" t="e">
        <v>#N/A</v>
      </c>
      <c r="M119" s="1" t="e">
        <v>#N/A</v>
      </c>
      <c r="N119" s="1" t="e">
        <v>#N/A</v>
      </c>
      <c r="O119" s="1" t="e">
        <v>#N/A</v>
      </c>
      <c r="P119" s="1">
        <v>3.6952838162976703E-2</v>
      </c>
      <c r="Q119" s="1">
        <v>6.6372724183548569E-4</v>
      </c>
      <c r="R119" s="1">
        <v>3.6964060327012833E-2</v>
      </c>
      <c r="S119" s="1">
        <v>4.8737001692762249E-3</v>
      </c>
      <c r="T119" s="1">
        <v>3.8054960183972607E-2</v>
      </c>
      <c r="U119" s="1">
        <v>1.2052330411561967E-3</v>
      </c>
      <c r="V119" s="1">
        <v>4.0304532862775411E-2</v>
      </c>
      <c r="W119" s="1">
        <v>1.6034512147139943E-3</v>
      </c>
    </row>
    <row r="120" spans="1:23" x14ac:dyDescent="0.35">
      <c r="A120" s="1" t="s">
        <v>133</v>
      </c>
      <c r="B120" s="6">
        <v>9.3896551740388096E-3</v>
      </c>
      <c r="C120" s="7">
        <v>1.3380000000000001E-5</v>
      </c>
      <c r="D120" s="1" t="e">
        <v>#N/A</v>
      </c>
      <c r="E120" s="3" t="e">
        <v>#N/A</v>
      </c>
      <c r="F120" s="1" t="e">
        <v>#N/A</v>
      </c>
      <c r="G120" s="3" t="e">
        <v>#N/A</v>
      </c>
      <c r="H120" s="1" t="e">
        <v>#N/A</v>
      </c>
      <c r="I120" s="1" t="e">
        <v>#N/A</v>
      </c>
      <c r="J120" s="1" t="e">
        <v>#N/A</v>
      </c>
      <c r="K120" s="1" t="e">
        <v>#N/A</v>
      </c>
      <c r="L120" s="1" t="e">
        <v>#N/A</v>
      </c>
      <c r="M120" s="1" t="e">
        <v>#N/A</v>
      </c>
      <c r="N120" s="1" t="e">
        <v>#N/A</v>
      </c>
      <c r="O120" s="1" t="e">
        <v>#N/A</v>
      </c>
      <c r="P120" s="1">
        <v>0</v>
      </c>
      <c r="Q120" s="1">
        <v>0</v>
      </c>
      <c r="R120" s="1">
        <v>0</v>
      </c>
      <c r="S120" s="1">
        <v>0</v>
      </c>
      <c r="T120" s="1">
        <v>3.7854713502362691E-3</v>
      </c>
      <c r="U120" s="1">
        <v>4.6352139150260762E-4</v>
      </c>
      <c r="V120" s="1">
        <v>2.0050135574726622E-3</v>
      </c>
      <c r="W120" s="1">
        <v>1.0498491094155181E-3</v>
      </c>
    </row>
    <row r="121" spans="1:23" x14ac:dyDescent="0.35">
      <c r="A121" s="1" t="s">
        <v>134</v>
      </c>
      <c r="B121" s="6">
        <v>9.2982247216491563E-4</v>
      </c>
      <c r="C121" s="7">
        <v>1.654E-6</v>
      </c>
      <c r="D121" s="1" t="e">
        <v>#N/A</v>
      </c>
      <c r="E121" s="3" t="e">
        <v>#N/A</v>
      </c>
      <c r="F121" s="1" t="e">
        <v>#N/A</v>
      </c>
      <c r="G121" s="3" t="e">
        <v>#N/A</v>
      </c>
      <c r="H121" s="1" t="e">
        <v>#N/A</v>
      </c>
      <c r="I121" s="1" t="e">
        <v>#N/A</v>
      </c>
      <c r="J121" s="1" t="e">
        <v>#N/A</v>
      </c>
      <c r="K121" s="1" t="e">
        <v>#N/A</v>
      </c>
      <c r="L121" s="1" t="e">
        <v>#N/A</v>
      </c>
      <c r="M121" s="1" t="e">
        <v>#N/A</v>
      </c>
      <c r="N121" s="1" t="e">
        <v>#N/A</v>
      </c>
      <c r="O121" s="1" t="e">
        <v>#N/A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</row>
    <row r="122" spans="1:23" x14ac:dyDescent="0.35">
      <c r="A122" s="1" t="s">
        <v>135</v>
      </c>
      <c r="B122" s="6">
        <v>1.608931873667176E-2</v>
      </c>
      <c r="C122" s="7">
        <v>1.6990000000000002E-5</v>
      </c>
      <c r="D122" s="1" t="e">
        <v>#N/A</v>
      </c>
      <c r="E122" s="3" t="e">
        <v>#N/A</v>
      </c>
      <c r="F122" s="1" t="e">
        <v>#N/A</v>
      </c>
      <c r="G122" s="3" t="e">
        <v>#N/A</v>
      </c>
      <c r="H122" s="1">
        <v>0</v>
      </c>
      <c r="I122" s="1">
        <v>0</v>
      </c>
      <c r="J122" s="1">
        <v>0</v>
      </c>
      <c r="K122" s="1">
        <v>0</v>
      </c>
      <c r="L122" s="1" t="e">
        <v>#N/A</v>
      </c>
      <c r="M122" s="1" t="e">
        <v>#N/A</v>
      </c>
      <c r="N122" s="1" t="e">
        <v>#N/A</v>
      </c>
      <c r="O122" s="1" t="e">
        <v>#N/A</v>
      </c>
      <c r="P122" s="1">
        <v>9.8550852209694726E-18</v>
      </c>
      <c r="Q122" s="1">
        <v>1.2027366932041304E-17</v>
      </c>
      <c r="R122" s="1">
        <v>0</v>
      </c>
      <c r="S122" s="1">
        <v>0</v>
      </c>
      <c r="T122" s="1">
        <v>3.0983022232088504E-2</v>
      </c>
      <c r="U122" s="1">
        <v>4.8888127696286778E-3</v>
      </c>
      <c r="V122" s="1">
        <v>1.7974008684011528E-2</v>
      </c>
      <c r="W122" s="1">
        <v>9.2422181236396193E-4</v>
      </c>
    </row>
    <row r="123" spans="1:23" x14ac:dyDescent="0.35">
      <c r="A123" s="1" t="s">
        <v>137</v>
      </c>
      <c r="B123" s="6">
        <v>9.5595907491115281E-2</v>
      </c>
      <c r="C123" s="7">
        <v>6.7319999999999999E-5</v>
      </c>
      <c r="D123" s="1" t="e">
        <v>#N/A</v>
      </c>
      <c r="E123" s="3" t="e">
        <v>#N/A</v>
      </c>
      <c r="F123" s="1" t="e">
        <v>#N/A</v>
      </c>
      <c r="G123" s="3" t="e">
        <v>#N/A</v>
      </c>
      <c r="H123" s="1">
        <v>4.4694318344355097E-2</v>
      </c>
      <c r="I123" s="1">
        <v>1.296577305035327E-2</v>
      </c>
      <c r="J123" s="1">
        <v>6.0515890163291883E-7</v>
      </c>
      <c r="K123" s="1">
        <v>2.1604768215516674E-8</v>
      </c>
      <c r="L123" s="1" t="e">
        <v>#N/A</v>
      </c>
      <c r="M123" s="1" t="e">
        <v>#N/A</v>
      </c>
      <c r="N123" s="1" t="e">
        <v>#N/A</v>
      </c>
      <c r="O123" s="1" t="e">
        <v>#N/A</v>
      </c>
      <c r="P123" s="1">
        <v>7.7881532903580561E-2</v>
      </c>
      <c r="Q123" s="1">
        <v>5.0987684556650916E-3</v>
      </c>
      <c r="R123" s="1">
        <v>5.4589270873409784E-2</v>
      </c>
      <c r="S123" s="1">
        <v>2.6668216176300536E-3</v>
      </c>
      <c r="T123" s="1">
        <v>7.8980778371778873E-2</v>
      </c>
      <c r="U123" s="1">
        <v>1.1205137305473345E-2</v>
      </c>
      <c r="V123" s="1">
        <v>7.1559977627257909E-2</v>
      </c>
      <c r="W123" s="1">
        <v>4.3463548339373265E-3</v>
      </c>
    </row>
    <row r="124" spans="1:23" x14ac:dyDescent="0.35">
      <c r="A124" s="1" t="s">
        <v>138</v>
      </c>
      <c r="B124" s="6">
        <v>0.23666263932140758</v>
      </c>
      <c r="C124" s="7">
        <v>8.2650000000000003E-5</v>
      </c>
      <c r="D124" s="1" t="e">
        <v>#N/A</v>
      </c>
      <c r="E124" s="3" t="e">
        <v>#N/A</v>
      </c>
      <c r="F124" s="1" t="e">
        <v>#N/A</v>
      </c>
      <c r="G124" s="3" t="e">
        <v>#N/A</v>
      </c>
      <c r="H124" s="1">
        <v>0.25589815022567775</v>
      </c>
      <c r="I124" s="1">
        <v>2.3091397597149888E-2</v>
      </c>
      <c r="J124" s="1">
        <v>0.2782549555596201</v>
      </c>
      <c r="K124" s="1">
        <v>2.1508460473071211E-2</v>
      </c>
      <c r="L124" s="1" t="e">
        <v>#N/A</v>
      </c>
      <c r="M124" s="1" t="e">
        <v>#N/A</v>
      </c>
      <c r="N124" s="1" t="e">
        <v>#N/A</v>
      </c>
      <c r="O124" s="1" t="e">
        <v>#N/A</v>
      </c>
      <c r="P124" s="1">
        <v>0.25728135358592114</v>
      </c>
      <c r="Q124" s="1">
        <v>5.0484192612408095E-3</v>
      </c>
      <c r="R124" s="1">
        <v>0.27333916576048722</v>
      </c>
      <c r="S124" s="1">
        <v>1.7647839223760526E-2</v>
      </c>
      <c r="T124" s="1">
        <v>0.23725801716112985</v>
      </c>
      <c r="U124" s="1">
        <v>4.9727806110165997E-3</v>
      </c>
      <c r="V124" s="1">
        <v>0.24340467482786413</v>
      </c>
      <c r="W124" s="1">
        <v>2.2625871666023666E-2</v>
      </c>
    </row>
    <row r="125" spans="1:23" x14ac:dyDescent="0.35">
      <c r="A125" s="1" t="s">
        <v>139</v>
      </c>
      <c r="B125" s="6">
        <v>0.31247756001566018</v>
      </c>
      <c r="C125" s="7">
        <v>1.624E-6</v>
      </c>
      <c r="D125" s="1" t="e">
        <v>#N/A</v>
      </c>
      <c r="E125" s="3" t="e">
        <v>#N/A</v>
      </c>
      <c r="F125" s="1" t="e">
        <v>#N/A</v>
      </c>
      <c r="G125" s="3" t="e">
        <v>#N/A</v>
      </c>
      <c r="H125" s="1">
        <v>0.41822484834041351</v>
      </c>
      <c r="I125" s="1">
        <v>2.4473688809899169E-2</v>
      </c>
      <c r="J125" s="1">
        <v>0.48180806651167135</v>
      </c>
      <c r="K125" s="1">
        <v>2.0422503937940335E-2</v>
      </c>
      <c r="L125" s="1" t="e">
        <v>#N/A</v>
      </c>
      <c r="M125" s="1" t="e">
        <v>#N/A</v>
      </c>
      <c r="N125" s="1" t="e">
        <v>#N/A</v>
      </c>
      <c r="O125" s="1" t="e">
        <v>#N/A</v>
      </c>
      <c r="P125" s="1">
        <v>0.35662173596265079</v>
      </c>
      <c r="Q125" s="1">
        <v>9.6332924231424776E-3</v>
      </c>
      <c r="R125" s="1">
        <v>0.40689408022356505</v>
      </c>
      <c r="S125" s="1">
        <v>3.6808051296594118E-3</v>
      </c>
      <c r="T125" s="1">
        <v>0.33247328347314525</v>
      </c>
      <c r="U125" s="1">
        <v>6.6154370094734846E-3</v>
      </c>
      <c r="V125" s="1">
        <v>0.35012824432137518</v>
      </c>
      <c r="W125" s="1">
        <v>5.4598974322245053E-3</v>
      </c>
    </row>
    <row r="126" spans="1:23" x14ac:dyDescent="0.35">
      <c r="A126" s="1" t="s">
        <v>140</v>
      </c>
      <c r="B126" s="6">
        <v>0.2320761401492823</v>
      </c>
      <c r="C126" s="7">
        <v>8.3759999999999998E-5</v>
      </c>
      <c r="D126" s="1" t="e">
        <v>#N/A</v>
      </c>
      <c r="E126" s="3" t="e">
        <v>#N/A</v>
      </c>
      <c r="F126" s="1" t="e">
        <v>#N/A</v>
      </c>
      <c r="G126" s="3" t="e">
        <v>#N/A</v>
      </c>
      <c r="H126" s="1">
        <v>0.24594051478990106</v>
      </c>
      <c r="I126" s="1">
        <v>2.2197081758507108E-2</v>
      </c>
      <c r="J126" s="1">
        <v>0.23993637276980698</v>
      </c>
      <c r="K126" s="1">
        <v>1.3339994369809021E-2</v>
      </c>
      <c r="L126" s="1" t="e">
        <v>#N/A</v>
      </c>
      <c r="M126" s="1" t="e">
        <v>#N/A</v>
      </c>
      <c r="N126" s="1" t="e">
        <v>#N/A</v>
      </c>
      <c r="O126" s="1" t="e">
        <v>#N/A</v>
      </c>
      <c r="P126" s="1">
        <v>0.24130353667184157</v>
      </c>
      <c r="Q126" s="1">
        <v>3.9222243560054736E-3</v>
      </c>
      <c r="R126" s="1">
        <v>0.21932585753384459</v>
      </c>
      <c r="S126" s="1">
        <v>6.707539499512096E-3</v>
      </c>
      <c r="T126" s="1">
        <v>0.24383389252650081</v>
      </c>
      <c r="U126" s="1">
        <v>6.943045936588752E-3</v>
      </c>
      <c r="V126" s="1">
        <v>0.26466608087440041</v>
      </c>
      <c r="W126" s="1">
        <v>1.0515504871924155E-2</v>
      </c>
    </row>
    <row r="127" spans="1:23" x14ac:dyDescent="0.35">
      <c r="A127" s="1" t="s">
        <v>141</v>
      </c>
      <c r="B127" s="6">
        <v>9.1926532493217708E-2</v>
      </c>
      <c r="C127" s="7">
        <v>6.5610000000000004E-5</v>
      </c>
      <c r="D127" s="1" t="e">
        <v>#N/A</v>
      </c>
      <c r="E127" s="3" t="e">
        <v>#N/A</v>
      </c>
      <c r="F127" s="1" t="e">
        <v>#N/A</v>
      </c>
      <c r="G127" s="3" t="e">
        <v>#N/A</v>
      </c>
      <c r="H127" s="1">
        <v>3.5242168299652529E-2</v>
      </c>
      <c r="I127" s="1">
        <v>2.7896926430479474E-2</v>
      </c>
      <c r="J127" s="1">
        <v>0</v>
      </c>
      <c r="K127" s="1">
        <v>0</v>
      </c>
      <c r="L127" s="1" t="e">
        <v>#N/A</v>
      </c>
      <c r="M127" s="1" t="e">
        <v>#N/A</v>
      </c>
      <c r="N127" s="1" t="e">
        <v>#N/A</v>
      </c>
      <c r="O127" s="1" t="e">
        <v>#N/A</v>
      </c>
      <c r="P127" s="1">
        <v>6.6911840876005921E-2</v>
      </c>
      <c r="Q127" s="1">
        <v>6.610704467196719E-3</v>
      </c>
      <c r="R127" s="1">
        <v>4.5851625608693325E-2</v>
      </c>
      <c r="S127" s="1">
        <v>7.2912940989603593E-3</v>
      </c>
      <c r="T127" s="1">
        <v>7.5427147047036347E-2</v>
      </c>
      <c r="U127" s="1">
        <v>6.6241158965729754E-3</v>
      </c>
      <c r="V127" s="1">
        <v>5.1895830724833135E-2</v>
      </c>
      <c r="W127" s="1">
        <v>2.8702292946717824E-3</v>
      </c>
    </row>
    <row r="128" spans="1:23" x14ac:dyDescent="0.35">
      <c r="A128" s="1" t="s">
        <v>142</v>
      </c>
      <c r="B128" s="6">
        <v>1.5171901792645258E-2</v>
      </c>
      <c r="C128" s="7">
        <v>1.6189999999999999E-5</v>
      </c>
      <c r="D128" s="1" t="e">
        <v>#N/A</v>
      </c>
      <c r="E128" s="3" t="e">
        <v>#N/A</v>
      </c>
      <c r="F128" s="1" t="e">
        <v>#N/A</v>
      </c>
      <c r="G128" s="3" t="e">
        <v>#N/A</v>
      </c>
      <c r="H128" s="1">
        <v>0</v>
      </c>
      <c r="I128" s="1">
        <v>0</v>
      </c>
      <c r="J128" s="1">
        <v>0</v>
      </c>
      <c r="K128" s="1">
        <v>0</v>
      </c>
      <c r="L128" s="1" t="e">
        <v>#N/A</v>
      </c>
      <c r="M128" s="1" t="e">
        <v>#N/A</v>
      </c>
      <c r="N128" s="1" t="e">
        <v>#N/A</v>
      </c>
      <c r="O128" s="1" t="e">
        <v>#N/A</v>
      </c>
      <c r="P128" s="1">
        <v>0</v>
      </c>
      <c r="Q128" s="1">
        <v>0</v>
      </c>
      <c r="R128" s="1">
        <v>0</v>
      </c>
      <c r="S128" s="1">
        <v>0</v>
      </c>
      <c r="T128" s="1">
        <v>1.043859188320329E-3</v>
      </c>
      <c r="U128" s="1">
        <v>1.8080171501184187E-3</v>
      </c>
      <c r="V128" s="1">
        <v>3.7118294025773914E-4</v>
      </c>
      <c r="W128" s="1">
        <v>4.582399393318703E-4</v>
      </c>
    </row>
    <row r="129" spans="1:23" x14ac:dyDescent="0.35">
      <c r="A129" s="1" t="s">
        <v>143</v>
      </c>
      <c r="B129" s="6">
        <v>1.608931873667176E-2</v>
      </c>
      <c r="C129" s="7">
        <v>1.6990000000000002E-5</v>
      </c>
      <c r="D129" s="1">
        <v>1.112993285004475E-2</v>
      </c>
      <c r="E129" s="3">
        <v>1.0734853526249888E-3</v>
      </c>
      <c r="F129" s="1">
        <v>1.4238836738904671E-2</v>
      </c>
      <c r="G129" s="3">
        <v>5.8718775317347679E-4</v>
      </c>
      <c r="H129" s="1" t="e">
        <v>#N/A</v>
      </c>
      <c r="I129" s="1" t="e">
        <v>#N/A</v>
      </c>
      <c r="J129" s="1" t="e">
        <v>#N/A</v>
      </c>
      <c r="K129" s="1" t="e">
        <v>#N/A</v>
      </c>
      <c r="L129" s="1">
        <v>2.3918270466534962E-2</v>
      </c>
      <c r="M129" s="1">
        <v>1.8949498094297623E-3</v>
      </c>
      <c r="N129" s="1">
        <v>2.2086404999241114E-2</v>
      </c>
      <c r="O129" s="1">
        <v>8.5977449547837588E-4</v>
      </c>
      <c r="P129" s="1" t="e">
        <v>#N/A</v>
      </c>
      <c r="Q129" s="1" t="e">
        <v>#N/A</v>
      </c>
      <c r="R129" s="1" t="e">
        <v>#N/A</v>
      </c>
      <c r="S129" s="1" t="e">
        <v>#N/A</v>
      </c>
      <c r="T129" s="1" t="e">
        <v>#N/A</v>
      </c>
      <c r="U129" s="1" t="e">
        <v>#N/A</v>
      </c>
      <c r="V129" s="1" t="e">
        <v>#N/A</v>
      </c>
      <c r="W129" s="1" t="e">
        <v>#N/A</v>
      </c>
    </row>
    <row r="130" spans="1:23" x14ac:dyDescent="0.35">
      <c r="A130" s="1" t="s">
        <v>145</v>
      </c>
      <c r="B130" s="6">
        <v>9.5595907491115281E-2</v>
      </c>
      <c r="C130" s="7">
        <v>6.7319999999999999E-5</v>
      </c>
      <c r="D130" s="1">
        <v>7.7478583456595557E-2</v>
      </c>
      <c r="E130" s="3">
        <v>2.7431407326919998E-3</v>
      </c>
      <c r="F130" s="1">
        <v>8.9936273811475925E-2</v>
      </c>
      <c r="G130" s="3">
        <v>8.6565586750789192E-4</v>
      </c>
      <c r="H130" s="1" t="e">
        <v>#N/A</v>
      </c>
      <c r="I130" s="1" t="e">
        <v>#N/A</v>
      </c>
      <c r="J130" s="1" t="e">
        <v>#N/A</v>
      </c>
      <c r="K130" s="1" t="e">
        <v>#N/A</v>
      </c>
      <c r="L130" s="1">
        <v>8.2290086080255301E-2</v>
      </c>
      <c r="M130" s="1">
        <v>8.9260482887000179E-4</v>
      </c>
      <c r="N130" s="1">
        <v>8.745609841997587E-2</v>
      </c>
      <c r="O130" s="1">
        <v>1.419042625289992E-3</v>
      </c>
      <c r="P130" s="1" t="e">
        <v>#N/A</v>
      </c>
      <c r="Q130" s="1" t="e">
        <v>#N/A</v>
      </c>
      <c r="R130" s="1" t="e">
        <v>#N/A</v>
      </c>
      <c r="S130" s="1" t="e">
        <v>#N/A</v>
      </c>
      <c r="T130" s="1" t="e">
        <v>#N/A</v>
      </c>
      <c r="U130" s="1" t="e">
        <v>#N/A</v>
      </c>
      <c r="V130" s="1" t="e">
        <v>#N/A</v>
      </c>
      <c r="W130" s="1" t="e">
        <v>#N/A</v>
      </c>
    </row>
    <row r="131" spans="1:23" x14ac:dyDescent="0.35">
      <c r="A131" s="1" t="s">
        <v>146</v>
      </c>
      <c r="B131" s="6">
        <v>0.23666263932140758</v>
      </c>
      <c r="C131" s="7">
        <v>8.2650000000000003E-5</v>
      </c>
      <c r="D131" s="1">
        <v>0.23180949528784747</v>
      </c>
      <c r="E131" s="3">
        <v>5.9762055889521111E-3</v>
      </c>
      <c r="F131" s="1">
        <v>0.24043085506119455</v>
      </c>
      <c r="G131" s="3">
        <v>2.3590830215651651E-3</v>
      </c>
      <c r="H131" s="1" t="e">
        <v>#N/A</v>
      </c>
      <c r="I131" s="1" t="e">
        <v>#N/A</v>
      </c>
      <c r="J131" s="1" t="e">
        <v>#N/A</v>
      </c>
      <c r="K131" s="1" t="e">
        <v>#N/A</v>
      </c>
      <c r="L131" s="1">
        <v>0.2302709645319839</v>
      </c>
      <c r="M131" s="1">
        <v>1.4343218294371751E-3</v>
      </c>
      <c r="N131" s="1">
        <v>0.2305767694080646</v>
      </c>
      <c r="O131" s="1">
        <v>1.7145772340962952E-3</v>
      </c>
      <c r="P131" s="1" t="e">
        <v>#N/A</v>
      </c>
      <c r="Q131" s="1" t="e">
        <v>#N/A</v>
      </c>
      <c r="R131" s="1" t="e">
        <v>#N/A</v>
      </c>
      <c r="S131" s="1" t="e">
        <v>#N/A</v>
      </c>
      <c r="T131" s="1" t="e">
        <v>#N/A</v>
      </c>
      <c r="U131" s="1" t="e">
        <v>#N/A</v>
      </c>
      <c r="V131" s="1" t="e">
        <v>#N/A</v>
      </c>
      <c r="W131" s="1" t="e">
        <v>#N/A</v>
      </c>
    </row>
    <row r="132" spans="1:23" x14ac:dyDescent="0.35">
      <c r="A132" s="1" t="s">
        <v>147</v>
      </c>
      <c r="B132" s="6">
        <v>0.31247756001566018</v>
      </c>
      <c r="C132" s="7">
        <v>1.624E-6</v>
      </c>
      <c r="D132" s="1">
        <v>0.33643081427682386</v>
      </c>
      <c r="E132" s="3">
        <v>5.1398260568797276E-3</v>
      </c>
      <c r="F132" s="1">
        <v>0.32929852035039137</v>
      </c>
      <c r="G132" s="3">
        <v>1.5784178092099373E-3</v>
      </c>
      <c r="H132" s="1" t="e">
        <v>#N/A</v>
      </c>
      <c r="I132" s="1" t="e">
        <v>#N/A</v>
      </c>
      <c r="J132" s="1" t="e">
        <v>#N/A</v>
      </c>
      <c r="K132" s="1" t="e">
        <v>#N/A</v>
      </c>
      <c r="L132" s="1">
        <v>0.32047363907754739</v>
      </c>
      <c r="M132" s="1">
        <v>1.2038932472453251E-3</v>
      </c>
      <c r="N132" s="1">
        <v>0.32085597938526889</v>
      </c>
      <c r="O132" s="1">
        <v>7.3449381695058489E-4</v>
      </c>
      <c r="P132" s="1" t="e">
        <v>#N/A</v>
      </c>
      <c r="Q132" s="1" t="e">
        <v>#N/A</v>
      </c>
      <c r="R132" s="1" t="e">
        <v>#N/A</v>
      </c>
      <c r="S132" s="1" t="e">
        <v>#N/A</v>
      </c>
      <c r="T132" s="1" t="e">
        <v>#N/A</v>
      </c>
      <c r="U132" s="1" t="e">
        <v>#N/A</v>
      </c>
      <c r="V132" s="1" t="e">
        <v>#N/A</v>
      </c>
      <c r="W132" s="1" t="e">
        <v>#N/A</v>
      </c>
    </row>
    <row r="133" spans="1:23" x14ac:dyDescent="0.35">
      <c r="A133" s="1" t="s">
        <v>148</v>
      </c>
      <c r="B133" s="6">
        <v>0.2320761401492823</v>
      </c>
      <c r="C133" s="7">
        <v>8.3759999999999998E-5</v>
      </c>
      <c r="D133" s="1">
        <v>0.24995162913570512</v>
      </c>
      <c r="E133" s="3">
        <v>4.4079813635376584E-3</v>
      </c>
      <c r="F133" s="1">
        <v>0.24424224785165097</v>
      </c>
      <c r="G133" s="3">
        <v>2.4023010611089538E-3</v>
      </c>
      <c r="H133" s="1" t="e">
        <v>#N/A</v>
      </c>
      <c r="I133" s="1" t="e">
        <v>#N/A</v>
      </c>
      <c r="J133" s="1" t="e">
        <v>#N/A</v>
      </c>
      <c r="K133" s="1" t="e">
        <v>#N/A</v>
      </c>
      <c r="L133" s="1">
        <v>0.24246610432246446</v>
      </c>
      <c r="M133" s="1">
        <v>9.382557098725424E-4</v>
      </c>
      <c r="N133" s="1">
        <v>0.23928333731833648</v>
      </c>
      <c r="O133" s="1">
        <v>6.3709942481761307E-4</v>
      </c>
      <c r="P133" s="1" t="e">
        <v>#N/A</v>
      </c>
      <c r="Q133" s="1" t="e">
        <v>#N/A</v>
      </c>
      <c r="R133" s="1" t="e">
        <v>#N/A</v>
      </c>
      <c r="S133" s="1" t="e">
        <v>#N/A</v>
      </c>
      <c r="T133" s="1" t="e">
        <v>#N/A</v>
      </c>
      <c r="U133" s="1" t="e">
        <v>#N/A</v>
      </c>
      <c r="V133" s="1" t="e">
        <v>#N/A</v>
      </c>
      <c r="W133" s="1" t="e">
        <v>#N/A</v>
      </c>
    </row>
    <row r="134" spans="1:23" x14ac:dyDescent="0.35">
      <c r="A134" s="1" t="s">
        <v>149</v>
      </c>
      <c r="B134" s="6">
        <v>9.1926532493217708E-2</v>
      </c>
      <c r="C134" s="7">
        <v>6.5610000000000004E-5</v>
      </c>
      <c r="D134" s="1">
        <v>8.9858392637421944E-2</v>
      </c>
      <c r="E134" s="3">
        <v>9.9747347716095769E-4</v>
      </c>
      <c r="F134" s="1">
        <v>8.1853266186382528E-2</v>
      </c>
      <c r="G134" s="3">
        <v>1.2371802163045991E-3</v>
      </c>
      <c r="H134" s="1" t="e">
        <v>#N/A</v>
      </c>
      <c r="I134" s="1" t="e">
        <v>#N/A</v>
      </c>
      <c r="J134" s="1" t="e">
        <v>#N/A</v>
      </c>
      <c r="K134" s="1" t="e">
        <v>#N/A</v>
      </c>
      <c r="L134" s="1">
        <v>8.9721003229701168E-2</v>
      </c>
      <c r="M134" s="1">
        <v>1.2139544560670957E-3</v>
      </c>
      <c r="N134" s="1">
        <v>9.299950695990164E-2</v>
      </c>
      <c r="O134" s="1">
        <v>1.0574272831845922E-3</v>
      </c>
      <c r="P134" s="1" t="e">
        <v>#N/A</v>
      </c>
      <c r="Q134" s="1" t="e">
        <v>#N/A</v>
      </c>
      <c r="R134" s="1" t="e">
        <v>#N/A</v>
      </c>
      <c r="S134" s="1" t="e">
        <v>#N/A</v>
      </c>
      <c r="T134" s="1" t="e">
        <v>#N/A</v>
      </c>
      <c r="U134" s="1" t="e">
        <v>#N/A</v>
      </c>
      <c r="V134" s="1" t="e">
        <v>#N/A</v>
      </c>
      <c r="W134" s="1" t="e">
        <v>#N/A</v>
      </c>
    </row>
    <row r="135" spans="1:23" x14ac:dyDescent="0.35">
      <c r="A135" s="1" t="s">
        <v>150</v>
      </c>
      <c r="B135" s="6">
        <v>1.5171901792645258E-2</v>
      </c>
      <c r="C135" s="7">
        <v>1.6189999999999999E-5</v>
      </c>
      <c r="D135" s="1">
        <v>3.3411523555612918E-3</v>
      </c>
      <c r="E135" s="3">
        <v>6.6823047111225836E-3</v>
      </c>
      <c r="F135" s="1">
        <v>0</v>
      </c>
      <c r="G135" s="3">
        <v>0</v>
      </c>
      <c r="H135" s="1" t="e">
        <v>#N/A</v>
      </c>
      <c r="I135" s="1" t="e">
        <v>#N/A</v>
      </c>
      <c r="J135" s="1" t="e">
        <v>#N/A</v>
      </c>
      <c r="K135" s="1" t="e">
        <v>#N/A</v>
      </c>
      <c r="L135" s="1">
        <v>1.0859932291512815E-2</v>
      </c>
      <c r="M135" s="1">
        <v>5.5687053567484335E-4</v>
      </c>
      <c r="N135" s="1">
        <v>6.7419035092114435E-3</v>
      </c>
      <c r="O135" s="1">
        <v>5.6006581638499183E-4</v>
      </c>
      <c r="P135" s="1" t="e">
        <v>#N/A</v>
      </c>
      <c r="Q135" s="1" t="e">
        <v>#N/A</v>
      </c>
      <c r="R135" s="1" t="e">
        <v>#N/A</v>
      </c>
      <c r="S135" s="1" t="e">
        <v>#N/A</v>
      </c>
      <c r="T135" s="1" t="e">
        <v>#N/A</v>
      </c>
      <c r="U135" s="1" t="e">
        <v>#N/A</v>
      </c>
      <c r="V135" s="1" t="e">
        <v>#N/A</v>
      </c>
      <c r="W135" s="1" t="e">
        <v>#N/A</v>
      </c>
    </row>
    <row r="136" spans="1:23" x14ac:dyDescent="0.35">
      <c r="A136" s="1" t="s">
        <v>151</v>
      </c>
      <c r="B136" s="6">
        <v>1.608931873667176E-2</v>
      </c>
      <c r="C136" s="7">
        <v>1.6990000000000002E-5</v>
      </c>
      <c r="D136" s="1">
        <v>1.5992037001333059E-2</v>
      </c>
      <c r="E136" s="3">
        <v>3.8198901431421198E-4</v>
      </c>
      <c r="F136" s="1">
        <v>1.994762828209733E-2</v>
      </c>
      <c r="G136" s="3">
        <v>9.7163052016486921E-5</v>
      </c>
      <c r="H136" s="1">
        <v>0</v>
      </c>
      <c r="I136" s="1">
        <v>0</v>
      </c>
      <c r="J136" s="1">
        <v>0</v>
      </c>
      <c r="K136" s="1">
        <v>0</v>
      </c>
      <c r="L136" s="1" t="e">
        <v>#N/A</v>
      </c>
      <c r="M136" s="1" t="e">
        <v>#N/A</v>
      </c>
      <c r="N136" s="1" t="e">
        <v>#N/A</v>
      </c>
      <c r="O136" s="1" t="e">
        <v>#N/A</v>
      </c>
      <c r="P136" s="1" t="e">
        <v>#N/A</v>
      </c>
      <c r="Q136" s="1" t="e">
        <v>#N/A</v>
      </c>
      <c r="R136" s="1" t="e">
        <v>#N/A</v>
      </c>
      <c r="S136" s="1" t="e">
        <v>#N/A</v>
      </c>
      <c r="T136" s="1" t="e">
        <v>#N/A</v>
      </c>
      <c r="U136" s="1" t="e">
        <v>#N/A</v>
      </c>
      <c r="V136" s="1" t="e">
        <v>#N/A</v>
      </c>
      <c r="W136" s="1" t="e">
        <v>#N/A</v>
      </c>
    </row>
    <row r="137" spans="1:23" x14ac:dyDescent="0.35">
      <c r="A137" s="1" t="s">
        <v>153</v>
      </c>
      <c r="B137" s="6">
        <v>9.5595907491115281E-2</v>
      </c>
      <c r="C137" s="7">
        <v>6.7319999999999999E-5</v>
      </c>
      <c r="D137" s="1">
        <v>9.1751314661135924E-2</v>
      </c>
      <c r="E137" s="3">
        <v>4.9600977437686336E-4</v>
      </c>
      <c r="F137" s="1">
        <v>9.3130828935759663E-2</v>
      </c>
      <c r="G137" s="3">
        <v>3.8992367174661377E-4</v>
      </c>
      <c r="H137" s="1">
        <v>7.8777212714518818E-2</v>
      </c>
      <c r="I137" s="1">
        <v>1.5734492296713479E-3</v>
      </c>
      <c r="J137" s="1">
        <v>6.7351206716808443E-2</v>
      </c>
      <c r="K137" s="1">
        <v>2.2708900036670014E-3</v>
      </c>
      <c r="L137" s="1" t="e">
        <v>#N/A</v>
      </c>
      <c r="M137" s="1" t="e">
        <v>#N/A</v>
      </c>
      <c r="N137" s="1" t="e">
        <v>#N/A</v>
      </c>
      <c r="O137" s="1" t="e">
        <v>#N/A</v>
      </c>
      <c r="P137" s="1" t="e">
        <v>#N/A</v>
      </c>
      <c r="Q137" s="1" t="e">
        <v>#N/A</v>
      </c>
      <c r="R137" s="1" t="e">
        <v>#N/A</v>
      </c>
      <c r="S137" s="1" t="e">
        <v>#N/A</v>
      </c>
      <c r="T137" s="1" t="e">
        <v>#N/A</v>
      </c>
      <c r="U137" s="1" t="e">
        <v>#N/A</v>
      </c>
      <c r="V137" s="1" t="e">
        <v>#N/A</v>
      </c>
      <c r="W137" s="1" t="e">
        <v>#N/A</v>
      </c>
    </row>
    <row r="138" spans="1:23" x14ac:dyDescent="0.35">
      <c r="A138" s="1" t="s">
        <v>154</v>
      </c>
      <c r="B138" s="6">
        <v>0.23666263932140758</v>
      </c>
      <c r="C138" s="7">
        <v>8.2650000000000003E-5</v>
      </c>
      <c r="D138" s="1">
        <v>0.23261632763480294</v>
      </c>
      <c r="E138" s="3">
        <v>8.4593286015602787E-4</v>
      </c>
      <c r="F138" s="1">
        <v>0.23198053880760633</v>
      </c>
      <c r="G138" s="3">
        <v>1.0826381125970529E-3</v>
      </c>
      <c r="H138" s="1">
        <v>0.24399262488200046</v>
      </c>
      <c r="I138" s="1">
        <v>1.514056119501528E-2</v>
      </c>
      <c r="J138" s="1">
        <v>0.26463302672691569</v>
      </c>
      <c r="K138" s="1">
        <v>6.4699177484672269E-3</v>
      </c>
      <c r="L138" s="1" t="e">
        <v>#N/A</v>
      </c>
      <c r="M138" s="1" t="e">
        <v>#N/A</v>
      </c>
      <c r="N138" s="1" t="e">
        <v>#N/A</v>
      </c>
      <c r="O138" s="1" t="e">
        <v>#N/A</v>
      </c>
      <c r="P138" s="1" t="e">
        <v>#N/A</v>
      </c>
      <c r="Q138" s="1" t="e">
        <v>#N/A</v>
      </c>
      <c r="R138" s="1" t="e">
        <v>#N/A</v>
      </c>
      <c r="S138" s="1" t="e">
        <v>#N/A</v>
      </c>
      <c r="T138" s="1" t="e">
        <v>#N/A</v>
      </c>
      <c r="U138" s="1" t="e">
        <v>#N/A</v>
      </c>
      <c r="V138" s="1" t="e">
        <v>#N/A</v>
      </c>
      <c r="W138" s="1" t="e">
        <v>#N/A</v>
      </c>
    </row>
    <row r="139" spans="1:23" x14ac:dyDescent="0.35">
      <c r="A139" s="1" t="s">
        <v>155</v>
      </c>
      <c r="B139" s="6">
        <v>0.31247756001566018</v>
      </c>
      <c r="C139" s="7">
        <v>1.624E-6</v>
      </c>
      <c r="D139" s="1">
        <v>0.31240413508354803</v>
      </c>
      <c r="E139" s="3">
        <v>1.533610052402822E-3</v>
      </c>
      <c r="F139" s="1">
        <v>0.31106297567382168</v>
      </c>
      <c r="G139" s="3">
        <v>1.2491961221623403E-3</v>
      </c>
      <c r="H139" s="1">
        <v>0.35985220734871959</v>
      </c>
      <c r="I139" s="1">
        <v>1.7240312258207179E-2</v>
      </c>
      <c r="J139" s="1">
        <v>0.36302673111152439</v>
      </c>
      <c r="K139" s="1">
        <v>7.7516485853189173E-3</v>
      </c>
      <c r="L139" s="1" t="e">
        <v>#N/A</v>
      </c>
      <c r="M139" s="1" t="e">
        <v>#N/A</v>
      </c>
      <c r="N139" s="1" t="e">
        <v>#N/A</v>
      </c>
      <c r="O139" s="1" t="e">
        <v>#N/A</v>
      </c>
      <c r="P139" s="1" t="e">
        <v>#N/A</v>
      </c>
      <c r="Q139" s="1" t="e">
        <v>#N/A</v>
      </c>
      <c r="R139" s="1" t="e">
        <v>#N/A</v>
      </c>
      <c r="S139" s="1" t="e">
        <v>#N/A</v>
      </c>
      <c r="T139" s="1" t="e">
        <v>#N/A</v>
      </c>
      <c r="U139" s="1" t="e">
        <v>#N/A</v>
      </c>
      <c r="V139" s="1" t="e">
        <v>#N/A</v>
      </c>
      <c r="W139" s="1" t="e">
        <v>#N/A</v>
      </c>
    </row>
    <row r="140" spans="1:23" x14ac:dyDescent="0.35">
      <c r="A140" s="1" t="s">
        <v>156</v>
      </c>
      <c r="B140" s="6">
        <v>0.2320761401492823</v>
      </c>
      <c r="C140" s="7">
        <v>8.3759999999999998E-5</v>
      </c>
      <c r="D140" s="1">
        <v>0.23870179653911561</v>
      </c>
      <c r="E140" s="3">
        <v>9.9788355237323241E-4</v>
      </c>
      <c r="F140" s="1">
        <v>0.23433899001263442</v>
      </c>
      <c r="G140" s="3">
        <v>1.5180400129674223E-3</v>
      </c>
      <c r="H140" s="1">
        <v>0.24251621780401877</v>
      </c>
      <c r="I140" s="1">
        <v>2.2165812043692872E-2</v>
      </c>
      <c r="J140" s="1">
        <v>0.24796071492845778</v>
      </c>
      <c r="K140" s="1">
        <v>5.6952064189385284E-3</v>
      </c>
      <c r="L140" s="1" t="e">
        <v>#N/A</v>
      </c>
      <c r="M140" s="1" t="e">
        <v>#N/A</v>
      </c>
      <c r="N140" s="1" t="e">
        <v>#N/A</v>
      </c>
      <c r="O140" s="1" t="e">
        <v>#N/A</v>
      </c>
      <c r="P140" s="1" t="e">
        <v>#N/A</v>
      </c>
      <c r="Q140" s="1" t="e">
        <v>#N/A</v>
      </c>
      <c r="R140" s="1" t="e">
        <v>#N/A</v>
      </c>
      <c r="S140" s="1" t="e">
        <v>#N/A</v>
      </c>
      <c r="T140" s="1" t="e">
        <v>#N/A</v>
      </c>
      <c r="U140" s="1" t="e">
        <v>#N/A</v>
      </c>
      <c r="V140" s="1" t="e">
        <v>#N/A</v>
      </c>
      <c r="W140" s="1" t="e">
        <v>#N/A</v>
      </c>
    </row>
    <row r="141" spans="1:23" x14ac:dyDescent="0.35">
      <c r="A141" s="1" t="s">
        <v>157</v>
      </c>
      <c r="B141" s="6">
        <v>9.1926532493217708E-2</v>
      </c>
      <c r="C141" s="7">
        <v>6.5610000000000004E-5</v>
      </c>
      <c r="D141" s="1">
        <v>9.5065055316677152E-2</v>
      </c>
      <c r="E141" s="3">
        <v>1.4527672261071933E-3</v>
      </c>
      <c r="F141" s="1">
        <v>9.4760091170350766E-2</v>
      </c>
      <c r="G141" s="3">
        <v>4.38072756509696E-4</v>
      </c>
      <c r="H141" s="1">
        <v>7.4861737250742327E-2</v>
      </c>
      <c r="I141" s="1">
        <v>5.8090942332534598E-3</v>
      </c>
      <c r="J141" s="1">
        <v>5.7028320516293696E-2</v>
      </c>
      <c r="K141" s="1">
        <v>1.4963646259678401E-3</v>
      </c>
      <c r="L141" s="1" t="e">
        <v>#N/A</v>
      </c>
      <c r="M141" s="1" t="e">
        <v>#N/A</v>
      </c>
      <c r="N141" s="1" t="e">
        <v>#N/A</v>
      </c>
      <c r="O141" s="1" t="e">
        <v>#N/A</v>
      </c>
      <c r="P141" s="1" t="e">
        <v>#N/A</v>
      </c>
      <c r="Q141" s="1" t="e">
        <v>#N/A</v>
      </c>
      <c r="R141" s="1" t="e">
        <v>#N/A</v>
      </c>
      <c r="S141" s="1" t="e">
        <v>#N/A</v>
      </c>
      <c r="T141" s="1" t="e">
        <v>#N/A</v>
      </c>
      <c r="U141" s="1" t="e">
        <v>#N/A</v>
      </c>
      <c r="V141" s="1" t="e">
        <v>#N/A</v>
      </c>
      <c r="W141" s="1" t="e">
        <v>#N/A</v>
      </c>
    </row>
    <row r="142" spans="1:23" x14ac:dyDescent="0.35">
      <c r="A142" s="1" t="s">
        <v>158</v>
      </c>
      <c r="B142" s="6">
        <v>1.5171901792645258E-2</v>
      </c>
      <c r="C142" s="7">
        <v>1.6189999999999999E-5</v>
      </c>
      <c r="D142" s="1">
        <v>1.346933376338726E-2</v>
      </c>
      <c r="E142" s="3">
        <v>1.4156139303105926E-4</v>
      </c>
      <c r="F142" s="1">
        <v>1.4778947117729754E-2</v>
      </c>
      <c r="G142" s="3">
        <v>8.0720484867401234E-5</v>
      </c>
      <c r="H142" s="1">
        <v>0</v>
      </c>
      <c r="I142" s="1">
        <v>0</v>
      </c>
      <c r="J142" s="1">
        <v>0</v>
      </c>
      <c r="K142" s="1">
        <v>0</v>
      </c>
      <c r="L142" s="1" t="e">
        <v>#N/A</v>
      </c>
      <c r="M142" s="1" t="e">
        <v>#N/A</v>
      </c>
      <c r="N142" s="1" t="e">
        <v>#N/A</v>
      </c>
      <c r="O142" s="1" t="e">
        <v>#N/A</v>
      </c>
      <c r="P142" s="1" t="e">
        <v>#N/A</v>
      </c>
      <c r="Q142" s="1" t="e">
        <v>#N/A</v>
      </c>
      <c r="R142" s="1" t="e">
        <v>#N/A</v>
      </c>
      <c r="S142" s="1" t="e">
        <v>#N/A</v>
      </c>
      <c r="T142" s="1" t="e">
        <v>#N/A</v>
      </c>
      <c r="U142" s="1" t="e">
        <v>#N/A</v>
      </c>
      <c r="V142" s="1" t="e">
        <v>#N/A</v>
      </c>
      <c r="W142" s="1" t="e">
        <v>#N/A</v>
      </c>
    </row>
    <row r="143" spans="1:23" x14ac:dyDescent="0.35">
      <c r="A143" s="1" t="s">
        <v>159</v>
      </c>
      <c r="B143" s="6">
        <v>0.12684367834729393</v>
      </c>
      <c r="C143" s="7">
        <v>6.7080000000000001E-5</v>
      </c>
      <c r="D143" s="1" t="e">
        <v>#N/A</v>
      </c>
      <c r="E143" s="3" t="e">
        <v>#N/A</v>
      </c>
      <c r="F143" s="1" t="e">
        <v>#N/A</v>
      </c>
      <c r="G143" s="3" t="e">
        <v>#N/A</v>
      </c>
      <c r="H143" s="1">
        <v>0.9173755424588782</v>
      </c>
      <c r="I143" s="1">
        <v>1.1249081722131371E-2</v>
      </c>
      <c r="J143" s="1">
        <v>0.92188659961580988</v>
      </c>
      <c r="K143" s="1">
        <v>8.2046457531817878E-3</v>
      </c>
      <c r="L143" s="1" t="e">
        <v>#N/A</v>
      </c>
      <c r="M143" s="1" t="e">
        <v>#N/A</v>
      </c>
      <c r="N143" s="1" t="e">
        <v>#N/A</v>
      </c>
      <c r="O143" s="1" t="e">
        <v>#N/A</v>
      </c>
      <c r="P143" s="1">
        <v>0.66956000488861489</v>
      </c>
      <c r="Q143" s="1">
        <v>1.9050231496648307E-2</v>
      </c>
      <c r="R143" s="1">
        <v>0.71146096662198</v>
      </c>
      <c r="S143" s="1">
        <v>4.2477563608000819E-2</v>
      </c>
      <c r="T143" s="1">
        <v>0.3574266670616259</v>
      </c>
      <c r="U143" s="1">
        <v>4.8171691805495177E-3</v>
      </c>
      <c r="V143" s="1">
        <v>0.40297238387470774</v>
      </c>
      <c r="W143" s="1">
        <v>2.5854719834806869E-3</v>
      </c>
    </row>
    <row r="144" spans="1:23" x14ac:dyDescent="0.35">
      <c r="A144" s="1" t="s">
        <v>161</v>
      </c>
      <c r="B144" s="6">
        <v>0.37682566737530571</v>
      </c>
      <c r="C144" s="7">
        <v>6.5740000000000004E-5</v>
      </c>
      <c r="D144" s="1" t="e">
        <v>#N/A</v>
      </c>
      <c r="E144" s="3" t="e">
        <v>#N/A</v>
      </c>
      <c r="F144" s="1" t="e">
        <v>#N/A</v>
      </c>
      <c r="G144" s="3" t="e">
        <v>#N/A</v>
      </c>
      <c r="H144" s="1">
        <v>4.2588519987982326E-2</v>
      </c>
      <c r="I144" s="1">
        <v>3.1087271905082957E-3</v>
      </c>
      <c r="J144" s="1">
        <v>6.1176893071157631E-2</v>
      </c>
      <c r="K144" s="1">
        <v>8.3595599376292996E-3</v>
      </c>
      <c r="L144" s="1" t="e">
        <v>#N/A</v>
      </c>
      <c r="M144" s="1" t="e">
        <v>#N/A</v>
      </c>
      <c r="N144" s="1" t="e">
        <v>#N/A</v>
      </c>
      <c r="O144" s="1" t="e">
        <v>#N/A</v>
      </c>
      <c r="P144" s="1">
        <v>0.156229219563504</v>
      </c>
      <c r="Q144" s="1">
        <v>2.468024982093216E-2</v>
      </c>
      <c r="R144" s="1">
        <v>0.10967899819277274</v>
      </c>
      <c r="S144" s="1">
        <v>5.4831359825168263E-2</v>
      </c>
      <c r="T144" s="1">
        <v>0.28093194940323807</v>
      </c>
      <c r="U144" s="1">
        <v>3.1628307830166903E-3</v>
      </c>
      <c r="V144" s="1">
        <v>0.25586456884240927</v>
      </c>
      <c r="W144" s="1">
        <v>7.1548845301815768E-3</v>
      </c>
    </row>
    <row r="145" spans="1:23" x14ac:dyDescent="0.35">
      <c r="A145" s="1" t="s">
        <v>162</v>
      </c>
      <c r="B145" s="6">
        <v>0.3731563802075068</v>
      </c>
      <c r="C145" s="7">
        <v>6.6989999999999994E-5</v>
      </c>
      <c r="D145" s="1" t="e">
        <v>#N/A</v>
      </c>
      <c r="E145" s="3" t="e">
        <v>#N/A</v>
      </c>
      <c r="F145" s="1" t="e">
        <v>#N/A</v>
      </c>
      <c r="G145" s="3" t="e">
        <v>#N/A</v>
      </c>
      <c r="H145" s="1">
        <v>3.5298176049850728E-2</v>
      </c>
      <c r="I145" s="1">
        <v>1.3008496476511583E-2</v>
      </c>
      <c r="J145" s="1">
        <v>1.6831128456101345E-2</v>
      </c>
      <c r="K145" s="1">
        <v>2.8528707672835492E-3</v>
      </c>
      <c r="L145" s="1" t="e">
        <v>#N/A</v>
      </c>
      <c r="M145" s="1" t="e">
        <v>#N/A</v>
      </c>
      <c r="N145" s="1" t="e">
        <v>#N/A</v>
      </c>
      <c r="O145" s="1" t="e">
        <v>#N/A</v>
      </c>
      <c r="P145" s="1">
        <v>0.17207887118474383</v>
      </c>
      <c r="Q145" s="1">
        <v>2.7744753247040135E-2</v>
      </c>
      <c r="R145" s="1">
        <v>0.17876719230137936</v>
      </c>
      <c r="S145" s="1">
        <v>2.1878942771515555E-2</v>
      </c>
      <c r="T145" s="1">
        <v>0.27507921464848872</v>
      </c>
      <c r="U145" s="1">
        <v>7.9785517578427126E-3</v>
      </c>
      <c r="V145" s="1">
        <v>0.25827213243754638</v>
      </c>
      <c r="W145" s="1">
        <v>8.4500773923461558E-3</v>
      </c>
    </row>
    <row r="146" spans="1:23" x14ac:dyDescent="0.35">
      <c r="A146" s="1" t="s">
        <v>163</v>
      </c>
      <c r="B146" s="6">
        <v>0.12317427406989358</v>
      </c>
      <c r="C146" s="7">
        <v>6.5690000000000003E-5</v>
      </c>
      <c r="D146" s="1" t="e">
        <v>#N/A</v>
      </c>
      <c r="E146" s="3" t="e">
        <v>#N/A</v>
      </c>
      <c r="F146" s="1" t="e">
        <v>#N/A</v>
      </c>
      <c r="G146" s="3" t="e">
        <v>#N/A</v>
      </c>
      <c r="H146" s="1">
        <v>4.737761503288777E-3</v>
      </c>
      <c r="I146" s="1">
        <v>3.1904346423429113E-3</v>
      </c>
      <c r="J146" s="1">
        <v>1.0537885693119913E-4</v>
      </c>
      <c r="K146" s="1">
        <v>2.1075771386239826E-4</v>
      </c>
      <c r="L146" s="1" t="e">
        <v>#N/A</v>
      </c>
      <c r="M146" s="1" t="e">
        <v>#N/A</v>
      </c>
      <c r="N146" s="1" t="e">
        <v>#N/A</v>
      </c>
      <c r="O146" s="1" t="e">
        <v>#N/A</v>
      </c>
      <c r="P146" s="1">
        <v>2.1319043631371987E-3</v>
      </c>
      <c r="Q146" s="1">
        <v>1.6986322312088236E-3</v>
      </c>
      <c r="R146" s="1">
        <v>9.2842883867939427E-5</v>
      </c>
      <c r="S146" s="1">
        <v>1.0824733870911995E-4</v>
      </c>
      <c r="T146" s="1">
        <v>8.656216888664732E-2</v>
      </c>
      <c r="U146" s="1">
        <v>6.7173063383554653E-3</v>
      </c>
      <c r="V146" s="1">
        <v>8.2890914845336602E-2</v>
      </c>
      <c r="W146" s="1">
        <v>1.1791462703793034E-3</v>
      </c>
    </row>
    <row r="147" spans="1:23" x14ac:dyDescent="0.35">
      <c r="A147" s="1" t="s">
        <v>164</v>
      </c>
      <c r="B147" s="6">
        <v>1.608931873667176E-2</v>
      </c>
      <c r="C147" s="7">
        <v>1.6990000000000002E-5</v>
      </c>
      <c r="D147" s="1">
        <v>1.6167246143637973E-2</v>
      </c>
      <c r="E147" s="3">
        <v>3.3596174955562754E-4</v>
      </c>
      <c r="F147" s="1">
        <v>1.8473281607283513E-2</v>
      </c>
      <c r="G147" s="3">
        <v>1.936649830706989E-5</v>
      </c>
      <c r="H147" s="1">
        <v>1.0465470301810723E-2</v>
      </c>
      <c r="I147" s="1">
        <v>1.2886269018321465E-3</v>
      </c>
      <c r="J147" s="1">
        <v>7.2762625792815181E-3</v>
      </c>
      <c r="K147" s="1">
        <v>2.3449837750830633E-4</v>
      </c>
      <c r="L147" s="1" t="e">
        <v>#N/A</v>
      </c>
      <c r="M147" s="1" t="e">
        <v>#N/A</v>
      </c>
      <c r="N147" s="1" t="e">
        <v>#N/A</v>
      </c>
      <c r="O147" s="1" t="e">
        <v>#N/A</v>
      </c>
      <c r="P147" s="1" t="e">
        <v>#N/A</v>
      </c>
      <c r="Q147" s="1" t="e">
        <v>#N/A</v>
      </c>
      <c r="R147" s="1" t="e">
        <v>#N/A</v>
      </c>
      <c r="S147" s="1" t="e">
        <v>#N/A</v>
      </c>
      <c r="T147" s="1" t="e">
        <v>#N/A</v>
      </c>
      <c r="U147" s="1" t="e">
        <v>#N/A</v>
      </c>
      <c r="V147" s="1" t="e">
        <v>#N/A</v>
      </c>
      <c r="W147" s="1" t="e">
        <v>#N/A</v>
      </c>
    </row>
    <row r="148" spans="1:23" x14ac:dyDescent="0.35">
      <c r="A148" s="1" t="s">
        <v>166</v>
      </c>
      <c r="B148" s="6">
        <v>9.5595907491115281E-2</v>
      </c>
      <c r="C148" s="7">
        <v>6.7319999999999999E-5</v>
      </c>
      <c r="D148" s="1">
        <v>9.0929309482829901E-2</v>
      </c>
      <c r="E148" s="3">
        <v>1.0264586684078547E-3</v>
      </c>
      <c r="F148" s="1">
        <v>9.3532227894511821E-2</v>
      </c>
      <c r="G148" s="3">
        <v>1.0014516328272199E-3</v>
      </c>
      <c r="H148" s="1">
        <v>8.8129314813782056E-2</v>
      </c>
      <c r="I148" s="1">
        <v>3.2614308836650136E-3</v>
      </c>
      <c r="J148" s="1">
        <v>8.4492937263628956E-2</v>
      </c>
      <c r="K148" s="1">
        <v>2.8207341725429826E-3</v>
      </c>
      <c r="L148" s="1" t="e">
        <v>#N/A</v>
      </c>
      <c r="M148" s="1" t="e">
        <v>#N/A</v>
      </c>
      <c r="N148" s="1" t="e">
        <v>#N/A</v>
      </c>
      <c r="O148" s="1" t="e">
        <v>#N/A</v>
      </c>
      <c r="P148" s="1" t="e">
        <v>#N/A</v>
      </c>
      <c r="Q148" s="1" t="e">
        <v>#N/A</v>
      </c>
      <c r="R148" s="1" t="e">
        <v>#N/A</v>
      </c>
      <c r="S148" s="1" t="e">
        <v>#N/A</v>
      </c>
      <c r="T148" s="1" t="e">
        <v>#N/A</v>
      </c>
      <c r="U148" s="1" t="e">
        <v>#N/A</v>
      </c>
      <c r="V148" s="1" t="e">
        <v>#N/A</v>
      </c>
      <c r="W148" s="1" t="e">
        <v>#N/A</v>
      </c>
    </row>
    <row r="149" spans="1:23" x14ac:dyDescent="0.35">
      <c r="A149" s="1" t="s">
        <v>167</v>
      </c>
      <c r="B149" s="6">
        <v>0.23666263932140758</v>
      </c>
      <c r="C149" s="7">
        <v>8.2650000000000003E-5</v>
      </c>
      <c r="D149" s="1">
        <v>0.23280198554274031</v>
      </c>
      <c r="E149" s="3">
        <v>2.9341045288449785E-3</v>
      </c>
      <c r="F149" s="1">
        <v>0.23100476998630265</v>
      </c>
      <c r="G149" s="3">
        <v>6.1447787402528183E-4</v>
      </c>
      <c r="H149" s="1">
        <v>0.24825936424546416</v>
      </c>
      <c r="I149" s="1">
        <v>1.0254225750661129E-2</v>
      </c>
      <c r="J149" s="1">
        <v>0.25041386222246953</v>
      </c>
      <c r="K149" s="1">
        <v>1.7980474100805215E-3</v>
      </c>
      <c r="L149" s="1" t="e">
        <v>#N/A</v>
      </c>
      <c r="M149" s="1" t="e">
        <v>#N/A</v>
      </c>
      <c r="N149" s="1" t="e">
        <v>#N/A</v>
      </c>
      <c r="O149" s="1" t="e">
        <v>#N/A</v>
      </c>
      <c r="P149" s="1" t="e">
        <v>#N/A</v>
      </c>
      <c r="Q149" s="1" t="e">
        <v>#N/A</v>
      </c>
      <c r="R149" s="1" t="e">
        <v>#N/A</v>
      </c>
      <c r="S149" s="1" t="e">
        <v>#N/A</v>
      </c>
      <c r="T149" s="1" t="e">
        <v>#N/A</v>
      </c>
      <c r="U149" s="1" t="e">
        <v>#N/A</v>
      </c>
      <c r="V149" s="1" t="e">
        <v>#N/A</v>
      </c>
      <c r="W149" s="1" t="e">
        <v>#N/A</v>
      </c>
    </row>
    <row r="150" spans="1:23" x14ac:dyDescent="0.35">
      <c r="A150" s="1" t="s">
        <v>168</v>
      </c>
      <c r="B150" s="6">
        <v>0.31247756001566018</v>
      </c>
      <c r="C150" s="7">
        <v>1.624E-6</v>
      </c>
      <c r="D150" s="1">
        <v>0.31126704280929335</v>
      </c>
      <c r="E150" s="3">
        <v>2.5753669055112107E-3</v>
      </c>
      <c r="F150" s="1">
        <v>0.31114123641780428</v>
      </c>
      <c r="G150" s="3">
        <v>7.322416285221896E-4</v>
      </c>
      <c r="H150" s="1">
        <v>0.32478000473345275</v>
      </c>
      <c r="I150" s="1">
        <v>7.12859468381913E-3</v>
      </c>
      <c r="J150" s="1">
        <v>0.33920196165415989</v>
      </c>
      <c r="K150" s="1">
        <v>3.3606980743153868E-3</v>
      </c>
      <c r="L150" s="1" t="e">
        <v>#N/A</v>
      </c>
      <c r="M150" s="1" t="e">
        <v>#N/A</v>
      </c>
      <c r="N150" s="1" t="e">
        <v>#N/A</v>
      </c>
      <c r="O150" s="1" t="e">
        <v>#N/A</v>
      </c>
      <c r="P150" s="1" t="e">
        <v>#N/A</v>
      </c>
      <c r="Q150" s="1" t="e">
        <v>#N/A</v>
      </c>
      <c r="R150" s="1" t="e">
        <v>#N/A</v>
      </c>
      <c r="S150" s="1" t="e">
        <v>#N/A</v>
      </c>
      <c r="T150" s="1" t="e">
        <v>#N/A</v>
      </c>
      <c r="U150" s="1" t="e">
        <v>#N/A</v>
      </c>
      <c r="V150" s="1" t="e">
        <v>#N/A</v>
      </c>
      <c r="W150" s="1" t="e">
        <v>#N/A</v>
      </c>
    </row>
    <row r="151" spans="1:23" x14ac:dyDescent="0.35">
      <c r="A151" s="1" t="s">
        <v>169</v>
      </c>
      <c r="B151" s="6">
        <v>0.2320761401492823</v>
      </c>
      <c r="C151" s="7">
        <v>8.3759999999999998E-5</v>
      </c>
      <c r="D151" s="1">
        <v>0.24093746444832398</v>
      </c>
      <c r="E151" s="3">
        <v>2.5469814825126039E-3</v>
      </c>
      <c r="F151" s="1">
        <v>0.23663862017983783</v>
      </c>
      <c r="G151" s="3">
        <v>1.7748118845298997E-3</v>
      </c>
      <c r="H151" s="1">
        <v>0.24162122320632426</v>
      </c>
      <c r="I151" s="1">
        <v>7.1441292912947573E-3</v>
      </c>
      <c r="J151" s="1">
        <v>0.23817222625709544</v>
      </c>
      <c r="K151" s="1">
        <v>3.2265546443794322E-3</v>
      </c>
      <c r="L151" s="1" t="e">
        <v>#N/A</v>
      </c>
      <c r="M151" s="1" t="e">
        <v>#N/A</v>
      </c>
      <c r="N151" s="1" t="e">
        <v>#N/A</v>
      </c>
      <c r="O151" s="1" t="e">
        <v>#N/A</v>
      </c>
      <c r="P151" s="1" t="e">
        <v>#N/A</v>
      </c>
      <c r="Q151" s="1" t="e">
        <v>#N/A</v>
      </c>
      <c r="R151" s="1" t="e">
        <v>#N/A</v>
      </c>
      <c r="S151" s="1" t="e">
        <v>#N/A</v>
      </c>
      <c r="T151" s="1" t="e">
        <v>#N/A</v>
      </c>
      <c r="U151" s="1" t="e">
        <v>#N/A</v>
      </c>
      <c r="V151" s="1" t="e">
        <v>#N/A</v>
      </c>
      <c r="W151" s="1" t="e">
        <v>#N/A</v>
      </c>
    </row>
    <row r="152" spans="1:23" x14ac:dyDescent="0.35">
      <c r="A152" s="1" t="s">
        <v>170</v>
      </c>
      <c r="B152" s="6">
        <v>9.1926532493217708E-2</v>
      </c>
      <c r="C152" s="7">
        <v>6.5610000000000004E-5</v>
      </c>
      <c r="D152" s="1">
        <v>9.4355347509123028E-2</v>
      </c>
      <c r="E152" s="3">
        <v>2.5271107213728156E-3</v>
      </c>
      <c r="F152" s="1">
        <v>9.4949782190972429E-2</v>
      </c>
      <c r="G152" s="3">
        <v>1.548835488390758E-4</v>
      </c>
      <c r="H152" s="1">
        <v>8.2619765414519125E-2</v>
      </c>
      <c r="I152" s="1">
        <v>1.0160725305941893E-3</v>
      </c>
      <c r="J152" s="1">
        <v>7.8102393547181972E-2</v>
      </c>
      <c r="K152" s="1">
        <v>2.01302797478441E-3</v>
      </c>
      <c r="L152" s="1" t="e">
        <v>#N/A</v>
      </c>
      <c r="M152" s="1" t="e">
        <v>#N/A</v>
      </c>
      <c r="N152" s="1" t="e">
        <v>#N/A</v>
      </c>
      <c r="O152" s="1" t="e">
        <v>#N/A</v>
      </c>
      <c r="P152" s="1" t="e">
        <v>#N/A</v>
      </c>
      <c r="Q152" s="1" t="e">
        <v>#N/A</v>
      </c>
      <c r="R152" s="1" t="e">
        <v>#N/A</v>
      </c>
      <c r="S152" s="1" t="e">
        <v>#N/A</v>
      </c>
      <c r="T152" s="1" t="e">
        <v>#N/A</v>
      </c>
      <c r="U152" s="1" t="e">
        <v>#N/A</v>
      </c>
      <c r="V152" s="1" t="e">
        <v>#N/A</v>
      </c>
      <c r="W152" s="1" t="e">
        <v>#N/A</v>
      </c>
    </row>
    <row r="153" spans="1:23" x14ac:dyDescent="0.35">
      <c r="A153" s="1" t="s">
        <v>171</v>
      </c>
      <c r="B153" s="6">
        <v>1.5171901792645258E-2</v>
      </c>
      <c r="C153" s="7">
        <v>1.6189999999999999E-5</v>
      </c>
      <c r="D153" s="1">
        <v>1.3541604064051419E-2</v>
      </c>
      <c r="E153" s="3">
        <v>5.6552394063935716E-4</v>
      </c>
      <c r="F153" s="1">
        <v>1.4260081723287386E-2</v>
      </c>
      <c r="G153" s="3">
        <v>1.264908730877348E-4</v>
      </c>
      <c r="H153" s="1">
        <v>4.1248572846469154E-3</v>
      </c>
      <c r="I153" s="1">
        <v>2.9152467379335036E-3</v>
      </c>
      <c r="J153" s="1">
        <v>2.3403564761826975E-3</v>
      </c>
      <c r="K153" s="1">
        <v>5.6904537362682047E-4</v>
      </c>
      <c r="L153" s="1" t="e">
        <v>#N/A</v>
      </c>
      <c r="M153" s="1" t="e">
        <v>#N/A</v>
      </c>
      <c r="N153" s="1" t="e">
        <v>#N/A</v>
      </c>
      <c r="O153" s="1" t="e">
        <v>#N/A</v>
      </c>
      <c r="P153" s="1" t="e">
        <v>#N/A</v>
      </c>
      <c r="Q153" s="1" t="e">
        <v>#N/A</v>
      </c>
      <c r="R153" s="1" t="e">
        <v>#N/A</v>
      </c>
      <c r="S153" s="1" t="e">
        <v>#N/A</v>
      </c>
      <c r="T153" s="1" t="e">
        <v>#N/A</v>
      </c>
      <c r="U153" s="1" t="e">
        <v>#N/A</v>
      </c>
      <c r="V153" s="1" t="e">
        <v>#N/A</v>
      </c>
      <c r="W153" s="1" t="e">
        <v>#N/A</v>
      </c>
    </row>
    <row r="154" spans="1:23" x14ac:dyDescent="0.35">
      <c r="A154" s="1" t="s">
        <v>172</v>
      </c>
      <c r="B154" s="6">
        <v>1.608931873667176E-2</v>
      </c>
      <c r="C154" s="7">
        <v>1.6990000000000002E-5</v>
      </c>
      <c r="D154" s="1" t="e">
        <v>#N/A</v>
      </c>
      <c r="E154" s="3" t="e">
        <v>#N/A</v>
      </c>
      <c r="F154" s="1" t="e">
        <v>#N/A</v>
      </c>
      <c r="G154" s="3" t="e">
        <v>#N/A</v>
      </c>
      <c r="H154" s="1" t="e">
        <v>#N/A</v>
      </c>
      <c r="I154" s="1" t="e">
        <v>#N/A</v>
      </c>
      <c r="J154" s="1" t="e">
        <v>#N/A</v>
      </c>
      <c r="K154" s="1" t="e">
        <v>#N/A</v>
      </c>
      <c r="L154" s="1">
        <v>2.2611744080199385E-2</v>
      </c>
      <c r="M154" s="1">
        <v>2.6935597518797566E-4</v>
      </c>
      <c r="N154" s="1">
        <v>2.5118417441162125E-2</v>
      </c>
      <c r="O154" s="1">
        <v>2.0362078039798861E-4</v>
      </c>
      <c r="P154" s="1">
        <v>1.8707342505554714E-2</v>
      </c>
      <c r="Q154" s="1">
        <v>3.4506736218321686E-4</v>
      </c>
      <c r="R154" s="1">
        <v>2.0169383946004659E-2</v>
      </c>
      <c r="S154" s="1">
        <v>2.0995661479669608E-4</v>
      </c>
      <c r="T154" s="1" t="e">
        <v>#N/A</v>
      </c>
      <c r="U154" s="1" t="e">
        <v>#N/A</v>
      </c>
      <c r="V154" s="1" t="e">
        <v>#N/A</v>
      </c>
      <c r="W154" s="1" t="e">
        <v>#N/A</v>
      </c>
    </row>
    <row r="155" spans="1:23" x14ac:dyDescent="0.35">
      <c r="A155" s="1" t="s">
        <v>174</v>
      </c>
      <c r="B155" s="6">
        <v>9.5595907491115281E-2</v>
      </c>
      <c r="C155" s="7">
        <v>6.7319999999999999E-5</v>
      </c>
      <c r="D155" s="1" t="e">
        <v>#N/A</v>
      </c>
      <c r="E155" s="3" t="e">
        <v>#N/A</v>
      </c>
      <c r="F155" s="1" t="e">
        <v>#N/A</v>
      </c>
      <c r="G155" s="3" t="e">
        <v>#N/A</v>
      </c>
      <c r="H155" s="1" t="e">
        <v>#N/A</v>
      </c>
      <c r="I155" s="1" t="e">
        <v>#N/A</v>
      </c>
      <c r="J155" s="1" t="e">
        <v>#N/A</v>
      </c>
      <c r="K155" s="1" t="e">
        <v>#N/A</v>
      </c>
      <c r="L155" s="1">
        <v>9.5548265170105368E-2</v>
      </c>
      <c r="M155" s="1">
        <v>3.4380823937976267E-4</v>
      </c>
      <c r="N155" s="1">
        <v>9.6780967138813748E-2</v>
      </c>
      <c r="O155" s="1">
        <v>3.1410468679383101E-4</v>
      </c>
      <c r="P155" s="1">
        <v>9.207130804472502E-2</v>
      </c>
      <c r="Q155" s="1">
        <v>8.1245877152589E-4</v>
      </c>
      <c r="R155" s="1">
        <v>9.5506943547267492E-2</v>
      </c>
      <c r="S155" s="1">
        <v>2.1186045689095378E-4</v>
      </c>
      <c r="T155" s="1" t="e">
        <v>#N/A</v>
      </c>
      <c r="U155" s="1" t="e">
        <v>#N/A</v>
      </c>
      <c r="V155" s="1" t="e">
        <v>#N/A</v>
      </c>
      <c r="W155" s="1" t="e">
        <v>#N/A</v>
      </c>
    </row>
    <row r="156" spans="1:23" x14ac:dyDescent="0.35">
      <c r="A156" s="1" t="s">
        <v>175</v>
      </c>
      <c r="B156" s="6">
        <v>0.23666263932140758</v>
      </c>
      <c r="C156" s="7">
        <v>8.2650000000000003E-5</v>
      </c>
      <c r="D156" s="1" t="e">
        <v>#N/A</v>
      </c>
      <c r="E156" s="3" t="e">
        <v>#N/A</v>
      </c>
      <c r="F156" s="1" t="e">
        <v>#N/A</v>
      </c>
      <c r="G156" s="3" t="e">
        <v>#N/A</v>
      </c>
      <c r="H156" s="1" t="e">
        <v>#N/A</v>
      </c>
      <c r="I156" s="1" t="e">
        <v>#N/A</v>
      </c>
      <c r="J156" s="1" t="e">
        <v>#N/A</v>
      </c>
      <c r="K156" s="1" t="e">
        <v>#N/A</v>
      </c>
      <c r="L156" s="1">
        <v>0.23667851446108362</v>
      </c>
      <c r="M156" s="1">
        <v>4.94414879449172E-4</v>
      </c>
      <c r="N156" s="1">
        <v>0.23621062660088918</v>
      </c>
      <c r="O156" s="1">
        <v>9.1519102390969073E-4</v>
      </c>
      <c r="P156" s="1">
        <v>0.23826430448495761</v>
      </c>
      <c r="Q156" s="1">
        <v>1.9576437669098128E-3</v>
      </c>
      <c r="R156" s="1">
        <v>0.23761446624486338</v>
      </c>
      <c r="S156" s="1">
        <v>1.7222341357890441E-3</v>
      </c>
      <c r="T156" s="1" t="e">
        <v>#N/A</v>
      </c>
      <c r="U156" s="1" t="e">
        <v>#N/A</v>
      </c>
      <c r="V156" s="1" t="e">
        <v>#N/A</v>
      </c>
      <c r="W156" s="1" t="e">
        <v>#N/A</v>
      </c>
    </row>
    <row r="157" spans="1:23" x14ac:dyDescent="0.35">
      <c r="A157" s="1" t="s">
        <v>176</v>
      </c>
      <c r="B157" s="6">
        <v>0.31247756001566018</v>
      </c>
      <c r="C157" s="7">
        <v>1.624E-6</v>
      </c>
      <c r="D157" s="1" t="e">
        <v>#N/A</v>
      </c>
      <c r="E157" s="3" t="e">
        <v>#N/A</v>
      </c>
      <c r="F157" s="1" t="e">
        <v>#N/A</v>
      </c>
      <c r="G157" s="3" t="e">
        <v>#N/A</v>
      </c>
      <c r="H157" s="1" t="e">
        <v>#N/A</v>
      </c>
      <c r="I157" s="1" t="e">
        <v>#N/A</v>
      </c>
      <c r="J157" s="1" t="e">
        <v>#N/A</v>
      </c>
      <c r="K157" s="1" t="e">
        <v>#N/A</v>
      </c>
      <c r="L157" s="1">
        <v>0.31121834468915094</v>
      </c>
      <c r="M157" s="1">
        <v>9.8856486645561921E-4</v>
      </c>
      <c r="N157" s="1">
        <v>0.31052236057466071</v>
      </c>
      <c r="O157" s="1">
        <v>1.0439789070785979E-3</v>
      </c>
      <c r="P157" s="1">
        <v>0.31759884585575043</v>
      </c>
      <c r="Q157" s="1">
        <v>3.1585906664273388E-3</v>
      </c>
      <c r="R157" s="1">
        <v>0.31315956889756841</v>
      </c>
      <c r="S157" s="1">
        <v>3.3397112599473235E-4</v>
      </c>
      <c r="T157" s="1" t="e">
        <v>#N/A</v>
      </c>
      <c r="U157" s="1" t="e">
        <v>#N/A</v>
      </c>
      <c r="V157" s="1" t="e">
        <v>#N/A</v>
      </c>
      <c r="W157" s="1" t="e">
        <v>#N/A</v>
      </c>
    </row>
    <row r="158" spans="1:23" x14ac:dyDescent="0.35">
      <c r="A158" s="1" t="s">
        <v>177</v>
      </c>
      <c r="B158" s="6">
        <v>0.2320761401492823</v>
      </c>
      <c r="C158" s="7">
        <v>8.3759999999999998E-5</v>
      </c>
      <c r="D158" s="1" t="e">
        <v>#N/A</v>
      </c>
      <c r="E158" s="3" t="e">
        <v>#N/A</v>
      </c>
      <c r="F158" s="1" t="e">
        <v>#N/A</v>
      </c>
      <c r="G158" s="3" t="e">
        <v>#N/A</v>
      </c>
      <c r="H158" s="1" t="e">
        <v>#N/A</v>
      </c>
      <c r="I158" s="1" t="e">
        <v>#N/A</v>
      </c>
      <c r="J158" s="1" t="e">
        <v>#N/A</v>
      </c>
      <c r="K158" s="1" t="e">
        <v>#N/A</v>
      </c>
      <c r="L158" s="1">
        <v>0.23143256596211709</v>
      </c>
      <c r="M158" s="1">
        <v>1.0542400846795925E-3</v>
      </c>
      <c r="N158" s="1">
        <v>0.22940606554185899</v>
      </c>
      <c r="O158" s="1">
        <v>8.7977006762438655E-4</v>
      </c>
      <c r="P158" s="1">
        <v>0.23340264311967254</v>
      </c>
      <c r="Q158" s="1">
        <v>3.1806146172151089E-3</v>
      </c>
      <c r="R158" s="1">
        <v>0.23299674541992338</v>
      </c>
      <c r="S158" s="1">
        <v>1.5749205781418359E-3</v>
      </c>
      <c r="T158" s="1" t="e">
        <v>#N/A</v>
      </c>
      <c r="U158" s="1" t="e">
        <v>#N/A</v>
      </c>
      <c r="V158" s="1" t="e">
        <v>#N/A</v>
      </c>
      <c r="W158" s="1" t="e">
        <v>#N/A</v>
      </c>
    </row>
    <row r="159" spans="1:23" x14ac:dyDescent="0.35">
      <c r="A159" s="1" t="s">
        <v>178</v>
      </c>
      <c r="B159" s="6">
        <v>9.1926532493217708E-2</v>
      </c>
      <c r="C159" s="7">
        <v>6.5610000000000004E-5</v>
      </c>
      <c r="D159" s="1" t="e">
        <v>#N/A</v>
      </c>
      <c r="E159" s="3" t="e">
        <v>#N/A</v>
      </c>
      <c r="F159" s="1" t="e">
        <v>#N/A</v>
      </c>
      <c r="G159" s="3" t="e">
        <v>#N/A</v>
      </c>
      <c r="H159" s="1" t="e">
        <v>#N/A</v>
      </c>
      <c r="I159" s="1" t="e">
        <v>#N/A</v>
      </c>
      <c r="J159" s="1" t="e">
        <v>#N/A</v>
      </c>
      <c r="K159" s="1" t="e">
        <v>#N/A</v>
      </c>
      <c r="L159" s="1">
        <v>8.9413087215063053E-2</v>
      </c>
      <c r="M159" s="1">
        <v>7.9506428838426455E-4</v>
      </c>
      <c r="N159" s="1">
        <v>8.8789549824695252E-2</v>
      </c>
      <c r="O159" s="1">
        <v>3.3339812132073991E-4</v>
      </c>
      <c r="P159" s="1">
        <v>8.8037207011900279E-2</v>
      </c>
      <c r="Q159" s="1">
        <v>1.1019961584355143E-3</v>
      </c>
      <c r="R159" s="1">
        <v>8.9656478624504835E-2</v>
      </c>
      <c r="S159" s="1">
        <v>5.1182085186369001E-4</v>
      </c>
      <c r="T159" s="1" t="e">
        <v>#N/A</v>
      </c>
      <c r="U159" s="1" t="e">
        <v>#N/A</v>
      </c>
      <c r="V159" s="1" t="e">
        <v>#N/A</v>
      </c>
      <c r="W159" s="1" t="e">
        <v>#N/A</v>
      </c>
    </row>
    <row r="160" spans="1:23" x14ac:dyDescent="0.35">
      <c r="A160" s="1" t="s">
        <v>179</v>
      </c>
      <c r="B160" s="6">
        <v>1.5171901792645258E-2</v>
      </c>
      <c r="C160" s="7">
        <v>1.6189999999999999E-5</v>
      </c>
      <c r="D160" s="1" t="e">
        <v>#N/A</v>
      </c>
      <c r="E160" s="3" t="e">
        <v>#N/A</v>
      </c>
      <c r="F160" s="1" t="e">
        <v>#N/A</v>
      </c>
      <c r="G160" s="3" t="e">
        <v>#N/A</v>
      </c>
      <c r="H160" s="1" t="e">
        <v>#N/A</v>
      </c>
      <c r="I160" s="1" t="e">
        <v>#N/A</v>
      </c>
      <c r="J160" s="1" t="e">
        <v>#N/A</v>
      </c>
      <c r="K160" s="1" t="e">
        <v>#N/A</v>
      </c>
      <c r="L160" s="1">
        <v>1.309747842228056E-2</v>
      </c>
      <c r="M160" s="1">
        <v>1.6801771102213103E-4</v>
      </c>
      <c r="N160" s="1">
        <v>1.3172012877920029E-2</v>
      </c>
      <c r="O160" s="1">
        <v>3.3176967498734817E-4</v>
      </c>
      <c r="P160" s="1">
        <v>1.1918348977439423E-2</v>
      </c>
      <c r="Q160" s="1">
        <v>3.8366877333272938E-4</v>
      </c>
      <c r="R160" s="1">
        <v>1.0896413319867859E-2</v>
      </c>
      <c r="S160" s="1">
        <v>6.7579618951391952E-4</v>
      </c>
      <c r="T160" s="1" t="e">
        <v>#N/A</v>
      </c>
      <c r="U160" s="1" t="e">
        <v>#N/A</v>
      </c>
      <c r="V160" s="1" t="e">
        <v>#N/A</v>
      </c>
      <c r="W160" s="1" t="e">
        <v>#N/A</v>
      </c>
    </row>
    <row r="161" spans="1:23" x14ac:dyDescent="0.35">
      <c r="A161" s="1" t="s">
        <v>180</v>
      </c>
      <c r="B161" s="6">
        <v>1.608931873667176E-2</v>
      </c>
      <c r="C161" s="7">
        <v>1.6990000000000002E-5</v>
      </c>
      <c r="D161" s="1">
        <v>0</v>
      </c>
      <c r="E161" s="3">
        <v>0</v>
      </c>
      <c r="F161" s="1">
        <v>3.4475300457095401E-18</v>
      </c>
      <c r="G161" s="3">
        <v>4.0033571449059953E-18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3.205204750474281E-17</v>
      </c>
      <c r="O161" s="1">
        <v>3.2298477675299708E-17</v>
      </c>
      <c r="P161" s="1">
        <v>1.3670511494549844E-2</v>
      </c>
      <c r="Q161" s="1">
        <v>9.9647342491448142E-5</v>
      </c>
      <c r="R161" s="1">
        <v>5.0469279445091645E-17</v>
      </c>
      <c r="S161" s="1">
        <v>4.2491544264645558E-17</v>
      </c>
      <c r="T161" s="1" t="e">
        <v>#N/A</v>
      </c>
      <c r="U161" s="1" t="e">
        <v>#N/A</v>
      </c>
      <c r="V161" s="1" t="e">
        <v>#N/A</v>
      </c>
      <c r="W161" s="1" t="e">
        <v>#N/A</v>
      </c>
    </row>
    <row r="162" spans="1:23" x14ac:dyDescent="0.35">
      <c r="A162" s="1" t="s">
        <v>182</v>
      </c>
      <c r="B162" s="6">
        <v>9.5595907491115281E-2</v>
      </c>
      <c r="C162" s="7">
        <v>6.7319999999999999E-5</v>
      </c>
      <c r="D162" s="1">
        <v>5.9984174368207438E-2</v>
      </c>
      <c r="E162" s="3">
        <v>1.1670808070147795E-3</v>
      </c>
      <c r="F162" s="1">
        <v>5.5583778040994784E-2</v>
      </c>
      <c r="G162" s="3">
        <v>4.1771448297602239E-3</v>
      </c>
      <c r="H162" s="1">
        <v>7.6021368802884612E-2</v>
      </c>
      <c r="I162" s="1">
        <v>6.6258151083823302E-3</v>
      </c>
      <c r="J162" s="1">
        <v>5.3029464434125609E-2</v>
      </c>
      <c r="K162" s="1">
        <v>1.628145485362895E-2</v>
      </c>
      <c r="L162" s="1">
        <v>8.5058930306249766E-2</v>
      </c>
      <c r="M162" s="1">
        <v>9.5802969683731853E-4</v>
      </c>
      <c r="N162" s="1">
        <v>0.11296947005556963</v>
      </c>
      <c r="O162" s="1">
        <v>1.7677906055563011E-3</v>
      </c>
      <c r="P162" s="1">
        <v>9.3255117006881313E-2</v>
      </c>
      <c r="Q162" s="1">
        <v>8.9116999705927925E-4</v>
      </c>
      <c r="R162" s="1">
        <v>9.7821860509891084E-2</v>
      </c>
      <c r="S162" s="1">
        <v>1.4610908612118761E-3</v>
      </c>
      <c r="T162" s="1" t="e">
        <v>#N/A</v>
      </c>
      <c r="U162" s="1" t="e">
        <v>#N/A</v>
      </c>
      <c r="V162" s="1" t="e">
        <v>#N/A</v>
      </c>
      <c r="W162" s="1" t="e">
        <v>#N/A</v>
      </c>
    </row>
    <row r="163" spans="1:23" x14ac:dyDescent="0.35">
      <c r="A163" s="1" t="s">
        <v>183</v>
      </c>
      <c r="B163" s="6">
        <v>0.23666263932140758</v>
      </c>
      <c r="C163" s="7">
        <v>8.2650000000000003E-5</v>
      </c>
      <c r="D163" s="1">
        <v>0.24631856773709998</v>
      </c>
      <c r="E163" s="3">
        <v>1.5330033751533257E-3</v>
      </c>
      <c r="F163" s="1">
        <v>0.25893550501181917</v>
      </c>
      <c r="G163" s="3">
        <v>7.6699999337901201E-3</v>
      </c>
      <c r="H163" s="1">
        <v>0.25888709186755909</v>
      </c>
      <c r="I163" s="1">
        <v>1.237845198621372E-2</v>
      </c>
      <c r="J163" s="1">
        <v>0.26625647732190377</v>
      </c>
      <c r="K163" s="1">
        <v>3.9890388984973844E-3</v>
      </c>
      <c r="L163" s="1">
        <v>0.2433753405306856</v>
      </c>
      <c r="M163" s="1">
        <v>1.1363118692604398E-3</v>
      </c>
      <c r="N163" s="1">
        <v>0.23746663226650391</v>
      </c>
      <c r="O163" s="1">
        <v>1.1021412839757245E-3</v>
      </c>
      <c r="P163" s="1">
        <v>0.23825476705768489</v>
      </c>
      <c r="Q163" s="1">
        <v>1.0589362425653347E-3</v>
      </c>
      <c r="R163" s="1">
        <v>0.24160301460984207</v>
      </c>
      <c r="S163" s="1">
        <v>1.56727485811914E-3</v>
      </c>
      <c r="T163" s="1" t="e">
        <v>#N/A</v>
      </c>
      <c r="U163" s="1" t="e">
        <v>#N/A</v>
      </c>
      <c r="V163" s="1" t="e">
        <v>#N/A</v>
      </c>
      <c r="W163" s="1" t="e">
        <v>#N/A</v>
      </c>
    </row>
    <row r="164" spans="1:23" x14ac:dyDescent="0.35">
      <c r="A164" s="1" t="s">
        <v>184</v>
      </c>
      <c r="B164" s="6">
        <v>0.31247756001566018</v>
      </c>
      <c r="C164" s="7">
        <v>1.624E-6</v>
      </c>
      <c r="D164" s="1">
        <v>0.34525777506588773</v>
      </c>
      <c r="E164" s="3">
        <v>2.1102546806468863E-3</v>
      </c>
      <c r="F164" s="1">
        <v>0.34020313927467449</v>
      </c>
      <c r="G164" s="3">
        <v>9.5566421906845053E-3</v>
      </c>
      <c r="H164" s="1">
        <v>0.33410816659336523</v>
      </c>
      <c r="I164" s="1">
        <v>1.2034057051279825E-2</v>
      </c>
      <c r="J164" s="1">
        <v>0.36430604011730017</v>
      </c>
      <c r="K164" s="1">
        <v>7.2827061778021011E-3</v>
      </c>
      <c r="L164" s="1">
        <v>0.32374826937469503</v>
      </c>
      <c r="M164" s="1">
        <v>1.0266403751547279E-3</v>
      </c>
      <c r="N164" s="1">
        <v>0.31432972115904545</v>
      </c>
      <c r="O164" s="1">
        <v>1.0305112779244348E-3</v>
      </c>
      <c r="P164" s="1">
        <v>0.31471679200395641</v>
      </c>
      <c r="Q164" s="1">
        <v>1.5547992531011381E-3</v>
      </c>
      <c r="R164" s="1">
        <v>0.32055667057302789</v>
      </c>
      <c r="S164" s="1">
        <v>6.0614780357044697E-4</v>
      </c>
      <c r="T164" s="1" t="e">
        <v>#N/A</v>
      </c>
      <c r="U164" s="1" t="e">
        <v>#N/A</v>
      </c>
      <c r="V164" s="1" t="e">
        <v>#N/A</v>
      </c>
      <c r="W164" s="1" t="e">
        <v>#N/A</v>
      </c>
    </row>
    <row r="165" spans="1:23" x14ac:dyDescent="0.35">
      <c r="A165" s="1" t="s">
        <v>185</v>
      </c>
      <c r="B165" s="6">
        <v>0.2320761401492823</v>
      </c>
      <c r="C165" s="7">
        <v>8.3759999999999998E-5</v>
      </c>
      <c r="D165" s="1">
        <v>0.24711742880841839</v>
      </c>
      <c r="E165" s="3">
        <v>4.0831684546892618E-3</v>
      </c>
      <c r="F165" s="1">
        <v>0.23879580832429376</v>
      </c>
      <c r="G165" s="3">
        <v>1.8501521748321648E-2</v>
      </c>
      <c r="H165" s="1">
        <v>0.24652443677386743</v>
      </c>
      <c r="I165" s="1">
        <v>2.5609523351723014E-3</v>
      </c>
      <c r="J165" s="1">
        <v>0.25801540175812243</v>
      </c>
      <c r="K165" s="1">
        <v>8.765500215816617E-3</v>
      </c>
      <c r="L165" s="1">
        <v>0.24045249695369375</v>
      </c>
      <c r="M165" s="1">
        <v>3.2963073846000351E-4</v>
      </c>
      <c r="N165" s="1">
        <v>0.2326504502120455</v>
      </c>
      <c r="O165" s="1">
        <v>8.7695673128686605E-4</v>
      </c>
      <c r="P165" s="1">
        <v>0.23508909822279606</v>
      </c>
      <c r="Q165" s="1">
        <v>2.4613418323850876E-3</v>
      </c>
      <c r="R165" s="1">
        <v>0.23684604767086287</v>
      </c>
      <c r="S165" s="1">
        <v>1.1805571204020575E-3</v>
      </c>
      <c r="T165" s="1" t="e">
        <v>#N/A</v>
      </c>
      <c r="U165" s="1" t="e">
        <v>#N/A</v>
      </c>
      <c r="V165" s="1" t="e">
        <v>#N/A</v>
      </c>
      <c r="W165" s="1" t="e">
        <v>#N/A</v>
      </c>
    </row>
    <row r="166" spans="1:23" x14ac:dyDescent="0.35">
      <c r="A166" s="1" t="s">
        <v>186</v>
      </c>
      <c r="B166" s="6">
        <v>9.1926532493217708E-2</v>
      </c>
      <c r="C166" s="7">
        <v>6.5610000000000004E-5</v>
      </c>
      <c r="D166" s="1">
        <v>9.0340647309339966E-2</v>
      </c>
      <c r="E166" s="3">
        <v>1.0378105066883134E-3</v>
      </c>
      <c r="F166" s="1">
        <v>9.5133018164904881E-2</v>
      </c>
      <c r="G166" s="3">
        <v>2.1630551521284614E-3</v>
      </c>
      <c r="H166" s="1">
        <v>8.4458935962323706E-2</v>
      </c>
      <c r="I166" s="1">
        <v>1.1493732568922164E-2</v>
      </c>
      <c r="J166" s="1">
        <v>5.8392616368548061E-2</v>
      </c>
      <c r="K166" s="1">
        <v>2.1128269757599173E-3</v>
      </c>
      <c r="L166" s="1">
        <v>9.3447303806635171E-2</v>
      </c>
      <c r="M166" s="1">
        <v>9.2294865506228039E-4</v>
      </c>
      <c r="N166" s="1">
        <v>8.9464914987726712E-2</v>
      </c>
      <c r="O166" s="1">
        <v>4.3582602049332947E-4</v>
      </c>
      <c r="P166" s="1">
        <v>9.1938457131103879E-2</v>
      </c>
      <c r="Q166" s="1">
        <v>3.9030564340250811E-4</v>
      </c>
      <c r="R166" s="1">
        <v>9.0814680259648631E-2</v>
      </c>
      <c r="S166" s="1">
        <v>4.4864257462356408E-4</v>
      </c>
      <c r="T166" s="1" t="e">
        <v>#N/A</v>
      </c>
      <c r="U166" s="1" t="e">
        <v>#N/A</v>
      </c>
      <c r="V166" s="1" t="e">
        <v>#N/A</v>
      </c>
      <c r="W166" s="1" t="e">
        <v>#N/A</v>
      </c>
    </row>
    <row r="167" spans="1:23" x14ac:dyDescent="0.35">
      <c r="A167" s="1" t="s">
        <v>187</v>
      </c>
      <c r="B167" s="6">
        <v>1.5171901792645258E-2</v>
      </c>
      <c r="C167" s="7">
        <v>1.6189999999999999E-5</v>
      </c>
      <c r="D167" s="1">
        <v>1.0981406711046516E-2</v>
      </c>
      <c r="E167" s="3">
        <v>1.053832942103412E-3</v>
      </c>
      <c r="F167" s="1">
        <v>1.1348751183312846E-2</v>
      </c>
      <c r="G167" s="3">
        <v>2.8113101262867621E-4</v>
      </c>
      <c r="H167" s="1">
        <v>0</v>
      </c>
      <c r="I167" s="1">
        <v>0</v>
      </c>
      <c r="J167" s="1">
        <v>0</v>
      </c>
      <c r="K167" s="1">
        <v>0</v>
      </c>
      <c r="L167" s="1">
        <v>1.3917659028040697E-2</v>
      </c>
      <c r="M167" s="1">
        <v>3.0728537782368599E-4</v>
      </c>
      <c r="N167" s="1">
        <v>1.3118811319108678E-2</v>
      </c>
      <c r="O167" s="1">
        <v>1.7843399234595444E-4</v>
      </c>
      <c r="P167" s="1">
        <v>1.3075257083027567E-2</v>
      </c>
      <c r="Q167" s="1">
        <v>2.4210900829750278E-4</v>
      </c>
      <c r="R167" s="1">
        <v>1.2357726376727378E-2</v>
      </c>
      <c r="S167" s="1">
        <v>2.8495494307887869E-4</v>
      </c>
      <c r="T167" s="1" t="e">
        <v>#N/A</v>
      </c>
      <c r="U167" s="1" t="e">
        <v>#N/A</v>
      </c>
      <c r="V167" s="1" t="e">
        <v>#N/A</v>
      </c>
      <c r="W167" s="1" t="e">
        <v>#N/A</v>
      </c>
    </row>
    <row r="168" spans="1:23" x14ac:dyDescent="0.35">
      <c r="A168" s="1" t="s">
        <v>188</v>
      </c>
      <c r="B168" s="6">
        <v>6.3732130521804028E-2</v>
      </c>
      <c r="C168" s="7">
        <v>4.5139999999999998E-5</v>
      </c>
      <c r="D168" s="1" t="e">
        <v>#N/A</v>
      </c>
      <c r="E168" s="3" t="e">
        <v>#N/A</v>
      </c>
      <c r="F168" s="1" t="e">
        <v>#N/A</v>
      </c>
      <c r="G168" s="3" t="e">
        <v>#N/A</v>
      </c>
      <c r="H168" s="1">
        <v>7.4977815938375547E-2</v>
      </c>
      <c r="I168" s="1">
        <v>1.067377438754109E-3</v>
      </c>
      <c r="J168" s="1">
        <v>7.5286493933511361E-2</v>
      </c>
      <c r="K168" s="1">
        <v>5.0869080126041014E-4</v>
      </c>
      <c r="L168" s="1" t="e">
        <v>#N/A</v>
      </c>
      <c r="M168" s="1" t="e">
        <v>#N/A</v>
      </c>
      <c r="N168" s="1" t="e">
        <v>#N/A</v>
      </c>
      <c r="O168" s="1" t="e">
        <v>#N/A</v>
      </c>
      <c r="P168" s="1">
        <v>7.7426525294055207E-2</v>
      </c>
      <c r="Q168" s="1">
        <v>1.811757687065389E-3</v>
      </c>
      <c r="R168" s="1">
        <v>7.8217592482680509E-2</v>
      </c>
      <c r="S168" s="1">
        <v>1.2345813686397405E-3</v>
      </c>
      <c r="T168" s="1">
        <v>7.3710681778477477E-2</v>
      </c>
      <c r="U168" s="1">
        <v>7.9811907018695035E-4</v>
      </c>
      <c r="V168" s="1">
        <v>6.8181543525716148E-2</v>
      </c>
      <c r="W168" s="1">
        <v>6.9080210708022936E-4</v>
      </c>
    </row>
    <row r="169" spans="1:23" x14ac:dyDescent="0.35">
      <c r="A169" s="1" t="s">
        <v>190</v>
      </c>
      <c r="B169" s="6">
        <v>0.25244619130195961</v>
      </c>
      <c r="C169" s="7">
        <v>8.8560000000000006E-5</v>
      </c>
      <c r="D169" s="1" t="e">
        <v>#N/A</v>
      </c>
      <c r="E169" s="3" t="e">
        <v>#N/A</v>
      </c>
      <c r="F169" s="1" t="e">
        <v>#N/A</v>
      </c>
      <c r="G169" s="3" t="e">
        <v>#N/A</v>
      </c>
      <c r="H169" s="1">
        <v>0.24406310662494235</v>
      </c>
      <c r="I169" s="1">
        <v>1.4138984224339624E-3</v>
      </c>
      <c r="J169" s="1">
        <v>0.24900325883413443</v>
      </c>
      <c r="K169" s="1">
        <v>4.7793126520708504E-4</v>
      </c>
      <c r="L169" s="1" t="e">
        <v>#N/A</v>
      </c>
      <c r="M169" s="1" t="e">
        <v>#N/A</v>
      </c>
      <c r="N169" s="1" t="e">
        <v>#N/A</v>
      </c>
      <c r="O169" s="1" t="e">
        <v>#N/A</v>
      </c>
      <c r="P169" s="1">
        <v>0.24649111135370602</v>
      </c>
      <c r="Q169" s="1">
        <v>3.167239601866875E-3</v>
      </c>
      <c r="R169" s="1">
        <v>0.24790365240348503</v>
      </c>
      <c r="S169" s="1">
        <v>7.1939746236105633E-4</v>
      </c>
      <c r="T169" s="1">
        <v>0.24716487684170421</v>
      </c>
      <c r="U169" s="1">
        <v>2.1695943120970154E-4</v>
      </c>
      <c r="V169" s="1">
        <v>0.24952221785973702</v>
      </c>
      <c r="W169" s="1">
        <v>7.8506675205581656E-4</v>
      </c>
    </row>
    <row r="170" spans="1:23" x14ac:dyDescent="0.35">
      <c r="A170" s="1" t="s">
        <v>191</v>
      </c>
      <c r="B170" s="6">
        <v>0.37498204779767202</v>
      </c>
      <c r="C170" s="7">
        <v>1.2979999999999999E-6</v>
      </c>
      <c r="D170" s="1" t="e">
        <v>#N/A</v>
      </c>
      <c r="E170" s="3" t="e">
        <v>#N/A</v>
      </c>
      <c r="F170" s="1" t="e">
        <v>#N/A</v>
      </c>
      <c r="G170" s="3" t="e">
        <v>#N/A</v>
      </c>
      <c r="H170" s="1">
        <v>0.37410223963271194</v>
      </c>
      <c r="I170" s="1">
        <v>1.4761956638333329E-3</v>
      </c>
      <c r="J170" s="1">
        <v>0.37399718728079412</v>
      </c>
      <c r="K170" s="1">
        <v>1.0755560854186922E-3</v>
      </c>
      <c r="L170" s="1" t="e">
        <v>#N/A</v>
      </c>
      <c r="M170" s="1" t="e">
        <v>#N/A</v>
      </c>
      <c r="N170" s="1" t="e">
        <v>#N/A</v>
      </c>
      <c r="O170" s="1" t="e">
        <v>#N/A</v>
      </c>
      <c r="P170" s="1">
        <v>0.37137527557849032</v>
      </c>
      <c r="Q170" s="1">
        <v>1.5457784388380434E-3</v>
      </c>
      <c r="R170" s="1">
        <v>0.37187012137902686</v>
      </c>
      <c r="S170" s="1">
        <v>8.7093681905747722E-4</v>
      </c>
      <c r="T170" s="1">
        <v>0.37054150135779923</v>
      </c>
      <c r="U170" s="1">
        <v>3.3504893047802336E-4</v>
      </c>
      <c r="V170" s="1">
        <v>0.37855135945256785</v>
      </c>
      <c r="W170" s="1">
        <v>9.5645977278406666E-4</v>
      </c>
    </row>
    <row r="171" spans="1:23" x14ac:dyDescent="0.35">
      <c r="A171" s="1" t="s">
        <v>192</v>
      </c>
      <c r="B171" s="6">
        <v>0.24755380841156105</v>
      </c>
      <c r="C171" s="7">
        <v>8.8729999999999999E-5</v>
      </c>
      <c r="D171" s="1" t="e">
        <v>#N/A</v>
      </c>
      <c r="E171" s="3" t="e">
        <v>#N/A</v>
      </c>
      <c r="F171" s="1" t="e">
        <v>#N/A</v>
      </c>
      <c r="G171" s="3" t="e">
        <v>#N/A</v>
      </c>
      <c r="H171" s="1">
        <v>0.2456782363081029</v>
      </c>
      <c r="I171" s="1">
        <v>1.4190165910415767E-3</v>
      </c>
      <c r="J171" s="1">
        <v>0.24534991249127372</v>
      </c>
      <c r="K171" s="1">
        <v>4.0772970399985121E-4</v>
      </c>
      <c r="L171" s="1" t="e">
        <v>#N/A</v>
      </c>
      <c r="M171" s="1" t="e">
        <v>#N/A</v>
      </c>
      <c r="N171" s="1" t="e">
        <v>#N/A</v>
      </c>
      <c r="O171" s="1" t="e">
        <v>#N/A</v>
      </c>
      <c r="P171" s="1">
        <v>0.24618896422651126</v>
      </c>
      <c r="Q171" s="1">
        <v>1.1415668234143045E-3</v>
      </c>
      <c r="R171" s="1">
        <v>0.24515976448601534</v>
      </c>
      <c r="S171" s="1">
        <v>1.5879899254793155E-3</v>
      </c>
      <c r="T171" s="1">
        <v>0.24778116225252286</v>
      </c>
      <c r="U171" s="1">
        <v>8.5757569739995892E-4</v>
      </c>
      <c r="V171" s="1">
        <v>0.24613941702439537</v>
      </c>
      <c r="W171" s="1">
        <v>6.5716318093622737E-4</v>
      </c>
    </row>
    <row r="172" spans="1:23" x14ac:dyDescent="0.35">
      <c r="A172" s="1" t="s">
        <v>193</v>
      </c>
      <c r="B172" s="6">
        <v>6.1285821967003315E-2</v>
      </c>
      <c r="C172" s="7">
        <v>4.3579999999999999E-5</v>
      </c>
      <c r="D172" s="1" t="e">
        <v>#N/A</v>
      </c>
      <c r="E172" s="3" t="e">
        <v>#N/A</v>
      </c>
      <c r="F172" s="1" t="e">
        <v>#N/A</v>
      </c>
      <c r="G172" s="3" t="e">
        <v>#N/A</v>
      </c>
      <c r="H172" s="1">
        <v>6.1178601495867263E-2</v>
      </c>
      <c r="I172" s="1">
        <v>6.4433228695276944E-4</v>
      </c>
      <c r="J172" s="1">
        <v>5.6363147460286395E-2</v>
      </c>
      <c r="K172" s="1">
        <v>4.6122506017607414E-4</v>
      </c>
      <c r="L172" s="1" t="e">
        <v>#N/A</v>
      </c>
      <c r="M172" s="1" t="e">
        <v>#N/A</v>
      </c>
      <c r="N172" s="1" t="e">
        <v>#N/A</v>
      </c>
      <c r="O172" s="1" t="e">
        <v>#N/A</v>
      </c>
      <c r="P172" s="1">
        <v>5.8518123547237164E-2</v>
      </c>
      <c r="Q172" s="1">
        <v>1.0006551442326241E-3</v>
      </c>
      <c r="R172" s="1">
        <v>5.6848869248792164E-2</v>
      </c>
      <c r="S172" s="1">
        <v>6.0232653940896273E-4</v>
      </c>
      <c r="T172" s="1">
        <v>6.0801777769496246E-2</v>
      </c>
      <c r="U172" s="1">
        <v>2.7513419890966908E-4</v>
      </c>
      <c r="V172" s="1">
        <v>5.7605462137583559E-2</v>
      </c>
      <c r="W172" s="1">
        <v>3.4367377059216946E-4</v>
      </c>
    </row>
    <row r="173" spans="1:23" x14ac:dyDescent="0.35">
      <c r="A173" s="1" t="s">
        <v>194</v>
      </c>
      <c r="B173" s="6">
        <v>3.2021969985190975E-2</v>
      </c>
      <c r="C173" s="7">
        <v>2.8249999999999999E-5</v>
      </c>
      <c r="D173" s="1">
        <v>2.5854911786051701E-2</v>
      </c>
      <c r="E173" s="3">
        <v>3.6209565624258403E-4</v>
      </c>
      <c r="F173" s="1">
        <v>3.2123549589771191E-2</v>
      </c>
      <c r="G173" s="3">
        <v>2.7857863686199221E-4</v>
      </c>
      <c r="H173" s="1">
        <v>2.6877647040637834E-2</v>
      </c>
      <c r="I173" s="1">
        <v>2.1001711208841149E-3</v>
      </c>
      <c r="J173" s="1">
        <v>1.4425287027004187E-2</v>
      </c>
      <c r="K173" s="1">
        <v>1.8069717662621632E-3</v>
      </c>
      <c r="L173" s="1">
        <v>2.8827051799621063E-2</v>
      </c>
      <c r="M173" s="1">
        <v>2.1805680367578627E-3</v>
      </c>
      <c r="N173" s="1">
        <v>2.4852487271926682E-2</v>
      </c>
      <c r="O173" s="1">
        <v>3.3169177650257142E-3</v>
      </c>
      <c r="P173" s="1">
        <v>8.6248851894054096E-2</v>
      </c>
      <c r="Q173" s="1">
        <v>1.3600773672607657E-2</v>
      </c>
      <c r="R173" s="1">
        <v>2.6188444633415808E-2</v>
      </c>
      <c r="S173" s="1">
        <v>7.876644322309282E-3</v>
      </c>
      <c r="T173" s="1" t="e">
        <v>#N/A</v>
      </c>
      <c r="U173" s="1" t="e">
        <v>#N/A</v>
      </c>
      <c r="V173" s="1" t="e">
        <v>#N/A</v>
      </c>
      <c r="W173" s="1" t="e">
        <v>#N/A</v>
      </c>
    </row>
    <row r="174" spans="1:23" x14ac:dyDescent="0.35">
      <c r="A174" s="1" t="s">
        <v>196</v>
      </c>
      <c r="B174" s="6">
        <v>0.15855080268306523</v>
      </c>
      <c r="C174" s="7">
        <v>8.3679999999999998E-5</v>
      </c>
      <c r="D174" s="1">
        <v>0.15051294382921854</v>
      </c>
      <c r="E174" s="3">
        <v>1.6080723371852638E-3</v>
      </c>
      <c r="F174" s="1">
        <v>0.16264770209658325</v>
      </c>
      <c r="G174" s="3">
        <v>5.1987937055918696E-4</v>
      </c>
      <c r="H174" s="1">
        <v>0.16061374688484545</v>
      </c>
      <c r="I174" s="1">
        <v>6.04939999296437E-3</v>
      </c>
      <c r="J174" s="1">
        <v>0.15689003137731328</v>
      </c>
      <c r="K174" s="1">
        <v>5.2051121637664739E-3</v>
      </c>
      <c r="L174" s="1">
        <v>0.1513642757647338</v>
      </c>
      <c r="M174" s="1">
        <v>6.4135384025361944E-3</v>
      </c>
      <c r="N174" s="1">
        <v>0.16290212175588353</v>
      </c>
      <c r="O174" s="1">
        <v>3.6144725984509625E-3</v>
      </c>
      <c r="P174" s="1">
        <v>0.16143525908968867</v>
      </c>
      <c r="Q174" s="1">
        <v>7.4282233670406777E-3</v>
      </c>
      <c r="R174" s="1">
        <v>0.1863342268199383</v>
      </c>
      <c r="S174" s="1">
        <v>8.6524725306006869E-2</v>
      </c>
      <c r="T174" s="1" t="e">
        <v>#N/A</v>
      </c>
      <c r="U174" s="1" t="e">
        <v>#N/A</v>
      </c>
      <c r="V174" s="1" t="e">
        <v>#N/A</v>
      </c>
      <c r="W174" s="1" t="e">
        <v>#N/A</v>
      </c>
    </row>
    <row r="175" spans="1:23" x14ac:dyDescent="0.35">
      <c r="A175" s="1" t="s">
        <v>197</v>
      </c>
      <c r="B175" s="6">
        <v>0.31401387288876847</v>
      </c>
      <c r="C175" s="7">
        <v>5.4330000000000003E-5</v>
      </c>
      <c r="D175" s="1">
        <v>0.32951522457111027</v>
      </c>
      <c r="E175" s="3">
        <v>2.3274320567404981E-3</v>
      </c>
      <c r="F175" s="1">
        <v>0.32345983111815263</v>
      </c>
      <c r="G175" s="3">
        <v>1.0885855560556538E-3</v>
      </c>
      <c r="H175" s="1">
        <v>0.33367672979963442</v>
      </c>
      <c r="I175" s="1">
        <v>6.2664826605758565E-3</v>
      </c>
      <c r="J175" s="1">
        <v>0.33181454726592613</v>
      </c>
      <c r="K175" s="1">
        <v>4.1584801918600374E-3</v>
      </c>
      <c r="L175" s="1">
        <v>0.32313990123940739</v>
      </c>
      <c r="M175" s="1">
        <v>7.1978940659252234E-3</v>
      </c>
      <c r="N175" s="1">
        <v>0.32118676837331628</v>
      </c>
      <c r="O175" s="1">
        <v>3.1345585954030235E-4</v>
      </c>
      <c r="P175" s="1">
        <v>0.31603396046176191</v>
      </c>
      <c r="Q175" s="1">
        <v>8.8309153971191084E-3</v>
      </c>
      <c r="R175" s="1">
        <v>0.48207737102275</v>
      </c>
      <c r="S175" s="1">
        <v>0.10648932148182229</v>
      </c>
      <c r="T175" s="1" t="e">
        <v>#N/A</v>
      </c>
      <c r="U175" s="1" t="e">
        <v>#N/A</v>
      </c>
      <c r="V175" s="1" t="e">
        <v>#N/A</v>
      </c>
      <c r="W175" s="1" t="e">
        <v>#N/A</v>
      </c>
    </row>
    <row r="176" spans="1:23" x14ac:dyDescent="0.35">
      <c r="A176" s="1" t="s">
        <v>198</v>
      </c>
      <c r="B176" s="6">
        <v>0.31095620677401831</v>
      </c>
      <c r="C176" s="7">
        <v>5.6619999999999997E-5</v>
      </c>
      <c r="D176" s="1">
        <v>0.32624838137433071</v>
      </c>
      <c r="E176" s="3">
        <v>9.914628392593309E-4</v>
      </c>
      <c r="F176" s="1">
        <v>0.3162748827998772</v>
      </c>
      <c r="G176" s="3">
        <v>6.0320829909554395E-4</v>
      </c>
      <c r="H176" s="1">
        <v>0.31856661963209298</v>
      </c>
      <c r="I176" s="1">
        <v>3.7315446844568691E-3</v>
      </c>
      <c r="J176" s="1">
        <v>0.3294429585423066</v>
      </c>
      <c r="K176" s="1">
        <v>6.717922598678895E-3</v>
      </c>
      <c r="L176" s="1">
        <v>0.32148523393719569</v>
      </c>
      <c r="M176" s="1">
        <v>2.6507133687662956E-3</v>
      </c>
      <c r="N176" s="1">
        <v>0.31867043969944558</v>
      </c>
      <c r="O176" s="1">
        <v>3.7990497891042477E-3</v>
      </c>
      <c r="P176" s="1">
        <v>0.30466864794417148</v>
      </c>
      <c r="Q176" s="1">
        <v>9.3734087053748659E-3</v>
      </c>
      <c r="R176" s="1">
        <v>0.23492284036257358</v>
      </c>
      <c r="S176" s="1">
        <v>0.15860634774305304</v>
      </c>
      <c r="T176" s="1" t="e">
        <v>#N/A</v>
      </c>
      <c r="U176" s="1" t="e">
        <v>#N/A</v>
      </c>
      <c r="V176" s="1" t="e">
        <v>#N/A</v>
      </c>
      <c r="W176" s="1" t="e">
        <v>#N/A</v>
      </c>
    </row>
    <row r="177" spans="1:23" x14ac:dyDescent="0.35">
      <c r="A177" s="1" t="s">
        <v>199</v>
      </c>
      <c r="B177" s="6">
        <v>0.15396415712744219</v>
      </c>
      <c r="C177" s="7">
        <v>8.2559999999999996E-5</v>
      </c>
      <c r="D177" s="1">
        <v>0.14626900133820978</v>
      </c>
      <c r="E177" s="3">
        <v>3.1140570874693338E-4</v>
      </c>
      <c r="F177" s="1">
        <v>0.14675258301922856</v>
      </c>
      <c r="G177" s="3">
        <v>2.5312127487422985E-4</v>
      </c>
      <c r="H177" s="1">
        <v>0.14647908024014963</v>
      </c>
      <c r="I177" s="1">
        <v>2.3498099336026362E-3</v>
      </c>
      <c r="J177" s="1">
        <v>0.15642865110251591</v>
      </c>
      <c r="K177" s="1">
        <v>1.7672386740029146E-3</v>
      </c>
      <c r="L177" s="1">
        <v>0.149687246962044</v>
      </c>
      <c r="M177" s="1">
        <v>6.278442220774472E-3</v>
      </c>
      <c r="N177" s="1">
        <v>0.15185494250889955</v>
      </c>
      <c r="O177" s="1">
        <v>3.6100530686083254E-3</v>
      </c>
      <c r="P177" s="1">
        <v>0.12017313005420706</v>
      </c>
      <c r="Q177" s="1">
        <v>5.9212721854770911E-3</v>
      </c>
      <c r="R177" s="1">
        <v>2.0994272950099879E-2</v>
      </c>
      <c r="S177" s="1">
        <v>4.1988545900199757E-2</v>
      </c>
      <c r="T177" s="1" t="e">
        <v>#N/A</v>
      </c>
      <c r="U177" s="1" t="e">
        <v>#N/A</v>
      </c>
      <c r="V177" s="1" t="e">
        <v>#N/A</v>
      </c>
      <c r="W177" s="1" t="e">
        <v>#N/A</v>
      </c>
    </row>
    <row r="178" spans="1:23" x14ac:dyDescent="0.35">
      <c r="A178" s="1" t="s">
        <v>200</v>
      </c>
      <c r="B178" s="6">
        <v>3.0492990541514876E-2</v>
      </c>
      <c r="C178" s="7">
        <v>2.72E-5</v>
      </c>
      <c r="D178" s="1">
        <v>2.1599537101079036E-2</v>
      </c>
      <c r="E178" s="3">
        <v>7.9377137631299474E-4</v>
      </c>
      <c r="F178" s="1">
        <v>1.8741451376387167E-2</v>
      </c>
      <c r="G178" s="3">
        <v>2.5794017787194608E-4</v>
      </c>
      <c r="H178" s="1">
        <v>1.378617640263962E-2</v>
      </c>
      <c r="I178" s="1">
        <v>1.7288690357384205E-3</v>
      </c>
      <c r="J178" s="1">
        <v>1.0998524684933834E-2</v>
      </c>
      <c r="K178" s="1">
        <v>2.1915341439437699E-3</v>
      </c>
      <c r="L178" s="1">
        <v>2.5496290296998032E-2</v>
      </c>
      <c r="M178" s="1">
        <v>2.3451211057205733E-3</v>
      </c>
      <c r="N178" s="1">
        <v>2.0533240390528368E-2</v>
      </c>
      <c r="O178" s="1">
        <v>3.3126956946397824E-3</v>
      </c>
      <c r="P178" s="1">
        <v>1.1440150556116833E-2</v>
      </c>
      <c r="Q178" s="1">
        <v>8.5795746840123411E-3</v>
      </c>
      <c r="R178" s="1">
        <v>4.9482844211222454E-2</v>
      </c>
      <c r="S178" s="1">
        <v>1.6662792385141578E-2</v>
      </c>
      <c r="T178" s="1" t="e">
        <v>#N/A</v>
      </c>
      <c r="U178" s="1" t="e">
        <v>#N/A</v>
      </c>
      <c r="V178" s="1" t="e">
        <v>#N/A</v>
      </c>
      <c r="W178" s="1" t="e">
        <v>#N/A</v>
      </c>
    </row>
    <row r="179" spans="1:23" x14ac:dyDescent="0.35">
      <c r="A179" s="1" t="s">
        <v>440</v>
      </c>
      <c r="B179" s="6">
        <v>1.608931873667176E-2</v>
      </c>
      <c r="C179" s="7">
        <v>1.6990000000000002E-5</v>
      </c>
      <c r="D179" s="1">
        <v>3.2686E-2</v>
      </c>
      <c r="E179" s="3">
        <v>2.1930000000000001E-3</v>
      </c>
      <c r="F179" s="11">
        <v>3.7991999999999998E-2</v>
      </c>
      <c r="G179" s="3">
        <v>8.52E-4</v>
      </c>
      <c r="H179" s="1">
        <v>3.3126291532245673E-2</v>
      </c>
      <c r="I179" s="1">
        <v>1.5549567226744694E-3</v>
      </c>
      <c r="J179" s="1">
        <v>2.7080593534754248E-2</v>
      </c>
      <c r="K179" s="1">
        <v>9.1935526138656469E-4</v>
      </c>
      <c r="L179" s="1">
        <v>2.4238127226212776E-2</v>
      </c>
      <c r="M179" s="1">
        <v>3.037747998364153E-3</v>
      </c>
      <c r="N179" s="1">
        <v>2.5352597673877594E-2</v>
      </c>
      <c r="O179" s="1">
        <v>1.5974147415150845E-3</v>
      </c>
      <c r="P179" s="1">
        <v>2.4238127226212776E-2</v>
      </c>
      <c r="Q179" s="1">
        <v>3.037747998364153E-3</v>
      </c>
      <c r="R179" s="1">
        <v>2.5021158454565283E-2</v>
      </c>
      <c r="S179" s="1">
        <v>1.5783050760681525E-3</v>
      </c>
      <c r="T179" s="1">
        <v>2.5438717065495563E-2</v>
      </c>
      <c r="U179" s="1">
        <v>1.0788085471234762E-3</v>
      </c>
      <c r="V179" s="1">
        <v>2.1766319247020677E-2</v>
      </c>
      <c r="W179" s="1">
        <v>8.3262176849367741E-4</v>
      </c>
    </row>
    <row r="180" spans="1:23" x14ac:dyDescent="0.35">
      <c r="A180" s="11" t="s">
        <v>441</v>
      </c>
      <c r="B180" s="6">
        <v>9.5595907491115281E-2</v>
      </c>
      <c r="C180" s="7">
        <v>6.7319999999999999E-5</v>
      </c>
      <c r="D180" s="1">
        <v>0.14386499999999999</v>
      </c>
      <c r="E180" s="3">
        <v>1.2700000000000001E-3</v>
      </c>
      <c r="F180" s="11">
        <v>0.13952400000000001</v>
      </c>
      <c r="G180" s="3">
        <v>8.8099999999999995E-4</v>
      </c>
      <c r="H180" s="1">
        <v>0.15142956918886313</v>
      </c>
      <c r="I180" s="1">
        <v>2.8852406578143194E-3</v>
      </c>
      <c r="J180" s="1">
        <v>0.1516417442172302</v>
      </c>
      <c r="K180" s="1">
        <v>9.450344196901369E-4</v>
      </c>
      <c r="L180" s="1">
        <v>0.13172909435619601</v>
      </c>
      <c r="M180" s="1">
        <v>1.9001861858424401E-3</v>
      </c>
      <c r="N180" s="1">
        <v>0.14563849495492776</v>
      </c>
      <c r="O180" s="1">
        <v>4.8294096242140379E-3</v>
      </c>
      <c r="P180" s="1">
        <v>0.13172909435619601</v>
      </c>
      <c r="Q180" s="1">
        <v>1.9001861858424401E-3</v>
      </c>
      <c r="R180" s="1">
        <v>0.14385431944497021</v>
      </c>
      <c r="S180" s="1">
        <v>4.8740995582102487E-3</v>
      </c>
      <c r="T180" s="1">
        <v>0.14665430910454572</v>
      </c>
      <c r="U180" s="1">
        <v>1.3872144353147557E-3</v>
      </c>
      <c r="V180" s="1">
        <v>0.15309440213767192</v>
      </c>
      <c r="W180" s="1">
        <v>1.3661238714963314E-3</v>
      </c>
    </row>
    <row r="181" spans="1:23" x14ac:dyDescent="0.35">
      <c r="A181" s="11" t="s">
        <v>442</v>
      </c>
      <c r="B181" s="6">
        <v>0.23666263932140758</v>
      </c>
      <c r="C181" s="7">
        <v>8.2650000000000003E-5</v>
      </c>
      <c r="D181" s="1">
        <v>0.31368099999999999</v>
      </c>
      <c r="E181" s="3">
        <v>2.372E-3</v>
      </c>
      <c r="F181" s="11">
        <v>0.31529000000000001</v>
      </c>
      <c r="G181" s="3">
        <v>1.1490000000000001E-3</v>
      </c>
      <c r="H181" s="1">
        <v>0.31532605722868617</v>
      </c>
      <c r="I181" s="1">
        <v>2.4162524461896211E-3</v>
      </c>
      <c r="J181" s="1">
        <v>0.31544154806569857</v>
      </c>
      <c r="K181" s="1">
        <v>2.0888072728490518E-3</v>
      </c>
      <c r="L181" s="1">
        <v>0.30789738388266402</v>
      </c>
      <c r="M181" s="1">
        <v>4.1212804834521426E-3</v>
      </c>
      <c r="N181" s="1">
        <v>0.30254401626196659</v>
      </c>
      <c r="O181" s="1">
        <v>1.0268823930387732E-2</v>
      </c>
      <c r="P181" s="1">
        <v>0.30789738388266402</v>
      </c>
      <c r="Q181" s="1">
        <v>4.1212804834521426E-3</v>
      </c>
      <c r="R181" s="1">
        <v>0.29951444919235676</v>
      </c>
      <c r="S181" s="1">
        <v>9.9199623288107955E-3</v>
      </c>
      <c r="T181" s="1">
        <v>0.31298152666564422</v>
      </c>
      <c r="U181" s="1">
        <v>2.2164186367515924E-3</v>
      </c>
      <c r="V181" s="1">
        <v>0.31833563701420226</v>
      </c>
      <c r="W181" s="1">
        <v>1.2126485932750523E-3</v>
      </c>
    </row>
    <row r="182" spans="1:23" x14ac:dyDescent="0.35">
      <c r="A182" s="11" t="s">
        <v>443</v>
      </c>
      <c r="B182" s="6">
        <v>0.31247756001566018</v>
      </c>
      <c r="C182" s="7">
        <v>1.624E-6</v>
      </c>
      <c r="D182" s="1">
        <v>0.31729800000000002</v>
      </c>
      <c r="E182" s="3">
        <v>3.496E-3</v>
      </c>
      <c r="F182" s="11">
        <v>0.320878</v>
      </c>
      <c r="G182" s="3">
        <v>1.544E-3</v>
      </c>
      <c r="H182" s="1">
        <v>0.31464263133777381</v>
      </c>
      <c r="I182" s="1">
        <v>3.440876767665526E-3</v>
      </c>
      <c r="J182" s="1">
        <v>0.32007829732883258</v>
      </c>
      <c r="K182" s="1">
        <v>8.110438286618542E-4</v>
      </c>
      <c r="L182" s="1">
        <v>0.32635607341960149</v>
      </c>
      <c r="M182" s="1">
        <v>8.6036458430784456E-3</v>
      </c>
      <c r="N182" s="1">
        <v>0.32369004640246374</v>
      </c>
      <c r="O182" s="1">
        <v>7.6812051146069827E-3</v>
      </c>
      <c r="P182" s="1">
        <v>0.32635607341960149</v>
      </c>
      <c r="Q182" s="1">
        <v>8.6036458430784456E-3</v>
      </c>
      <c r="R182" s="1">
        <v>0.32233973998979371</v>
      </c>
      <c r="S182" s="1">
        <v>7.7957583166227617E-3</v>
      </c>
      <c r="T182" s="1">
        <v>0.32337855348969863</v>
      </c>
      <c r="U182" s="1">
        <v>4.8747452985270969E-3</v>
      </c>
      <c r="V182" s="1">
        <v>0.32080473876922139</v>
      </c>
      <c r="W182" s="1">
        <v>9.2390686784557833E-4</v>
      </c>
    </row>
    <row r="183" spans="1:23" x14ac:dyDescent="0.35">
      <c r="A183" s="11" t="s">
        <v>444</v>
      </c>
      <c r="B183" s="6">
        <v>0.2320761401492823</v>
      </c>
      <c r="C183" s="7">
        <v>8.3759999999999998E-5</v>
      </c>
      <c r="D183" s="1">
        <v>0.15334500000000001</v>
      </c>
      <c r="E183" s="3">
        <v>3.369E-3</v>
      </c>
      <c r="F183" s="11">
        <v>0.15654499999999999</v>
      </c>
      <c r="G183" s="3">
        <v>1.297E-3</v>
      </c>
      <c r="H183" s="1">
        <v>0.15880830404704543</v>
      </c>
      <c r="I183" s="1">
        <v>1.8319118573108736E-3</v>
      </c>
      <c r="J183" s="1">
        <v>0.1558522624902226</v>
      </c>
      <c r="K183" s="1">
        <v>1.9218247325575007E-3</v>
      </c>
      <c r="L183" s="1">
        <v>0.1709989490463503</v>
      </c>
      <c r="M183" s="1">
        <v>2.5584620994849221E-3</v>
      </c>
      <c r="N183" s="1">
        <v>0.1662439044640581</v>
      </c>
      <c r="O183" s="1">
        <v>5.4742250890232299E-3</v>
      </c>
      <c r="P183" s="1">
        <v>0.1709989490463503</v>
      </c>
      <c r="Q183" s="1">
        <v>2.5584620994849221E-3</v>
      </c>
      <c r="R183" s="1">
        <v>0.16865874025053892</v>
      </c>
      <c r="S183" s="1">
        <v>5.3189719304524473E-3</v>
      </c>
      <c r="T183" s="1">
        <v>0.16335151091314618</v>
      </c>
      <c r="U183" s="1">
        <v>1.2658114721587751E-3</v>
      </c>
      <c r="V183" s="1">
        <v>0.16246837529459285</v>
      </c>
      <c r="W183" s="1">
        <v>4.772454571314604E-4</v>
      </c>
    </row>
    <row r="184" spans="1:23" x14ac:dyDescent="0.35">
      <c r="A184" s="11" t="s">
        <v>445</v>
      </c>
      <c r="B184" s="6">
        <v>9.1926532493217708E-2</v>
      </c>
      <c r="C184" s="7">
        <v>6.5610000000000004E-5</v>
      </c>
      <c r="D184" s="1">
        <v>3.9126000000000001E-2</v>
      </c>
      <c r="E184" s="3">
        <v>2.8800000000000002E-3</v>
      </c>
      <c r="F184" s="11">
        <v>2.9770000000000001E-2</v>
      </c>
      <c r="G184" s="3">
        <v>8.0099999999999995E-4</v>
      </c>
      <c r="H184" s="1">
        <v>2.6667146665385718E-2</v>
      </c>
      <c r="I184" s="1">
        <v>1.8948514336973494E-3</v>
      </c>
      <c r="J184" s="1">
        <v>2.990555436326179E-2</v>
      </c>
      <c r="K184" s="1">
        <v>5.7240420735972498E-4</v>
      </c>
      <c r="L184" s="1">
        <v>3.8780372068975402E-2</v>
      </c>
      <c r="M184" s="1">
        <v>2.6509529721259082E-3</v>
      </c>
      <c r="N184" s="1">
        <v>3.6530940242706311E-2</v>
      </c>
      <c r="O184" s="1">
        <v>2.4294460281176918E-3</v>
      </c>
      <c r="P184" s="1">
        <v>3.8780372068975402E-2</v>
      </c>
      <c r="Q184" s="1">
        <v>2.6509529721259082E-3</v>
      </c>
      <c r="R184" s="1">
        <v>4.0134598401870773E-2</v>
      </c>
      <c r="S184" s="1">
        <v>2.366978616425295E-3</v>
      </c>
      <c r="T184" s="1">
        <v>2.8195382761469632E-2</v>
      </c>
      <c r="U184" s="1">
        <v>3.8935681484174534E-4</v>
      </c>
      <c r="V184" s="1">
        <v>2.3530527537290985E-2</v>
      </c>
      <c r="W184" s="1">
        <v>2.0626511001202016E-3</v>
      </c>
    </row>
    <row r="185" spans="1:23" x14ac:dyDescent="0.35">
      <c r="A185" s="11" t="s">
        <v>446</v>
      </c>
      <c r="B185" s="6">
        <v>1.5171901792645258E-2</v>
      </c>
      <c r="C185" s="7">
        <v>1.6189999999999999E-5</v>
      </c>
      <c r="D185" s="1">
        <v>0</v>
      </c>
      <c r="E185" s="3">
        <v>0</v>
      </c>
      <c r="F185" s="11">
        <v>0</v>
      </c>
      <c r="G185" s="3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4.7699426590429642E-4</v>
      </c>
      <c r="S185" s="1">
        <v>9.5398853180859284E-4</v>
      </c>
      <c r="T185" s="1">
        <v>0</v>
      </c>
      <c r="U185" s="1">
        <v>0</v>
      </c>
      <c r="V185" s="1">
        <v>0</v>
      </c>
      <c r="W185" s="1">
        <v>0</v>
      </c>
    </row>
    <row r="186" spans="1:23" x14ac:dyDescent="0.35">
      <c r="A186" s="1" t="s">
        <v>201</v>
      </c>
      <c r="B186" s="6">
        <v>5.2830143906345941E-7</v>
      </c>
      <c r="C186" s="7">
        <v>1.9599999999999998E-9</v>
      </c>
      <c r="D186" s="1">
        <v>1.347139272760289E-17</v>
      </c>
      <c r="E186" s="3">
        <v>1.8616218552282067E-17</v>
      </c>
      <c r="F186" s="1">
        <v>0</v>
      </c>
      <c r="G186" s="3">
        <v>0</v>
      </c>
      <c r="H186" s="1">
        <v>0</v>
      </c>
      <c r="I186" s="1">
        <v>0</v>
      </c>
      <c r="J186" s="1">
        <v>0</v>
      </c>
      <c r="K186" s="1">
        <v>0</v>
      </c>
      <c r="L186" s="1" t="e">
        <v>#N/A</v>
      </c>
      <c r="M186" s="1" t="e">
        <v>#N/A</v>
      </c>
      <c r="N186" s="1" t="e">
        <v>#N/A</v>
      </c>
      <c r="O186" s="1" t="e">
        <v>#N/A</v>
      </c>
      <c r="P186" s="1" t="e">
        <v>#N/A</v>
      </c>
      <c r="Q186" s="1" t="e">
        <v>#N/A</v>
      </c>
      <c r="R186" s="1" t="e">
        <v>#N/A</v>
      </c>
      <c r="S186" s="1" t="e">
        <v>#N/A</v>
      </c>
      <c r="T186" s="1" t="e">
        <v>#N/A</v>
      </c>
      <c r="U186" s="1" t="e">
        <v>#N/A</v>
      </c>
      <c r="V186" s="1" t="e">
        <v>#N/A</v>
      </c>
      <c r="W186" s="1" t="e">
        <v>#N/A</v>
      </c>
    </row>
    <row r="187" spans="1:23" x14ac:dyDescent="0.35">
      <c r="A187" s="1" t="s">
        <v>203</v>
      </c>
      <c r="B187" s="6">
        <v>1.0986300733391553E-5</v>
      </c>
      <c r="C187" s="7">
        <v>3.6750000000000002E-8</v>
      </c>
      <c r="D187" s="1">
        <v>0</v>
      </c>
      <c r="E187" s="3">
        <v>0</v>
      </c>
      <c r="F187" s="1">
        <v>1.3432612487700367E-17</v>
      </c>
      <c r="G187" s="3">
        <v>2.6865224975400734E-17</v>
      </c>
      <c r="H187" s="1">
        <v>8.3228612400555453E-18</v>
      </c>
      <c r="I187" s="1">
        <v>1.6645722480111091E-17</v>
      </c>
      <c r="J187" s="1">
        <v>1.7729462724892367E-18</v>
      </c>
      <c r="K187" s="1">
        <v>3.5458925449784733E-18</v>
      </c>
      <c r="L187" s="1" t="e">
        <v>#N/A</v>
      </c>
      <c r="M187" s="1" t="e">
        <v>#N/A</v>
      </c>
      <c r="N187" s="1" t="e">
        <v>#N/A</v>
      </c>
      <c r="O187" s="1" t="e">
        <v>#N/A</v>
      </c>
      <c r="P187" s="1" t="e">
        <v>#N/A</v>
      </c>
      <c r="Q187" s="1" t="e">
        <v>#N/A</v>
      </c>
      <c r="R187" s="1" t="e">
        <v>#N/A</v>
      </c>
      <c r="S187" s="1" t="e">
        <v>#N/A</v>
      </c>
      <c r="T187" s="1" t="e">
        <v>#N/A</v>
      </c>
      <c r="U187" s="1" t="e">
        <v>#N/A</v>
      </c>
      <c r="V187" s="1" t="e">
        <v>#N/A</v>
      </c>
      <c r="W187" s="1" t="e">
        <v>#N/A</v>
      </c>
    </row>
    <row r="188" spans="1:23" x14ac:dyDescent="0.35">
      <c r="A188" s="1" t="s">
        <v>204</v>
      </c>
      <c r="B188" s="6">
        <v>1.0879323168451786E-4</v>
      </c>
      <c r="C188" s="7">
        <v>3.255E-7</v>
      </c>
      <c r="D188" s="1">
        <v>0</v>
      </c>
      <c r="E188" s="3">
        <v>0</v>
      </c>
      <c r="F188" s="1">
        <v>0</v>
      </c>
      <c r="G188" s="3">
        <v>0</v>
      </c>
      <c r="H188" s="1">
        <v>0</v>
      </c>
      <c r="I188" s="1">
        <v>0</v>
      </c>
      <c r="J188" s="1">
        <v>3.1620693067491234E-17</v>
      </c>
      <c r="K188" s="1">
        <v>2.5101803278413197E-17</v>
      </c>
      <c r="L188" s="1" t="e">
        <v>#N/A</v>
      </c>
      <c r="M188" s="1" t="e">
        <v>#N/A</v>
      </c>
      <c r="N188" s="1" t="e">
        <v>#N/A</v>
      </c>
      <c r="O188" s="1" t="e">
        <v>#N/A</v>
      </c>
      <c r="P188" s="1" t="e">
        <v>#N/A</v>
      </c>
      <c r="Q188" s="1" t="e">
        <v>#N/A</v>
      </c>
      <c r="R188" s="1" t="e">
        <v>#N/A</v>
      </c>
      <c r="S188" s="1" t="e">
        <v>#N/A</v>
      </c>
      <c r="T188" s="1" t="e">
        <v>#N/A</v>
      </c>
      <c r="U188" s="1" t="e">
        <v>#N/A</v>
      </c>
      <c r="V188" s="1" t="e">
        <v>#N/A</v>
      </c>
      <c r="W188" s="1" t="e">
        <v>#N/A</v>
      </c>
    </row>
    <row r="189" spans="1:23" x14ac:dyDescent="0.35">
      <c r="A189" s="1" t="s">
        <v>205</v>
      </c>
      <c r="B189" s="6">
        <v>6.8231452789611023E-4</v>
      </c>
      <c r="C189" s="7">
        <v>1.8020000000000001E-6</v>
      </c>
      <c r="D189" s="1">
        <v>1.5569686073397442E-4</v>
      </c>
      <c r="E189" s="3">
        <v>5.021503185620827E-5</v>
      </c>
      <c r="F189" s="1">
        <v>2.5454889391643551E-17</v>
      </c>
      <c r="G189" s="3">
        <v>2.6623802232695359E-17</v>
      </c>
      <c r="H189" s="1">
        <v>8.2062420597194284E-17</v>
      </c>
      <c r="I189" s="1">
        <v>2.1894347906655556E-17</v>
      </c>
      <c r="J189" s="1">
        <v>7.4174436981709327E-18</v>
      </c>
      <c r="K189" s="1">
        <v>1.4834887396341865E-17</v>
      </c>
      <c r="L189" s="1" t="e">
        <v>#N/A</v>
      </c>
      <c r="M189" s="1" t="e">
        <v>#N/A</v>
      </c>
      <c r="N189" s="1" t="e">
        <v>#N/A</v>
      </c>
      <c r="O189" s="1" t="e">
        <v>#N/A</v>
      </c>
      <c r="P189" s="1" t="e">
        <v>#N/A</v>
      </c>
      <c r="Q189" s="1" t="e">
        <v>#N/A</v>
      </c>
      <c r="R189" s="1" t="e">
        <v>#N/A</v>
      </c>
      <c r="S189" s="1" t="e">
        <v>#N/A</v>
      </c>
      <c r="T189" s="1" t="e">
        <v>#N/A</v>
      </c>
      <c r="U189" s="1" t="e">
        <v>#N/A</v>
      </c>
      <c r="V189" s="1" t="e">
        <v>#N/A</v>
      </c>
      <c r="W189" s="1" t="e">
        <v>#N/A</v>
      </c>
    </row>
    <row r="190" spans="1:23" x14ac:dyDescent="0.35">
      <c r="A190" s="1" t="s">
        <v>206</v>
      </c>
      <c r="B190" s="6">
        <v>3.0405176357746755E-3</v>
      </c>
      <c r="C190" s="7">
        <v>6.951E-6</v>
      </c>
      <c r="D190" s="1">
        <v>2.5265999521187025E-3</v>
      </c>
      <c r="E190" s="3">
        <v>4.040457710299999E-4</v>
      </c>
      <c r="F190" s="1">
        <v>1.7472636780980781E-3</v>
      </c>
      <c r="G190" s="3">
        <v>2.2987315632041588E-4</v>
      </c>
      <c r="H190" s="1">
        <v>2.0317562286226248E-3</v>
      </c>
      <c r="I190" s="1">
        <v>2.8470752109096837E-4</v>
      </c>
      <c r="J190" s="1">
        <v>1.4415945739683891E-3</v>
      </c>
      <c r="K190" s="1">
        <v>1.5464387908827862E-4</v>
      </c>
      <c r="L190" s="1" t="e">
        <v>#N/A</v>
      </c>
      <c r="M190" s="1" t="e">
        <v>#N/A</v>
      </c>
      <c r="N190" s="1" t="e">
        <v>#N/A</v>
      </c>
      <c r="O190" s="1" t="e">
        <v>#N/A</v>
      </c>
      <c r="P190" s="1" t="e">
        <v>#N/A</v>
      </c>
      <c r="Q190" s="1" t="e">
        <v>#N/A</v>
      </c>
      <c r="R190" s="1" t="e">
        <v>#N/A</v>
      </c>
      <c r="S190" s="1" t="e">
        <v>#N/A</v>
      </c>
      <c r="T190" s="1" t="e">
        <v>#N/A</v>
      </c>
      <c r="U190" s="1" t="e">
        <v>#N/A</v>
      </c>
      <c r="V190" s="1" t="e">
        <v>#N/A</v>
      </c>
      <c r="W190" s="1" t="e">
        <v>#N/A</v>
      </c>
    </row>
    <row r="191" spans="1:23" x14ac:dyDescent="0.35">
      <c r="A191" s="1" t="s">
        <v>207</v>
      </c>
      <c r="B191" s="6">
        <v>1.0237097471641596E-2</v>
      </c>
      <c r="C191" s="7">
        <v>1.9729999999999999E-5</v>
      </c>
      <c r="D191" s="1">
        <v>1.0318293098554795E-2</v>
      </c>
      <c r="E191" s="3">
        <v>4.3766531834752527E-4</v>
      </c>
      <c r="F191" s="1">
        <v>9.0699344341600568E-3</v>
      </c>
      <c r="G191" s="3">
        <v>2.2184058478055913E-4</v>
      </c>
      <c r="H191" s="1">
        <v>8.4129436634486927E-3</v>
      </c>
      <c r="I191" s="1">
        <v>4.3428830922086898E-4</v>
      </c>
      <c r="J191" s="1">
        <v>7.5295609118952419E-3</v>
      </c>
      <c r="K191" s="1">
        <v>1.1493699769772939E-4</v>
      </c>
      <c r="L191" s="1" t="e">
        <v>#N/A</v>
      </c>
      <c r="M191" s="1" t="e">
        <v>#N/A</v>
      </c>
      <c r="N191" s="1" t="e">
        <v>#N/A</v>
      </c>
      <c r="O191" s="1" t="e">
        <v>#N/A</v>
      </c>
      <c r="P191" s="1" t="e">
        <v>#N/A</v>
      </c>
      <c r="Q191" s="1" t="e">
        <v>#N/A</v>
      </c>
      <c r="R191" s="1" t="e">
        <v>#N/A</v>
      </c>
      <c r="S191" s="1" t="e">
        <v>#N/A</v>
      </c>
      <c r="T191" s="1" t="e">
        <v>#N/A</v>
      </c>
      <c r="U191" s="1" t="e">
        <v>#N/A</v>
      </c>
      <c r="V191" s="1" t="e">
        <v>#N/A</v>
      </c>
      <c r="W191" s="1" t="e">
        <v>#N/A</v>
      </c>
    </row>
    <row r="192" spans="1:23" x14ac:dyDescent="0.35">
      <c r="A192" s="1" t="s">
        <v>208</v>
      </c>
      <c r="B192" s="6">
        <v>2.70331071161319E-2</v>
      </c>
      <c r="C192" s="7">
        <v>4.2580000000000002E-5</v>
      </c>
      <c r="D192" s="1">
        <v>2.755573297899291E-2</v>
      </c>
      <c r="E192" s="3">
        <v>4.0726160927890664E-4</v>
      </c>
      <c r="F192" s="1">
        <v>2.658654583531965E-2</v>
      </c>
      <c r="G192" s="3">
        <v>8.988247494531715E-4</v>
      </c>
      <c r="H192" s="1">
        <v>2.3631108389220119E-2</v>
      </c>
      <c r="I192" s="1">
        <v>4.1223189608926669E-4</v>
      </c>
      <c r="J192" s="1">
        <v>2.2178202295011735E-2</v>
      </c>
      <c r="K192" s="1">
        <v>2.8931024941024303E-4</v>
      </c>
      <c r="L192" s="1" t="e">
        <v>#N/A</v>
      </c>
      <c r="M192" s="1" t="e">
        <v>#N/A</v>
      </c>
      <c r="N192" s="1" t="e">
        <v>#N/A</v>
      </c>
      <c r="O192" s="1" t="e">
        <v>#N/A</v>
      </c>
      <c r="P192" s="1" t="e">
        <v>#N/A</v>
      </c>
      <c r="Q192" s="1" t="e">
        <v>#N/A</v>
      </c>
      <c r="R192" s="1" t="e">
        <v>#N/A</v>
      </c>
      <c r="S192" s="1" t="e">
        <v>#N/A</v>
      </c>
      <c r="T192" s="1" t="e">
        <v>#N/A</v>
      </c>
      <c r="U192" s="1" t="e">
        <v>#N/A</v>
      </c>
      <c r="V192" s="1" t="e">
        <v>#N/A</v>
      </c>
      <c r="W192" s="1" t="e">
        <v>#N/A</v>
      </c>
    </row>
    <row r="193" spans="1:23" x14ac:dyDescent="0.35">
      <c r="A193" s="1" t="s">
        <v>209</v>
      </c>
      <c r="B193" s="6">
        <v>5.7364020045284632E-2</v>
      </c>
      <c r="C193" s="7">
        <v>7.0080000000000007E-5</v>
      </c>
      <c r="D193" s="1">
        <v>5.8126880404636552E-2</v>
      </c>
      <c r="E193" s="3">
        <v>1.3872134002434822E-3</v>
      </c>
      <c r="F193" s="1">
        <v>5.774777420422593E-2</v>
      </c>
      <c r="G193" s="3">
        <v>4.1634442245583488E-4</v>
      </c>
      <c r="H193" s="1">
        <v>5.136661873761484E-2</v>
      </c>
      <c r="I193" s="1">
        <v>6.9970196534105628E-4</v>
      </c>
      <c r="J193" s="1">
        <v>5.1084748373889578E-2</v>
      </c>
      <c r="K193" s="1">
        <v>2.7756192905315847E-4</v>
      </c>
      <c r="L193" s="1" t="e">
        <v>#N/A</v>
      </c>
      <c r="M193" s="1" t="e">
        <v>#N/A</v>
      </c>
      <c r="N193" s="1" t="e">
        <v>#N/A</v>
      </c>
      <c r="O193" s="1" t="e">
        <v>#N/A</v>
      </c>
      <c r="P193" s="1" t="e">
        <v>#N/A</v>
      </c>
      <c r="Q193" s="1" t="e">
        <v>#N/A</v>
      </c>
      <c r="R193" s="1" t="e">
        <v>#N/A</v>
      </c>
      <c r="S193" s="1" t="e">
        <v>#N/A</v>
      </c>
      <c r="T193" s="1" t="e">
        <v>#N/A</v>
      </c>
      <c r="U193" s="1" t="e">
        <v>#N/A</v>
      </c>
      <c r="V193" s="1" t="e">
        <v>#N/A</v>
      </c>
      <c r="W193" s="1" t="e">
        <v>#N/A</v>
      </c>
    </row>
    <row r="194" spans="1:23" x14ac:dyDescent="0.35">
      <c r="A194" s="1" t="s">
        <v>210</v>
      </c>
      <c r="B194" s="6">
        <v>9.9409530382725417E-2</v>
      </c>
      <c r="C194" s="7">
        <v>8.6180000000000005E-5</v>
      </c>
      <c r="D194" s="1">
        <v>0.10252139110255856</v>
      </c>
      <c r="E194" s="3">
        <v>1.6036324101181129E-3</v>
      </c>
      <c r="F194" s="1">
        <v>9.9970614369793195E-2</v>
      </c>
      <c r="G194" s="3">
        <v>4.3645503090841025E-4</v>
      </c>
      <c r="H194" s="1">
        <v>9.7160832538492059E-2</v>
      </c>
      <c r="I194" s="1">
        <v>1.4240935606947265E-3</v>
      </c>
      <c r="J194" s="1">
        <v>9.5278856917168767E-2</v>
      </c>
      <c r="K194" s="1">
        <v>3.268598135111973E-4</v>
      </c>
      <c r="L194" s="1" t="e">
        <v>#N/A</v>
      </c>
      <c r="M194" s="1" t="e">
        <v>#N/A</v>
      </c>
      <c r="N194" s="1" t="e">
        <v>#N/A</v>
      </c>
      <c r="O194" s="1" t="e">
        <v>#N/A</v>
      </c>
      <c r="P194" s="1" t="e">
        <v>#N/A</v>
      </c>
      <c r="Q194" s="1" t="e">
        <v>#N/A</v>
      </c>
      <c r="R194" s="1" t="e">
        <v>#N/A</v>
      </c>
      <c r="S194" s="1" t="e">
        <v>#N/A</v>
      </c>
      <c r="T194" s="1" t="e">
        <v>#N/A</v>
      </c>
      <c r="U194" s="1" t="e">
        <v>#N/A</v>
      </c>
      <c r="V194" s="1" t="e">
        <v>#N/A</v>
      </c>
      <c r="W194" s="1" t="e">
        <v>#N/A</v>
      </c>
    </row>
    <row r="195" spans="1:23" x14ac:dyDescent="0.35">
      <c r="A195" s="1" t="s">
        <v>211</v>
      </c>
      <c r="B195" s="6">
        <v>0.14219334133521341</v>
      </c>
      <c r="C195" s="7">
        <v>7.2879999999999993E-5</v>
      </c>
      <c r="D195" s="1">
        <v>0.14466818379601573</v>
      </c>
      <c r="E195" s="3">
        <v>1.2821169618378854E-3</v>
      </c>
      <c r="F195" s="1">
        <v>0.14244781683128108</v>
      </c>
      <c r="G195" s="3">
        <v>1.0173078474313211E-3</v>
      </c>
      <c r="H195" s="1">
        <v>0.14938641708966785</v>
      </c>
      <c r="I195" s="1">
        <v>9.3349753559255017E-4</v>
      </c>
      <c r="J195" s="1">
        <v>0.14728793732844964</v>
      </c>
      <c r="K195" s="1">
        <v>8.6122906487034274E-4</v>
      </c>
      <c r="L195" s="1" t="e">
        <v>#N/A</v>
      </c>
      <c r="M195" s="1" t="e">
        <v>#N/A</v>
      </c>
      <c r="N195" s="1" t="e">
        <v>#N/A</v>
      </c>
      <c r="O195" s="1" t="e">
        <v>#N/A</v>
      </c>
      <c r="P195" s="1" t="e">
        <v>#N/A</v>
      </c>
      <c r="Q195" s="1" t="e">
        <v>#N/A</v>
      </c>
      <c r="R195" s="1" t="e">
        <v>#N/A</v>
      </c>
      <c r="S195" s="1" t="e">
        <v>#N/A</v>
      </c>
      <c r="T195" s="1" t="e">
        <v>#N/A</v>
      </c>
      <c r="U195" s="1" t="e">
        <v>#N/A</v>
      </c>
      <c r="V195" s="1" t="e">
        <v>#N/A</v>
      </c>
      <c r="W195" s="1" t="e">
        <v>#N/A</v>
      </c>
    </row>
    <row r="196" spans="1:23" x14ac:dyDescent="0.35">
      <c r="A196" s="1" t="s">
        <v>212</v>
      </c>
      <c r="B196" s="6">
        <v>0.16897050430297472</v>
      </c>
      <c r="C196" s="7">
        <v>2.688E-5</v>
      </c>
      <c r="D196" s="1">
        <v>0.17214359106744026</v>
      </c>
      <c r="E196" s="3">
        <v>2.1837888986856631E-3</v>
      </c>
      <c r="F196" s="1">
        <v>0.1692092972787842</v>
      </c>
      <c r="G196" s="3">
        <v>4.9439046382584052E-4</v>
      </c>
      <c r="H196" s="1">
        <v>0.18407931557126997</v>
      </c>
      <c r="I196" s="1">
        <v>1.8395106317917772E-3</v>
      </c>
      <c r="J196" s="1">
        <v>0.18386939094317686</v>
      </c>
      <c r="K196" s="1">
        <v>1.0226946293802402E-3</v>
      </c>
      <c r="L196" s="1" t="e">
        <v>#N/A</v>
      </c>
      <c r="M196" s="1" t="e">
        <v>#N/A</v>
      </c>
      <c r="N196" s="1" t="e">
        <v>#N/A</v>
      </c>
      <c r="O196" s="1" t="e">
        <v>#N/A</v>
      </c>
      <c r="P196" s="1" t="e">
        <v>#N/A</v>
      </c>
      <c r="Q196" s="1" t="e">
        <v>#N/A</v>
      </c>
      <c r="R196" s="1" t="e">
        <v>#N/A</v>
      </c>
      <c r="S196" s="1" t="e">
        <v>#N/A</v>
      </c>
      <c r="T196" s="1" t="e">
        <v>#N/A</v>
      </c>
      <c r="U196" s="1" t="e">
        <v>#N/A</v>
      </c>
      <c r="V196" s="1" t="e">
        <v>#N/A</v>
      </c>
      <c r="W196" s="1" t="e">
        <v>#N/A</v>
      </c>
    </row>
    <row r="197" spans="1:23" x14ac:dyDescent="0.35">
      <c r="A197" s="1" t="s">
        <v>213</v>
      </c>
      <c r="B197" s="6">
        <v>0.1673251776788785</v>
      </c>
      <c r="C197" s="7">
        <v>3.269E-5</v>
      </c>
      <c r="D197" s="1">
        <v>0.16719971887705401</v>
      </c>
      <c r="E197" s="3">
        <v>2.3431637571259351E-4</v>
      </c>
      <c r="F197" s="1">
        <v>0.16839693495732846</v>
      </c>
      <c r="G197" s="3">
        <v>1.1037178751608537E-3</v>
      </c>
      <c r="H197" s="1">
        <v>0.18168825334956609</v>
      </c>
      <c r="I197" s="1">
        <v>1.1604720340392678E-3</v>
      </c>
      <c r="J197" s="1">
        <v>0.18177504578109688</v>
      </c>
      <c r="K197" s="1">
        <v>4.2369323252901134E-4</v>
      </c>
      <c r="L197" s="1" t="e">
        <v>#N/A</v>
      </c>
      <c r="M197" s="1" t="e">
        <v>#N/A</v>
      </c>
      <c r="N197" s="1" t="e">
        <v>#N/A</v>
      </c>
      <c r="O197" s="1" t="e">
        <v>#N/A</v>
      </c>
      <c r="P197" s="1" t="e">
        <v>#N/A</v>
      </c>
      <c r="Q197" s="1" t="e">
        <v>#N/A</v>
      </c>
      <c r="R197" s="1" t="e">
        <v>#N/A</v>
      </c>
      <c r="S197" s="1" t="e">
        <v>#N/A</v>
      </c>
      <c r="T197" s="1" t="e">
        <v>#N/A</v>
      </c>
      <c r="U197" s="1" t="e">
        <v>#N/A</v>
      </c>
      <c r="V197" s="1" t="e">
        <v>#N/A</v>
      </c>
      <c r="W197" s="1" t="e">
        <v>#N/A</v>
      </c>
    </row>
    <row r="198" spans="1:23" x14ac:dyDescent="0.35">
      <c r="A198" s="1" t="s">
        <v>214</v>
      </c>
      <c r="B198" s="6">
        <v>0.13807989349365285</v>
      </c>
      <c r="C198" s="7">
        <v>7.5950000000000003E-5</v>
      </c>
      <c r="D198" s="1">
        <v>0.13723062738864766</v>
      </c>
      <c r="E198" s="3">
        <v>1.1730561152199415E-3</v>
      </c>
      <c r="F198" s="1">
        <v>0.13881180103581281</v>
      </c>
      <c r="G198" s="3">
        <v>9.5480772497326622E-4</v>
      </c>
      <c r="H198" s="1">
        <v>0.14168447152551725</v>
      </c>
      <c r="I198" s="1">
        <v>1.056302656938693E-3</v>
      </c>
      <c r="J198" s="1">
        <v>0.14278202763397177</v>
      </c>
      <c r="K198" s="1">
        <v>7.8779612969866479E-4</v>
      </c>
      <c r="L198" s="1" t="e">
        <v>#N/A</v>
      </c>
      <c r="M198" s="1" t="e">
        <v>#N/A</v>
      </c>
      <c r="N198" s="1" t="e">
        <v>#N/A</v>
      </c>
      <c r="O198" s="1" t="e">
        <v>#N/A</v>
      </c>
      <c r="P198" s="1" t="e">
        <v>#N/A</v>
      </c>
      <c r="Q198" s="1" t="e">
        <v>#N/A</v>
      </c>
      <c r="R198" s="1" t="e">
        <v>#N/A</v>
      </c>
      <c r="S198" s="1" t="e">
        <v>#N/A</v>
      </c>
      <c r="T198" s="1" t="e">
        <v>#N/A</v>
      </c>
      <c r="U198" s="1" t="e">
        <v>#N/A</v>
      </c>
      <c r="V198" s="1" t="e">
        <v>#N/A</v>
      </c>
      <c r="W198" s="1" t="e">
        <v>#N/A</v>
      </c>
    </row>
    <row r="199" spans="1:23" x14ac:dyDescent="0.35">
      <c r="A199" s="1" t="s">
        <v>215</v>
      </c>
      <c r="B199" s="6">
        <v>9.4662941446099283E-2</v>
      </c>
      <c r="C199" s="7">
        <v>8.551E-5</v>
      </c>
      <c r="D199" s="1">
        <v>9.2534273896612923E-2</v>
      </c>
      <c r="E199" s="3">
        <v>5.9100651107482811E-4</v>
      </c>
      <c r="F199" s="1">
        <v>9.6635421573207592E-2</v>
      </c>
      <c r="G199" s="3">
        <v>1.0291723430778496E-3</v>
      </c>
      <c r="H199" s="1">
        <v>8.8320200860911344E-2</v>
      </c>
      <c r="I199" s="1">
        <v>8.6369063531326691E-4</v>
      </c>
      <c r="J199" s="1">
        <v>9.1399961789484924E-2</v>
      </c>
      <c r="K199" s="1">
        <v>6.4283399227712753E-4</v>
      </c>
      <c r="L199" s="1" t="e">
        <v>#N/A</v>
      </c>
      <c r="M199" s="1" t="e">
        <v>#N/A</v>
      </c>
      <c r="N199" s="1" t="e">
        <v>#N/A</v>
      </c>
      <c r="O199" s="1" t="e">
        <v>#N/A</v>
      </c>
      <c r="P199" s="1" t="e">
        <v>#N/A</v>
      </c>
      <c r="Q199" s="1" t="e">
        <v>#N/A</v>
      </c>
      <c r="R199" s="1" t="e">
        <v>#N/A</v>
      </c>
      <c r="S199" s="1" t="e">
        <v>#N/A</v>
      </c>
      <c r="T199" s="1" t="e">
        <v>#N/A</v>
      </c>
      <c r="U199" s="1" t="e">
        <v>#N/A</v>
      </c>
      <c r="V199" s="1" t="e">
        <v>#N/A</v>
      </c>
      <c r="W199" s="1" t="e">
        <v>#N/A</v>
      </c>
    </row>
    <row r="200" spans="1:23" x14ac:dyDescent="0.35">
      <c r="A200" s="1" t="s">
        <v>216</v>
      </c>
      <c r="B200" s="6">
        <v>5.356638531986499E-2</v>
      </c>
      <c r="C200" s="7">
        <v>6.7349999999999997E-5</v>
      </c>
      <c r="D200" s="1">
        <v>5.2175922066022007E-2</v>
      </c>
      <c r="E200" s="3">
        <v>1.5159693424450569E-3</v>
      </c>
      <c r="F200" s="1">
        <v>5.4495354857106534E-2</v>
      </c>
      <c r="G200" s="3">
        <v>4.316590504923329E-4</v>
      </c>
      <c r="H200" s="1">
        <v>4.4957412571122839E-2</v>
      </c>
      <c r="I200" s="1">
        <v>4.5697652753476224E-4</v>
      </c>
      <c r="J200" s="1">
        <v>4.7279899182423084E-2</v>
      </c>
      <c r="K200" s="1">
        <v>4.782588668997793E-4</v>
      </c>
      <c r="L200" s="1" t="e">
        <v>#N/A</v>
      </c>
      <c r="M200" s="1" t="e">
        <v>#N/A</v>
      </c>
      <c r="N200" s="1" t="e">
        <v>#N/A</v>
      </c>
      <c r="O200" s="1" t="e">
        <v>#N/A</v>
      </c>
      <c r="P200" s="1" t="e">
        <v>#N/A</v>
      </c>
      <c r="Q200" s="1" t="e">
        <v>#N/A</v>
      </c>
      <c r="R200" s="1" t="e">
        <v>#N/A</v>
      </c>
      <c r="S200" s="1" t="e">
        <v>#N/A</v>
      </c>
      <c r="T200" s="1" t="e">
        <v>#N/A</v>
      </c>
      <c r="U200" s="1" t="e">
        <v>#N/A</v>
      </c>
      <c r="V200" s="1" t="e">
        <v>#N/A</v>
      </c>
      <c r="W200" s="1" t="e">
        <v>#N/A</v>
      </c>
    </row>
    <row r="201" spans="1:23" x14ac:dyDescent="0.35">
      <c r="A201" s="1" t="s">
        <v>217</v>
      </c>
      <c r="B201" s="6">
        <v>2.4754235400490619E-2</v>
      </c>
      <c r="C201" s="7">
        <v>3.9959999999999997E-5</v>
      </c>
      <c r="D201" s="1">
        <v>2.2954247243531227E-2</v>
      </c>
      <c r="E201" s="3">
        <v>8.0014600552464471E-4</v>
      </c>
      <c r="F201" s="1">
        <v>2.5111379240355391E-2</v>
      </c>
      <c r="G201" s="3">
        <v>2.896378748767131E-4</v>
      </c>
      <c r="H201" s="1">
        <v>1.9339309920502857E-2</v>
      </c>
      <c r="I201" s="1">
        <v>7.774895353252594E-4</v>
      </c>
      <c r="J201" s="1">
        <v>2.0380598064699319E-2</v>
      </c>
      <c r="K201" s="1">
        <v>4.2619331326312936E-4</v>
      </c>
      <c r="L201" s="1" t="e">
        <v>#N/A</v>
      </c>
      <c r="M201" s="1" t="e">
        <v>#N/A</v>
      </c>
      <c r="N201" s="1" t="e">
        <v>#N/A</v>
      </c>
      <c r="O201" s="1" t="e">
        <v>#N/A</v>
      </c>
      <c r="P201" s="1" t="e">
        <v>#N/A</v>
      </c>
      <c r="Q201" s="1" t="e">
        <v>#N/A</v>
      </c>
      <c r="R201" s="1" t="e">
        <v>#N/A</v>
      </c>
      <c r="S201" s="1" t="e">
        <v>#N/A</v>
      </c>
      <c r="T201" s="1" t="e">
        <v>#N/A</v>
      </c>
      <c r="U201" s="1" t="e">
        <v>#N/A</v>
      </c>
      <c r="V201" s="1" t="e">
        <v>#N/A</v>
      </c>
      <c r="W201" s="1" t="e">
        <v>#N/A</v>
      </c>
    </row>
    <row r="202" spans="1:23" x14ac:dyDescent="0.35">
      <c r="A202" s="1" t="s">
        <v>218</v>
      </c>
      <c r="B202" s="6">
        <v>9.1924479373889697E-3</v>
      </c>
      <c r="C202" s="7">
        <v>1.8070000000000001E-5</v>
      </c>
      <c r="D202" s="1">
        <v>8.0182839086220033E-3</v>
      </c>
      <c r="E202" s="3">
        <v>6.2055863543405087E-4</v>
      </c>
      <c r="F202" s="1">
        <v>8.2629084992170629E-3</v>
      </c>
      <c r="G202" s="3">
        <v>3.1506429757783541E-4</v>
      </c>
      <c r="H202" s="1">
        <v>6.4792914813343273E-3</v>
      </c>
      <c r="I202" s="1">
        <v>3.175109966824459E-4</v>
      </c>
      <c r="J202" s="1">
        <v>6.6774927173402013E-3</v>
      </c>
      <c r="K202" s="1">
        <v>2.3548704787882828E-4</v>
      </c>
      <c r="L202" s="1" t="e">
        <v>#N/A</v>
      </c>
      <c r="M202" s="1" t="e">
        <v>#N/A</v>
      </c>
      <c r="N202" s="1" t="e">
        <v>#N/A</v>
      </c>
      <c r="O202" s="1" t="e">
        <v>#N/A</v>
      </c>
      <c r="P202" s="1" t="e">
        <v>#N/A</v>
      </c>
      <c r="Q202" s="1" t="e">
        <v>#N/A</v>
      </c>
      <c r="R202" s="1" t="e">
        <v>#N/A</v>
      </c>
      <c r="S202" s="1" t="e">
        <v>#N/A</v>
      </c>
      <c r="T202" s="1" t="e">
        <v>#N/A</v>
      </c>
      <c r="U202" s="1" t="e">
        <v>#N/A</v>
      </c>
      <c r="V202" s="1" t="e">
        <v>#N/A</v>
      </c>
      <c r="W202" s="1" t="e">
        <v>#N/A</v>
      </c>
    </row>
    <row r="203" spans="1:23" x14ac:dyDescent="0.35">
      <c r="A203" s="1" t="s">
        <v>219</v>
      </c>
      <c r="B203" s="6">
        <v>2.6773346361325142E-3</v>
      </c>
      <c r="C203" s="7">
        <v>6.2430000000000002E-6</v>
      </c>
      <c r="D203" s="1">
        <v>1.852941802976471E-3</v>
      </c>
      <c r="E203" s="3">
        <v>1.0954277694825831E-4</v>
      </c>
      <c r="F203" s="1">
        <v>1.5069532053098992E-3</v>
      </c>
      <c r="G203" s="3">
        <v>3.7219037733892627E-4</v>
      </c>
      <c r="H203" s="1">
        <v>1.4620680727090375E-3</v>
      </c>
      <c r="I203" s="1">
        <v>4.6980694089072209E-5</v>
      </c>
      <c r="J203" s="1">
        <v>1.0346834874235828E-3</v>
      </c>
      <c r="K203" s="1">
        <v>1.1190980110332863E-4</v>
      </c>
      <c r="L203" s="1" t="e">
        <v>#N/A</v>
      </c>
      <c r="M203" s="1" t="e">
        <v>#N/A</v>
      </c>
      <c r="N203" s="1" t="e">
        <v>#N/A</v>
      </c>
      <c r="O203" s="1" t="e">
        <v>#N/A</v>
      </c>
      <c r="P203" s="1" t="e">
        <v>#N/A</v>
      </c>
      <c r="Q203" s="1" t="e">
        <v>#N/A</v>
      </c>
      <c r="R203" s="1" t="e">
        <v>#N/A</v>
      </c>
      <c r="S203" s="1" t="e">
        <v>#N/A</v>
      </c>
      <c r="T203" s="1" t="e">
        <v>#N/A</v>
      </c>
      <c r="U203" s="1" t="e">
        <v>#N/A</v>
      </c>
      <c r="V203" s="1" t="e">
        <v>#N/A</v>
      </c>
      <c r="W203" s="1" t="e">
        <v>#N/A</v>
      </c>
    </row>
    <row r="204" spans="1:23" x14ac:dyDescent="0.35">
      <c r="A204" s="1" t="s">
        <v>220</v>
      </c>
      <c r="B204" s="6">
        <v>5.8916988111779478E-4</v>
      </c>
      <c r="C204" s="7">
        <v>1.576E-6</v>
      </c>
      <c r="D204" s="1">
        <v>1.7615555482137457E-5</v>
      </c>
      <c r="E204" s="3">
        <v>3.5231110964274914E-5</v>
      </c>
      <c r="F204" s="1">
        <v>0</v>
      </c>
      <c r="G204" s="3">
        <v>0</v>
      </c>
      <c r="H204" s="1">
        <v>0</v>
      </c>
      <c r="I204" s="1">
        <v>0</v>
      </c>
      <c r="J204" s="1">
        <v>0</v>
      </c>
      <c r="K204" s="1">
        <v>0</v>
      </c>
      <c r="L204" s="1" t="e">
        <v>#N/A</v>
      </c>
      <c r="M204" s="1" t="e">
        <v>#N/A</v>
      </c>
      <c r="N204" s="1" t="e">
        <v>#N/A</v>
      </c>
      <c r="O204" s="1" t="e">
        <v>#N/A</v>
      </c>
      <c r="P204" s="1" t="e">
        <v>#N/A</v>
      </c>
      <c r="Q204" s="1" t="e">
        <v>#N/A</v>
      </c>
      <c r="R204" s="1" t="e">
        <v>#N/A</v>
      </c>
      <c r="S204" s="1" t="e">
        <v>#N/A</v>
      </c>
      <c r="T204" s="1" t="e">
        <v>#N/A</v>
      </c>
      <c r="U204" s="1" t="e">
        <v>#N/A</v>
      </c>
      <c r="V204" s="1" t="e">
        <v>#N/A</v>
      </c>
      <c r="W204" s="1" t="e">
        <v>#N/A</v>
      </c>
    </row>
    <row r="205" spans="1:23" x14ac:dyDescent="0.35">
      <c r="A205" s="1" t="s">
        <v>221</v>
      </c>
      <c r="B205" s="6">
        <v>9.2120987669054309E-5</v>
      </c>
      <c r="C205" s="7">
        <v>2.79E-7</v>
      </c>
      <c r="D205" s="1">
        <v>0</v>
      </c>
      <c r="E205" s="3">
        <v>0</v>
      </c>
      <c r="F205" s="1">
        <v>0</v>
      </c>
      <c r="G205" s="3">
        <v>0</v>
      </c>
      <c r="H205" s="1">
        <v>0</v>
      </c>
      <c r="I205" s="1">
        <v>0</v>
      </c>
      <c r="J205" s="1">
        <v>0</v>
      </c>
      <c r="K205" s="1">
        <v>0</v>
      </c>
      <c r="L205" s="1" t="e">
        <v>#N/A</v>
      </c>
      <c r="M205" s="1" t="e">
        <v>#N/A</v>
      </c>
      <c r="N205" s="1" t="e">
        <v>#N/A</v>
      </c>
      <c r="O205" s="1" t="e">
        <v>#N/A</v>
      </c>
      <c r="P205" s="1" t="e">
        <v>#N/A</v>
      </c>
      <c r="Q205" s="1" t="e">
        <v>#N/A</v>
      </c>
      <c r="R205" s="1" t="e">
        <v>#N/A</v>
      </c>
      <c r="S205" s="1" t="e">
        <v>#N/A</v>
      </c>
      <c r="T205" s="1" t="e">
        <v>#N/A</v>
      </c>
      <c r="U205" s="1" t="e">
        <v>#N/A</v>
      </c>
      <c r="V205" s="1" t="e">
        <v>#N/A</v>
      </c>
      <c r="W205" s="1" t="e">
        <v>#N/A</v>
      </c>
    </row>
    <row r="206" spans="1:23" x14ac:dyDescent="0.35">
      <c r="A206" s="1" t="s">
        <v>222</v>
      </c>
      <c r="B206" s="6">
        <v>9.122397245166371E-6</v>
      </c>
      <c r="C206" s="7">
        <v>3.0829999999999999E-8</v>
      </c>
      <c r="D206" s="1">
        <v>0</v>
      </c>
      <c r="E206" s="3">
        <v>0</v>
      </c>
      <c r="F206" s="1">
        <v>0</v>
      </c>
      <c r="G206" s="3">
        <v>0</v>
      </c>
      <c r="H206" s="1">
        <v>0</v>
      </c>
      <c r="I206" s="1">
        <v>0</v>
      </c>
      <c r="J206" s="1">
        <v>0</v>
      </c>
      <c r="K206" s="1">
        <v>0</v>
      </c>
      <c r="L206" s="1" t="e">
        <v>#N/A</v>
      </c>
      <c r="M206" s="1" t="e">
        <v>#N/A</v>
      </c>
      <c r="N206" s="1" t="e">
        <v>#N/A</v>
      </c>
      <c r="O206" s="1" t="e">
        <v>#N/A</v>
      </c>
      <c r="P206" s="1" t="e">
        <v>#N/A</v>
      </c>
      <c r="Q206" s="1" t="e">
        <v>#N/A</v>
      </c>
      <c r="R206" s="1" t="e">
        <v>#N/A</v>
      </c>
      <c r="S206" s="1" t="e">
        <v>#N/A</v>
      </c>
      <c r="T206" s="1" t="e">
        <v>#N/A</v>
      </c>
      <c r="U206" s="1" t="e">
        <v>#N/A</v>
      </c>
      <c r="V206" s="1" t="e">
        <v>#N/A</v>
      </c>
      <c r="W206" s="1" t="e">
        <v>#N/A</v>
      </c>
    </row>
    <row r="207" spans="1:23" x14ac:dyDescent="0.35">
      <c r="A207" s="1" t="s">
        <v>223</v>
      </c>
      <c r="B207" s="6">
        <v>4.3016996092542919E-7</v>
      </c>
      <c r="C207" s="7">
        <v>1.6049999999999999E-9</v>
      </c>
      <c r="D207" s="1">
        <v>0</v>
      </c>
      <c r="E207" s="3">
        <v>0</v>
      </c>
      <c r="F207" s="1">
        <v>0</v>
      </c>
      <c r="G207" s="3">
        <v>0</v>
      </c>
      <c r="H207" s="1">
        <v>0</v>
      </c>
      <c r="I207" s="1">
        <v>0</v>
      </c>
      <c r="J207" s="1">
        <v>0</v>
      </c>
      <c r="K207" s="1">
        <v>0</v>
      </c>
      <c r="L207" s="1" t="e">
        <v>#N/A</v>
      </c>
      <c r="M207" s="1" t="e">
        <v>#N/A</v>
      </c>
      <c r="N207" s="1" t="e">
        <v>#N/A</v>
      </c>
      <c r="O207" s="1" t="e">
        <v>#N/A</v>
      </c>
      <c r="P207" s="1" t="e">
        <v>#N/A</v>
      </c>
      <c r="Q207" s="1" t="e">
        <v>#N/A</v>
      </c>
      <c r="R207" s="1" t="e">
        <v>#N/A</v>
      </c>
      <c r="S207" s="1" t="e">
        <v>#N/A</v>
      </c>
      <c r="T207" s="1" t="e">
        <v>#N/A</v>
      </c>
      <c r="U207" s="1" t="e">
        <v>#N/A</v>
      </c>
      <c r="V207" s="1" t="e">
        <v>#N/A</v>
      </c>
      <c r="W207" s="1" t="e">
        <v>#N/A</v>
      </c>
    </row>
    <row r="208" spans="1:23" x14ac:dyDescent="0.35">
      <c r="A208" s="1" t="s">
        <v>224</v>
      </c>
      <c r="B208" s="6">
        <v>5.2830143906345941E-7</v>
      </c>
      <c r="C208" s="7">
        <v>1.9599999999999998E-9</v>
      </c>
      <c r="D208" s="1">
        <v>9.2557371884553832E-18</v>
      </c>
      <c r="E208" s="3">
        <v>1.6824246456574098E-17</v>
      </c>
      <c r="F208" s="1">
        <v>0</v>
      </c>
      <c r="G208" s="3">
        <v>0</v>
      </c>
      <c r="H208" s="1">
        <v>2.3257484946032057E-17</v>
      </c>
      <c r="I208" s="1">
        <v>1.6259838468098509E-17</v>
      </c>
      <c r="J208" s="1">
        <v>0</v>
      </c>
      <c r="K208" s="1">
        <v>0</v>
      </c>
      <c r="L208" s="1" t="e">
        <v>#N/A</v>
      </c>
      <c r="M208" s="1" t="e">
        <v>#N/A</v>
      </c>
      <c r="N208" s="1" t="e">
        <v>#N/A</v>
      </c>
      <c r="O208" s="1" t="e">
        <v>#N/A</v>
      </c>
      <c r="P208" s="1" t="e">
        <v>#N/A</v>
      </c>
      <c r="Q208" s="1" t="e">
        <v>#N/A</v>
      </c>
      <c r="R208" s="1" t="e">
        <v>#N/A</v>
      </c>
      <c r="S208" s="1" t="e">
        <v>#N/A</v>
      </c>
      <c r="T208" s="1" t="e">
        <v>#N/A</v>
      </c>
      <c r="U208" s="1" t="e">
        <v>#N/A</v>
      </c>
      <c r="V208" s="1" t="e">
        <v>#N/A</v>
      </c>
      <c r="W208" s="1" t="e">
        <v>#N/A</v>
      </c>
    </row>
    <row r="209" spans="1:23" x14ac:dyDescent="0.35">
      <c r="A209" s="1" t="s">
        <v>226</v>
      </c>
      <c r="B209" s="6">
        <v>1.0986300733391553E-5</v>
      </c>
      <c r="C209" s="7">
        <v>3.6750000000000002E-8</v>
      </c>
      <c r="D209" s="1">
        <v>2.5548265791925821E-18</v>
      </c>
      <c r="E209" s="3">
        <v>5.1096531583851634E-18</v>
      </c>
      <c r="F209" s="1">
        <v>5.0395726246699254E-17</v>
      </c>
      <c r="G209" s="3">
        <v>3.8945861634153983E-17</v>
      </c>
      <c r="H209" s="1">
        <v>0</v>
      </c>
      <c r="I209" s="1">
        <v>0</v>
      </c>
      <c r="J209" s="1">
        <v>4.3516216423904996E-17</v>
      </c>
      <c r="K209" s="1">
        <v>2.126016910711955E-17</v>
      </c>
      <c r="L209" s="1" t="e">
        <v>#N/A</v>
      </c>
      <c r="M209" s="1" t="e">
        <v>#N/A</v>
      </c>
      <c r="N209" s="1" t="e">
        <v>#N/A</v>
      </c>
      <c r="O209" s="1" t="e">
        <v>#N/A</v>
      </c>
      <c r="P209" s="1" t="e">
        <v>#N/A</v>
      </c>
      <c r="Q209" s="1" t="e">
        <v>#N/A</v>
      </c>
      <c r="R209" s="1" t="e">
        <v>#N/A</v>
      </c>
      <c r="S209" s="1" t="e">
        <v>#N/A</v>
      </c>
      <c r="T209" s="1" t="e">
        <v>#N/A</v>
      </c>
      <c r="U209" s="1" t="e">
        <v>#N/A</v>
      </c>
      <c r="V209" s="1" t="e">
        <v>#N/A</v>
      </c>
      <c r="W209" s="1" t="e">
        <v>#N/A</v>
      </c>
    </row>
    <row r="210" spans="1:23" x14ac:dyDescent="0.35">
      <c r="A210" s="1" t="s">
        <v>227</v>
      </c>
      <c r="B210" s="6">
        <v>1.0879323168451786E-4</v>
      </c>
      <c r="C210" s="7">
        <v>3.255E-7</v>
      </c>
      <c r="D210" s="1">
        <v>1.9037101124545332E-17</v>
      </c>
      <c r="E210" s="3">
        <v>2.5032891857221661E-17</v>
      </c>
      <c r="F210" s="1">
        <v>2.7658861941460004E-17</v>
      </c>
      <c r="G210" s="3">
        <v>1.6533979621915074E-17</v>
      </c>
      <c r="H210" s="1">
        <v>4.530508024605601E-17</v>
      </c>
      <c r="I210" s="1">
        <v>2.2492686676329069E-17</v>
      </c>
      <c r="J210" s="1">
        <v>1.9596589915587724E-17</v>
      </c>
      <c r="K210" s="1">
        <v>2.40068665371265E-17</v>
      </c>
      <c r="L210" s="1" t="e">
        <v>#N/A</v>
      </c>
      <c r="M210" s="1" t="e">
        <v>#N/A</v>
      </c>
      <c r="N210" s="1" t="e">
        <v>#N/A</v>
      </c>
      <c r="O210" s="1" t="e">
        <v>#N/A</v>
      </c>
      <c r="P210" s="1" t="e">
        <v>#N/A</v>
      </c>
      <c r="Q210" s="1" t="e">
        <v>#N/A</v>
      </c>
      <c r="R210" s="1" t="e">
        <v>#N/A</v>
      </c>
      <c r="S210" s="1" t="e">
        <v>#N/A</v>
      </c>
      <c r="T210" s="1" t="e">
        <v>#N/A</v>
      </c>
      <c r="U210" s="1" t="e">
        <v>#N/A</v>
      </c>
      <c r="V210" s="1" t="e">
        <v>#N/A</v>
      </c>
      <c r="W210" s="1" t="e">
        <v>#N/A</v>
      </c>
    </row>
    <row r="211" spans="1:23" x14ac:dyDescent="0.35">
      <c r="A211" s="1" t="s">
        <v>228</v>
      </c>
      <c r="B211" s="6">
        <v>6.8231452789611023E-4</v>
      </c>
      <c r="C211" s="7">
        <v>1.8020000000000001E-6</v>
      </c>
      <c r="D211" s="1">
        <v>5.4447571470963692E-18</v>
      </c>
      <c r="E211" s="3">
        <v>1.0889514294192737E-17</v>
      </c>
      <c r="F211" s="1">
        <v>1.7413981451603236E-18</v>
      </c>
      <c r="G211" s="3">
        <v>3.4827962903206472E-18</v>
      </c>
      <c r="H211" s="1">
        <v>6.6033807337472016E-18</v>
      </c>
      <c r="I211" s="1">
        <v>1.3206761467494405E-17</v>
      </c>
      <c r="J211" s="1">
        <v>5.8422428855734379E-18</v>
      </c>
      <c r="K211" s="1">
        <v>1.1684485771146876E-17</v>
      </c>
      <c r="L211" s="1" t="e">
        <v>#N/A</v>
      </c>
      <c r="M211" s="1" t="e">
        <v>#N/A</v>
      </c>
      <c r="N211" s="1" t="e">
        <v>#N/A</v>
      </c>
      <c r="O211" s="1" t="e">
        <v>#N/A</v>
      </c>
      <c r="P211" s="1" t="e">
        <v>#N/A</v>
      </c>
      <c r="Q211" s="1" t="e">
        <v>#N/A</v>
      </c>
      <c r="R211" s="1" t="e">
        <v>#N/A</v>
      </c>
      <c r="S211" s="1" t="e">
        <v>#N/A</v>
      </c>
      <c r="T211" s="1" t="e">
        <v>#N/A</v>
      </c>
      <c r="U211" s="1" t="e">
        <v>#N/A</v>
      </c>
      <c r="V211" s="1" t="e">
        <v>#N/A</v>
      </c>
      <c r="W211" s="1" t="e">
        <v>#N/A</v>
      </c>
    </row>
    <row r="212" spans="1:23" x14ac:dyDescent="0.35">
      <c r="A212" s="1" t="s">
        <v>229</v>
      </c>
      <c r="B212" s="6">
        <v>3.0405176357746755E-3</v>
      </c>
      <c r="C212" s="7">
        <v>6.951E-6</v>
      </c>
      <c r="D212" s="1">
        <v>0</v>
      </c>
      <c r="E212" s="3">
        <v>0</v>
      </c>
      <c r="F212" s="1">
        <v>0</v>
      </c>
      <c r="G212" s="3">
        <v>0</v>
      </c>
      <c r="H212" s="1">
        <v>1.3295593167716448E-3</v>
      </c>
      <c r="I212" s="1">
        <v>1.1228835548306221E-4</v>
      </c>
      <c r="J212" s="1">
        <v>6.3334398683532827E-4</v>
      </c>
      <c r="K212" s="1">
        <v>2.287830250712944E-5</v>
      </c>
      <c r="L212" s="1" t="e">
        <v>#N/A</v>
      </c>
      <c r="M212" s="1" t="e">
        <v>#N/A</v>
      </c>
      <c r="N212" s="1" t="e">
        <v>#N/A</v>
      </c>
      <c r="O212" s="1" t="e">
        <v>#N/A</v>
      </c>
      <c r="P212" s="1" t="e">
        <v>#N/A</v>
      </c>
      <c r="Q212" s="1" t="e">
        <v>#N/A</v>
      </c>
      <c r="R212" s="1" t="e">
        <v>#N/A</v>
      </c>
      <c r="S212" s="1" t="e">
        <v>#N/A</v>
      </c>
      <c r="T212" s="1" t="e">
        <v>#N/A</v>
      </c>
      <c r="U212" s="1" t="e">
        <v>#N/A</v>
      </c>
      <c r="V212" s="1" t="e">
        <v>#N/A</v>
      </c>
      <c r="W212" s="1" t="e">
        <v>#N/A</v>
      </c>
    </row>
    <row r="213" spans="1:23" x14ac:dyDescent="0.35">
      <c r="A213" s="1" t="s">
        <v>230</v>
      </c>
      <c r="B213" s="6">
        <v>1.0237097471641596E-2</v>
      </c>
      <c r="C213" s="7">
        <v>1.9729999999999999E-5</v>
      </c>
      <c r="D213" s="1">
        <v>5.8591021187844507E-3</v>
      </c>
      <c r="E213" s="3">
        <v>7.6895951551213585E-4</v>
      </c>
      <c r="F213" s="1">
        <v>4.5765528035259968E-3</v>
      </c>
      <c r="G213" s="3">
        <v>4.3382509664210728E-4</v>
      </c>
      <c r="H213" s="1">
        <v>8.8679777350601022E-3</v>
      </c>
      <c r="I213" s="1">
        <v>3.5912805398904415E-4</v>
      </c>
      <c r="J213" s="1">
        <v>6.9901948570590851E-3</v>
      </c>
      <c r="K213" s="1">
        <v>7.8783902032112025E-4</v>
      </c>
      <c r="L213" s="1" t="e">
        <v>#N/A</v>
      </c>
      <c r="M213" s="1" t="e">
        <v>#N/A</v>
      </c>
      <c r="N213" s="1" t="e">
        <v>#N/A</v>
      </c>
      <c r="O213" s="1" t="e">
        <v>#N/A</v>
      </c>
      <c r="P213" s="1" t="e">
        <v>#N/A</v>
      </c>
      <c r="Q213" s="1" t="e">
        <v>#N/A</v>
      </c>
      <c r="R213" s="1" t="e">
        <v>#N/A</v>
      </c>
      <c r="S213" s="1" t="e">
        <v>#N/A</v>
      </c>
      <c r="T213" s="1" t="e">
        <v>#N/A</v>
      </c>
      <c r="U213" s="1" t="e">
        <v>#N/A</v>
      </c>
      <c r="V213" s="1" t="e">
        <v>#N/A</v>
      </c>
      <c r="W213" s="1" t="e">
        <v>#N/A</v>
      </c>
    </row>
    <row r="214" spans="1:23" x14ac:dyDescent="0.35">
      <c r="A214" s="1" t="s">
        <v>231</v>
      </c>
      <c r="B214" s="6">
        <v>2.70331071161319E-2</v>
      </c>
      <c r="C214" s="7">
        <v>4.2580000000000002E-5</v>
      </c>
      <c r="D214" s="1">
        <v>2.2536634389024899E-2</v>
      </c>
      <c r="E214" s="3">
        <v>8.4904165101352231E-4</v>
      </c>
      <c r="F214" s="1">
        <v>2.4283522886575183E-2</v>
      </c>
      <c r="G214" s="3">
        <v>4.9754927989583407E-4</v>
      </c>
      <c r="H214" s="1">
        <v>2.6900802355575942E-2</v>
      </c>
      <c r="I214" s="1">
        <v>4.3394100330315297E-4</v>
      </c>
      <c r="J214" s="1">
        <v>2.4682605546461449E-2</v>
      </c>
      <c r="K214" s="1">
        <v>1.2611155541866286E-3</v>
      </c>
      <c r="L214" s="1" t="e">
        <v>#N/A</v>
      </c>
      <c r="M214" s="1" t="e">
        <v>#N/A</v>
      </c>
      <c r="N214" s="1" t="e">
        <v>#N/A</v>
      </c>
      <c r="O214" s="1" t="e">
        <v>#N/A</v>
      </c>
      <c r="P214" s="1" t="e">
        <v>#N/A</v>
      </c>
      <c r="Q214" s="1" t="e">
        <v>#N/A</v>
      </c>
      <c r="R214" s="1" t="e">
        <v>#N/A</v>
      </c>
      <c r="S214" s="1" t="e">
        <v>#N/A</v>
      </c>
      <c r="T214" s="1" t="e">
        <v>#N/A</v>
      </c>
      <c r="U214" s="1" t="e">
        <v>#N/A</v>
      </c>
      <c r="V214" s="1" t="e">
        <v>#N/A</v>
      </c>
      <c r="W214" s="1" t="e">
        <v>#N/A</v>
      </c>
    </row>
    <row r="215" spans="1:23" x14ac:dyDescent="0.35">
      <c r="A215" s="1" t="s">
        <v>232</v>
      </c>
      <c r="B215" s="6">
        <v>5.7364020045284632E-2</v>
      </c>
      <c r="C215" s="7">
        <v>7.0080000000000007E-5</v>
      </c>
      <c r="D215" s="1">
        <v>5.355059685063554E-2</v>
      </c>
      <c r="E215" s="3">
        <v>1.9234795700915008E-3</v>
      </c>
      <c r="F215" s="1">
        <v>5.8972576143548332E-2</v>
      </c>
      <c r="G215" s="3">
        <v>9.9852710132491648E-4</v>
      </c>
      <c r="H215" s="1">
        <v>5.7731500672285829E-2</v>
      </c>
      <c r="I215" s="1">
        <v>8.3801963085225137E-4</v>
      </c>
      <c r="J215" s="1">
        <v>5.8263632514559821E-2</v>
      </c>
      <c r="K215" s="1">
        <v>1.117538349252895E-3</v>
      </c>
      <c r="L215" s="1" t="e">
        <v>#N/A</v>
      </c>
      <c r="M215" s="1" t="e">
        <v>#N/A</v>
      </c>
      <c r="N215" s="1" t="e">
        <v>#N/A</v>
      </c>
      <c r="O215" s="1" t="e">
        <v>#N/A</v>
      </c>
      <c r="P215" s="1" t="e">
        <v>#N/A</v>
      </c>
      <c r="Q215" s="1" t="e">
        <v>#N/A</v>
      </c>
      <c r="R215" s="1" t="e">
        <v>#N/A</v>
      </c>
      <c r="S215" s="1" t="e">
        <v>#N/A</v>
      </c>
      <c r="T215" s="1" t="e">
        <v>#N/A</v>
      </c>
      <c r="U215" s="1" t="e">
        <v>#N/A</v>
      </c>
      <c r="V215" s="1" t="e">
        <v>#N/A</v>
      </c>
      <c r="W215" s="1" t="e">
        <v>#N/A</v>
      </c>
    </row>
    <row r="216" spans="1:23" x14ac:dyDescent="0.35">
      <c r="A216" s="1" t="s">
        <v>233</v>
      </c>
      <c r="B216" s="6">
        <v>9.9409530382725417E-2</v>
      </c>
      <c r="C216" s="7">
        <v>8.6180000000000005E-5</v>
      </c>
      <c r="D216" s="1">
        <v>9.2294218008996842E-2</v>
      </c>
      <c r="E216" s="3">
        <v>2.7996860544936752E-3</v>
      </c>
      <c r="F216" s="1">
        <v>0.10273821467306042</v>
      </c>
      <c r="G216" s="3">
        <v>9.6838726684067935E-4</v>
      </c>
      <c r="H216" s="1">
        <v>0.10185213408408612</v>
      </c>
      <c r="I216" s="1">
        <v>1.4124967174495694E-3</v>
      </c>
      <c r="J216" s="1">
        <v>9.9517819574162211E-2</v>
      </c>
      <c r="K216" s="1">
        <v>5.1129714564609476E-4</v>
      </c>
      <c r="L216" s="1" t="e">
        <v>#N/A</v>
      </c>
      <c r="M216" s="1" t="e">
        <v>#N/A</v>
      </c>
      <c r="N216" s="1" t="e">
        <v>#N/A</v>
      </c>
      <c r="O216" s="1" t="e">
        <v>#N/A</v>
      </c>
      <c r="P216" s="1" t="e">
        <v>#N/A</v>
      </c>
      <c r="Q216" s="1" t="e">
        <v>#N/A</v>
      </c>
      <c r="R216" s="1" t="e">
        <v>#N/A</v>
      </c>
      <c r="S216" s="1" t="e">
        <v>#N/A</v>
      </c>
      <c r="T216" s="1" t="e">
        <v>#N/A</v>
      </c>
      <c r="U216" s="1" t="e">
        <v>#N/A</v>
      </c>
      <c r="V216" s="1" t="e">
        <v>#N/A</v>
      </c>
      <c r="W216" s="1" t="e">
        <v>#N/A</v>
      </c>
    </row>
    <row r="217" spans="1:23" x14ac:dyDescent="0.35">
      <c r="A217" s="1" t="s">
        <v>234</v>
      </c>
      <c r="B217" s="6">
        <v>0.14219334133521341</v>
      </c>
      <c r="C217" s="7">
        <v>7.2879999999999993E-5</v>
      </c>
      <c r="D217" s="1">
        <v>0.15408280324123502</v>
      </c>
      <c r="E217" s="3">
        <v>1.1007707037610939E-3</v>
      </c>
      <c r="F217" s="1">
        <v>0.15001838416238963</v>
      </c>
      <c r="G217" s="3">
        <v>4.7440597566933609E-3</v>
      </c>
      <c r="H217" s="1">
        <v>0.14530563398398699</v>
      </c>
      <c r="I217" s="1">
        <v>2.2806648784305214E-3</v>
      </c>
      <c r="J217" s="1">
        <v>0.14756665842994096</v>
      </c>
      <c r="K217" s="1">
        <v>3.5098415399731808E-3</v>
      </c>
      <c r="L217" s="1" t="e">
        <v>#N/A</v>
      </c>
      <c r="M217" s="1" t="e">
        <v>#N/A</v>
      </c>
      <c r="N217" s="1" t="e">
        <v>#N/A</v>
      </c>
      <c r="O217" s="1" t="e">
        <v>#N/A</v>
      </c>
      <c r="P217" s="1" t="e">
        <v>#N/A</v>
      </c>
      <c r="Q217" s="1" t="e">
        <v>#N/A</v>
      </c>
      <c r="R217" s="1" t="e">
        <v>#N/A</v>
      </c>
      <c r="S217" s="1" t="e">
        <v>#N/A</v>
      </c>
      <c r="T217" s="1" t="e">
        <v>#N/A</v>
      </c>
      <c r="U217" s="1" t="e">
        <v>#N/A</v>
      </c>
      <c r="V217" s="1" t="e">
        <v>#N/A</v>
      </c>
      <c r="W217" s="1" t="e">
        <v>#N/A</v>
      </c>
    </row>
    <row r="218" spans="1:23" x14ac:dyDescent="0.35">
      <c r="A218" s="1" t="s">
        <v>235</v>
      </c>
      <c r="B218" s="6">
        <v>0.16897050430297472</v>
      </c>
      <c r="C218" s="7">
        <v>2.688E-5</v>
      </c>
      <c r="D218" s="1">
        <v>0.18148429597706359</v>
      </c>
      <c r="E218" s="3">
        <v>3.2950202355712215E-3</v>
      </c>
      <c r="F218" s="1">
        <v>0.18159644715201556</v>
      </c>
      <c r="G218" s="3">
        <v>5.0819687553338754E-3</v>
      </c>
      <c r="H218" s="1">
        <v>0.1726190732298539</v>
      </c>
      <c r="I218" s="1">
        <v>2.2906574827956808E-3</v>
      </c>
      <c r="J218" s="1">
        <v>0.17666982916336504</v>
      </c>
      <c r="K218" s="1">
        <v>8.374970561030303E-4</v>
      </c>
      <c r="L218" s="1" t="e">
        <v>#N/A</v>
      </c>
      <c r="M218" s="1" t="e">
        <v>#N/A</v>
      </c>
      <c r="N218" s="1" t="e">
        <v>#N/A</v>
      </c>
      <c r="O218" s="1" t="e">
        <v>#N/A</v>
      </c>
      <c r="P218" s="1" t="e">
        <v>#N/A</v>
      </c>
      <c r="Q218" s="1" t="e">
        <v>#N/A</v>
      </c>
      <c r="R218" s="1" t="e">
        <v>#N/A</v>
      </c>
      <c r="S218" s="1" t="e">
        <v>#N/A</v>
      </c>
      <c r="T218" s="1" t="e">
        <v>#N/A</v>
      </c>
      <c r="U218" s="1" t="e">
        <v>#N/A</v>
      </c>
      <c r="V218" s="1" t="e">
        <v>#N/A</v>
      </c>
      <c r="W218" s="1" t="e">
        <v>#N/A</v>
      </c>
    </row>
    <row r="219" spans="1:23" x14ac:dyDescent="0.35">
      <c r="A219" s="1" t="s">
        <v>236</v>
      </c>
      <c r="B219" s="6">
        <v>0.1673251776788785</v>
      </c>
      <c r="C219" s="7">
        <v>3.269E-5</v>
      </c>
      <c r="D219" s="1">
        <v>0.18029433042777071</v>
      </c>
      <c r="E219" s="3">
        <v>3.9688154496853919E-3</v>
      </c>
      <c r="F219" s="1">
        <v>0.17594760370754178</v>
      </c>
      <c r="G219" s="3">
        <v>5.6472894384522448E-3</v>
      </c>
      <c r="H219" s="1">
        <v>0.16956791709005375</v>
      </c>
      <c r="I219" s="1">
        <v>2.8073787945969977E-3</v>
      </c>
      <c r="J219" s="1">
        <v>0.17445372462182496</v>
      </c>
      <c r="K219" s="1">
        <v>1.3695323374088542E-3</v>
      </c>
      <c r="L219" s="1" t="e">
        <v>#N/A</v>
      </c>
      <c r="M219" s="1" t="e">
        <v>#N/A</v>
      </c>
      <c r="N219" s="1" t="e">
        <v>#N/A</v>
      </c>
      <c r="O219" s="1" t="e">
        <v>#N/A</v>
      </c>
      <c r="P219" s="1" t="e">
        <v>#N/A</v>
      </c>
      <c r="Q219" s="1" t="e">
        <v>#N/A</v>
      </c>
      <c r="R219" s="1" t="e">
        <v>#N/A</v>
      </c>
      <c r="S219" s="1" t="e">
        <v>#N/A</v>
      </c>
      <c r="T219" s="1" t="e">
        <v>#N/A</v>
      </c>
      <c r="U219" s="1" t="e">
        <v>#N/A</v>
      </c>
      <c r="V219" s="1" t="e">
        <v>#N/A</v>
      </c>
      <c r="W219" s="1" t="e">
        <v>#N/A</v>
      </c>
    </row>
    <row r="220" spans="1:23" x14ac:dyDescent="0.35">
      <c r="A220" s="1" t="s">
        <v>237</v>
      </c>
      <c r="B220" s="6">
        <v>0.13807989349365285</v>
      </c>
      <c r="C220" s="7">
        <v>7.5950000000000003E-5</v>
      </c>
      <c r="D220" s="1">
        <v>0.14909680843753381</v>
      </c>
      <c r="E220" s="3">
        <v>2.3944528230897084E-3</v>
      </c>
      <c r="F220" s="1">
        <v>0.13661680503369572</v>
      </c>
      <c r="G220" s="3">
        <v>5.6969167676699563E-4</v>
      </c>
      <c r="H220" s="1">
        <v>0.13884450286969843</v>
      </c>
      <c r="I220" s="1">
        <v>1.150724670793335E-3</v>
      </c>
      <c r="J220" s="1">
        <v>0.13851816019452431</v>
      </c>
      <c r="K220" s="1">
        <v>3.7079780345276115E-3</v>
      </c>
      <c r="L220" s="1" t="e">
        <v>#N/A</v>
      </c>
      <c r="M220" s="1" t="e">
        <v>#N/A</v>
      </c>
      <c r="N220" s="1" t="e">
        <v>#N/A</v>
      </c>
      <c r="O220" s="1" t="e">
        <v>#N/A</v>
      </c>
      <c r="P220" s="1" t="e">
        <v>#N/A</v>
      </c>
      <c r="Q220" s="1" t="e">
        <v>#N/A</v>
      </c>
      <c r="R220" s="1" t="e">
        <v>#N/A</v>
      </c>
      <c r="S220" s="1" t="e">
        <v>#N/A</v>
      </c>
      <c r="T220" s="1" t="e">
        <v>#N/A</v>
      </c>
      <c r="U220" s="1" t="e">
        <v>#N/A</v>
      </c>
      <c r="V220" s="1" t="e">
        <v>#N/A</v>
      </c>
      <c r="W220" s="1" t="e">
        <v>#N/A</v>
      </c>
    </row>
    <row r="221" spans="1:23" x14ac:dyDescent="0.35">
      <c r="A221" s="1" t="s">
        <v>238</v>
      </c>
      <c r="B221" s="6">
        <v>9.4662941446099283E-2</v>
      </c>
      <c r="C221" s="7">
        <v>8.551E-5</v>
      </c>
      <c r="D221" s="1">
        <v>8.8038041209627285E-2</v>
      </c>
      <c r="E221" s="3">
        <v>3.9450328661451081E-3</v>
      </c>
      <c r="F221" s="1">
        <v>9.2477549498159187E-2</v>
      </c>
      <c r="G221" s="3">
        <v>1.3077593350154495E-3</v>
      </c>
      <c r="H221" s="1">
        <v>9.3565010341539842E-2</v>
      </c>
      <c r="I221" s="1">
        <v>1.0212477540767506E-3</v>
      </c>
      <c r="J221" s="1">
        <v>9.2564930219946662E-2</v>
      </c>
      <c r="K221" s="1">
        <v>1.324365186356222E-3</v>
      </c>
      <c r="L221" s="1" t="e">
        <v>#N/A</v>
      </c>
      <c r="M221" s="1" t="e">
        <v>#N/A</v>
      </c>
      <c r="N221" s="1" t="e">
        <v>#N/A</v>
      </c>
      <c r="O221" s="1" t="e">
        <v>#N/A</v>
      </c>
      <c r="P221" s="1" t="e">
        <v>#N/A</v>
      </c>
      <c r="Q221" s="1" t="e">
        <v>#N/A</v>
      </c>
      <c r="R221" s="1" t="e">
        <v>#N/A</v>
      </c>
      <c r="S221" s="1" t="e">
        <v>#N/A</v>
      </c>
      <c r="T221" s="1" t="e">
        <v>#N/A</v>
      </c>
      <c r="U221" s="1" t="e">
        <v>#N/A</v>
      </c>
      <c r="V221" s="1" t="e">
        <v>#N/A</v>
      </c>
      <c r="W221" s="1" t="e">
        <v>#N/A</v>
      </c>
    </row>
    <row r="222" spans="1:23" x14ac:dyDescent="0.35">
      <c r="A222" s="1" t="s">
        <v>239</v>
      </c>
      <c r="B222" s="6">
        <v>5.356638531986499E-2</v>
      </c>
      <c r="C222" s="7">
        <v>6.7349999999999997E-5</v>
      </c>
      <c r="D222" s="1">
        <v>4.7334125198608974E-2</v>
      </c>
      <c r="E222" s="3">
        <v>1.1122669120932455E-3</v>
      </c>
      <c r="F222" s="1">
        <v>5.0381211685212084E-2</v>
      </c>
      <c r="G222" s="3">
        <v>1.0025148349165596E-3</v>
      </c>
      <c r="H222" s="1">
        <v>5.280944052794867E-2</v>
      </c>
      <c r="I222" s="1">
        <v>1.0394821332958279E-3</v>
      </c>
      <c r="J222" s="1">
        <v>5.1105459841233269E-2</v>
      </c>
      <c r="K222" s="1">
        <v>3.5654036350018706E-4</v>
      </c>
      <c r="L222" s="1" t="e">
        <v>#N/A</v>
      </c>
      <c r="M222" s="1" t="e">
        <v>#N/A</v>
      </c>
      <c r="N222" s="1" t="e">
        <v>#N/A</v>
      </c>
      <c r="O222" s="1" t="e">
        <v>#N/A</v>
      </c>
      <c r="P222" s="1" t="e">
        <v>#N/A</v>
      </c>
      <c r="Q222" s="1" t="e">
        <v>#N/A</v>
      </c>
      <c r="R222" s="1" t="e">
        <v>#N/A</v>
      </c>
      <c r="S222" s="1" t="e">
        <v>#N/A</v>
      </c>
      <c r="T222" s="1" t="e">
        <v>#N/A</v>
      </c>
      <c r="U222" s="1" t="e">
        <v>#N/A</v>
      </c>
      <c r="V222" s="1" t="e">
        <v>#N/A</v>
      </c>
      <c r="W222" s="1" t="e">
        <v>#N/A</v>
      </c>
    </row>
    <row r="223" spans="1:23" x14ac:dyDescent="0.35">
      <c r="A223" s="1" t="s">
        <v>240</v>
      </c>
      <c r="B223" s="6">
        <v>2.4754235400490619E-2</v>
      </c>
      <c r="C223" s="7">
        <v>3.9959999999999997E-5</v>
      </c>
      <c r="D223" s="1">
        <v>2.108329910159757E-2</v>
      </c>
      <c r="E223" s="3">
        <v>2.0335878213249573E-4</v>
      </c>
      <c r="F223" s="1">
        <v>1.998115442548172E-2</v>
      </c>
      <c r="G223" s="3">
        <v>7.084159090989785E-4</v>
      </c>
      <c r="H223" s="1">
        <v>2.3104902042427749E-2</v>
      </c>
      <c r="I223" s="1">
        <v>5.5073189439042993E-4</v>
      </c>
      <c r="J223" s="1">
        <v>2.2867069480248331E-2</v>
      </c>
      <c r="K223" s="1">
        <v>6.5303659710136115E-4</v>
      </c>
      <c r="L223" s="1" t="e">
        <v>#N/A</v>
      </c>
      <c r="M223" s="1" t="e">
        <v>#N/A</v>
      </c>
      <c r="N223" s="1" t="e">
        <v>#N/A</v>
      </c>
      <c r="O223" s="1" t="e">
        <v>#N/A</v>
      </c>
      <c r="P223" s="1" t="e">
        <v>#N/A</v>
      </c>
      <c r="Q223" s="1" t="e">
        <v>#N/A</v>
      </c>
      <c r="R223" s="1" t="e">
        <v>#N/A</v>
      </c>
      <c r="S223" s="1" t="e">
        <v>#N/A</v>
      </c>
      <c r="T223" s="1" t="e">
        <v>#N/A</v>
      </c>
      <c r="U223" s="1" t="e">
        <v>#N/A</v>
      </c>
      <c r="V223" s="1" t="e">
        <v>#N/A</v>
      </c>
      <c r="W223" s="1" t="e">
        <v>#N/A</v>
      </c>
    </row>
    <row r="224" spans="1:23" x14ac:dyDescent="0.35">
      <c r="A224" s="1" t="s">
        <v>241</v>
      </c>
      <c r="B224" s="6">
        <v>9.1924479373889697E-3</v>
      </c>
      <c r="C224" s="7">
        <v>1.8070000000000001E-5</v>
      </c>
      <c r="D224" s="1">
        <v>4.3457450391212434E-3</v>
      </c>
      <c r="E224" s="3">
        <v>4.6000143614974081E-4</v>
      </c>
      <c r="F224" s="1">
        <v>2.4099778287943003E-3</v>
      </c>
      <c r="G224" s="3">
        <v>2.6174728235989431E-4</v>
      </c>
      <c r="H224" s="1">
        <v>6.9008235375206265E-3</v>
      </c>
      <c r="I224" s="1">
        <v>3.0933283053335883E-4</v>
      </c>
      <c r="J224" s="1">
        <v>6.0473416117285302E-3</v>
      </c>
      <c r="K224" s="1">
        <v>4.0527210806382431E-4</v>
      </c>
      <c r="L224" s="1" t="e">
        <v>#N/A</v>
      </c>
      <c r="M224" s="1" t="e">
        <v>#N/A</v>
      </c>
      <c r="N224" s="1" t="e">
        <v>#N/A</v>
      </c>
      <c r="O224" s="1" t="e">
        <v>#N/A</v>
      </c>
      <c r="P224" s="1" t="e">
        <v>#N/A</v>
      </c>
      <c r="Q224" s="1" t="e">
        <v>#N/A</v>
      </c>
      <c r="R224" s="1" t="e">
        <v>#N/A</v>
      </c>
      <c r="S224" s="1" t="e">
        <v>#N/A</v>
      </c>
      <c r="T224" s="1" t="e">
        <v>#N/A</v>
      </c>
      <c r="U224" s="1" t="e">
        <v>#N/A</v>
      </c>
      <c r="V224" s="1" t="e">
        <v>#N/A</v>
      </c>
      <c r="W224" s="1" t="e">
        <v>#N/A</v>
      </c>
    </row>
    <row r="225" spans="1:23" x14ac:dyDescent="0.35">
      <c r="A225" s="1" t="s">
        <v>242</v>
      </c>
      <c r="B225" s="6">
        <v>2.6773346361325142E-3</v>
      </c>
      <c r="C225" s="7">
        <v>6.2430000000000002E-6</v>
      </c>
      <c r="D225" s="1">
        <v>0</v>
      </c>
      <c r="E225" s="3">
        <v>0</v>
      </c>
      <c r="F225" s="1">
        <v>0</v>
      </c>
      <c r="G225" s="3">
        <v>0</v>
      </c>
      <c r="H225" s="1">
        <v>6.0072221319034823E-4</v>
      </c>
      <c r="I225" s="1">
        <v>2.3820063656614164E-4</v>
      </c>
      <c r="J225" s="1">
        <v>1.1922995810995275E-4</v>
      </c>
      <c r="K225" s="1">
        <v>1.7785164467594588E-4</v>
      </c>
      <c r="L225" s="1" t="e">
        <v>#N/A</v>
      </c>
      <c r="M225" s="1" t="e">
        <v>#N/A</v>
      </c>
      <c r="N225" s="1" t="e">
        <v>#N/A</v>
      </c>
      <c r="O225" s="1" t="e">
        <v>#N/A</v>
      </c>
      <c r="P225" s="1" t="e">
        <v>#N/A</v>
      </c>
      <c r="Q225" s="1" t="e">
        <v>#N/A</v>
      </c>
      <c r="R225" s="1" t="e">
        <v>#N/A</v>
      </c>
      <c r="S225" s="1" t="e">
        <v>#N/A</v>
      </c>
      <c r="T225" s="1" t="e">
        <v>#N/A</v>
      </c>
      <c r="U225" s="1" t="e">
        <v>#N/A</v>
      </c>
      <c r="V225" s="1" t="e">
        <v>#N/A</v>
      </c>
      <c r="W225" s="1" t="e">
        <v>#N/A</v>
      </c>
    </row>
    <row r="226" spans="1:23" x14ac:dyDescent="0.35">
      <c r="A226" s="1" t="s">
        <v>243</v>
      </c>
      <c r="B226" s="6">
        <v>5.8916988111779478E-4</v>
      </c>
      <c r="C226" s="7">
        <v>1.576E-6</v>
      </c>
      <c r="D226" s="1">
        <v>0</v>
      </c>
      <c r="E226" s="3">
        <v>0</v>
      </c>
      <c r="F226" s="1">
        <v>0</v>
      </c>
      <c r="G226" s="3">
        <v>0</v>
      </c>
      <c r="H226" s="1">
        <v>0</v>
      </c>
      <c r="I226" s="1">
        <v>0</v>
      </c>
      <c r="J226" s="1">
        <v>0</v>
      </c>
      <c r="K226" s="1">
        <v>0</v>
      </c>
      <c r="L226" s="1" t="e">
        <v>#N/A</v>
      </c>
      <c r="M226" s="1" t="e">
        <v>#N/A</v>
      </c>
      <c r="N226" s="1" t="e">
        <v>#N/A</v>
      </c>
      <c r="O226" s="1" t="e">
        <v>#N/A</v>
      </c>
      <c r="P226" s="1" t="e">
        <v>#N/A</v>
      </c>
      <c r="Q226" s="1" t="e">
        <v>#N/A</v>
      </c>
      <c r="R226" s="1" t="e">
        <v>#N/A</v>
      </c>
      <c r="S226" s="1" t="e">
        <v>#N/A</v>
      </c>
      <c r="T226" s="1" t="e">
        <v>#N/A</v>
      </c>
      <c r="U226" s="1" t="e">
        <v>#N/A</v>
      </c>
      <c r="V226" s="1" t="e">
        <v>#N/A</v>
      </c>
      <c r="W226" s="1" t="e">
        <v>#N/A</v>
      </c>
    </row>
    <row r="227" spans="1:23" x14ac:dyDescent="0.35">
      <c r="A227" s="1" t="s">
        <v>244</v>
      </c>
      <c r="B227" s="6">
        <v>9.2120987669054309E-5</v>
      </c>
      <c r="C227" s="7">
        <v>2.79E-7</v>
      </c>
      <c r="D227" s="1">
        <v>0</v>
      </c>
      <c r="E227" s="3">
        <v>0</v>
      </c>
      <c r="F227" s="1">
        <v>0</v>
      </c>
      <c r="G227" s="3">
        <v>0</v>
      </c>
      <c r="H227" s="1">
        <v>0</v>
      </c>
      <c r="I227" s="1">
        <v>0</v>
      </c>
      <c r="J227" s="1">
        <v>0</v>
      </c>
      <c r="K227" s="1">
        <v>0</v>
      </c>
      <c r="L227" s="1" t="e">
        <v>#N/A</v>
      </c>
      <c r="M227" s="1" t="e">
        <v>#N/A</v>
      </c>
      <c r="N227" s="1" t="e">
        <v>#N/A</v>
      </c>
      <c r="O227" s="1" t="e">
        <v>#N/A</v>
      </c>
      <c r="P227" s="1" t="e">
        <v>#N/A</v>
      </c>
      <c r="Q227" s="1" t="e">
        <v>#N/A</v>
      </c>
      <c r="R227" s="1" t="e">
        <v>#N/A</v>
      </c>
      <c r="S227" s="1" t="e">
        <v>#N/A</v>
      </c>
      <c r="T227" s="1" t="e">
        <v>#N/A</v>
      </c>
      <c r="U227" s="1" t="e">
        <v>#N/A</v>
      </c>
      <c r="V227" s="1" t="e">
        <v>#N/A</v>
      </c>
      <c r="W227" s="1" t="e">
        <v>#N/A</v>
      </c>
    </row>
    <row r="228" spans="1:23" x14ac:dyDescent="0.35">
      <c r="A228" s="1" t="s">
        <v>245</v>
      </c>
      <c r="B228" s="6">
        <v>9.122397245166371E-6</v>
      </c>
      <c r="C228" s="7">
        <v>3.0829999999999999E-8</v>
      </c>
      <c r="D228" s="1">
        <v>0</v>
      </c>
      <c r="E228" s="3">
        <v>0</v>
      </c>
      <c r="F228" s="1">
        <v>0</v>
      </c>
      <c r="G228" s="3">
        <v>0</v>
      </c>
      <c r="H228" s="1">
        <v>0</v>
      </c>
      <c r="I228" s="1">
        <v>0</v>
      </c>
      <c r="J228" s="1">
        <v>0</v>
      </c>
      <c r="K228" s="1">
        <v>0</v>
      </c>
      <c r="L228" s="1" t="e">
        <v>#N/A</v>
      </c>
      <c r="M228" s="1" t="e">
        <v>#N/A</v>
      </c>
      <c r="N228" s="1" t="e">
        <v>#N/A</v>
      </c>
      <c r="O228" s="1" t="e">
        <v>#N/A</v>
      </c>
      <c r="P228" s="1" t="e">
        <v>#N/A</v>
      </c>
      <c r="Q228" s="1" t="e">
        <v>#N/A</v>
      </c>
      <c r="R228" s="1" t="e">
        <v>#N/A</v>
      </c>
      <c r="S228" s="1" t="e">
        <v>#N/A</v>
      </c>
      <c r="T228" s="1" t="e">
        <v>#N/A</v>
      </c>
      <c r="U228" s="1" t="e">
        <v>#N/A</v>
      </c>
      <c r="V228" s="1" t="e">
        <v>#N/A</v>
      </c>
      <c r="W228" s="1" t="e">
        <v>#N/A</v>
      </c>
    </row>
    <row r="229" spans="1:23" x14ac:dyDescent="0.35">
      <c r="A229" s="1" t="s">
        <v>246</v>
      </c>
      <c r="B229" s="6">
        <v>4.3016996092542919E-7</v>
      </c>
      <c r="C229" s="7">
        <v>1.6049999999999999E-9</v>
      </c>
      <c r="D229" s="1">
        <v>0</v>
      </c>
      <c r="E229" s="3">
        <v>0</v>
      </c>
      <c r="F229" s="1">
        <v>0</v>
      </c>
      <c r="G229" s="3">
        <v>0</v>
      </c>
      <c r="H229" s="1">
        <v>0</v>
      </c>
      <c r="I229" s="1">
        <v>0</v>
      </c>
      <c r="J229" s="1">
        <v>0</v>
      </c>
      <c r="K229" s="1">
        <v>0</v>
      </c>
      <c r="L229" s="1" t="e">
        <v>#N/A</v>
      </c>
      <c r="M229" s="1" t="e">
        <v>#N/A</v>
      </c>
      <c r="N229" s="1" t="e">
        <v>#N/A</v>
      </c>
      <c r="O229" s="1" t="e">
        <v>#N/A</v>
      </c>
      <c r="P229" s="1" t="e">
        <v>#N/A</v>
      </c>
      <c r="Q229" s="1" t="e">
        <v>#N/A</v>
      </c>
      <c r="R229" s="1" t="e">
        <v>#N/A</v>
      </c>
      <c r="S229" s="1" t="e">
        <v>#N/A</v>
      </c>
      <c r="T229" s="1" t="e">
        <v>#N/A</v>
      </c>
      <c r="U229" s="1" t="e">
        <v>#N/A</v>
      </c>
      <c r="V229" s="1" t="e">
        <v>#N/A</v>
      </c>
      <c r="W229" s="1" t="e">
        <v>#N/A</v>
      </c>
    </row>
    <row r="230" spans="1:23" x14ac:dyDescent="0.35">
      <c r="A230" s="1" t="s">
        <v>247</v>
      </c>
      <c r="B230" s="6">
        <v>3.2021969985190975E-2</v>
      </c>
      <c r="C230" s="7">
        <v>2.8249999999999999E-5</v>
      </c>
      <c r="D230" s="1">
        <v>7.4207903278740023E-2</v>
      </c>
      <c r="E230" s="3">
        <v>2.0003495939822726E-2</v>
      </c>
      <c r="F230" s="1">
        <v>0.21950621138493134</v>
      </c>
      <c r="G230" s="3">
        <v>9.8967294636912659E-2</v>
      </c>
      <c r="H230" s="1">
        <v>0.14615183243254778</v>
      </c>
      <c r="I230" s="1">
        <v>4.0823657488154877E-2</v>
      </c>
      <c r="J230" s="1">
        <v>4.8017782119457321E-2</v>
      </c>
      <c r="K230" s="1">
        <v>3.3370009149480427E-2</v>
      </c>
      <c r="L230" s="1" t="e">
        <v>#N/A</v>
      </c>
      <c r="M230" s="1" t="e">
        <v>#N/A</v>
      </c>
      <c r="N230" s="1" t="e">
        <v>#N/A</v>
      </c>
      <c r="O230" s="1" t="e">
        <v>#N/A</v>
      </c>
      <c r="P230" s="1" t="e">
        <v>#N/A</v>
      </c>
      <c r="Q230" s="1" t="e">
        <v>#N/A</v>
      </c>
      <c r="R230" s="1" t="e">
        <v>#N/A</v>
      </c>
      <c r="S230" s="1" t="e">
        <v>#N/A</v>
      </c>
      <c r="T230" s="1">
        <v>0.14771922328824513</v>
      </c>
      <c r="U230" s="1">
        <v>9.9157723863945117E-3</v>
      </c>
      <c r="V230" s="1">
        <v>0.16825920851084042</v>
      </c>
      <c r="W230" s="1">
        <v>4.2183919368892792E-2</v>
      </c>
    </row>
    <row r="231" spans="1:23" x14ac:dyDescent="0.35">
      <c r="A231" s="1" t="s">
        <v>249</v>
      </c>
      <c r="B231" s="6">
        <v>0.15855080268306523</v>
      </c>
      <c r="C231" s="7">
        <v>8.3679999999999998E-5</v>
      </c>
      <c r="D231" s="1">
        <v>0.17631600822419649</v>
      </c>
      <c r="E231" s="3">
        <v>3.8290730175965203E-2</v>
      </c>
      <c r="F231" s="1">
        <v>0.31900322484058791</v>
      </c>
      <c r="G231" s="3">
        <v>0.17008156334718183</v>
      </c>
      <c r="H231" s="1">
        <v>0.20632819353817244</v>
      </c>
      <c r="I231" s="1">
        <v>7.0935153771831891E-2</v>
      </c>
      <c r="J231" s="1">
        <v>0.22523047358916229</v>
      </c>
      <c r="K231" s="1">
        <v>5.5919078607733881E-2</v>
      </c>
      <c r="L231" s="1" t="e">
        <v>#N/A</v>
      </c>
      <c r="M231" s="1" t="e">
        <v>#N/A</v>
      </c>
      <c r="N231" s="1" t="e">
        <v>#N/A</v>
      </c>
      <c r="O231" s="1" t="e">
        <v>#N/A</v>
      </c>
      <c r="P231" s="1" t="e">
        <v>#N/A</v>
      </c>
      <c r="Q231" s="1" t="e">
        <v>#N/A</v>
      </c>
      <c r="R231" s="1" t="e">
        <v>#N/A</v>
      </c>
      <c r="S231" s="1" t="e">
        <v>#N/A</v>
      </c>
      <c r="T231" s="1">
        <v>0.27968489289074944</v>
      </c>
      <c r="U231" s="1">
        <v>1.9403157057114699E-2</v>
      </c>
      <c r="V231" s="1">
        <v>0.36980423722248168</v>
      </c>
      <c r="W231" s="1">
        <v>0.14282863302440146</v>
      </c>
    </row>
    <row r="232" spans="1:23" x14ac:dyDescent="0.35">
      <c r="A232" s="1" t="s">
        <v>250</v>
      </c>
      <c r="B232" s="6">
        <v>0.31401387288876847</v>
      </c>
      <c r="C232" s="7">
        <v>5.4330000000000003E-5</v>
      </c>
      <c r="D232" s="1">
        <v>0.2652002698148877</v>
      </c>
      <c r="E232" s="3">
        <v>0.13241466804629079</v>
      </c>
      <c r="F232" s="1">
        <v>0.19154565870122739</v>
      </c>
      <c r="G232" s="3">
        <v>7.8694266573515761E-2</v>
      </c>
      <c r="H232" s="1">
        <v>0.15952475497899385</v>
      </c>
      <c r="I232" s="1">
        <v>7.9941840730945471E-2</v>
      </c>
      <c r="J232" s="1">
        <v>0.2630361855896251</v>
      </c>
      <c r="K232" s="1">
        <v>6.9331109120456258E-2</v>
      </c>
      <c r="L232" s="1" t="e">
        <v>#N/A</v>
      </c>
      <c r="M232" s="1" t="e">
        <v>#N/A</v>
      </c>
      <c r="N232" s="1" t="e">
        <v>#N/A</v>
      </c>
      <c r="O232" s="1" t="e">
        <v>#N/A</v>
      </c>
      <c r="P232" s="1" t="e">
        <v>#N/A</v>
      </c>
      <c r="Q232" s="1" t="e">
        <v>#N/A</v>
      </c>
      <c r="R232" s="1" t="e">
        <v>#N/A</v>
      </c>
      <c r="S232" s="1" t="e">
        <v>#N/A</v>
      </c>
      <c r="T232" s="1">
        <v>0.34088013626003311</v>
      </c>
      <c r="U232" s="1">
        <v>2.0691041735126602E-2</v>
      </c>
      <c r="V232" s="1">
        <v>0.25307536615102488</v>
      </c>
      <c r="W232" s="1">
        <v>0.1009658510409874</v>
      </c>
    </row>
    <row r="233" spans="1:23" x14ac:dyDescent="0.35">
      <c r="A233" s="1" t="s">
        <v>251</v>
      </c>
      <c r="B233" s="6">
        <v>0.31095620677401831</v>
      </c>
      <c r="C233" s="7">
        <v>5.6619999999999997E-5</v>
      </c>
      <c r="D233" s="1">
        <v>0.4132679986995767</v>
      </c>
      <c r="E233" s="3">
        <v>0.11304049360229741</v>
      </c>
      <c r="F233" s="1">
        <v>7.6417370712800928E-2</v>
      </c>
      <c r="G233" s="3">
        <v>8.2051898347358987E-2</v>
      </c>
      <c r="H233" s="1">
        <v>0.25387690690136105</v>
      </c>
      <c r="I233" s="1">
        <v>7.6354160940948504E-2</v>
      </c>
      <c r="J233" s="1">
        <v>0.19137828291410203</v>
      </c>
      <c r="K233" s="1">
        <v>5.3152230901401892E-2</v>
      </c>
      <c r="L233" s="1" t="e">
        <v>#N/A</v>
      </c>
      <c r="M233" s="1" t="e">
        <v>#N/A</v>
      </c>
      <c r="N233" s="1" t="e">
        <v>#N/A</v>
      </c>
      <c r="O233" s="1" t="e">
        <v>#N/A</v>
      </c>
      <c r="P233" s="1" t="e">
        <v>#N/A</v>
      </c>
      <c r="Q233" s="1" t="e">
        <v>#N/A</v>
      </c>
      <c r="R233" s="1" t="e">
        <v>#N/A</v>
      </c>
      <c r="S233" s="1" t="e">
        <v>#N/A</v>
      </c>
      <c r="T233" s="1">
        <v>0.17247741132790853</v>
      </c>
      <c r="U233" s="1">
        <v>3.1719760410558483E-2</v>
      </c>
      <c r="V233" s="1">
        <v>0.14962533415337739</v>
      </c>
      <c r="W233" s="1">
        <v>5.1484234258525018E-2</v>
      </c>
    </row>
    <row r="234" spans="1:23" x14ac:dyDescent="0.35">
      <c r="A234" s="1" t="s">
        <v>252</v>
      </c>
      <c r="B234" s="6">
        <v>0.15396415712744219</v>
      </c>
      <c r="C234" s="7">
        <v>8.2559999999999996E-5</v>
      </c>
      <c r="D234" s="1">
        <v>7.1007819982599099E-2</v>
      </c>
      <c r="E234" s="3">
        <v>2.5413447633933866E-2</v>
      </c>
      <c r="F234" s="1">
        <v>0.12527115677368644</v>
      </c>
      <c r="G234" s="3">
        <v>0.10117390480448299</v>
      </c>
      <c r="H234" s="1">
        <v>0.19053428221254487</v>
      </c>
      <c r="I234" s="1">
        <v>0.10142028205804159</v>
      </c>
      <c r="J234" s="1">
        <v>0.27233727578765327</v>
      </c>
      <c r="K234" s="1">
        <v>8.7891545678844149E-2</v>
      </c>
      <c r="L234" s="1" t="e">
        <v>#N/A</v>
      </c>
      <c r="M234" s="1" t="e">
        <v>#N/A</v>
      </c>
      <c r="N234" s="1" t="e">
        <v>#N/A</v>
      </c>
      <c r="O234" s="1" t="e">
        <v>#N/A</v>
      </c>
      <c r="P234" s="1" t="e">
        <v>#N/A</v>
      </c>
      <c r="Q234" s="1" t="e">
        <v>#N/A</v>
      </c>
      <c r="R234" s="1" t="e">
        <v>#N/A</v>
      </c>
      <c r="S234" s="1" t="e">
        <v>#N/A</v>
      </c>
      <c r="T234" s="1">
        <v>5.9238336233063738E-2</v>
      </c>
      <c r="U234" s="1">
        <v>1.5505043855048755E-2</v>
      </c>
      <c r="V234" s="1">
        <v>3.5581632067009282E-2</v>
      </c>
      <c r="W234" s="1">
        <v>6.1292021016846818E-3</v>
      </c>
    </row>
    <row r="235" spans="1:23" x14ac:dyDescent="0.35">
      <c r="A235" s="1" t="s">
        <v>253</v>
      </c>
      <c r="B235" s="6">
        <v>3.0492990541514876E-2</v>
      </c>
      <c r="C235" s="7">
        <v>2.72E-5</v>
      </c>
      <c r="D235" s="1">
        <v>0</v>
      </c>
      <c r="E235" s="3">
        <v>0</v>
      </c>
      <c r="F235" s="1">
        <v>6.8256377586766059E-2</v>
      </c>
      <c r="G235" s="3">
        <v>2.3009629831989963E-2</v>
      </c>
      <c r="H235" s="1">
        <v>4.3584029936379935E-2</v>
      </c>
      <c r="I235" s="1">
        <v>3.3913206199574608E-2</v>
      </c>
      <c r="J235" s="1">
        <v>0</v>
      </c>
      <c r="K235" s="1">
        <v>0</v>
      </c>
      <c r="L235" s="1" t="e">
        <v>#N/A</v>
      </c>
      <c r="M235" s="1" t="e">
        <v>#N/A</v>
      </c>
      <c r="N235" s="1" t="e">
        <v>#N/A</v>
      </c>
      <c r="O235" s="1" t="e">
        <v>#N/A</v>
      </c>
      <c r="P235" s="1" t="e">
        <v>#N/A</v>
      </c>
      <c r="Q235" s="1" t="e">
        <v>#N/A</v>
      </c>
      <c r="R235" s="1" t="e">
        <v>#N/A</v>
      </c>
      <c r="S235" s="1" t="e">
        <v>#N/A</v>
      </c>
      <c r="T235" s="1">
        <v>0</v>
      </c>
      <c r="U235" s="1">
        <v>0</v>
      </c>
      <c r="V235" s="1">
        <v>2.3654221895266354E-2</v>
      </c>
      <c r="W235" s="1">
        <v>1.6186211407835521E-2</v>
      </c>
    </row>
    <row r="236" spans="1:23" x14ac:dyDescent="0.35">
      <c r="A236" s="1" t="s">
        <v>254</v>
      </c>
      <c r="B236" s="6">
        <v>2.0408283706614821E-3</v>
      </c>
      <c r="C236" s="7">
        <v>3.241E-6</v>
      </c>
      <c r="D236" s="1">
        <v>6.956806588303212E-3</v>
      </c>
      <c r="E236" s="3">
        <v>1.3338482996741124E-4</v>
      </c>
      <c r="F236" s="1">
        <v>8.241053267187437E-3</v>
      </c>
      <c r="G236" s="3">
        <v>1.8971562121728949E-4</v>
      </c>
      <c r="H236" s="1">
        <v>6.2483819159408344E-3</v>
      </c>
      <c r="I236" s="1">
        <v>4.0540793996418975E-4</v>
      </c>
      <c r="J236" s="1">
        <v>5.9400134324999413E-3</v>
      </c>
      <c r="K236" s="1">
        <v>3.3992575954318691E-5</v>
      </c>
      <c r="L236" s="1">
        <v>8.3535448562676584E-3</v>
      </c>
      <c r="M236" s="1">
        <v>3.3656823499142625E-4</v>
      </c>
      <c r="N236" s="1">
        <v>6.5667940419961383E-3</v>
      </c>
      <c r="O236" s="1">
        <v>5.2577310723585192E-4</v>
      </c>
      <c r="P236" s="1">
        <v>4.1433104139875707E-3</v>
      </c>
      <c r="Q236" s="1">
        <v>4.3594787000251605E-4</v>
      </c>
      <c r="R236" s="1">
        <v>0</v>
      </c>
      <c r="S236" s="1">
        <v>0</v>
      </c>
      <c r="T236" s="1" t="e">
        <v>#N/A</v>
      </c>
      <c r="U236" s="1" t="e">
        <v>#N/A</v>
      </c>
      <c r="V236" s="1" t="e">
        <v>#N/A</v>
      </c>
      <c r="W236" s="1" t="e">
        <v>#N/A</v>
      </c>
    </row>
    <row r="237" spans="1:23" x14ac:dyDescent="0.35">
      <c r="A237" s="1" t="s">
        <v>256</v>
      </c>
      <c r="B237" s="6">
        <v>1.8188604811681039E-2</v>
      </c>
      <c r="C237" s="7">
        <v>2.243E-5</v>
      </c>
      <c r="D237" s="1">
        <v>1.6732556548222068E-2</v>
      </c>
      <c r="E237" s="3">
        <v>2.0869738395659889E-4</v>
      </c>
      <c r="F237" s="1">
        <v>1.805293788537489E-2</v>
      </c>
      <c r="G237" s="3">
        <v>8.7928305157332023E-5</v>
      </c>
      <c r="H237" s="1">
        <v>1.6166091881616142E-2</v>
      </c>
      <c r="I237" s="1">
        <v>5.066345664451068E-4</v>
      </c>
      <c r="J237" s="1">
        <v>1.6376852127186554E-2</v>
      </c>
      <c r="K237" s="1">
        <v>3.3044304063703565E-4</v>
      </c>
      <c r="L237" s="1">
        <v>1.5188615508396151E-2</v>
      </c>
      <c r="M237" s="1">
        <v>8.8916444400610273E-4</v>
      </c>
      <c r="N237" s="1">
        <v>1.5229779510067147E-2</v>
      </c>
      <c r="O237" s="1">
        <v>3.3817473671582214E-4</v>
      </c>
      <c r="P237" s="1">
        <v>1.0354559297311392E-2</v>
      </c>
      <c r="Q237" s="1">
        <v>6.0214506587174372E-4</v>
      </c>
      <c r="R237" s="1">
        <v>2.6548681842016595E-3</v>
      </c>
      <c r="S237" s="1">
        <v>5.3097363683581355E-3</v>
      </c>
      <c r="T237" s="1" t="e">
        <v>#N/A</v>
      </c>
      <c r="U237" s="1" t="e">
        <v>#N/A</v>
      </c>
      <c r="V237" s="1" t="e">
        <v>#N/A</v>
      </c>
      <c r="W237" s="1" t="e">
        <v>#N/A</v>
      </c>
    </row>
    <row r="238" spans="1:23" x14ac:dyDescent="0.35">
      <c r="A238" s="1" t="s">
        <v>257</v>
      </c>
      <c r="B238" s="6">
        <v>7.2045983277375006E-2</v>
      </c>
      <c r="C238" s="7">
        <v>6.3269999999999996E-5</v>
      </c>
      <c r="D238" s="1">
        <v>6.9081199668177828E-2</v>
      </c>
      <c r="E238" s="3">
        <v>2.959711379391954E-4</v>
      </c>
      <c r="F238" s="1">
        <v>6.8999219808680734E-2</v>
      </c>
      <c r="G238" s="3">
        <v>2.2739761208872731E-4</v>
      </c>
      <c r="H238" s="1">
        <v>6.7862655767762362E-2</v>
      </c>
      <c r="I238" s="1">
        <v>1.4366094805284997E-3</v>
      </c>
      <c r="J238" s="1">
        <v>6.9358581802186708E-2</v>
      </c>
      <c r="K238" s="1">
        <v>8.8933030909861337E-4</v>
      </c>
      <c r="L238" s="1">
        <v>6.9706368462157303E-2</v>
      </c>
      <c r="M238" s="1">
        <v>3.8684080268120243E-4</v>
      </c>
      <c r="N238" s="1">
        <v>6.6766328388633264E-2</v>
      </c>
      <c r="O238" s="1">
        <v>1.5414763863018314E-3</v>
      </c>
      <c r="P238" s="1">
        <v>6.4876802275171772E-2</v>
      </c>
      <c r="Q238" s="1">
        <v>1.8914883019201197E-3</v>
      </c>
      <c r="R238" s="1">
        <v>6.1555104975024026E-2</v>
      </c>
      <c r="S238" s="1">
        <v>3.2960910549335574E-3</v>
      </c>
      <c r="T238" s="1" t="e">
        <v>#N/A</v>
      </c>
      <c r="U238" s="1" t="e">
        <v>#N/A</v>
      </c>
      <c r="V238" s="1" t="e">
        <v>#N/A</v>
      </c>
      <c r="W238" s="1" t="e">
        <v>#N/A</v>
      </c>
    </row>
    <row r="239" spans="1:23" x14ac:dyDescent="0.35">
      <c r="A239" s="1" t="s">
        <v>258</v>
      </c>
      <c r="B239" s="6">
        <v>0.16647037307616921</v>
      </c>
      <c r="C239" s="7">
        <v>8.7039999999999993E-5</v>
      </c>
      <c r="D239" s="1">
        <v>0.1626859231297722</v>
      </c>
      <c r="E239" s="3">
        <v>1.8240005937700737E-4</v>
      </c>
      <c r="F239" s="1">
        <v>0.16057354722332701</v>
      </c>
      <c r="G239" s="3">
        <v>3.334970366649348E-4</v>
      </c>
      <c r="H239" s="1">
        <v>0.16771931509174012</v>
      </c>
      <c r="I239" s="1">
        <v>1.6505964557324913E-3</v>
      </c>
      <c r="J239" s="1">
        <v>0.16666080421768448</v>
      </c>
      <c r="K239" s="1">
        <v>2.9106466364194473E-4</v>
      </c>
      <c r="L239" s="1">
        <v>0.16764945764205405</v>
      </c>
      <c r="M239" s="1">
        <v>2.4042799915927368E-3</v>
      </c>
      <c r="N239" s="1">
        <v>0.17184942098402328</v>
      </c>
      <c r="O239" s="1">
        <v>3.6944176360822856E-3</v>
      </c>
      <c r="P239" s="1">
        <v>0.16788894773507593</v>
      </c>
      <c r="Q239" s="1">
        <v>3.1981889633896292E-3</v>
      </c>
      <c r="R239" s="1">
        <v>0.16172404019247799</v>
      </c>
      <c r="S239" s="1">
        <v>7.1020656489925709E-3</v>
      </c>
      <c r="T239" s="1" t="e">
        <v>#N/A</v>
      </c>
      <c r="U239" s="1" t="e">
        <v>#N/A</v>
      </c>
      <c r="V239" s="1" t="e">
        <v>#N/A</v>
      </c>
      <c r="W239" s="1" t="e">
        <v>#N/A</v>
      </c>
    </row>
    <row r="240" spans="1:23" x14ac:dyDescent="0.35">
      <c r="A240" s="1" t="s">
        <v>259</v>
      </c>
      <c r="B240" s="6">
        <v>0.24727408669468737</v>
      </c>
      <c r="C240" s="7">
        <v>4.1860000000000002E-5</v>
      </c>
      <c r="D240" s="1">
        <v>0.24337512312177514</v>
      </c>
      <c r="E240" s="3">
        <v>5.1383971662981266E-4</v>
      </c>
      <c r="F240" s="1">
        <v>0.23970155773975294</v>
      </c>
      <c r="G240" s="3">
        <v>3.4060954907445975E-4</v>
      </c>
      <c r="H240" s="1">
        <v>0.25152562004674278</v>
      </c>
      <c r="I240" s="1">
        <v>2.3707783173090875E-3</v>
      </c>
      <c r="J240" s="1">
        <v>0.25150448658737373</v>
      </c>
      <c r="K240" s="1">
        <v>8.372854410494152E-4</v>
      </c>
      <c r="L240" s="1">
        <v>0.25306965368226397</v>
      </c>
      <c r="M240" s="1">
        <v>3.1327146953832553E-3</v>
      </c>
      <c r="N240" s="1">
        <v>0.24515224325422399</v>
      </c>
      <c r="O240" s="1">
        <v>2.8709247187652296E-3</v>
      </c>
      <c r="P240" s="1">
        <v>0.26211622831529513</v>
      </c>
      <c r="Q240" s="1">
        <v>4.0195030850864221E-3</v>
      </c>
      <c r="R240" s="1">
        <v>0.26778414045153504</v>
      </c>
      <c r="S240" s="1">
        <v>4.3844713900046432E-3</v>
      </c>
      <c r="T240" s="1" t="e">
        <v>#N/A</v>
      </c>
      <c r="U240" s="1" t="e">
        <v>#N/A</v>
      </c>
      <c r="V240" s="1" t="e">
        <v>#N/A</v>
      </c>
      <c r="W240" s="1" t="e">
        <v>#N/A</v>
      </c>
    </row>
    <row r="241" spans="1:23" x14ac:dyDescent="0.35">
      <c r="A241" s="1" t="s">
        <v>260</v>
      </c>
      <c r="B241" s="6">
        <v>0.2448662899021872</v>
      </c>
      <c r="C241" s="7">
        <v>4.5429999999999997E-5</v>
      </c>
      <c r="D241" s="1">
        <v>0.24600493471104579</v>
      </c>
      <c r="E241" s="3">
        <v>2.1444979177412813E-4</v>
      </c>
      <c r="F241" s="1">
        <v>0.24388707930051029</v>
      </c>
      <c r="G241" s="3">
        <v>1.9152322839588435E-4</v>
      </c>
      <c r="H241" s="1">
        <v>0.24888322112357306</v>
      </c>
      <c r="I241" s="1">
        <v>1.5799755469615407E-3</v>
      </c>
      <c r="J241" s="1">
        <v>0.24993161097184491</v>
      </c>
      <c r="K241" s="1">
        <v>7.471310054446436E-4</v>
      </c>
      <c r="L241" s="1">
        <v>0.24908417846997344</v>
      </c>
      <c r="M241" s="1">
        <v>2.9099885668673478E-3</v>
      </c>
      <c r="N241" s="1">
        <v>0.24811569099274122</v>
      </c>
      <c r="O241" s="1">
        <v>3.8233582473984869E-3</v>
      </c>
      <c r="P241" s="1">
        <v>0.25718975794782317</v>
      </c>
      <c r="Q241" s="1">
        <v>1.9552908015276764E-3</v>
      </c>
      <c r="R241" s="1">
        <v>0.27318562257521545</v>
      </c>
      <c r="S241" s="1">
        <v>6.3393991354325097E-3</v>
      </c>
      <c r="T241" s="1" t="e">
        <v>#N/A</v>
      </c>
      <c r="U241" s="1" t="e">
        <v>#N/A</v>
      </c>
      <c r="V241" s="1" t="e">
        <v>#N/A</v>
      </c>
      <c r="W241" s="1" t="e">
        <v>#N/A</v>
      </c>
    </row>
    <row r="242" spans="1:23" x14ac:dyDescent="0.35">
      <c r="A242" s="1" t="s">
        <v>261</v>
      </c>
      <c r="B242" s="6">
        <v>0.16165462579585427</v>
      </c>
      <c r="C242" s="7">
        <v>8.7029999999999999E-5</v>
      </c>
      <c r="D242" s="1">
        <v>0.165093271659116</v>
      </c>
      <c r="E242" s="3">
        <v>2.6600991720105463E-4</v>
      </c>
      <c r="F242" s="1">
        <v>0.16427847647224189</v>
      </c>
      <c r="G242" s="3">
        <v>1.7672037893613302E-4</v>
      </c>
      <c r="H242" s="1">
        <v>0.16198051361502777</v>
      </c>
      <c r="I242" s="1">
        <v>1.349067253306146E-3</v>
      </c>
      <c r="J242" s="1">
        <v>0.16096651249002855</v>
      </c>
      <c r="K242" s="1">
        <v>8.3114690891186868E-4</v>
      </c>
      <c r="L242" s="1">
        <v>0.16047138865470614</v>
      </c>
      <c r="M242" s="1">
        <v>2.6828654156501033E-3</v>
      </c>
      <c r="N242" s="1">
        <v>0.16013185441209427</v>
      </c>
      <c r="O242" s="1">
        <v>1.8368102231819776E-3</v>
      </c>
      <c r="P242" s="1">
        <v>0.16277920387906172</v>
      </c>
      <c r="Q242" s="1">
        <v>2.0107915343076121E-3</v>
      </c>
      <c r="R242" s="1">
        <v>0.17318242551119054</v>
      </c>
      <c r="S242" s="1">
        <v>5.5890489035839395E-3</v>
      </c>
      <c r="T242" s="1" t="e">
        <v>#N/A</v>
      </c>
      <c r="U242" s="1" t="e">
        <v>#N/A</v>
      </c>
      <c r="V242" s="1" t="e">
        <v>#N/A</v>
      </c>
      <c r="W242" s="1" t="e">
        <v>#N/A</v>
      </c>
    </row>
    <row r="243" spans="1:23" x14ac:dyDescent="0.35">
      <c r="A243" s="1" t="s">
        <v>262</v>
      </c>
      <c r="B243" s="6">
        <v>6.8605944220393747E-2</v>
      </c>
      <c r="C243" s="7">
        <v>6.1420000000000005E-5</v>
      </c>
      <c r="D243" s="1">
        <v>7.113193268162335E-2</v>
      </c>
      <c r="E243" s="3">
        <v>4.0537829671416107E-4</v>
      </c>
      <c r="F243" s="1">
        <v>7.1878938415937982E-2</v>
      </c>
      <c r="G243" s="3">
        <v>4.7539033710309036E-4</v>
      </c>
      <c r="H243" s="1">
        <v>6.4916982559737213E-2</v>
      </c>
      <c r="I243" s="1">
        <v>9.6446614647706928E-4</v>
      </c>
      <c r="J243" s="1">
        <v>6.491547210115646E-2</v>
      </c>
      <c r="K243" s="1">
        <v>8.1366043793096884E-4</v>
      </c>
      <c r="L243" s="1">
        <v>6.256992329307523E-2</v>
      </c>
      <c r="M243" s="1">
        <v>1.9507325312059743E-3</v>
      </c>
      <c r="N243" s="1">
        <v>6.7365359631276683E-2</v>
      </c>
      <c r="O243" s="1">
        <v>1.077121287061648E-3</v>
      </c>
      <c r="P243" s="1">
        <v>6.0402990966039891E-2</v>
      </c>
      <c r="Q243" s="1">
        <v>1.3482858889571072E-3</v>
      </c>
      <c r="R243" s="1">
        <v>5.5641401956481526E-2</v>
      </c>
      <c r="S243" s="1">
        <v>2.0073408325827265E-3</v>
      </c>
      <c r="T243" s="1" t="e">
        <v>#N/A</v>
      </c>
      <c r="U243" s="1" t="e">
        <v>#N/A</v>
      </c>
      <c r="V243" s="1" t="e">
        <v>#N/A</v>
      </c>
      <c r="W243" s="1" t="e">
        <v>#N/A</v>
      </c>
    </row>
    <row r="244" spans="1:23" x14ac:dyDescent="0.35">
      <c r="A244" s="1" t="s">
        <v>263</v>
      </c>
      <c r="B244" s="6">
        <v>1.6984475861421863E-2</v>
      </c>
      <c r="C244" s="7">
        <v>2.1160000000000001E-5</v>
      </c>
      <c r="D244" s="1">
        <v>1.6711689994939275E-2</v>
      </c>
      <c r="E244" s="3">
        <v>2.8247502656555978E-4</v>
      </c>
      <c r="F244" s="1">
        <v>2.1763996140396771E-2</v>
      </c>
      <c r="G244" s="3">
        <v>3.9924964858131388E-4</v>
      </c>
      <c r="H244" s="1">
        <v>1.4697217997859774E-2</v>
      </c>
      <c r="I244" s="1">
        <v>3.8388561236572046E-4</v>
      </c>
      <c r="J244" s="1">
        <v>1.4325602554657348E-2</v>
      </c>
      <c r="K244" s="1">
        <v>3.8357046567235079E-4</v>
      </c>
      <c r="L244" s="1">
        <v>1.3612772391737686E-2</v>
      </c>
      <c r="M244" s="1">
        <v>5.4416197803767519E-4</v>
      </c>
      <c r="N244" s="1">
        <v>1.8074296030030985E-2</v>
      </c>
      <c r="O244" s="1">
        <v>1.3201369035938941E-3</v>
      </c>
      <c r="P244" s="1">
        <v>1.0248199170233419E-2</v>
      </c>
      <c r="Q244" s="1">
        <v>1.7748320024068495E-3</v>
      </c>
      <c r="R244" s="1">
        <v>4.2723961538736928E-3</v>
      </c>
      <c r="S244" s="1">
        <v>1.0151728567513016E-3</v>
      </c>
      <c r="T244" s="1" t="e">
        <v>#N/A</v>
      </c>
      <c r="U244" s="1" t="e">
        <v>#N/A</v>
      </c>
      <c r="V244" s="1" t="e">
        <v>#N/A</v>
      </c>
      <c r="W244" s="1" t="e">
        <v>#N/A</v>
      </c>
    </row>
    <row r="245" spans="1:23" x14ac:dyDescent="0.35">
      <c r="A245" s="1" t="s">
        <v>264</v>
      </c>
      <c r="B245" s="6">
        <v>1.8687879895687967E-3</v>
      </c>
      <c r="C245" s="7">
        <v>2.9950000000000001E-6</v>
      </c>
      <c r="D245" s="1">
        <v>2.2265618970252117E-3</v>
      </c>
      <c r="E245" s="3">
        <v>8.9169218605013472E-5</v>
      </c>
      <c r="F245" s="1">
        <v>2.6231937465900509E-3</v>
      </c>
      <c r="G245" s="3">
        <v>1.4003126345751586E-4</v>
      </c>
      <c r="H245" s="1">
        <v>0</v>
      </c>
      <c r="I245" s="1">
        <v>0</v>
      </c>
      <c r="J245" s="1">
        <v>2.0063715381289821E-5</v>
      </c>
      <c r="K245" s="1">
        <v>4.0127430762579643E-5</v>
      </c>
      <c r="L245" s="1">
        <v>2.9409703936847045E-4</v>
      </c>
      <c r="M245" s="1">
        <v>5.881940787369409E-4</v>
      </c>
      <c r="N245" s="1">
        <v>7.4823275491302146E-4</v>
      </c>
      <c r="O245" s="1">
        <v>1.2845440541433084E-4</v>
      </c>
      <c r="P245" s="1">
        <v>0</v>
      </c>
      <c r="Q245" s="1">
        <v>0</v>
      </c>
      <c r="R245" s="1">
        <v>0</v>
      </c>
      <c r="S245" s="1">
        <v>0</v>
      </c>
      <c r="T245" s="1" t="e">
        <v>#N/A</v>
      </c>
      <c r="U245" s="1" t="e">
        <v>#N/A</v>
      </c>
      <c r="V245" s="1" t="e">
        <v>#N/A</v>
      </c>
      <c r="W245" s="1" t="e">
        <v>#N/A</v>
      </c>
    </row>
    <row r="246" spans="1:23" x14ac:dyDescent="0.35">
      <c r="A246" s="1" t="s">
        <v>265</v>
      </c>
      <c r="B246" s="6">
        <v>3.2021969985190975E-2</v>
      </c>
      <c r="C246" s="7">
        <v>2.8249999999999999E-5</v>
      </c>
      <c r="D246" s="1">
        <v>3.3538297154879049E-2</v>
      </c>
      <c r="E246" s="3">
        <v>5.6388578891867602E-4</v>
      </c>
      <c r="F246" s="1">
        <v>3.6027913680529842E-2</v>
      </c>
      <c r="G246" s="3">
        <v>3.1600258799039055E-4</v>
      </c>
      <c r="H246" s="1" t="e">
        <v>#DIV/0!</v>
      </c>
      <c r="I246" s="1" t="e">
        <v>#DIV/0!</v>
      </c>
      <c r="J246" s="1" t="e">
        <v>#DIV/0!</v>
      </c>
      <c r="K246" s="1" t="e">
        <v>#DIV/0!</v>
      </c>
      <c r="L246" s="1">
        <v>3.338776121217666E-2</v>
      </c>
      <c r="M246" s="1">
        <v>3.9552972443250334E-4</v>
      </c>
      <c r="N246" s="1">
        <v>3.4645515956472972E-2</v>
      </c>
      <c r="O246" s="1">
        <v>8.4995063158337794E-5</v>
      </c>
      <c r="P246" s="1">
        <v>2.7924130959841188E-2</v>
      </c>
      <c r="Q246" s="1">
        <v>1.7375769831286805E-3</v>
      </c>
      <c r="R246" s="1">
        <v>1.6721611719241993E-2</v>
      </c>
      <c r="S246" s="1">
        <v>4.2576684030904439E-3</v>
      </c>
      <c r="T246" s="1" t="e">
        <v>#N/A</v>
      </c>
      <c r="U246" s="1" t="e">
        <v>#N/A</v>
      </c>
      <c r="V246" s="1" t="e">
        <v>#N/A</v>
      </c>
      <c r="W246" s="1" t="e">
        <v>#N/A</v>
      </c>
    </row>
    <row r="247" spans="1:23" x14ac:dyDescent="0.35">
      <c r="A247" s="1" t="s">
        <v>267</v>
      </c>
      <c r="B247" s="6">
        <v>0.15855080268306523</v>
      </c>
      <c r="C247" s="7">
        <v>8.3679999999999998E-5</v>
      </c>
      <c r="D247" s="1">
        <v>0.15360005951058361</v>
      </c>
      <c r="E247" s="3">
        <v>2.4481554307665679E-4</v>
      </c>
      <c r="F247" s="1">
        <v>0.15446677476097423</v>
      </c>
      <c r="G247" s="3">
        <v>1.5902714682482073E-4</v>
      </c>
      <c r="H247" s="1" t="e">
        <v>#DIV/0!</v>
      </c>
      <c r="I247" s="1" t="e">
        <v>#DIV/0!</v>
      </c>
      <c r="J247" s="1" t="e">
        <v>#DIV/0!</v>
      </c>
      <c r="K247" s="1" t="e">
        <v>#DIV/0!</v>
      </c>
      <c r="L247" s="1">
        <v>0.15951796848957031</v>
      </c>
      <c r="M247" s="1">
        <v>6.8985456758392078E-4</v>
      </c>
      <c r="N247" s="1">
        <v>0.16037746710516226</v>
      </c>
      <c r="O247" s="1">
        <v>4.0392402390168863E-4</v>
      </c>
      <c r="P247" s="1">
        <v>0.15118356093983226</v>
      </c>
      <c r="Q247" s="1">
        <v>2.5177910417327064E-3</v>
      </c>
      <c r="R247" s="1">
        <v>0.15815798165587772</v>
      </c>
      <c r="S247" s="1">
        <v>4.1792420059544345E-3</v>
      </c>
      <c r="T247" s="1" t="e">
        <v>#N/A</v>
      </c>
      <c r="U247" s="1" t="e">
        <v>#N/A</v>
      </c>
      <c r="V247" s="1" t="e">
        <v>#N/A</v>
      </c>
      <c r="W247" s="1" t="e">
        <v>#N/A</v>
      </c>
    </row>
    <row r="248" spans="1:23" x14ac:dyDescent="0.35">
      <c r="A248" s="1" t="s">
        <v>268</v>
      </c>
      <c r="B248" s="6">
        <v>0.31401387288876847</v>
      </c>
      <c r="C248" s="7">
        <v>5.4330000000000003E-5</v>
      </c>
      <c r="D248" s="1">
        <v>0.30929891054774106</v>
      </c>
      <c r="E248" s="3">
        <v>5.8862078770375572E-4</v>
      </c>
      <c r="F248" s="1">
        <v>0.30950575960235965</v>
      </c>
      <c r="G248" s="3">
        <v>6.3379488440342357E-4</v>
      </c>
      <c r="H248" s="1" t="e">
        <v>#DIV/0!</v>
      </c>
      <c r="I248" s="1" t="e">
        <v>#DIV/0!</v>
      </c>
      <c r="J248" s="1" t="e">
        <v>#DIV/0!</v>
      </c>
      <c r="K248" s="1" t="e">
        <v>#DIV/0!</v>
      </c>
      <c r="L248" s="1">
        <v>0.31445179099167209</v>
      </c>
      <c r="M248" s="1">
        <v>9.6332446727961766E-4</v>
      </c>
      <c r="N248" s="1">
        <v>0.31562671089496086</v>
      </c>
      <c r="O248" s="1">
        <v>4.8667696666379709E-4</v>
      </c>
      <c r="P248" s="1">
        <v>0.33444030426117283</v>
      </c>
      <c r="Q248" s="1">
        <v>8.3680434673062826E-3</v>
      </c>
      <c r="R248" s="1">
        <v>0.33875078465630765</v>
      </c>
      <c r="S248" s="1">
        <v>6.08478035443746E-3</v>
      </c>
      <c r="T248" s="1" t="e">
        <v>#N/A</v>
      </c>
      <c r="U248" s="1" t="e">
        <v>#N/A</v>
      </c>
      <c r="V248" s="1" t="e">
        <v>#N/A</v>
      </c>
      <c r="W248" s="1" t="e">
        <v>#N/A</v>
      </c>
    </row>
    <row r="249" spans="1:23" x14ac:dyDescent="0.35">
      <c r="A249" s="1" t="s">
        <v>269</v>
      </c>
      <c r="B249" s="6">
        <v>0.31095620677401831</v>
      </c>
      <c r="C249" s="7">
        <v>5.6619999999999997E-5</v>
      </c>
      <c r="D249" s="1">
        <v>0.31489133518980056</v>
      </c>
      <c r="E249" s="3">
        <v>2.8052350956958301E-4</v>
      </c>
      <c r="F249" s="1">
        <v>0.31291596875260269</v>
      </c>
      <c r="G249" s="3">
        <v>6.5197149973693293E-4</v>
      </c>
      <c r="H249" s="1" t="e">
        <v>#DIV/0!</v>
      </c>
      <c r="I249" s="1" t="e">
        <v>#DIV/0!</v>
      </c>
      <c r="J249" s="1" t="e">
        <v>#DIV/0!</v>
      </c>
      <c r="K249" s="1" t="e">
        <v>#DIV/0!</v>
      </c>
      <c r="L249" s="1">
        <v>0.30927157227112206</v>
      </c>
      <c r="M249" s="1">
        <v>6.7211136525146794E-4</v>
      </c>
      <c r="N249" s="1">
        <v>0.30986106151038018</v>
      </c>
      <c r="O249" s="1">
        <v>8.4210348189556628E-4</v>
      </c>
      <c r="P249" s="1">
        <v>0.32099164657222279</v>
      </c>
      <c r="Q249" s="1">
        <v>4.986952631124527E-3</v>
      </c>
      <c r="R249" s="1">
        <v>0.33704147964595571</v>
      </c>
      <c r="S249" s="1">
        <v>3.2799508164592186E-3</v>
      </c>
      <c r="T249" s="1" t="e">
        <v>#N/A</v>
      </c>
      <c r="U249" s="1" t="e">
        <v>#N/A</v>
      </c>
      <c r="V249" s="1" t="e">
        <v>#N/A</v>
      </c>
      <c r="W249" s="1" t="e">
        <v>#N/A</v>
      </c>
    </row>
    <row r="250" spans="1:23" x14ac:dyDescent="0.35">
      <c r="A250" s="1" t="s">
        <v>270</v>
      </c>
      <c r="B250" s="6">
        <v>0.15396415712744219</v>
      </c>
      <c r="C250" s="7">
        <v>8.2559999999999996E-5</v>
      </c>
      <c r="D250" s="1">
        <v>0.15911657776482269</v>
      </c>
      <c r="E250" s="3">
        <v>5.0853108302677285E-4</v>
      </c>
      <c r="F250" s="1">
        <v>0.15759738117692329</v>
      </c>
      <c r="G250" s="3">
        <v>3.4850249375403022E-4</v>
      </c>
      <c r="H250" s="1" t="e">
        <v>#DIV/0!</v>
      </c>
      <c r="I250" s="1" t="e">
        <v>#DIV/0!</v>
      </c>
      <c r="J250" s="1" t="e">
        <v>#DIV/0!</v>
      </c>
      <c r="K250" s="1" t="e">
        <v>#DIV/0!</v>
      </c>
      <c r="L250" s="1">
        <v>0.15344933303628294</v>
      </c>
      <c r="M250" s="1">
        <v>5.6584838351000683E-4</v>
      </c>
      <c r="N250" s="1">
        <v>0.15118503751276752</v>
      </c>
      <c r="O250" s="1">
        <v>4.2411218680249668E-4</v>
      </c>
      <c r="P250" s="1">
        <v>0.14856676386428508</v>
      </c>
      <c r="Q250" s="1">
        <v>5.7808133299127509E-3</v>
      </c>
      <c r="R250" s="1">
        <v>0.14393061333520882</v>
      </c>
      <c r="S250" s="1">
        <v>6.4345249252408792E-3</v>
      </c>
      <c r="T250" s="1" t="e">
        <v>#N/A</v>
      </c>
      <c r="U250" s="1" t="e">
        <v>#N/A</v>
      </c>
      <c r="V250" s="1" t="e">
        <v>#N/A</v>
      </c>
      <c r="W250" s="1" t="e">
        <v>#N/A</v>
      </c>
    </row>
    <row r="251" spans="1:23" x14ac:dyDescent="0.35">
      <c r="A251" s="1" t="s">
        <v>271</v>
      </c>
      <c r="B251" s="6">
        <v>3.0492990541514876E-2</v>
      </c>
      <c r="C251" s="7">
        <v>2.72E-5</v>
      </c>
      <c r="D251" s="1">
        <v>2.9554819832173083E-2</v>
      </c>
      <c r="E251" s="3">
        <v>1.2793168198879147E-4</v>
      </c>
      <c r="F251" s="1">
        <v>2.9486202026610359E-2</v>
      </c>
      <c r="G251" s="3">
        <v>1.3486200212252841E-4</v>
      </c>
      <c r="H251" s="1" t="e">
        <v>#DIV/0!</v>
      </c>
      <c r="I251" s="1" t="e">
        <v>#DIV/0!</v>
      </c>
      <c r="J251" s="1" t="e">
        <v>#DIV/0!</v>
      </c>
      <c r="K251" s="1" t="e">
        <v>#DIV/0!</v>
      </c>
      <c r="L251" s="1">
        <v>2.9921573999175947E-2</v>
      </c>
      <c r="M251" s="1">
        <v>2.3860469622921066E-4</v>
      </c>
      <c r="N251" s="1">
        <v>2.8304207020256194E-2</v>
      </c>
      <c r="O251" s="1">
        <v>3.2675047064889871E-4</v>
      </c>
      <c r="P251" s="1">
        <v>1.689359340264588E-2</v>
      </c>
      <c r="Q251" s="1">
        <v>3.9852170050138939E-3</v>
      </c>
      <c r="R251" s="1">
        <v>5.3975289874081166E-3</v>
      </c>
      <c r="S251" s="1">
        <v>2.90157908603874E-3</v>
      </c>
      <c r="T251" s="1" t="e">
        <v>#N/A</v>
      </c>
      <c r="U251" s="1" t="e">
        <v>#N/A</v>
      </c>
      <c r="V251" s="1" t="e">
        <v>#N/A</v>
      </c>
      <c r="W251" s="1" t="e">
        <v>#N/A</v>
      </c>
    </row>
    <row r="252" spans="1:23" x14ac:dyDescent="0.35">
      <c r="A252" s="1" t="s">
        <v>272</v>
      </c>
      <c r="B252" s="6">
        <v>0.12684367834729393</v>
      </c>
      <c r="C252" s="7">
        <v>6.7080000000000001E-5</v>
      </c>
      <c r="D252" s="1" t="e">
        <v>#N/A</v>
      </c>
      <c r="E252" s="3" t="e">
        <v>#N/A</v>
      </c>
      <c r="F252" s="1" t="e">
        <v>#N/A</v>
      </c>
      <c r="G252" s="3" t="e">
        <v>#N/A</v>
      </c>
      <c r="H252" s="1">
        <v>0.15212339136905775</v>
      </c>
      <c r="I252" s="1">
        <v>1.6503400766641422E-2</v>
      </c>
      <c r="J252" s="1">
        <v>0.19440651767307149</v>
      </c>
      <c r="K252" s="1">
        <v>7.5533810849397962E-2</v>
      </c>
      <c r="L252" s="1" t="e">
        <v>#N/A</v>
      </c>
      <c r="M252" s="1" t="e">
        <v>#N/A</v>
      </c>
      <c r="N252" s="1" t="e">
        <v>#N/A</v>
      </c>
      <c r="O252" s="1" t="e">
        <v>#N/A</v>
      </c>
      <c r="P252" s="1">
        <v>0.12369924710036166</v>
      </c>
      <c r="Q252" s="1">
        <v>1.2700471955154563E-2</v>
      </c>
      <c r="R252" s="1">
        <v>0.12182408699356725</v>
      </c>
      <c r="S252" s="1">
        <v>3.9876971971139694E-3</v>
      </c>
      <c r="T252" s="1">
        <v>0.1352460298937303</v>
      </c>
      <c r="U252" s="1">
        <v>4.1582967698056104E-3</v>
      </c>
      <c r="V252" s="1">
        <v>0.12763053030467209</v>
      </c>
      <c r="W252" s="1">
        <v>3.7839415454009001E-3</v>
      </c>
    </row>
    <row r="253" spans="1:23" x14ac:dyDescent="0.35">
      <c r="A253" s="1" t="s">
        <v>274</v>
      </c>
      <c r="B253" s="6">
        <v>0.37682566737530571</v>
      </c>
      <c r="C253" s="7">
        <v>6.5740000000000004E-5</v>
      </c>
      <c r="D253" s="1" t="e">
        <v>#N/A</v>
      </c>
      <c r="E253" s="3" t="e">
        <v>#N/A</v>
      </c>
      <c r="F253" s="1" t="e">
        <v>#N/A</v>
      </c>
      <c r="G253" s="3" t="e">
        <v>#N/A</v>
      </c>
      <c r="H253" s="1">
        <v>0.34662691631648795</v>
      </c>
      <c r="I253" s="1">
        <v>1.2660566188987556E-2</v>
      </c>
      <c r="J253" s="1">
        <v>0.3246724471071511</v>
      </c>
      <c r="K253" s="1">
        <v>2.9212007862239448E-2</v>
      </c>
      <c r="L253" s="1" t="e">
        <v>#N/A</v>
      </c>
      <c r="M253" s="1" t="e">
        <v>#N/A</v>
      </c>
      <c r="N253" s="1" t="e">
        <v>#N/A</v>
      </c>
      <c r="O253" s="1" t="e">
        <v>#N/A</v>
      </c>
      <c r="P253" s="1">
        <v>0.365932985293274</v>
      </c>
      <c r="Q253" s="1">
        <v>1.8082875156774796E-2</v>
      </c>
      <c r="R253" s="1">
        <v>0.34291163259698831</v>
      </c>
      <c r="S253" s="1">
        <v>1.2403703096488044E-2</v>
      </c>
      <c r="T253" s="1">
        <v>0.36273631935758083</v>
      </c>
      <c r="U253" s="1">
        <v>6.7984361931082459E-4</v>
      </c>
      <c r="V253" s="1">
        <v>0.36444048377445121</v>
      </c>
      <c r="W253" s="1">
        <v>7.1031659749267121E-3</v>
      </c>
    </row>
    <row r="254" spans="1:23" x14ac:dyDescent="0.35">
      <c r="A254" s="1" t="s">
        <v>275</v>
      </c>
      <c r="B254" s="6">
        <v>0.3731563802075068</v>
      </c>
      <c r="C254" s="7">
        <v>6.6989999999999994E-5</v>
      </c>
      <c r="D254" s="1" t="e">
        <v>#N/A</v>
      </c>
      <c r="E254" s="3" t="e">
        <v>#N/A</v>
      </c>
      <c r="F254" s="1" t="e">
        <v>#N/A</v>
      </c>
      <c r="G254" s="3" t="e">
        <v>#N/A</v>
      </c>
      <c r="H254" s="1">
        <v>0.3622179573708918</v>
      </c>
      <c r="I254" s="1">
        <v>9.230351472503829E-3</v>
      </c>
      <c r="J254" s="1">
        <v>0.34216492754896438</v>
      </c>
      <c r="K254" s="1">
        <v>3.6353375413382287E-2</v>
      </c>
      <c r="L254" s="1" t="e">
        <v>#N/A</v>
      </c>
      <c r="M254" s="1" t="e">
        <v>#N/A</v>
      </c>
      <c r="N254" s="1" t="e">
        <v>#N/A</v>
      </c>
      <c r="O254" s="1" t="e">
        <v>#N/A</v>
      </c>
      <c r="P254" s="1">
        <v>0.37153323645567099</v>
      </c>
      <c r="Q254" s="1">
        <v>1.1035719242480736E-2</v>
      </c>
      <c r="R254" s="1">
        <v>0.3966811145680515</v>
      </c>
      <c r="S254" s="1">
        <v>1.9454878823804547E-2</v>
      </c>
      <c r="T254" s="1">
        <v>0.37720238517365551</v>
      </c>
      <c r="U254" s="1">
        <v>8.5507814945312149E-3</v>
      </c>
      <c r="V254" s="1">
        <v>0.37333435921803154</v>
      </c>
      <c r="W254" s="1">
        <v>5.1919691499823228E-3</v>
      </c>
    </row>
    <row r="255" spans="1:23" x14ac:dyDescent="0.35">
      <c r="A255" s="1" t="s">
        <v>276</v>
      </c>
      <c r="B255" s="6">
        <v>0.12317427406989358</v>
      </c>
      <c r="C255" s="7">
        <v>6.5690000000000003E-5</v>
      </c>
      <c r="D255" s="1" t="e">
        <v>#N/A</v>
      </c>
      <c r="E255" s="3" t="e">
        <v>#N/A</v>
      </c>
      <c r="F255" s="1" t="e">
        <v>#N/A</v>
      </c>
      <c r="G255" s="3" t="e">
        <v>#N/A</v>
      </c>
      <c r="H255" s="1">
        <v>0.1390317349435625</v>
      </c>
      <c r="I255" s="1">
        <v>7.1092090694224088E-3</v>
      </c>
      <c r="J255" s="1">
        <v>0.13875610767081303</v>
      </c>
      <c r="K255" s="1">
        <v>1.0294649038065307E-2</v>
      </c>
      <c r="L255" s="1" t="e">
        <v>#N/A</v>
      </c>
      <c r="M255" s="1" t="e">
        <v>#N/A</v>
      </c>
      <c r="N255" s="1" t="e">
        <v>#N/A</v>
      </c>
      <c r="O255" s="1" t="e">
        <v>#N/A</v>
      </c>
      <c r="P255" s="1">
        <v>0.13883453115069327</v>
      </c>
      <c r="Q255" s="1">
        <v>3.893574309376E-3</v>
      </c>
      <c r="R255" s="1">
        <v>0.13858316584139288</v>
      </c>
      <c r="S255" s="1">
        <v>9.3021784363585928E-3</v>
      </c>
      <c r="T255" s="1">
        <v>0.12481526557503329</v>
      </c>
      <c r="U255" s="1">
        <v>4.3295309494977147E-3</v>
      </c>
      <c r="V255" s="1">
        <v>0.13459462670284519</v>
      </c>
      <c r="W255" s="1">
        <v>1.6393552798084066E-3</v>
      </c>
    </row>
    <row r="256" spans="1:23" x14ac:dyDescent="0.35">
      <c r="A256" s="1" t="s">
        <v>431</v>
      </c>
      <c r="B256" s="6">
        <v>3.2021969985190975E-2</v>
      </c>
      <c r="C256" s="7">
        <v>2.8249999999999999E-5</v>
      </c>
      <c r="D256" s="1" t="e">
        <v>#N/A</v>
      </c>
      <c r="E256" s="3" t="e">
        <v>#N/A</v>
      </c>
      <c r="F256" s="1" t="e">
        <v>#N/A</v>
      </c>
      <c r="G256" s="3" t="e">
        <v>#N/A</v>
      </c>
      <c r="H256" s="1" t="e">
        <v>#DIV/0!</v>
      </c>
      <c r="I256" s="1" t="e">
        <v>#DIV/0!</v>
      </c>
      <c r="J256" s="1" t="e">
        <v>#DIV/0!</v>
      </c>
      <c r="K256" s="1" t="e">
        <v>#DIV/0!</v>
      </c>
      <c r="L256" s="1" t="e">
        <v>#N/A</v>
      </c>
      <c r="M256" s="1" t="e">
        <v>#N/A</v>
      </c>
      <c r="N256" s="1" t="e">
        <v>#N/A</v>
      </c>
      <c r="O256" s="1" t="e">
        <v>#N/A</v>
      </c>
      <c r="P256" s="1">
        <v>0</v>
      </c>
      <c r="Q256" s="1">
        <v>0</v>
      </c>
      <c r="R256" s="1">
        <v>2.5305000559454108E-6</v>
      </c>
      <c r="S256" s="1" t="e">
        <v>#DIV/0!</v>
      </c>
      <c r="T256" s="1">
        <v>0</v>
      </c>
      <c r="U256" s="1">
        <v>0</v>
      </c>
      <c r="V256" s="1">
        <v>0</v>
      </c>
      <c r="W256" s="1">
        <v>0</v>
      </c>
    </row>
    <row r="257" spans="1:23" x14ac:dyDescent="0.35">
      <c r="A257" s="11" t="s">
        <v>432</v>
      </c>
      <c r="B257" s="6">
        <v>0.15855080268306523</v>
      </c>
      <c r="C257" s="7">
        <v>8.3679999999999998E-5</v>
      </c>
      <c r="D257" s="1" t="e">
        <v>#N/A</v>
      </c>
      <c r="E257" s="3" t="e">
        <v>#N/A</v>
      </c>
      <c r="F257" s="1" t="e">
        <v>#N/A</v>
      </c>
      <c r="G257" s="3" t="e">
        <v>#N/A</v>
      </c>
      <c r="H257" s="1" t="e">
        <v>#DIV/0!</v>
      </c>
      <c r="I257" s="1" t="e">
        <v>#DIV/0!</v>
      </c>
      <c r="J257" s="1" t="e">
        <v>#DIV/0!</v>
      </c>
      <c r="K257" s="1" t="e">
        <v>#DIV/0!</v>
      </c>
      <c r="L257" s="1" t="e">
        <v>#N/A</v>
      </c>
      <c r="M257" s="1" t="e">
        <v>#N/A</v>
      </c>
      <c r="N257" s="1" t="e">
        <v>#N/A</v>
      </c>
      <c r="O257" s="1" t="e">
        <v>#N/A</v>
      </c>
      <c r="P257" s="1">
        <v>0.12558756705486704</v>
      </c>
      <c r="Q257" s="1">
        <v>1.9474697576544978E-2</v>
      </c>
      <c r="R257" s="1">
        <v>0</v>
      </c>
      <c r="S257" s="1" t="e">
        <v>#DIV/0!</v>
      </c>
      <c r="T257" s="1">
        <v>0.13883429296414276</v>
      </c>
      <c r="U257" s="1">
        <v>9.0789940428816947E-3</v>
      </c>
      <c r="V257" s="1">
        <v>6.0670455449103357E-2</v>
      </c>
      <c r="W257" s="1">
        <v>3.5224043882848791E-2</v>
      </c>
    </row>
    <row r="258" spans="1:23" x14ac:dyDescent="0.35">
      <c r="A258" s="11" t="s">
        <v>433</v>
      </c>
      <c r="B258" s="6">
        <v>0.31401387288876847</v>
      </c>
      <c r="C258" s="7">
        <v>5.4330000000000003E-5</v>
      </c>
      <c r="D258" s="1" t="e">
        <v>#N/A</v>
      </c>
      <c r="E258" s="3" t="e">
        <v>#N/A</v>
      </c>
      <c r="F258" s="1" t="e">
        <v>#N/A</v>
      </c>
      <c r="G258" s="3" t="e">
        <v>#N/A</v>
      </c>
      <c r="H258" s="1" t="e">
        <v>#DIV/0!</v>
      </c>
      <c r="I258" s="1" t="e">
        <v>#DIV/0!</v>
      </c>
      <c r="J258" s="1" t="e">
        <v>#DIV/0!</v>
      </c>
      <c r="K258" s="1" t="e">
        <v>#DIV/0!</v>
      </c>
      <c r="L258" s="1" t="e">
        <v>#N/A</v>
      </c>
      <c r="M258" s="1" t="e">
        <v>#N/A</v>
      </c>
      <c r="N258" s="1" t="e">
        <v>#N/A</v>
      </c>
      <c r="O258" s="1" t="e">
        <v>#N/A</v>
      </c>
      <c r="P258" s="1">
        <v>0.40400204117882899</v>
      </c>
      <c r="Q258" s="1">
        <v>1.7884635318125442E-2</v>
      </c>
      <c r="R258" s="1">
        <v>0</v>
      </c>
      <c r="S258" s="1" t="e">
        <v>#DIV/0!</v>
      </c>
      <c r="T258" s="1">
        <v>0.37532354288589392</v>
      </c>
      <c r="U258" s="1">
        <v>1.8672427564999976E-2</v>
      </c>
      <c r="V258" s="1">
        <v>0.45378656307211718</v>
      </c>
      <c r="W258" s="1">
        <v>2.7213301227925323E-2</v>
      </c>
    </row>
    <row r="259" spans="1:23" x14ac:dyDescent="0.35">
      <c r="A259" s="11" t="s">
        <v>434</v>
      </c>
      <c r="B259" s="6">
        <v>0.31095620677401831</v>
      </c>
      <c r="C259" s="7">
        <v>5.6619999999999997E-5</v>
      </c>
      <c r="D259" s="1" t="e">
        <v>#N/A</v>
      </c>
      <c r="E259" s="3" t="e">
        <v>#N/A</v>
      </c>
      <c r="F259" s="1" t="e">
        <v>#N/A</v>
      </c>
      <c r="G259" s="3" t="e">
        <v>#N/A</v>
      </c>
      <c r="H259" s="1" t="e">
        <v>#DIV/0!</v>
      </c>
      <c r="I259" s="1" t="e">
        <v>#DIV/0!</v>
      </c>
      <c r="J259" s="1" t="e">
        <v>#DIV/0!</v>
      </c>
      <c r="K259" s="1" t="e">
        <v>#DIV/0!</v>
      </c>
      <c r="L259" s="1" t="e">
        <v>#N/A</v>
      </c>
      <c r="M259" s="1" t="e">
        <v>#N/A</v>
      </c>
      <c r="N259" s="1" t="e">
        <v>#N/A</v>
      </c>
      <c r="O259" s="1" t="e">
        <v>#N/A</v>
      </c>
      <c r="P259" s="1">
        <v>0.37861133130803754</v>
      </c>
      <c r="Q259" s="1">
        <v>1.4898054051391068E-2</v>
      </c>
      <c r="R259" s="1">
        <v>0</v>
      </c>
      <c r="S259" s="1" t="e">
        <v>#DIV/0!</v>
      </c>
      <c r="T259" s="1">
        <v>0.37071864000811677</v>
      </c>
      <c r="U259" s="1">
        <v>5.9086723727531506E-3</v>
      </c>
      <c r="V259" s="1">
        <v>0.39923415294737197</v>
      </c>
      <c r="W259" s="1">
        <v>6.1248617195655865E-2</v>
      </c>
    </row>
    <row r="260" spans="1:23" x14ac:dyDescent="0.35">
      <c r="A260" s="11" t="s">
        <v>435</v>
      </c>
      <c r="B260" s="6">
        <v>0.15396415712744219</v>
      </c>
      <c r="C260" s="7">
        <v>8.2559999999999996E-5</v>
      </c>
      <c r="D260" s="1" t="e">
        <v>#N/A</v>
      </c>
      <c r="E260" s="3" t="e">
        <v>#N/A</v>
      </c>
      <c r="F260" s="1" t="e">
        <v>#N/A</v>
      </c>
      <c r="G260" s="3" t="e">
        <v>#N/A</v>
      </c>
      <c r="H260" s="1" t="e">
        <v>#DIV/0!</v>
      </c>
      <c r="I260" s="1" t="e">
        <v>#DIV/0!</v>
      </c>
      <c r="J260" s="1" t="e">
        <v>#DIV/0!</v>
      </c>
      <c r="K260" s="1" t="e">
        <v>#DIV/0!</v>
      </c>
      <c r="L260" s="1" t="e">
        <v>#N/A</v>
      </c>
      <c r="M260" s="1" t="e">
        <v>#N/A</v>
      </c>
      <c r="N260" s="1" t="e">
        <v>#N/A</v>
      </c>
      <c r="O260" s="1" t="e">
        <v>#N/A</v>
      </c>
      <c r="P260" s="1">
        <v>9.179906045826651E-2</v>
      </c>
      <c r="Q260" s="1">
        <v>2.5102358324594658E-2</v>
      </c>
      <c r="R260" s="1">
        <v>0</v>
      </c>
      <c r="S260" s="1" t="e">
        <v>#DIV/0!</v>
      </c>
      <c r="T260" s="1">
        <v>0.11512352414184653</v>
      </c>
      <c r="U260" s="1">
        <v>1.26698572161277E-2</v>
      </c>
      <c r="V260" s="1">
        <v>8.6308828531407464E-2</v>
      </c>
      <c r="W260" s="1">
        <v>5.290114116957894E-2</v>
      </c>
    </row>
    <row r="261" spans="1:23" x14ac:dyDescent="0.35">
      <c r="A261" s="11" t="s">
        <v>436</v>
      </c>
      <c r="B261" s="6">
        <v>3.0492990541514876E-2</v>
      </c>
      <c r="C261" s="7">
        <v>2.72E-5</v>
      </c>
      <c r="D261" s="1" t="e">
        <v>#N/A</v>
      </c>
      <c r="E261" s="3" t="e">
        <v>#N/A</v>
      </c>
      <c r="F261" s="1" t="e">
        <v>#N/A</v>
      </c>
      <c r="G261" s="3" t="e">
        <v>#N/A</v>
      </c>
      <c r="H261" s="1" t="e">
        <v>#DIV/0!</v>
      </c>
      <c r="I261" s="1" t="e">
        <v>#DIV/0!</v>
      </c>
      <c r="J261" s="1" t="e">
        <v>#DIV/0!</v>
      </c>
      <c r="K261" s="1" t="e">
        <v>#DIV/0!</v>
      </c>
      <c r="L261" s="1" t="e">
        <v>#N/A</v>
      </c>
      <c r="M261" s="1" t="e">
        <v>#N/A</v>
      </c>
      <c r="N261" s="1" t="e">
        <v>#N/A</v>
      </c>
      <c r="O261" s="1" t="e">
        <v>#N/A</v>
      </c>
      <c r="P261" s="1">
        <v>0</v>
      </c>
      <c r="Q261" s="1">
        <v>0</v>
      </c>
      <c r="R261" s="1">
        <v>0</v>
      </c>
      <c r="S261" s="1" t="e">
        <v>#DIV/0!</v>
      </c>
      <c r="T261" s="1">
        <v>0</v>
      </c>
      <c r="U261" s="1">
        <v>0</v>
      </c>
      <c r="V261" s="1">
        <v>0</v>
      </c>
      <c r="W261" s="1">
        <v>0</v>
      </c>
    </row>
    <row r="262" spans="1:23" x14ac:dyDescent="0.35">
      <c r="A262" s="1" t="s">
        <v>277</v>
      </c>
      <c r="B262" s="6">
        <v>0.12684367834729393</v>
      </c>
      <c r="C262" s="7">
        <v>6.7080000000000001E-5</v>
      </c>
      <c r="D262" s="1">
        <v>0.1290498922431281</v>
      </c>
      <c r="E262" s="3">
        <v>5.0115183121306264E-3</v>
      </c>
      <c r="F262" s="1">
        <v>0.13173132555611311</v>
      </c>
      <c r="G262" s="3">
        <v>1.3270634656159205E-3</v>
      </c>
      <c r="H262" s="1" t="e">
        <v>#DIV/0!</v>
      </c>
      <c r="I262" s="1" t="e">
        <v>#DIV/0!</v>
      </c>
      <c r="J262" s="1" t="e">
        <v>#DIV/0!</v>
      </c>
      <c r="K262" s="1" t="e">
        <v>#DIV/0!</v>
      </c>
      <c r="L262" s="1">
        <v>0.12235378958960312</v>
      </c>
      <c r="M262" s="1">
        <v>7.8806823855852553E-4</v>
      </c>
      <c r="N262" s="1">
        <v>0.13169052898156039</v>
      </c>
      <c r="O262" s="1">
        <v>1.9331695527346055E-3</v>
      </c>
      <c r="P262" s="1">
        <v>8.8560669327404043E-2</v>
      </c>
      <c r="Q262" s="1">
        <v>6.7672338681805839E-3</v>
      </c>
      <c r="R262" s="1">
        <v>0.26057552672551765</v>
      </c>
      <c r="S262" s="1">
        <v>8.4334114138731653E-2</v>
      </c>
      <c r="T262" s="1" t="e">
        <v>#N/A</v>
      </c>
      <c r="U262" s="1" t="e">
        <v>#N/A</v>
      </c>
      <c r="V262" s="1" t="e">
        <v>#N/A</v>
      </c>
      <c r="W262" s="1" t="e">
        <v>#N/A</v>
      </c>
    </row>
    <row r="263" spans="1:23" x14ac:dyDescent="0.35">
      <c r="A263" s="1" t="s">
        <v>279</v>
      </c>
      <c r="B263" s="6">
        <v>0.37682566737530571</v>
      </c>
      <c r="C263" s="7">
        <v>6.5740000000000004E-5</v>
      </c>
      <c r="D263" s="1">
        <v>0.38445443452213052</v>
      </c>
      <c r="E263" s="3">
        <v>7.5225200152849248E-3</v>
      </c>
      <c r="F263" s="1">
        <v>0.38552728464835434</v>
      </c>
      <c r="G263" s="3">
        <v>3.6567544343297812E-3</v>
      </c>
      <c r="H263" s="1" t="e">
        <v>#DIV/0!</v>
      </c>
      <c r="I263" s="1" t="e">
        <v>#DIV/0!</v>
      </c>
      <c r="J263" s="1" t="e">
        <v>#DIV/0!</v>
      </c>
      <c r="K263" s="1" t="e">
        <v>#DIV/0!</v>
      </c>
      <c r="L263" s="1">
        <v>0.37625892884397305</v>
      </c>
      <c r="M263" s="1">
        <v>4.2887108790026964E-3</v>
      </c>
      <c r="N263" s="1">
        <v>0.37054075720153906</v>
      </c>
      <c r="O263" s="1">
        <v>4.9115239016197859E-3</v>
      </c>
      <c r="P263" s="1">
        <v>0.36540098636448115</v>
      </c>
      <c r="Q263" s="1">
        <v>7.3240000317958444E-3</v>
      </c>
      <c r="R263" s="1">
        <v>0.3505112845390585</v>
      </c>
      <c r="S263" s="1">
        <v>4.1759515117481348E-2</v>
      </c>
      <c r="T263" s="1" t="e">
        <v>#N/A</v>
      </c>
      <c r="U263" s="1" t="e">
        <v>#N/A</v>
      </c>
      <c r="V263" s="1" t="e">
        <v>#N/A</v>
      </c>
      <c r="W263" s="1" t="e">
        <v>#N/A</v>
      </c>
    </row>
    <row r="264" spans="1:23" x14ac:dyDescent="0.35">
      <c r="A264" s="1" t="s">
        <v>280</v>
      </c>
      <c r="B264" s="6">
        <v>0.3731563802075068</v>
      </c>
      <c r="C264" s="7">
        <v>6.6989999999999994E-5</v>
      </c>
      <c r="D264" s="1">
        <v>0.37843764491431292</v>
      </c>
      <c r="E264" s="3">
        <v>5.388537339862178E-3</v>
      </c>
      <c r="F264" s="1">
        <v>0.37416321927320262</v>
      </c>
      <c r="G264" s="3">
        <v>4.000069197162932E-3</v>
      </c>
      <c r="H264" s="1" t="e">
        <v>#DIV/0!</v>
      </c>
      <c r="I264" s="1" t="e">
        <v>#DIV/0!</v>
      </c>
      <c r="J264" s="1" t="e">
        <v>#DIV/0!</v>
      </c>
      <c r="K264" s="1" t="e">
        <v>#DIV/0!</v>
      </c>
      <c r="L264" s="1">
        <v>0.38560782385104914</v>
      </c>
      <c r="M264" s="1">
        <v>1.3621778474194712E-3</v>
      </c>
      <c r="N264" s="1">
        <v>0.37227458690053372</v>
      </c>
      <c r="O264" s="1">
        <v>4.7873058280546409E-3</v>
      </c>
      <c r="P264" s="1">
        <v>0.41234583235743533</v>
      </c>
      <c r="Q264" s="1">
        <v>3.8558920960933456E-3</v>
      </c>
      <c r="R264" s="1">
        <v>0.29214643782710448</v>
      </c>
      <c r="S264" s="1">
        <v>3.4564590414256954E-2</v>
      </c>
      <c r="T264" s="1" t="e">
        <v>#N/A</v>
      </c>
      <c r="U264" s="1" t="e">
        <v>#N/A</v>
      </c>
      <c r="V264" s="1" t="e">
        <v>#N/A</v>
      </c>
      <c r="W264" s="1" t="e">
        <v>#N/A</v>
      </c>
    </row>
    <row r="265" spans="1:23" x14ac:dyDescent="0.35">
      <c r="A265" s="1" t="s">
        <v>281</v>
      </c>
      <c r="B265" s="6">
        <v>0.12317427406989358</v>
      </c>
      <c r="C265" s="7">
        <v>6.5690000000000003E-5</v>
      </c>
      <c r="D265" s="1">
        <v>0.10805802832042845</v>
      </c>
      <c r="E265" s="3">
        <v>2.1688989542122121E-3</v>
      </c>
      <c r="F265" s="1">
        <v>0.1085781705223299</v>
      </c>
      <c r="G265" s="3">
        <v>2.8513053859333319E-3</v>
      </c>
      <c r="H265" s="1" t="e">
        <v>#DIV/0!</v>
      </c>
      <c r="I265" s="1" t="e">
        <v>#DIV/0!</v>
      </c>
      <c r="J265" s="1" t="e">
        <v>#DIV/0!</v>
      </c>
      <c r="K265" s="1" t="e">
        <v>#DIV/0!</v>
      </c>
      <c r="L265" s="1">
        <v>0.11577945771537472</v>
      </c>
      <c r="M265" s="1">
        <v>4.6246124980553523E-3</v>
      </c>
      <c r="N265" s="1">
        <v>0.1254941269163668</v>
      </c>
      <c r="O265" s="1">
        <v>3.0828284550580912E-3</v>
      </c>
      <c r="P265" s="1">
        <v>0.13369251195067949</v>
      </c>
      <c r="Q265" s="1">
        <v>4.0545150956627024E-3</v>
      </c>
      <c r="R265" s="1">
        <v>9.6766750908319432E-2</v>
      </c>
      <c r="S265" s="1">
        <v>8.6452984959844055E-3</v>
      </c>
      <c r="T265" s="1" t="e">
        <v>#N/A</v>
      </c>
      <c r="U265" s="1" t="e">
        <v>#N/A</v>
      </c>
      <c r="V265" s="1" t="e">
        <v>#N/A</v>
      </c>
      <c r="W265" s="1" t="e">
        <v>#N/A</v>
      </c>
    </row>
    <row r="266" spans="1:23" x14ac:dyDescent="0.35">
      <c r="A266" s="1" t="s">
        <v>282</v>
      </c>
      <c r="B266" s="6">
        <v>6.3732130521804028E-2</v>
      </c>
      <c r="C266" s="7">
        <v>4.5139999999999998E-5</v>
      </c>
      <c r="D266" s="1" t="e">
        <v>#N/A</v>
      </c>
      <c r="E266" s="3" t="e">
        <v>#N/A</v>
      </c>
      <c r="F266" s="1" t="e">
        <v>#N/A</v>
      </c>
      <c r="G266" s="3" t="e">
        <v>#N/A</v>
      </c>
      <c r="H266" s="1">
        <v>0.28940426713926132</v>
      </c>
      <c r="I266" s="1">
        <v>1.018512528979724E-2</v>
      </c>
      <c r="J266" s="1">
        <v>0.32094108949737593</v>
      </c>
      <c r="K266" s="1">
        <v>2.8795981304332988E-2</v>
      </c>
      <c r="L266" s="1" t="e">
        <v>#N/A</v>
      </c>
      <c r="M266" s="1" t="e">
        <v>#N/A</v>
      </c>
      <c r="N266" s="1" t="e">
        <v>#N/A</v>
      </c>
      <c r="O266" s="1" t="e">
        <v>#N/A</v>
      </c>
      <c r="P266" s="1">
        <v>0.31874314036389545</v>
      </c>
      <c r="Q266" s="1">
        <v>8.6363069823018196E-3</v>
      </c>
      <c r="R266" s="1">
        <v>0.32720673992710081</v>
      </c>
      <c r="S266" s="1">
        <v>6.7243776465713348E-3</v>
      </c>
      <c r="T266" s="1">
        <v>0.2993621404465458</v>
      </c>
      <c r="U266" s="1">
        <v>5.0556241372659788E-3</v>
      </c>
      <c r="V266" s="1">
        <v>0.30772181993154063</v>
      </c>
      <c r="W266" s="1">
        <v>3.3328463089578064E-3</v>
      </c>
    </row>
    <row r="267" spans="1:23" x14ac:dyDescent="0.35">
      <c r="A267" s="1" t="s">
        <v>284</v>
      </c>
      <c r="B267" s="6">
        <v>0.25244619130195961</v>
      </c>
      <c r="C267" s="7">
        <v>8.8560000000000006E-5</v>
      </c>
      <c r="D267" s="1" t="e">
        <v>#N/A</v>
      </c>
      <c r="E267" s="3" t="e">
        <v>#N/A</v>
      </c>
      <c r="F267" s="1" t="e">
        <v>#N/A</v>
      </c>
      <c r="G267" s="3" t="e">
        <v>#N/A</v>
      </c>
      <c r="H267" s="1">
        <v>0.19111536738915644</v>
      </c>
      <c r="I267" s="1">
        <v>1.1988068090543308E-2</v>
      </c>
      <c r="J267" s="1">
        <v>0.19267004859937281</v>
      </c>
      <c r="K267" s="1">
        <v>6.1026302327236151E-3</v>
      </c>
      <c r="L267" s="1" t="e">
        <v>#N/A</v>
      </c>
      <c r="M267" s="1" t="e">
        <v>#N/A</v>
      </c>
      <c r="N267" s="1" t="e">
        <v>#N/A</v>
      </c>
      <c r="O267" s="1" t="e">
        <v>#N/A</v>
      </c>
      <c r="P267" s="1">
        <v>0.18511124977550783</v>
      </c>
      <c r="Q267" s="1">
        <v>1.8491742571928773E-3</v>
      </c>
      <c r="R267" s="1">
        <v>0.20208507243063145</v>
      </c>
      <c r="S267" s="1">
        <v>7.1503895429037428E-3</v>
      </c>
      <c r="T267" s="1">
        <v>0.19281570174657311</v>
      </c>
      <c r="U267" s="1">
        <v>1.5762226009741968E-3</v>
      </c>
      <c r="V267" s="1">
        <v>0.21025377820591787</v>
      </c>
      <c r="W267" s="1">
        <v>1.0676862862626585E-3</v>
      </c>
    </row>
    <row r="268" spans="1:23" x14ac:dyDescent="0.35">
      <c r="A268" s="1" t="s">
        <v>285</v>
      </c>
      <c r="B268" s="6">
        <v>0.37498204779767202</v>
      </c>
      <c r="C268" s="7">
        <v>1.2979999999999999E-6</v>
      </c>
      <c r="D268" s="1" t="e">
        <v>#N/A</v>
      </c>
      <c r="E268" s="3" t="e">
        <v>#N/A</v>
      </c>
      <c r="F268" s="1" t="e">
        <v>#N/A</v>
      </c>
      <c r="G268" s="3" t="e">
        <v>#N/A</v>
      </c>
      <c r="H268" s="1">
        <v>0.2684484666096546</v>
      </c>
      <c r="I268" s="1">
        <v>6.3371563077407357E-3</v>
      </c>
      <c r="J268" s="1">
        <v>0.26485516616446064</v>
      </c>
      <c r="K268" s="1">
        <v>1.3495183586054092E-2</v>
      </c>
      <c r="L268" s="1" t="e">
        <v>#N/A</v>
      </c>
      <c r="M268" s="1" t="e">
        <v>#N/A</v>
      </c>
      <c r="N268" s="1" t="e">
        <v>#N/A</v>
      </c>
      <c r="O268" s="1" t="e">
        <v>#N/A</v>
      </c>
      <c r="P268" s="1">
        <v>0.26729481292776713</v>
      </c>
      <c r="Q268" s="1">
        <v>5.2391200085485012E-3</v>
      </c>
      <c r="R268" s="1">
        <v>0.29040925025077652</v>
      </c>
      <c r="S268" s="1">
        <v>1.8814629989706197E-3</v>
      </c>
      <c r="T268" s="1">
        <v>0.27842075304986441</v>
      </c>
      <c r="U268" s="1">
        <v>2.6604436999107862E-3</v>
      </c>
      <c r="V268" s="1">
        <v>0.29399809090266471</v>
      </c>
      <c r="W268" s="1">
        <v>3.1405622606952909E-4</v>
      </c>
    </row>
    <row r="269" spans="1:23" x14ac:dyDescent="0.35">
      <c r="A269" s="1" t="s">
        <v>286</v>
      </c>
      <c r="B269" s="6">
        <v>0.24755380841156105</v>
      </c>
      <c r="C269" s="7">
        <v>8.8729999999999999E-5</v>
      </c>
      <c r="D269" s="1" t="e">
        <v>#N/A</v>
      </c>
      <c r="E269" s="3" t="e">
        <v>#N/A</v>
      </c>
      <c r="F269" s="1" t="e">
        <v>#N/A</v>
      </c>
      <c r="G269" s="3" t="e">
        <v>#N/A</v>
      </c>
      <c r="H269" s="1">
        <v>0.18630771730742668</v>
      </c>
      <c r="I269" s="1">
        <v>6.0536001991985831E-3</v>
      </c>
      <c r="J269" s="1">
        <v>0.17991436623861573</v>
      </c>
      <c r="K269" s="1">
        <v>9.0231020539443957E-3</v>
      </c>
      <c r="L269" s="1" t="e">
        <v>#N/A</v>
      </c>
      <c r="M269" s="1" t="e">
        <v>#N/A</v>
      </c>
      <c r="N269" s="1" t="e">
        <v>#N/A</v>
      </c>
      <c r="O269" s="1" t="e">
        <v>#N/A</v>
      </c>
      <c r="P269" s="1">
        <v>0.17236322298084711</v>
      </c>
      <c r="Q269" s="1">
        <v>9.4828160166688744E-3</v>
      </c>
      <c r="R269" s="1">
        <v>0.18029893739149122</v>
      </c>
      <c r="S269" s="1">
        <v>5.0006436700309196E-3</v>
      </c>
      <c r="T269" s="1">
        <v>0.1769208875132493</v>
      </c>
      <c r="U269" s="1">
        <v>3.7447206580680455E-4</v>
      </c>
      <c r="V269" s="1">
        <v>0.18709494698267851</v>
      </c>
      <c r="W269" s="1">
        <v>8.8620993141894165E-4</v>
      </c>
    </row>
    <row r="270" spans="1:23" x14ac:dyDescent="0.35">
      <c r="A270" s="1" t="s">
        <v>287</v>
      </c>
      <c r="B270" s="6">
        <v>6.1285821967003315E-2</v>
      </c>
      <c r="C270" s="7">
        <v>4.3579999999999999E-5</v>
      </c>
      <c r="D270" s="1" t="e">
        <v>#N/A</v>
      </c>
      <c r="E270" s="3" t="e">
        <v>#N/A</v>
      </c>
      <c r="F270" s="1" t="e">
        <v>#N/A</v>
      </c>
      <c r="G270" s="3" t="e">
        <v>#N/A</v>
      </c>
      <c r="H270" s="1">
        <v>6.4724181554500965E-2</v>
      </c>
      <c r="I270" s="1">
        <v>1.2161611077880839E-3</v>
      </c>
      <c r="J270" s="1">
        <v>4.1619329500174801E-2</v>
      </c>
      <c r="K270" s="1">
        <v>1.3549993110917407E-3</v>
      </c>
      <c r="L270" s="1" t="e">
        <v>#N/A</v>
      </c>
      <c r="M270" s="1" t="e">
        <v>#N/A</v>
      </c>
      <c r="N270" s="1" t="e">
        <v>#N/A</v>
      </c>
      <c r="O270" s="1" t="e">
        <v>#N/A</v>
      </c>
      <c r="P270" s="1">
        <v>5.648757395198252E-2</v>
      </c>
      <c r="Q270" s="1">
        <v>3.4056116602161268E-3</v>
      </c>
      <c r="R270" s="1">
        <v>0</v>
      </c>
      <c r="S270" s="1">
        <v>0</v>
      </c>
      <c r="T270" s="1">
        <v>5.2480517243767399E-2</v>
      </c>
      <c r="U270" s="1">
        <v>1.1078417262738809E-3</v>
      </c>
      <c r="V270" s="1">
        <v>9.3136397719831971E-4</v>
      </c>
      <c r="W270" s="1">
        <v>1.613169728846911E-3</v>
      </c>
    </row>
    <row r="271" spans="1:23" x14ac:dyDescent="0.35">
      <c r="A271" s="1" t="s">
        <v>288</v>
      </c>
      <c r="B271" s="6">
        <v>6.3732130521804028E-2</v>
      </c>
      <c r="C271" s="7">
        <v>4.5139999999999998E-5</v>
      </c>
      <c r="D271" s="1">
        <v>4.4745132024733764E-2</v>
      </c>
      <c r="E271" s="3">
        <v>1.4393859822273872E-3</v>
      </c>
      <c r="F271" s="1">
        <v>4.3223809483416413E-2</v>
      </c>
      <c r="G271" s="3">
        <v>1.6987757359010207E-3</v>
      </c>
      <c r="H271" s="1">
        <v>0</v>
      </c>
      <c r="I271" s="1">
        <v>0</v>
      </c>
      <c r="J271" s="1" t="e">
        <v>#DIV/0!</v>
      </c>
      <c r="K271" s="1" t="e">
        <v>#DIV/0!</v>
      </c>
      <c r="L271" s="1">
        <v>5.5456662821970405E-2</v>
      </c>
      <c r="M271" s="1">
        <v>2.2052532697758921E-3</v>
      </c>
      <c r="N271" s="1">
        <v>5.7467437297470135E-2</v>
      </c>
      <c r="O271" s="1">
        <v>2.1703454654540657E-3</v>
      </c>
      <c r="P271" s="1">
        <v>5.6690501445745362E-2</v>
      </c>
      <c r="Q271" s="1">
        <v>3.5626058147297203E-3</v>
      </c>
      <c r="R271" s="1">
        <v>5.9461404442951657E-2</v>
      </c>
      <c r="S271" s="1">
        <v>4.626922146783184E-3</v>
      </c>
      <c r="T271" s="1" t="e">
        <v>#N/A</v>
      </c>
      <c r="U271" s="1" t="e">
        <v>#N/A</v>
      </c>
      <c r="V271" s="1" t="e">
        <v>#N/A</v>
      </c>
      <c r="W271" s="1" t="e">
        <v>#N/A</v>
      </c>
    </row>
    <row r="272" spans="1:23" x14ac:dyDescent="0.35">
      <c r="A272" s="1" t="s">
        <v>290</v>
      </c>
      <c r="B272" s="6">
        <v>0.25244619130195961</v>
      </c>
      <c r="C272" s="7">
        <v>8.8560000000000006E-5</v>
      </c>
      <c r="D272" s="1">
        <v>0.21855718823959053</v>
      </c>
      <c r="E272" s="3">
        <v>4.4026418719431675E-3</v>
      </c>
      <c r="F272" s="1">
        <v>0.20711969963618515</v>
      </c>
      <c r="G272" s="3">
        <v>5.5360734579970646E-3</v>
      </c>
      <c r="H272" s="1">
        <v>1.4923971571106342E-9</v>
      </c>
      <c r="I272" s="1">
        <v>4.6240801983462146E-25</v>
      </c>
      <c r="J272" s="1" t="e">
        <v>#DIV/0!</v>
      </c>
      <c r="K272" s="1" t="e">
        <v>#DIV/0!</v>
      </c>
      <c r="L272" s="1">
        <v>0.24986031399089753</v>
      </c>
      <c r="M272" s="1">
        <v>8.8740862544323101E-3</v>
      </c>
      <c r="N272" s="1">
        <v>0.2487329625373817</v>
      </c>
      <c r="O272" s="1">
        <v>5.4596305701813909E-3</v>
      </c>
      <c r="P272" s="1">
        <v>0.24897624129203486</v>
      </c>
      <c r="Q272" s="1">
        <v>2.8780449673325051E-3</v>
      </c>
      <c r="R272" s="1">
        <v>0.25365079007775981</v>
      </c>
      <c r="S272" s="1">
        <v>4.2021313744235386E-3</v>
      </c>
      <c r="T272" s="1" t="e">
        <v>#N/A</v>
      </c>
      <c r="U272" s="1" t="e">
        <v>#N/A</v>
      </c>
      <c r="V272" s="1" t="e">
        <v>#N/A</v>
      </c>
      <c r="W272" s="1" t="e">
        <v>#N/A</v>
      </c>
    </row>
    <row r="273" spans="1:23" x14ac:dyDescent="0.35">
      <c r="A273" s="1" t="s">
        <v>291</v>
      </c>
      <c r="B273" s="6">
        <v>0.37498204779767202</v>
      </c>
      <c r="C273" s="7">
        <v>1.2979999999999999E-6</v>
      </c>
      <c r="D273" s="1">
        <v>0.40876194990516113</v>
      </c>
      <c r="E273" s="3">
        <v>7.7596620239934631E-3</v>
      </c>
      <c r="F273" s="1">
        <v>0.46116869549868506</v>
      </c>
      <c r="G273" s="3">
        <v>8.3019268339909295E-3</v>
      </c>
      <c r="H273" s="1">
        <v>0</v>
      </c>
      <c r="I273" s="1">
        <v>1.1102230246251565E-16</v>
      </c>
      <c r="J273" s="1" t="e">
        <v>#DIV/0!</v>
      </c>
      <c r="K273" s="1" t="e">
        <v>#DIV/0!</v>
      </c>
      <c r="L273" s="1">
        <v>0.38479220883187709</v>
      </c>
      <c r="M273" s="1">
        <v>8.017363172342664E-3</v>
      </c>
      <c r="N273" s="1">
        <v>0.39076860440245964</v>
      </c>
      <c r="O273" s="1">
        <v>3.8439143806708494E-3</v>
      </c>
      <c r="P273" s="1">
        <v>0.39309425388873853</v>
      </c>
      <c r="Q273" s="1">
        <v>4.5790338535834059E-3</v>
      </c>
      <c r="R273" s="1">
        <v>0.38859273019030877</v>
      </c>
      <c r="S273" s="1">
        <v>3.0818734755112941E-3</v>
      </c>
      <c r="T273" s="1" t="e">
        <v>#N/A</v>
      </c>
      <c r="U273" s="1" t="e">
        <v>#N/A</v>
      </c>
      <c r="V273" s="1" t="e">
        <v>#N/A</v>
      </c>
      <c r="W273" s="1" t="e">
        <v>#N/A</v>
      </c>
    </row>
    <row r="274" spans="1:23" x14ac:dyDescent="0.35">
      <c r="A274" s="1" t="s">
        <v>292</v>
      </c>
      <c r="B274" s="6">
        <v>0.24755380841156105</v>
      </c>
      <c r="C274" s="7">
        <v>8.8729999999999999E-5</v>
      </c>
      <c r="D274" s="1">
        <v>0.27786155814007657</v>
      </c>
      <c r="E274" s="3">
        <v>1.1574382631956327E-2</v>
      </c>
      <c r="F274" s="1">
        <v>0.24861915616533736</v>
      </c>
      <c r="G274" s="3">
        <v>2.1887594142094495E-3</v>
      </c>
      <c r="H274" s="1">
        <v>0</v>
      </c>
      <c r="I274" s="1">
        <v>0</v>
      </c>
      <c r="J274" s="1" t="e">
        <v>#DIV/0!</v>
      </c>
      <c r="K274" s="1" t="e">
        <v>#DIV/0!</v>
      </c>
      <c r="L274" s="1">
        <v>0.2557361810172003</v>
      </c>
      <c r="M274" s="1">
        <v>3.9381976185668202E-3</v>
      </c>
      <c r="N274" s="1">
        <v>0.25100104631362907</v>
      </c>
      <c r="O274" s="1">
        <v>3.5973383823514021E-3</v>
      </c>
      <c r="P274" s="1">
        <v>0.24786355805453031</v>
      </c>
      <c r="Q274" s="1">
        <v>7.5842658942551992E-3</v>
      </c>
      <c r="R274" s="1">
        <v>0.24785094825874984</v>
      </c>
      <c r="S274" s="1">
        <v>3.6339916900988327E-3</v>
      </c>
      <c r="T274" s="1" t="e">
        <v>#N/A</v>
      </c>
      <c r="U274" s="1" t="e">
        <v>#N/A</v>
      </c>
      <c r="V274" s="1" t="e">
        <v>#N/A</v>
      </c>
      <c r="W274" s="1" t="e">
        <v>#N/A</v>
      </c>
    </row>
    <row r="275" spans="1:23" x14ac:dyDescent="0.35">
      <c r="A275" s="1" t="s">
        <v>293</v>
      </c>
      <c r="B275" s="6">
        <v>6.1285821967003315E-2</v>
      </c>
      <c r="C275" s="7">
        <v>4.3579999999999999E-5</v>
      </c>
      <c r="D275" s="1">
        <v>5.007417169043802E-2</v>
      </c>
      <c r="E275" s="3">
        <v>7.6911003529774443E-3</v>
      </c>
      <c r="F275" s="1">
        <v>3.9868639216376026E-2</v>
      </c>
      <c r="G275" s="3">
        <v>1.5527053604604188E-3</v>
      </c>
      <c r="H275" s="1">
        <v>0</v>
      </c>
      <c r="I275" s="1">
        <v>0</v>
      </c>
      <c r="J275" s="1" t="e">
        <v>#DIV/0!</v>
      </c>
      <c r="K275" s="1" t="e">
        <v>#DIV/0!</v>
      </c>
      <c r="L275" s="1">
        <v>5.4154633338054703E-2</v>
      </c>
      <c r="M275" s="1">
        <v>2.1084667792704401E-3</v>
      </c>
      <c r="N275" s="1">
        <v>5.2029949449059532E-2</v>
      </c>
      <c r="O275" s="1">
        <v>1.8525409228910621E-3</v>
      </c>
      <c r="P275" s="1">
        <v>5.3375445318950866E-2</v>
      </c>
      <c r="Q275" s="1">
        <v>1.3502906239921098E-3</v>
      </c>
      <c r="R275" s="1">
        <v>5.0444127030229935E-2</v>
      </c>
      <c r="S275" s="1">
        <v>4.6390740076079151E-3</v>
      </c>
      <c r="T275" s="1" t="e">
        <v>#N/A</v>
      </c>
      <c r="U275" s="1" t="e">
        <v>#N/A</v>
      </c>
      <c r="V275" s="1" t="e">
        <v>#N/A</v>
      </c>
      <c r="W275" s="1" t="e">
        <v>#N/A</v>
      </c>
    </row>
    <row r="276" spans="1:23" x14ac:dyDescent="0.35">
      <c r="A276" s="1" t="s">
        <v>294</v>
      </c>
      <c r="B276" s="6">
        <v>5.1521168166787396E-4</v>
      </c>
      <c r="C276" s="7">
        <v>9.9999999999999995E-7</v>
      </c>
      <c r="D276" s="1">
        <v>7.3420960839025457E-3</v>
      </c>
      <c r="E276" s="3">
        <v>5.7116969566501686E-4</v>
      </c>
      <c r="F276" s="1">
        <v>7.7572271643901493E-3</v>
      </c>
      <c r="G276" s="3">
        <v>4.5103641259713114E-4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1.8209756183782215E-3</v>
      </c>
      <c r="S276" s="1">
        <v>3.6419512367564431E-3</v>
      </c>
      <c r="T276" s="1" t="e">
        <v>#N/A</v>
      </c>
      <c r="U276" s="1" t="e">
        <v>#N/A</v>
      </c>
      <c r="V276" s="1" t="e">
        <v>#N/A</v>
      </c>
      <c r="W276" s="1" t="e">
        <v>#N/A</v>
      </c>
    </row>
    <row r="277" spans="1:23" x14ac:dyDescent="0.35">
      <c r="A277" s="1" t="s">
        <v>296</v>
      </c>
      <c r="B277" s="6">
        <v>5.6121436807105764E-3</v>
      </c>
      <c r="C277" s="7">
        <v>8.8969999999999997E-6</v>
      </c>
      <c r="D277" s="1">
        <v>3.7142142539856801E-3</v>
      </c>
      <c r="E277" s="3">
        <v>6.3134925827409158E-4</v>
      </c>
      <c r="F277" s="1">
        <v>5.6168297105096306E-3</v>
      </c>
      <c r="G277" s="3">
        <v>3.0567660093113407E-4</v>
      </c>
      <c r="H277" s="1">
        <v>1.043252652250882E-13</v>
      </c>
      <c r="I277" s="1">
        <v>1.2070632536201473E-13</v>
      </c>
      <c r="J277" s="1">
        <v>0</v>
      </c>
      <c r="K277" s="1">
        <v>0</v>
      </c>
      <c r="L277" s="1">
        <v>1.5542068570517519E-13</v>
      </c>
      <c r="M277" s="1">
        <v>1.5659919536164102E-14</v>
      </c>
      <c r="N277" s="1">
        <v>5.3097384239543319E-14</v>
      </c>
      <c r="O277" s="1">
        <v>3.5565936570156489E-14</v>
      </c>
      <c r="P277" s="1">
        <v>0</v>
      </c>
      <c r="Q277" s="1">
        <v>0</v>
      </c>
      <c r="R277" s="1">
        <v>0</v>
      </c>
      <c r="S277" s="1">
        <v>0</v>
      </c>
      <c r="T277" s="1" t="e">
        <v>#N/A</v>
      </c>
      <c r="U277" s="1" t="e">
        <v>#N/A</v>
      </c>
      <c r="V277" s="1" t="e">
        <v>#N/A</v>
      </c>
      <c r="W277" s="1" t="e">
        <v>#N/A</v>
      </c>
    </row>
    <row r="278" spans="1:23" x14ac:dyDescent="0.35">
      <c r="A278" s="1" t="s">
        <v>297</v>
      </c>
      <c r="B278" s="6">
        <v>2.7787481087542695E-2</v>
      </c>
      <c r="C278" s="7">
        <v>3.417E-5</v>
      </c>
      <c r="D278" s="1">
        <v>2.2082002154826363E-2</v>
      </c>
      <c r="E278" s="3">
        <v>6.3721472520326353E-4</v>
      </c>
      <c r="F278" s="1">
        <v>2.4207114256017449E-2</v>
      </c>
      <c r="G278" s="3">
        <v>2.6163422305729828E-4</v>
      </c>
      <c r="H278" s="1">
        <v>2.1809568657222465E-2</v>
      </c>
      <c r="I278" s="1">
        <v>1.0619501805331671E-3</v>
      </c>
      <c r="J278" s="1">
        <v>1.6115304120370197E-2</v>
      </c>
      <c r="K278" s="1">
        <v>9.1188816670046877E-4</v>
      </c>
      <c r="L278" s="1">
        <v>0</v>
      </c>
      <c r="M278" s="1">
        <v>0</v>
      </c>
      <c r="N278" s="1">
        <v>1.5387149048391603E-13</v>
      </c>
      <c r="O278" s="1">
        <v>1.6250125636562228E-13</v>
      </c>
      <c r="P278" s="1">
        <v>1.2780177778709462E-2</v>
      </c>
      <c r="Q278" s="1">
        <v>1.47664967442996E-3</v>
      </c>
      <c r="R278" s="1">
        <v>4.0684281817795972E-14</v>
      </c>
      <c r="S278" s="1">
        <v>4.8475675917791525E-14</v>
      </c>
      <c r="T278" s="1" t="e">
        <v>#N/A</v>
      </c>
      <c r="U278" s="1" t="e">
        <v>#N/A</v>
      </c>
      <c r="V278" s="1" t="e">
        <v>#N/A</v>
      </c>
      <c r="W278" s="1" t="e">
        <v>#N/A</v>
      </c>
    </row>
    <row r="279" spans="1:23" x14ac:dyDescent="0.35">
      <c r="A279" s="1" t="s">
        <v>298</v>
      </c>
      <c r="B279" s="6">
        <v>8.2550713144904253E-2</v>
      </c>
      <c r="C279" s="7">
        <v>7.2689999999999997E-5</v>
      </c>
      <c r="D279" s="1">
        <v>7.4031223787949962E-2</v>
      </c>
      <c r="E279" s="3">
        <v>8.7836588024783251E-4</v>
      </c>
      <c r="F279" s="1">
        <v>7.7542576051052178E-2</v>
      </c>
      <c r="G279" s="3">
        <v>5.5331999693339438E-4</v>
      </c>
      <c r="H279" s="1">
        <v>8.024177995431693E-2</v>
      </c>
      <c r="I279" s="1">
        <v>4.4118048054150524E-3</v>
      </c>
      <c r="J279" s="1">
        <v>7.9824420419648573E-2</v>
      </c>
      <c r="K279" s="1">
        <v>1.1296773873903021E-3</v>
      </c>
      <c r="L279" s="1">
        <v>3.1323787547402948E-2</v>
      </c>
      <c r="M279" s="1">
        <v>1.1693725121484288E-2</v>
      </c>
      <c r="N279" s="1">
        <v>1.9221839362847264E-2</v>
      </c>
      <c r="O279" s="1">
        <v>3.239465170527448E-3</v>
      </c>
      <c r="P279" s="1">
        <v>6.9114853995214054E-2</v>
      </c>
      <c r="Q279" s="1">
        <v>7.1200130563929777E-3</v>
      </c>
      <c r="R279" s="1">
        <v>0</v>
      </c>
      <c r="S279" s="1">
        <v>0</v>
      </c>
      <c r="T279" s="1" t="e">
        <v>#N/A</v>
      </c>
      <c r="U279" s="1" t="e">
        <v>#N/A</v>
      </c>
      <c r="V279" s="1" t="e">
        <v>#N/A</v>
      </c>
      <c r="W279" s="1" t="e">
        <v>#N/A</v>
      </c>
    </row>
    <row r="280" spans="1:23" x14ac:dyDescent="0.35">
      <c r="A280" s="1" t="s">
        <v>299</v>
      </c>
      <c r="B280" s="6">
        <v>0.16349377427106443</v>
      </c>
      <c r="C280" s="7">
        <v>8.5439999999999995E-5</v>
      </c>
      <c r="D280" s="1">
        <v>0.16302986186562238</v>
      </c>
      <c r="E280" s="3">
        <v>1.8083006267292712E-3</v>
      </c>
      <c r="F280" s="1">
        <v>0.15632162415274464</v>
      </c>
      <c r="G280" s="3">
        <v>8.2235095609660934E-4</v>
      </c>
      <c r="H280" s="1">
        <v>0.16627787984264125</v>
      </c>
      <c r="I280" s="1">
        <v>5.4583846113643924E-3</v>
      </c>
      <c r="J280" s="1">
        <v>0.17235732282222174</v>
      </c>
      <c r="K280" s="1">
        <v>1.9889237341006831E-3</v>
      </c>
      <c r="L280" s="1">
        <v>8.1289492661189636E-2</v>
      </c>
      <c r="M280" s="1">
        <v>8.8593710021270065E-3</v>
      </c>
      <c r="N280" s="1">
        <v>9.8338254038494499E-2</v>
      </c>
      <c r="O280" s="1">
        <v>1.9774219632313995E-2</v>
      </c>
      <c r="P280" s="1">
        <v>0.16628922193456197</v>
      </c>
      <c r="Q280" s="1">
        <v>7.7134227266824965E-3</v>
      </c>
      <c r="R280" s="1">
        <v>4.5120581215936179E-2</v>
      </c>
      <c r="S280" s="1">
        <v>5.03595124966267E-2</v>
      </c>
      <c r="T280" s="1" t="e">
        <v>#N/A</v>
      </c>
      <c r="U280" s="1" t="e">
        <v>#N/A</v>
      </c>
      <c r="V280" s="1" t="e">
        <v>#N/A</v>
      </c>
      <c r="W280" s="1" t="e">
        <v>#N/A</v>
      </c>
    </row>
    <row r="281" spans="1:23" x14ac:dyDescent="0.35">
      <c r="A281" s="1" t="s">
        <v>300</v>
      </c>
      <c r="B281" s="6">
        <v>0.22666248715421849</v>
      </c>
      <c r="C281" s="7">
        <v>3.8050000000000003E-5</v>
      </c>
      <c r="D281" s="1">
        <v>0.23846838160408323</v>
      </c>
      <c r="E281" s="3">
        <v>1.8523851141016836E-3</v>
      </c>
      <c r="F281" s="1">
        <v>0.2256650718307292</v>
      </c>
      <c r="G281" s="3">
        <v>2.4210837913319376E-3</v>
      </c>
      <c r="H281" s="1">
        <v>0.23562915286840069</v>
      </c>
      <c r="I281" s="1">
        <v>7.5867175174523229E-3</v>
      </c>
      <c r="J281" s="1">
        <v>0.24410296197542386</v>
      </c>
      <c r="K281" s="1">
        <v>3.90779094950937E-3</v>
      </c>
      <c r="L281" s="1">
        <v>0.12478775406752005</v>
      </c>
      <c r="M281" s="1">
        <v>1.317502173604837E-2</v>
      </c>
      <c r="N281" s="1">
        <v>0.17520531162029024</v>
      </c>
      <c r="O281" s="1">
        <v>1.9957256981093182E-2</v>
      </c>
      <c r="P281" s="1">
        <v>0.24206236179043672</v>
      </c>
      <c r="Q281" s="1">
        <v>9.3865954492679329E-3</v>
      </c>
      <c r="R281" s="1">
        <v>0.30084568897966735</v>
      </c>
      <c r="S281" s="1">
        <v>2.9785238528899537E-2</v>
      </c>
      <c r="T281" s="1" t="e">
        <v>#N/A</v>
      </c>
      <c r="U281" s="1" t="e">
        <v>#N/A</v>
      </c>
      <c r="V281" s="1" t="e">
        <v>#N/A</v>
      </c>
      <c r="W281" s="1" t="e">
        <v>#N/A</v>
      </c>
    </row>
    <row r="282" spans="1:23" x14ac:dyDescent="0.35">
      <c r="A282" s="1" t="s">
        <v>301</v>
      </c>
      <c r="B282" s="6">
        <v>0.22445539292592639</v>
      </c>
      <c r="C282" s="7">
        <v>4.2020000000000001E-5</v>
      </c>
      <c r="D282" s="1">
        <v>0.23847686163325066</v>
      </c>
      <c r="E282" s="3">
        <v>1.1453329400781798E-3</v>
      </c>
      <c r="F282" s="1">
        <v>0.23073723006052457</v>
      </c>
      <c r="G282" s="3">
        <v>2.8291212699433021E-3</v>
      </c>
      <c r="H282" s="1">
        <v>0.24787144870543484</v>
      </c>
      <c r="I282" s="1">
        <v>2.8949994815524741E-2</v>
      </c>
      <c r="J282" s="1">
        <v>0.23757210756100094</v>
      </c>
      <c r="K282" s="1">
        <v>5.2748682633901086E-3</v>
      </c>
      <c r="L282" s="1">
        <v>0.14018491758443052</v>
      </c>
      <c r="M282" s="1">
        <v>6.6497101275833203E-3</v>
      </c>
      <c r="N282" s="1">
        <v>0.16735259098965635</v>
      </c>
      <c r="O282" s="1">
        <v>3.487444164259304E-2</v>
      </c>
      <c r="P282" s="1">
        <v>0.24840302626447253</v>
      </c>
      <c r="Q282" s="1">
        <v>6.3827089142745094E-3</v>
      </c>
      <c r="R282" s="1">
        <v>0.34308431230586772</v>
      </c>
      <c r="S282" s="1">
        <v>2.2297979738657464E-2</v>
      </c>
      <c r="T282" s="1" t="e">
        <v>#N/A</v>
      </c>
      <c r="U282" s="1" t="e">
        <v>#N/A</v>
      </c>
      <c r="V282" s="1" t="e">
        <v>#N/A</v>
      </c>
      <c r="W282" s="1" t="e">
        <v>#N/A</v>
      </c>
    </row>
    <row r="283" spans="1:23" x14ac:dyDescent="0.35">
      <c r="A283" s="1" t="s">
        <v>302</v>
      </c>
      <c r="B283" s="6">
        <v>0.15876413569186779</v>
      </c>
      <c r="C283" s="7">
        <v>8.5859999999999994E-5</v>
      </c>
      <c r="D283" s="1">
        <v>0.16019786242719522</v>
      </c>
      <c r="E283" s="3">
        <v>3.2032933143140542E-3</v>
      </c>
      <c r="F283" s="1">
        <v>0.1613246358100428</v>
      </c>
      <c r="G283" s="3">
        <v>2.8268130508332643E-3</v>
      </c>
      <c r="H283" s="1">
        <v>0.16160805508270476</v>
      </c>
      <c r="I283" s="1">
        <v>7.2861808061247474E-3</v>
      </c>
      <c r="J283" s="1">
        <v>0.16283024500643445</v>
      </c>
      <c r="K283" s="1">
        <v>1.1715990565919706E-3</v>
      </c>
      <c r="L283" s="1">
        <v>8.8903702928247882E-2</v>
      </c>
      <c r="M283" s="1">
        <v>1.149545746616063E-2</v>
      </c>
      <c r="N283" s="1">
        <v>9.1397073122688105E-2</v>
      </c>
      <c r="O283" s="1">
        <v>1.4679797361018192E-2</v>
      </c>
      <c r="P283" s="1">
        <v>0.17953257059071759</v>
      </c>
      <c r="Q283" s="1">
        <v>1.2893232891592372E-2</v>
      </c>
      <c r="R283" s="1">
        <v>0.24444547645332054</v>
      </c>
      <c r="S283" s="1">
        <v>2.5436083658238965E-2</v>
      </c>
      <c r="T283" s="1" t="e">
        <v>#N/A</v>
      </c>
      <c r="U283" s="1" t="e">
        <v>#N/A</v>
      </c>
      <c r="V283" s="1" t="e">
        <v>#N/A</v>
      </c>
      <c r="W283" s="1" t="e">
        <v>#N/A</v>
      </c>
    </row>
    <row r="284" spans="1:23" x14ac:dyDescent="0.35">
      <c r="A284" s="1" t="s">
        <v>303</v>
      </c>
      <c r="B284" s="6">
        <v>7.8609096076443674E-2</v>
      </c>
      <c r="C284" s="7">
        <v>7.038E-5</v>
      </c>
      <c r="D284" s="1">
        <v>7.0831612186986165E-2</v>
      </c>
      <c r="E284" s="3">
        <v>1.4867921370579555E-3</v>
      </c>
      <c r="F284" s="1">
        <v>7.8532092517582697E-2</v>
      </c>
      <c r="G284" s="3">
        <v>4.8676350743937077E-4</v>
      </c>
      <c r="H284" s="1">
        <v>7.5541195305829603E-2</v>
      </c>
      <c r="I284" s="1">
        <v>2.7441334694150946E-3</v>
      </c>
      <c r="J284" s="1">
        <v>7.3496511366640579E-2</v>
      </c>
      <c r="K284" s="1">
        <v>1.3517600023124632E-3</v>
      </c>
      <c r="L284" s="1">
        <v>0</v>
      </c>
      <c r="M284" s="1">
        <v>0</v>
      </c>
      <c r="N284" s="1">
        <v>3.448547713255088E-2</v>
      </c>
      <c r="O284" s="1">
        <v>2.3130537822314532E-2</v>
      </c>
      <c r="P284" s="1">
        <v>7.3552881825247454E-2</v>
      </c>
      <c r="Q284" s="1">
        <v>8.825322787269399E-3</v>
      </c>
      <c r="R284" s="1">
        <v>6.4682965426789252E-2</v>
      </c>
      <c r="S284" s="1">
        <v>2.2369876887776377E-2</v>
      </c>
      <c r="T284" s="1" t="e">
        <v>#N/A</v>
      </c>
      <c r="U284" s="1" t="e">
        <v>#N/A</v>
      </c>
      <c r="V284" s="1" t="e">
        <v>#N/A</v>
      </c>
      <c r="W284" s="1" t="e">
        <v>#N/A</v>
      </c>
    </row>
    <row r="285" spans="1:23" x14ac:dyDescent="0.35">
      <c r="A285" s="1" t="s">
        <v>304</v>
      </c>
      <c r="B285" s="6">
        <v>2.5947883670438935E-2</v>
      </c>
      <c r="C285" s="7">
        <v>3.2400000000000001E-5</v>
      </c>
      <c r="D285" s="1">
        <v>1.9281302225245971E-2</v>
      </c>
      <c r="E285" s="3">
        <v>7.8841123657839504E-4</v>
      </c>
      <c r="F285" s="1">
        <v>2.6173193818974198E-2</v>
      </c>
      <c r="G285" s="3">
        <v>1.0519561546936378E-3</v>
      </c>
      <c r="H285" s="1">
        <v>1.1020919583345081E-2</v>
      </c>
      <c r="I285" s="1">
        <v>1.2730707632395548E-2</v>
      </c>
      <c r="J285" s="1">
        <v>1.3701126728259589E-2</v>
      </c>
      <c r="K285" s="1">
        <v>9.8538773579721472E-4</v>
      </c>
      <c r="L285" s="1">
        <v>0</v>
      </c>
      <c r="M285" s="1">
        <v>0</v>
      </c>
      <c r="N285" s="1">
        <v>6.9326785153736182E-3</v>
      </c>
      <c r="O285" s="1">
        <v>8.0349421878630617E-3</v>
      </c>
      <c r="P285" s="1">
        <v>8.2649058206402219E-3</v>
      </c>
      <c r="Q285" s="1">
        <v>4.0254031973310711E-3</v>
      </c>
      <c r="R285" s="1">
        <v>0</v>
      </c>
      <c r="S285" s="1">
        <v>0</v>
      </c>
      <c r="T285" s="1" t="e">
        <v>#N/A</v>
      </c>
      <c r="U285" s="1" t="e">
        <v>#N/A</v>
      </c>
      <c r="V285" s="1" t="e">
        <v>#N/A</v>
      </c>
      <c r="W285" s="1" t="e">
        <v>#N/A</v>
      </c>
    </row>
    <row r="286" spans="1:23" x14ac:dyDescent="0.35">
      <c r="A286" s="1" t="s">
        <v>305</v>
      </c>
      <c r="B286" s="6">
        <v>5.1390439573549031E-3</v>
      </c>
      <c r="C286" s="7">
        <v>8.242E-6</v>
      </c>
      <c r="D286" s="1">
        <v>2.5445817769518472E-3</v>
      </c>
      <c r="E286" s="3">
        <v>2.1953456656637003E-4</v>
      </c>
      <c r="F286" s="1">
        <v>4.8235763817106514E-3</v>
      </c>
      <c r="G286" s="3">
        <v>9.2618071565929341E-4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3.9857555739835883E-2</v>
      </c>
      <c r="O286" s="1">
        <v>4.6059033473262859E-2</v>
      </c>
      <c r="P286" s="1">
        <v>0</v>
      </c>
      <c r="Q286" s="1">
        <v>0</v>
      </c>
      <c r="R286" s="1">
        <v>0</v>
      </c>
      <c r="S286" s="1">
        <v>0</v>
      </c>
      <c r="T286" s="1" t="e">
        <v>#N/A</v>
      </c>
      <c r="U286" s="1" t="e">
        <v>#N/A</v>
      </c>
      <c r="V286" s="1" t="e">
        <v>#N/A</v>
      </c>
      <c r="W286" s="1" t="e">
        <v>#N/A</v>
      </c>
    </row>
    <row r="287" spans="1:23" x14ac:dyDescent="0.35">
      <c r="A287" s="1" t="s">
        <v>306</v>
      </c>
      <c r="B287" s="6">
        <v>4.6263665785992441E-4</v>
      </c>
      <c r="C287" s="7">
        <v>9.0549999999999995E-7</v>
      </c>
      <c r="D287" s="1">
        <v>0</v>
      </c>
      <c r="E287" s="3">
        <v>0</v>
      </c>
      <c r="F287" s="1">
        <v>1.2988282457218039E-3</v>
      </c>
      <c r="G287" s="3">
        <v>9.4984894377351614E-4</v>
      </c>
      <c r="H287" s="1">
        <v>0</v>
      </c>
      <c r="I287" s="1">
        <v>0</v>
      </c>
      <c r="J287" s="1">
        <v>0</v>
      </c>
      <c r="K287" s="1">
        <v>0</v>
      </c>
      <c r="L287" s="1">
        <v>0.53351034521105356</v>
      </c>
      <c r="M287" s="1">
        <v>2.6629310802391035E-2</v>
      </c>
      <c r="N287" s="1">
        <v>0.36720921947805618</v>
      </c>
      <c r="O287" s="1">
        <v>2.0578916154357512E-2</v>
      </c>
      <c r="P287" s="1">
        <v>0</v>
      </c>
      <c r="Q287" s="1">
        <v>0</v>
      </c>
      <c r="R287" s="1">
        <v>0</v>
      </c>
      <c r="S287" s="1">
        <v>0</v>
      </c>
      <c r="T287" s="1" t="e">
        <v>#N/A</v>
      </c>
      <c r="U287" s="1" t="e">
        <v>#N/A</v>
      </c>
      <c r="V287" s="1" t="e">
        <v>#N/A</v>
      </c>
      <c r="W287" s="1" t="e">
        <v>#N/A</v>
      </c>
    </row>
    <row r="288" spans="1:23" x14ac:dyDescent="0.35">
      <c r="A288" s="1" t="s">
        <v>307</v>
      </c>
      <c r="B288" s="6">
        <v>1.0254065617324717E-3</v>
      </c>
      <c r="C288" s="7">
        <v>1.809E-6</v>
      </c>
      <c r="D288" s="1" t="e">
        <v>#N/A</v>
      </c>
      <c r="E288" s="3" t="e">
        <v>#N/A</v>
      </c>
      <c r="F288" s="1" t="e">
        <v>#N/A</v>
      </c>
      <c r="G288" s="3" t="e">
        <v>#N/A</v>
      </c>
      <c r="H288" s="1" t="e">
        <v>#N/A</v>
      </c>
      <c r="I288" s="1" t="e">
        <v>#N/A</v>
      </c>
      <c r="J288" s="1" t="e">
        <v>#N/A</v>
      </c>
      <c r="K288" s="1" t="e">
        <v>#N/A</v>
      </c>
      <c r="L288" s="1" t="e">
        <v>#N/A</v>
      </c>
      <c r="M288" s="1" t="e">
        <v>#N/A</v>
      </c>
      <c r="N288" s="1" t="e">
        <v>#N/A</v>
      </c>
      <c r="O288" s="1" t="e">
        <v>#N/A</v>
      </c>
      <c r="P288" s="1" t="e">
        <v>#DIV/0!</v>
      </c>
      <c r="Q288" s="1" t="e">
        <v>#DIV/0!</v>
      </c>
      <c r="R288" s="1" t="e">
        <v>#DIV/0!</v>
      </c>
      <c r="S288" s="1" t="e">
        <v>#DIV/0!</v>
      </c>
      <c r="T288" s="1">
        <v>0</v>
      </c>
      <c r="U288" s="1">
        <v>0</v>
      </c>
      <c r="V288" s="1">
        <v>0</v>
      </c>
      <c r="W288" s="1">
        <v>0</v>
      </c>
    </row>
    <row r="289" spans="1:23" x14ac:dyDescent="0.35">
      <c r="A289" s="1" t="s">
        <v>309</v>
      </c>
      <c r="B289" s="6">
        <v>1.0154218089290104E-2</v>
      </c>
      <c r="C289" s="7">
        <v>1.43E-5</v>
      </c>
      <c r="D289" s="1" t="e">
        <v>#N/A</v>
      </c>
      <c r="E289" s="3" t="e">
        <v>#N/A</v>
      </c>
      <c r="F289" s="1" t="e">
        <v>#N/A</v>
      </c>
      <c r="G289" s="3" t="e">
        <v>#N/A</v>
      </c>
      <c r="H289" s="1" t="e">
        <v>#N/A</v>
      </c>
      <c r="I289" s="1" t="e">
        <v>#N/A</v>
      </c>
      <c r="J289" s="1" t="e">
        <v>#N/A</v>
      </c>
      <c r="K289" s="1" t="e">
        <v>#N/A</v>
      </c>
      <c r="L289" s="1" t="e">
        <v>#N/A</v>
      </c>
      <c r="M289" s="1" t="e">
        <v>#N/A</v>
      </c>
      <c r="N289" s="1" t="e">
        <v>#N/A</v>
      </c>
      <c r="O289" s="1" t="e">
        <v>#N/A</v>
      </c>
      <c r="P289" s="1" t="e">
        <v>#DIV/0!</v>
      </c>
      <c r="Q289" s="1" t="e">
        <v>#DIV/0!</v>
      </c>
      <c r="R289" s="1" t="e">
        <v>#DIV/0!</v>
      </c>
      <c r="S289" s="1" t="e">
        <v>#DIV/0!</v>
      </c>
      <c r="T289" s="1">
        <v>1.7462431324916364E-10</v>
      </c>
      <c r="U289" s="1">
        <v>1.7236038060348975E-11</v>
      </c>
      <c r="V289" s="1">
        <v>3.4677756477967014E-11</v>
      </c>
      <c r="W289" s="1">
        <v>6.0063636112339621E-11</v>
      </c>
    </row>
    <row r="290" spans="1:23" x14ac:dyDescent="0.35">
      <c r="A290" s="1" t="s">
        <v>310</v>
      </c>
      <c r="B290" s="6">
        <v>4.5249042656599729E-2</v>
      </c>
      <c r="C290" s="7">
        <v>4.7710000000000002E-5</v>
      </c>
      <c r="D290" s="1" t="e">
        <v>#N/A</v>
      </c>
      <c r="E290" s="3" t="e">
        <v>#N/A</v>
      </c>
      <c r="F290" s="1" t="e">
        <v>#N/A</v>
      </c>
      <c r="G290" s="3" t="e">
        <v>#N/A</v>
      </c>
      <c r="H290" s="1" t="e">
        <v>#N/A</v>
      </c>
      <c r="I290" s="1" t="e">
        <v>#N/A</v>
      </c>
      <c r="J290" s="1" t="e">
        <v>#N/A</v>
      </c>
      <c r="K290" s="1" t="e">
        <v>#N/A</v>
      </c>
      <c r="L290" s="1" t="e">
        <v>#N/A</v>
      </c>
      <c r="M290" s="1" t="e">
        <v>#N/A</v>
      </c>
      <c r="N290" s="1" t="e">
        <v>#N/A</v>
      </c>
      <c r="O290" s="1" t="e">
        <v>#N/A</v>
      </c>
      <c r="P290" s="1" t="e">
        <v>#DIV/0!</v>
      </c>
      <c r="Q290" s="1" t="e">
        <v>#DIV/0!</v>
      </c>
      <c r="R290" s="1" t="e">
        <v>#DIV/0!</v>
      </c>
      <c r="S290" s="1" t="e">
        <v>#DIV/0!</v>
      </c>
      <c r="T290" s="1">
        <v>0</v>
      </c>
      <c r="U290" s="1">
        <v>0</v>
      </c>
      <c r="V290" s="1">
        <v>0</v>
      </c>
      <c r="W290" s="1">
        <v>0</v>
      </c>
    </row>
    <row r="291" spans="1:23" x14ac:dyDescent="0.35">
      <c r="A291" s="1" t="s">
        <v>311</v>
      </c>
      <c r="B291" s="6">
        <v>0.11948916384031742</v>
      </c>
      <c r="C291" s="7">
        <v>8.3529999999999995E-5</v>
      </c>
      <c r="D291" s="1" t="e">
        <v>#N/A</v>
      </c>
      <c r="E291" s="3" t="e">
        <v>#N/A</v>
      </c>
      <c r="F291" s="1" t="e">
        <v>#N/A</v>
      </c>
      <c r="G291" s="3" t="e">
        <v>#N/A</v>
      </c>
      <c r="H291" s="1" t="e">
        <v>#N/A</v>
      </c>
      <c r="I291" s="1" t="e">
        <v>#N/A</v>
      </c>
      <c r="J291" s="1" t="e">
        <v>#N/A</v>
      </c>
      <c r="K291" s="1" t="e">
        <v>#N/A</v>
      </c>
      <c r="L291" s="1" t="e">
        <v>#N/A</v>
      </c>
      <c r="M291" s="1" t="e">
        <v>#N/A</v>
      </c>
      <c r="N291" s="1" t="e">
        <v>#N/A</v>
      </c>
      <c r="O291" s="1" t="e">
        <v>#N/A</v>
      </c>
      <c r="P291" s="1" t="e">
        <v>#DIV/0!</v>
      </c>
      <c r="Q291" s="1" t="e">
        <v>#DIV/0!</v>
      </c>
      <c r="R291" s="1" t="e">
        <v>#DIV/0!</v>
      </c>
      <c r="S291" s="1" t="e">
        <v>#DIV/0!</v>
      </c>
      <c r="T291" s="1">
        <v>0.1154618543322999</v>
      </c>
      <c r="U291" s="1">
        <v>1.7105999884390009E-2</v>
      </c>
      <c r="V291" s="1">
        <v>1.1504434089792688E-2</v>
      </c>
      <c r="W291" s="1">
        <v>1.9926264355848346E-2</v>
      </c>
    </row>
    <row r="292" spans="1:23" x14ac:dyDescent="0.35">
      <c r="A292" s="1" t="s">
        <v>312</v>
      </c>
      <c r="B292" s="6">
        <v>0.20706989596986758</v>
      </c>
      <c r="C292" s="7">
        <v>7.1450000000000002E-5</v>
      </c>
      <c r="D292" s="1" t="e">
        <v>#N/A</v>
      </c>
      <c r="E292" s="3" t="e">
        <v>#N/A</v>
      </c>
      <c r="F292" s="1" t="e">
        <v>#N/A</v>
      </c>
      <c r="G292" s="3" t="e">
        <v>#N/A</v>
      </c>
      <c r="H292" s="1" t="e">
        <v>#N/A</v>
      </c>
      <c r="I292" s="1" t="e">
        <v>#N/A</v>
      </c>
      <c r="J292" s="1" t="e">
        <v>#N/A</v>
      </c>
      <c r="K292" s="1" t="e">
        <v>#N/A</v>
      </c>
      <c r="L292" s="1" t="e">
        <v>#N/A</v>
      </c>
      <c r="M292" s="1" t="e">
        <v>#N/A</v>
      </c>
      <c r="N292" s="1" t="e">
        <v>#N/A</v>
      </c>
      <c r="O292" s="1" t="e">
        <v>#N/A</v>
      </c>
      <c r="P292" s="1" t="e">
        <v>#DIV/0!</v>
      </c>
      <c r="Q292" s="1" t="e">
        <v>#DIV/0!</v>
      </c>
      <c r="R292" s="1" t="e">
        <v>#DIV/0!</v>
      </c>
      <c r="S292" s="1" t="e">
        <v>#DIV/0!</v>
      </c>
      <c r="T292" s="1">
        <v>0.24144784106817493</v>
      </c>
      <c r="U292" s="1">
        <v>5.1503140970325413E-3</v>
      </c>
      <c r="V292" s="1">
        <v>0.28859613791773858</v>
      </c>
      <c r="W292" s="1">
        <v>2.3481154319866637E-2</v>
      </c>
    </row>
    <row r="293" spans="1:23" x14ac:dyDescent="0.35">
      <c r="A293" s="1" t="s">
        <v>313</v>
      </c>
      <c r="B293" s="6">
        <v>0.24606429822553363</v>
      </c>
      <c r="C293" s="7">
        <v>2.131E-6</v>
      </c>
      <c r="D293" s="1" t="e">
        <v>#N/A</v>
      </c>
      <c r="E293" s="3" t="e">
        <v>#N/A</v>
      </c>
      <c r="F293" s="1" t="e">
        <v>#N/A</v>
      </c>
      <c r="G293" s="3" t="e">
        <v>#N/A</v>
      </c>
      <c r="H293" s="1" t="e">
        <v>#N/A</v>
      </c>
      <c r="I293" s="1" t="e">
        <v>#N/A</v>
      </c>
      <c r="J293" s="1" t="e">
        <v>#N/A</v>
      </c>
      <c r="K293" s="1" t="e">
        <v>#N/A</v>
      </c>
      <c r="L293" s="1" t="e">
        <v>#N/A</v>
      </c>
      <c r="M293" s="1" t="e">
        <v>#N/A</v>
      </c>
      <c r="N293" s="1" t="e">
        <v>#N/A</v>
      </c>
      <c r="O293" s="1" t="e">
        <v>#N/A</v>
      </c>
      <c r="P293" s="1" t="e">
        <v>#DIV/0!</v>
      </c>
      <c r="Q293" s="1" t="e">
        <v>#DIV/0!</v>
      </c>
      <c r="R293" s="1" t="e">
        <v>#DIV/0!</v>
      </c>
      <c r="S293" s="1" t="e">
        <v>#DIV/0!</v>
      </c>
      <c r="T293" s="1">
        <v>0.3155846693269681</v>
      </c>
      <c r="U293" s="1">
        <v>6.6020471145685393E-3</v>
      </c>
      <c r="V293" s="1">
        <v>0.39230564518797162</v>
      </c>
      <c r="W293" s="1">
        <v>4.0317258527620851E-2</v>
      </c>
    </row>
    <row r="294" spans="1:23" x14ac:dyDescent="0.35">
      <c r="A294" s="1" t="s">
        <v>314</v>
      </c>
      <c r="B294" s="6">
        <v>0.20305690131570059</v>
      </c>
      <c r="C294" s="7">
        <v>7.3650000000000001E-5</v>
      </c>
      <c r="D294" s="1" t="e">
        <v>#N/A</v>
      </c>
      <c r="E294" s="3" t="e">
        <v>#N/A</v>
      </c>
      <c r="F294" s="1" t="e">
        <v>#N/A</v>
      </c>
      <c r="G294" s="3" t="e">
        <v>#N/A</v>
      </c>
      <c r="H294" s="1" t="e">
        <v>#N/A</v>
      </c>
      <c r="I294" s="1" t="e">
        <v>#N/A</v>
      </c>
      <c r="J294" s="1" t="e">
        <v>#N/A</v>
      </c>
      <c r="K294" s="1" t="e">
        <v>#N/A</v>
      </c>
      <c r="L294" s="1" t="e">
        <v>#N/A</v>
      </c>
      <c r="M294" s="1" t="e">
        <v>#N/A</v>
      </c>
      <c r="N294" s="1" t="e">
        <v>#N/A</v>
      </c>
      <c r="O294" s="1" t="e">
        <v>#N/A</v>
      </c>
      <c r="P294" s="1" t="e">
        <v>#DIV/0!</v>
      </c>
      <c r="Q294" s="1" t="e">
        <v>#DIV/0!</v>
      </c>
      <c r="R294" s="1" t="e">
        <v>#DIV/0!</v>
      </c>
      <c r="S294" s="1" t="e">
        <v>#DIV/0!</v>
      </c>
      <c r="T294" s="1">
        <v>0.23439529761142106</v>
      </c>
      <c r="U294" s="1">
        <v>9.6738611113874884E-3</v>
      </c>
      <c r="V294" s="1">
        <v>0.27029169973174311</v>
      </c>
      <c r="W294" s="1">
        <v>1.1813484759868939E-2</v>
      </c>
    </row>
    <row r="295" spans="1:23" x14ac:dyDescent="0.35">
      <c r="A295" s="1" t="s">
        <v>315</v>
      </c>
      <c r="B295" s="6">
        <v>0.11490266467082005</v>
      </c>
      <c r="C295" s="7">
        <v>8.2330000000000006E-5</v>
      </c>
      <c r="D295" s="1" t="e">
        <v>#N/A</v>
      </c>
      <c r="E295" s="3" t="e">
        <v>#N/A</v>
      </c>
      <c r="F295" s="1" t="e">
        <v>#N/A</v>
      </c>
      <c r="G295" s="3" t="e">
        <v>#N/A</v>
      </c>
      <c r="H295" s="1" t="e">
        <v>#N/A</v>
      </c>
      <c r="I295" s="1" t="e">
        <v>#N/A</v>
      </c>
      <c r="J295" s="1" t="e">
        <v>#N/A</v>
      </c>
      <c r="K295" s="1" t="e">
        <v>#N/A</v>
      </c>
      <c r="L295" s="1" t="e">
        <v>#N/A</v>
      </c>
      <c r="M295" s="1" t="e">
        <v>#N/A</v>
      </c>
      <c r="N295" s="1" t="e">
        <v>#N/A</v>
      </c>
      <c r="O295" s="1" t="e">
        <v>#N/A</v>
      </c>
      <c r="P295" s="1" t="e">
        <v>#DIV/0!</v>
      </c>
      <c r="Q295" s="1" t="e">
        <v>#DIV/0!</v>
      </c>
      <c r="R295" s="1" t="e">
        <v>#DIV/0!</v>
      </c>
      <c r="S295" s="1" t="e">
        <v>#DIV/0!</v>
      </c>
      <c r="T295" s="1">
        <v>9.3110337486511652E-2</v>
      </c>
      <c r="U295" s="1">
        <v>1.3417492113145087E-2</v>
      </c>
      <c r="V295" s="1">
        <v>3.7302083038076361E-2</v>
      </c>
      <c r="W295" s="1">
        <v>4.9769411411948426E-3</v>
      </c>
    </row>
    <row r="296" spans="1:23" x14ac:dyDescent="0.35">
      <c r="A296" s="1" t="s">
        <v>316</v>
      </c>
      <c r="B296" s="6">
        <v>4.2668931023934674E-2</v>
      </c>
      <c r="C296" s="7">
        <v>4.5779999999999999E-5</v>
      </c>
      <c r="D296" s="1" t="e">
        <v>#N/A</v>
      </c>
      <c r="E296" s="3" t="e">
        <v>#N/A</v>
      </c>
      <c r="F296" s="1" t="e">
        <v>#N/A</v>
      </c>
      <c r="G296" s="3" t="e">
        <v>#N/A</v>
      </c>
      <c r="H296" s="1" t="e">
        <v>#N/A</v>
      </c>
      <c r="I296" s="1" t="e">
        <v>#N/A</v>
      </c>
      <c r="J296" s="1" t="e">
        <v>#N/A</v>
      </c>
      <c r="K296" s="1" t="e">
        <v>#N/A</v>
      </c>
      <c r="L296" s="1" t="e">
        <v>#N/A</v>
      </c>
      <c r="M296" s="1" t="e">
        <v>#N/A</v>
      </c>
      <c r="N296" s="1" t="e">
        <v>#N/A</v>
      </c>
      <c r="O296" s="1" t="e">
        <v>#N/A</v>
      </c>
      <c r="P296" s="1" t="e">
        <v>#DIV/0!</v>
      </c>
      <c r="Q296" s="1" t="e">
        <v>#DIV/0!</v>
      </c>
      <c r="R296" s="1" t="e">
        <v>#DIV/0!</v>
      </c>
      <c r="S296" s="1" t="e">
        <v>#DIV/0!</v>
      </c>
      <c r="T296" s="1">
        <v>0</v>
      </c>
      <c r="U296" s="1">
        <v>0</v>
      </c>
      <c r="V296" s="1">
        <v>0</v>
      </c>
      <c r="W296" s="1">
        <v>0</v>
      </c>
    </row>
    <row r="297" spans="1:23" x14ac:dyDescent="0.35">
      <c r="A297" s="1" t="s">
        <v>317</v>
      </c>
      <c r="B297" s="6">
        <v>9.3896551740388096E-3</v>
      </c>
      <c r="C297" s="7">
        <v>1.3380000000000001E-5</v>
      </c>
      <c r="D297" s="1" t="e">
        <v>#N/A</v>
      </c>
      <c r="E297" s="3" t="e">
        <v>#N/A</v>
      </c>
      <c r="F297" s="1" t="e">
        <v>#N/A</v>
      </c>
      <c r="G297" s="3" t="e">
        <v>#N/A</v>
      </c>
      <c r="H297" s="1" t="e">
        <v>#N/A</v>
      </c>
      <c r="I297" s="1" t="e">
        <v>#N/A</v>
      </c>
      <c r="J297" s="1" t="e">
        <v>#N/A</v>
      </c>
      <c r="K297" s="1" t="e">
        <v>#N/A</v>
      </c>
      <c r="L297" s="1" t="e">
        <v>#N/A</v>
      </c>
      <c r="M297" s="1" t="e">
        <v>#N/A</v>
      </c>
      <c r="N297" s="1" t="e">
        <v>#N/A</v>
      </c>
      <c r="O297" s="1" t="e">
        <v>#N/A</v>
      </c>
      <c r="P297" s="1" t="e">
        <v>#DIV/0!</v>
      </c>
      <c r="Q297" s="1" t="e">
        <v>#DIV/0!</v>
      </c>
      <c r="R297" s="1" t="e">
        <v>#DIV/0!</v>
      </c>
      <c r="S297" s="1" t="e">
        <v>#DIV/0!</v>
      </c>
      <c r="T297" s="1">
        <v>0</v>
      </c>
      <c r="U297" s="1">
        <v>0</v>
      </c>
      <c r="V297" s="1">
        <v>0</v>
      </c>
      <c r="W297" s="1">
        <v>0</v>
      </c>
    </row>
    <row r="298" spans="1:23" x14ac:dyDescent="0.35">
      <c r="A298" s="1" t="s">
        <v>318</v>
      </c>
      <c r="B298" s="6">
        <v>9.2982247216491563E-4</v>
      </c>
      <c r="C298" s="7">
        <v>1.654E-6</v>
      </c>
      <c r="D298" s="1" t="e">
        <v>#N/A</v>
      </c>
      <c r="E298" s="3" t="e">
        <v>#N/A</v>
      </c>
      <c r="F298" s="1" t="e">
        <v>#N/A</v>
      </c>
      <c r="G298" s="3" t="e">
        <v>#N/A</v>
      </c>
      <c r="H298" s="1" t="e">
        <v>#N/A</v>
      </c>
      <c r="I298" s="1" t="e">
        <v>#N/A</v>
      </c>
      <c r="J298" s="1" t="e">
        <v>#N/A</v>
      </c>
      <c r="K298" s="1" t="e">
        <v>#N/A</v>
      </c>
      <c r="L298" s="1" t="e">
        <v>#N/A</v>
      </c>
      <c r="M298" s="1" t="e">
        <v>#N/A</v>
      </c>
      <c r="N298" s="1" t="e">
        <v>#N/A</v>
      </c>
      <c r="O298" s="1" t="e">
        <v>#N/A</v>
      </c>
      <c r="P298" s="1" t="e">
        <v>#DIV/0!</v>
      </c>
      <c r="Q298" s="1" t="e">
        <v>#DIV/0!</v>
      </c>
      <c r="R298" s="1" t="e">
        <v>#DIV/0!</v>
      </c>
      <c r="S298" s="1" t="e">
        <v>#DIV/0!</v>
      </c>
      <c r="T298" s="1">
        <v>0</v>
      </c>
      <c r="U298" s="1">
        <v>0</v>
      </c>
      <c r="V298" s="1">
        <v>0</v>
      </c>
      <c r="W298" s="1">
        <v>0</v>
      </c>
    </row>
    <row r="299" spans="1:23" x14ac:dyDescent="0.35">
      <c r="A299" s="1" t="s">
        <v>319</v>
      </c>
      <c r="B299" s="6">
        <v>2.0408283706614821E-3</v>
      </c>
      <c r="C299" s="7">
        <v>3.241E-6</v>
      </c>
      <c r="D299" s="1">
        <v>8.2674019227000385E-3</v>
      </c>
      <c r="E299" s="3">
        <v>7.9954603504689902E-4</v>
      </c>
      <c r="F299" s="1">
        <v>8.7297414556110793E-3</v>
      </c>
      <c r="G299" s="3">
        <v>1.9729129703375086E-4</v>
      </c>
      <c r="H299" s="1">
        <v>1.4200389646869197E-3</v>
      </c>
      <c r="I299" s="1">
        <v>2.8400779293738395E-3</v>
      </c>
      <c r="J299" s="1">
        <v>1.8481228173904408E-13</v>
      </c>
      <c r="K299" s="1">
        <v>2.1340495402825423E-13</v>
      </c>
      <c r="L299" s="1">
        <v>4.7843078616859941E-3</v>
      </c>
      <c r="M299" s="1">
        <v>1.1197390538709418E-3</v>
      </c>
      <c r="N299" s="1">
        <v>3.7033118450681547E-18</v>
      </c>
      <c r="O299" s="1">
        <v>7.4066236901363094E-18</v>
      </c>
      <c r="P299" s="1">
        <v>0</v>
      </c>
      <c r="Q299" s="1">
        <v>0</v>
      </c>
      <c r="R299" s="1">
        <v>0</v>
      </c>
      <c r="S299" s="1">
        <v>0</v>
      </c>
      <c r="T299" s="1" t="e">
        <v>#N/A</v>
      </c>
      <c r="U299" s="1" t="e">
        <v>#N/A</v>
      </c>
      <c r="V299" s="1" t="e">
        <v>#N/A</v>
      </c>
      <c r="W299" s="1" t="e">
        <v>#N/A</v>
      </c>
    </row>
    <row r="300" spans="1:23" x14ac:dyDescent="0.35">
      <c r="A300" s="1" t="s">
        <v>321</v>
      </c>
      <c r="B300" s="6">
        <v>1.8188604811681039E-2</v>
      </c>
      <c r="C300" s="7">
        <v>2.243E-5</v>
      </c>
      <c r="D300" s="1">
        <v>1.4760293835801078E-2</v>
      </c>
      <c r="E300" s="3">
        <v>5.4807751854149761E-4</v>
      </c>
      <c r="F300" s="1">
        <v>1.6027711718198296E-2</v>
      </c>
      <c r="G300" s="3">
        <v>2.8833095262162909E-4</v>
      </c>
      <c r="H300" s="1">
        <v>1.1972753254819944E-2</v>
      </c>
      <c r="I300" s="1">
        <v>1.9592649286020898E-3</v>
      </c>
      <c r="J300" s="1">
        <v>7.826931380642407E-3</v>
      </c>
      <c r="K300" s="1">
        <v>1.2547267046337724E-3</v>
      </c>
      <c r="L300" s="1">
        <v>1.2838442873563687E-2</v>
      </c>
      <c r="M300" s="1">
        <v>2.5457663476026677E-3</v>
      </c>
      <c r="N300" s="1">
        <v>1.2833003169072183E-13</v>
      </c>
      <c r="O300" s="1">
        <v>8.5596319347671015E-14</v>
      </c>
      <c r="P300" s="1">
        <v>2.0580845947462982E-17</v>
      </c>
      <c r="Q300" s="1">
        <v>2.7905351654581224E-17</v>
      </c>
      <c r="R300" s="1">
        <v>9.338696993334611E-14</v>
      </c>
      <c r="S300" s="1">
        <v>6.7692232787257917E-14</v>
      </c>
      <c r="T300" s="1" t="e">
        <v>#N/A</v>
      </c>
      <c r="U300" s="1" t="e">
        <v>#N/A</v>
      </c>
      <c r="V300" s="1" t="e">
        <v>#N/A</v>
      </c>
      <c r="W300" s="1" t="e">
        <v>#N/A</v>
      </c>
    </row>
    <row r="301" spans="1:23" x14ac:dyDescent="0.35">
      <c r="A301" s="1" t="s">
        <v>322</v>
      </c>
      <c r="B301" s="6">
        <v>7.2045983277375006E-2</v>
      </c>
      <c r="C301" s="7">
        <v>6.3269999999999996E-5</v>
      </c>
      <c r="D301" s="1">
        <v>6.4264894854030849E-2</v>
      </c>
      <c r="E301" s="3">
        <v>1.4649300099541622E-3</v>
      </c>
      <c r="F301" s="1">
        <v>7.0142339834703193E-2</v>
      </c>
      <c r="G301" s="3">
        <v>5.1359093181939743E-4</v>
      </c>
      <c r="H301" s="1">
        <v>6.7821677939778433E-2</v>
      </c>
      <c r="I301" s="1">
        <v>1.2924617841913654E-3</v>
      </c>
      <c r="J301" s="1">
        <v>6.6440724014165037E-2</v>
      </c>
      <c r="K301" s="1">
        <v>1.6312570831353455E-3</v>
      </c>
      <c r="L301" s="1">
        <v>6.4166026185603672E-2</v>
      </c>
      <c r="M301" s="1">
        <v>3.0074305458906952E-3</v>
      </c>
      <c r="N301" s="1">
        <v>6.523356713200866E-2</v>
      </c>
      <c r="O301" s="1">
        <v>3.5053562020804364E-3</v>
      </c>
      <c r="P301" s="1">
        <v>2.8127584000375655E-2</v>
      </c>
      <c r="Q301" s="1">
        <v>1.406556075448444E-2</v>
      </c>
      <c r="R301" s="1">
        <v>2.1902905528879019E-13</v>
      </c>
      <c r="S301" s="1">
        <v>1.5880135732931383E-13</v>
      </c>
      <c r="T301" s="1" t="e">
        <v>#N/A</v>
      </c>
      <c r="U301" s="1" t="e">
        <v>#N/A</v>
      </c>
      <c r="V301" s="1" t="e">
        <v>#N/A</v>
      </c>
      <c r="W301" s="1" t="e">
        <v>#N/A</v>
      </c>
    </row>
    <row r="302" spans="1:23" x14ac:dyDescent="0.35">
      <c r="A302" s="1" t="s">
        <v>323</v>
      </c>
      <c r="B302" s="6">
        <v>0.16647037307616921</v>
      </c>
      <c r="C302" s="7">
        <v>8.7039999999999993E-5</v>
      </c>
      <c r="D302" s="1">
        <v>0.16348229638124701</v>
      </c>
      <c r="E302" s="3">
        <v>1.1854099572212603E-3</v>
      </c>
      <c r="F302" s="1">
        <v>0.16589316204247068</v>
      </c>
      <c r="G302" s="3">
        <v>6.0970803818559795E-4</v>
      </c>
      <c r="H302" s="1">
        <v>0.17267405010467407</v>
      </c>
      <c r="I302" s="1">
        <v>2.1255861031694427E-3</v>
      </c>
      <c r="J302" s="1">
        <v>0.17031181192496192</v>
      </c>
      <c r="K302" s="1">
        <v>1.3974281764592171E-3</v>
      </c>
      <c r="L302" s="1">
        <v>0.16565165107963925</v>
      </c>
      <c r="M302" s="1">
        <v>4.2097740654041199E-3</v>
      </c>
      <c r="N302" s="1">
        <v>0.16728161774473371</v>
      </c>
      <c r="O302" s="1">
        <v>4.5224535614337086E-3</v>
      </c>
      <c r="P302" s="1">
        <v>0.13067404933664947</v>
      </c>
      <c r="Q302" s="1">
        <v>7.841171558155129E-3</v>
      </c>
      <c r="R302" s="1">
        <v>0.1234853626917721</v>
      </c>
      <c r="S302" s="1">
        <v>4.7051066917581957E-2</v>
      </c>
      <c r="T302" s="1" t="e">
        <v>#N/A</v>
      </c>
      <c r="U302" s="1" t="e">
        <v>#N/A</v>
      </c>
      <c r="V302" s="1" t="e">
        <v>#N/A</v>
      </c>
      <c r="W302" s="1" t="e">
        <v>#N/A</v>
      </c>
    </row>
    <row r="303" spans="1:23" x14ac:dyDescent="0.35">
      <c r="A303" s="1" t="s">
        <v>324</v>
      </c>
      <c r="B303" s="6">
        <v>0.24727408669468737</v>
      </c>
      <c r="C303" s="7">
        <v>4.1860000000000002E-5</v>
      </c>
      <c r="D303" s="1">
        <v>0.25431827154525499</v>
      </c>
      <c r="E303" s="3">
        <v>1.7951388258482602E-3</v>
      </c>
      <c r="F303" s="1">
        <v>0.24586164273712408</v>
      </c>
      <c r="G303" s="3">
        <v>1.2681240022773992E-3</v>
      </c>
      <c r="H303" s="1">
        <v>0.25797332420689223</v>
      </c>
      <c r="I303" s="1">
        <v>2.7961186147401848E-3</v>
      </c>
      <c r="J303" s="1">
        <v>0.26235825522454559</v>
      </c>
      <c r="K303" s="1">
        <v>1.8968094730806924E-3</v>
      </c>
      <c r="L303" s="1">
        <v>0.25126481823867047</v>
      </c>
      <c r="M303" s="1">
        <v>5.6766914246618614E-3</v>
      </c>
      <c r="N303" s="1">
        <v>0.25009630677613554</v>
      </c>
      <c r="O303" s="1">
        <v>2.7742151454363015E-3</v>
      </c>
      <c r="P303" s="1">
        <v>0.2175168676917178</v>
      </c>
      <c r="Q303" s="1">
        <v>1.6614049267703029E-2</v>
      </c>
      <c r="R303" s="1">
        <v>0.32616162416379774</v>
      </c>
      <c r="S303" s="1">
        <v>8.9963460827555006E-2</v>
      </c>
      <c r="T303" s="1" t="e">
        <v>#N/A</v>
      </c>
      <c r="U303" s="1" t="e">
        <v>#N/A</v>
      </c>
      <c r="V303" s="1" t="e">
        <v>#N/A</v>
      </c>
      <c r="W303" s="1" t="e">
        <v>#N/A</v>
      </c>
    </row>
    <row r="304" spans="1:23" x14ac:dyDescent="0.35">
      <c r="A304" s="1" t="s">
        <v>325</v>
      </c>
      <c r="B304" s="6">
        <v>0.2448662899021872</v>
      </c>
      <c r="C304" s="7">
        <v>4.5429999999999997E-5</v>
      </c>
      <c r="D304" s="1">
        <v>0.25286089379497856</v>
      </c>
      <c r="E304" s="3">
        <v>1.7481915170865854E-3</v>
      </c>
      <c r="F304" s="1">
        <v>0.2471932169084729</v>
      </c>
      <c r="G304" s="3">
        <v>1.4608944024342935E-3</v>
      </c>
      <c r="H304" s="1">
        <v>0.25264748476254101</v>
      </c>
      <c r="I304" s="1">
        <v>1.8137588673990573E-3</v>
      </c>
      <c r="J304" s="1">
        <v>0.26639199579055739</v>
      </c>
      <c r="K304" s="1">
        <v>3.0429581772718926E-3</v>
      </c>
      <c r="L304" s="1">
        <v>0.25395143942465315</v>
      </c>
      <c r="M304" s="1">
        <v>8.7846922880960472E-3</v>
      </c>
      <c r="N304" s="1">
        <v>0.25064264037079387</v>
      </c>
      <c r="O304" s="1">
        <v>2.2158223972290041E-3</v>
      </c>
      <c r="P304" s="1">
        <v>0.21816692117460995</v>
      </c>
      <c r="Q304" s="1">
        <v>1.7693210085285609E-2</v>
      </c>
      <c r="R304" s="1">
        <v>0.30852731688084606</v>
      </c>
      <c r="S304" s="1">
        <v>6.1159110412587273E-2</v>
      </c>
      <c r="T304" s="1" t="e">
        <v>#N/A</v>
      </c>
      <c r="U304" s="1" t="e">
        <v>#N/A</v>
      </c>
      <c r="V304" s="1" t="e">
        <v>#N/A</v>
      </c>
      <c r="W304" s="1" t="e">
        <v>#N/A</v>
      </c>
    </row>
    <row r="305" spans="1:23" x14ac:dyDescent="0.35">
      <c r="A305" s="1" t="s">
        <v>326</v>
      </c>
      <c r="B305" s="6">
        <v>0.16165462579585427</v>
      </c>
      <c r="C305" s="7">
        <v>8.7029999999999999E-5</v>
      </c>
      <c r="D305" s="1">
        <v>0.16272537375157298</v>
      </c>
      <c r="E305" s="3">
        <v>2.4129623554829016E-3</v>
      </c>
      <c r="F305" s="1">
        <v>0.16201103633276984</v>
      </c>
      <c r="G305" s="3">
        <v>4.1028175947089435E-4</v>
      </c>
      <c r="H305" s="1">
        <v>0.16252153876259484</v>
      </c>
      <c r="I305" s="1">
        <v>1.0496645761546028E-3</v>
      </c>
      <c r="J305" s="1">
        <v>0.16635775541133019</v>
      </c>
      <c r="K305" s="1">
        <v>2.617929488362722E-3</v>
      </c>
      <c r="L305" s="1">
        <v>0.16212092279001195</v>
      </c>
      <c r="M305" s="1">
        <v>2.0861621111518932E-3</v>
      </c>
      <c r="N305" s="1">
        <v>0.16342798509603201</v>
      </c>
      <c r="O305" s="1">
        <v>3.1961305944733765E-3</v>
      </c>
      <c r="P305" s="1">
        <v>0.23884964543030515</v>
      </c>
      <c r="Q305" s="1">
        <v>1.0651261258705016E-2</v>
      </c>
      <c r="R305" s="1">
        <v>0.1778156324333261</v>
      </c>
      <c r="S305" s="1">
        <v>4.3121812334390622E-2</v>
      </c>
      <c r="T305" s="1" t="e">
        <v>#N/A</v>
      </c>
      <c r="U305" s="1" t="e">
        <v>#N/A</v>
      </c>
      <c r="V305" s="1" t="e">
        <v>#N/A</v>
      </c>
      <c r="W305" s="1" t="e">
        <v>#N/A</v>
      </c>
    </row>
    <row r="306" spans="1:23" x14ac:dyDescent="0.35">
      <c r="A306" s="1" t="s">
        <v>327</v>
      </c>
      <c r="B306" s="6">
        <v>6.8605944220393747E-2</v>
      </c>
      <c r="C306" s="7">
        <v>6.1420000000000005E-5</v>
      </c>
      <c r="D306" s="1">
        <v>6.460841081245243E-2</v>
      </c>
      <c r="E306" s="3">
        <v>6.375958578434506E-4</v>
      </c>
      <c r="F306" s="1">
        <v>6.7755841251474463E-2</v>
      </c>
      <c r="G306" s="3">
        <v>5.0440589346204402E-4</v>
      </c>
      <c r="H306" s="1">
        <v>6.3926223882776023E-2</v>
      </c>
      <c r="I306" s="1">
        <v>1.8464361182654329E-3</v>
      </c>
      <c r="J306" s="1">
        <v>5.8127902178794197E-2</v>
      </c>
      <c r="K306" s="1">
        <v>1.7559209660262683E-3</v>
      </c>
      <c r="L306" s="1">
        <v>6.4419190717382627E-2</v>
      </c>
      <c r="M306" s="1">
        <v>5.4423302656552951E-3</v>
      </c>
      <c r="N306" s="1">
        <v>6.7834542640572398E-2</v>
      </c>
      <c r="O306" s="1">
        <v>4.5334398876679445E-4</v>
      </c>
      <c r="P306" s="1">
        <v>0.13688405831014835</v>
      </c>
      <c r="Q306" s="1">
        <v>7.688692012053089E-3</v>
      </c>
      <c r="R306" s="1">
        <v>2.6197392016288075E-2</v>
      </c>
      <c r="S306" s="1">
        <v>2.1336105607249634E-2</v>
      </c>
      <c r="T306" s="1" t="e">
        <v>#N/A</v>
      </c>
      <c r="U306" s="1" t="e">
        <v>#N/A</v>
      </c>
      <c r="V306" s="1" t="e">
        <v>#N/A</v>
      </c>
      <c r="W306" s="1" t="e">
        <v>#N/A</v>
      </c>
    </row>
    <row r="307" spans="1:23" x14ac:dyDescent="0.35">
      <c r="A307" s="1" t="s">
        <v>328</v>
      </c>
      <c r="B307" s="6">
        <v>1.6984475861421863E-2</v>
      </c>
      <c r="C307" s="7">
        <v>2.1160000000000001E-5</v>
      </c>
      <c r="D307" s="1">
        <v>1.4140018501683005E-2</v>
      </c>
      <c r="E307" s="3">
        <v>6.0282605245119908E-4</v>
      </c>
      <c r="F307" s="1">
        <v>1.6141402442045996E-2</v>
      </c>
      <c r="G307" s="3">
        <v>9.1517451255738699E-4</v>
      </c>
      <c r="H307" s="1">
        <v>9.0429081212365179E-3</v>
      </c>
      <c r="I307" s="1">
        <v>1.1103237029270764E-3</v>
      </c>
      <c r="J307" s="1">
        <v>2.1846240748183421E-3</v>
      </c>
      <c r="K307" s="1">
        <v>2.5226263106311788E-3</v>
      </c>
      <c r="L307" s="1">
        <v>2.080320082878917E-2</v>
      </c>
      <c r="M307" s="1">
        <v>1.9478048739142203E-3</v>
      </c>
      <c r="N307" s="1">
        <v>3.5468798991049426E-2</v>
      </c>
      <c r="O307" s="1">
        <v>2.1044577653145332E-3</v>
      </c>
      <c r="P307" s="1">
        <v>2.978087405619366E-2</v>
      </c>
      <c r="Q307" s="1">
        <v>7.1957591430086495E-3</v>
      </c>
      <c r="R307" s="1">
        <v>3.7812671813657564E-2</v>
      </c>
      <c r="S307" s="1">
        <v>7.5520076584097897E-3</v>
      </c>
      <c r="T307" s="1" t="e">
        <v>#N/A</v>
      </c>
      <c r="U307" s="1" t="e">
        <v>#N/A</v>
      </c>
      <c r="V307" s="1" t="e">
        <v>#N/A</v>
      </c>
      <c r="W307" s="1" t="e">
        <v>#N/A</v>
      </c>
    </row>
    <row r="308" spans="1:23" x14ac:dyDescent="0.35">
      <c r="A308" s="1" t="s">
        <v>329</v>
      </c>
      <c r="B308" s="6">
        <v>1.8687879895687967E-3</v>
      </c>
      <c r="C308" s="7">
        <v>2.9950000000000001E-6</v>
      </c>
      <c r="D308" s="1">
        <v>5.7214460027911094E-4</v>
      </c>
      <c r="E308" s="3">
        <v>1.6758504036413452E-4</v>
      </c>
      <c r="F308" s="1">
        <v>2.4390527712953795E-4</v>
      </c>
      <c r="G308" s="3">
        <v>2.8778501679966716E-4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1.4541248546062717E-5</v>
      </c>
      <c r="O308" s="1">
        <v>2.9082497092125434E-5</v>
      </c>
      <c r="P308" s="1">
        <v>0</v>
      </c>
      <c r="Q308" s="1">
        <v>0</v>
      </c>
      <c r="R308" s="1">
        <v>0</v>
      </c>
      <c r="S308" s="1">
        <v>0</v>
      </c>
      <c r="T308" s="1" t="e">
        <v>#N/A</v>
      </c>
      <c r="U308" s="1" t="e">
        <v>#N/A</v>
      </c>
      <c r="V308" s="1" t="e">
        <v>#N/A</v>
      </c>
      <c r="W308" s="1" t="e">
        <v>#N/A</v>
      </c>
    </row>
    <row r="309" spans="1:23" x14ac:dyDescent="0.35">
      <c r="A309" s="1" t="s">
        <v>330</v>
      </c>
      <c r="B309" s="6">
        <v>2.0408283706614821E-3</v>
      </c>
      <c r="C309" s="7">
        <v>3.241E-6</v>
      </c>
      <c r="D309" s="1" t="e">
        <v>#N/A</v>
      </c>
      <c r="E309" s="3" t="e">
        <v>#N/A</v>
      </c>
      <c r="F309" s="1" t="e">
        <v>#N/A</v>
      </c>
      <c r="G309" s="3" t="e">
        <v>#N/A</v>
      </c>
      <c r="H309" s="1" t="e">
        <v>#N/A</v>
      </c>
      <c r="I309" s="1" t="e">
        <v>#N/A</v>
      </c>
      <c r="J309" s="1" t="e">
        <v>#N/A</v>
      </c>
      <c r="K309" s="1" t="e">
        <v>#N/A</v>
      </c>
      <c r="L309" s="1" t="e">
        <v>#N/A</v>
      </c>
      <c r="M309" s="1" t="e">
        <v>#N/A</v>
      </c>
      <c r="N309" s="1" t="e">
        <v>#N/A</v>
      </c>
      <c r="O309" s="1" t="e">
        <v>#N/A</v>
      </c>
      <c r="P309" s="1">
        <v>2.5221339012910817E-10</v>
      </c>
      <c r="Q309" s="1">
        <v>1.6814752826195283E-10</v>
      </c>
      <c r="R309" s="1">
        <v>2.9075615056159732E-10</v>
      </c>
      <c r="S309" s="1">
        <v>1.9438718358512249E-10</v>
      </c>
      <c r="T309" s="1">
        <v>2.1207391398342882E-3</v>
      </c>
      <c r="U309" s="1">
        <v>5.2877789920378773E-4</v>
      </c>
      <c r="V309" s="1">
        <v>0</v>
      </c>
      <c r="W309" s="1">
        <v>0</v>
      </c>
    </row>
    <row r="310" spans="1:23" x14ac:dyDescent="0.35">
      <c r="A310" s="1" t="s">
        <v>332</v>
      </c>
      <c r="B310" s="6">
        <v>1.8188604811681039E-2</v>
      </c>
      <c r="C310" s="7">
        <v>2.243E-5</v>
      </c>
      <c r="D310" s="1" t="e">
        <v>#N/A</v>
      </c>
      <c r="E310" s="3" t="e">
        <v>#N/A</v>
      </c>
      <c r="F310" s="1" t="e">
        <v>#N/A</v>
      </c>
      <c r="G310" s="3" t="e">
        <v>#N/A</v>
      </c>
      <c r="H310" s="1" t="e">
        <v>#N/A</v>
      </c>
      <c r="I310" s="1" t="e">
        <v>#N/A</v>
      </c>
      <c r="J310" s="1" t="e">
        <v>#N/A</v>
      </c>
      <c r="K310" s="1" t="e">
        <v>#N/A</v>
      </c>
      <c r="L310" s="1" t="e">
        <v>#N/A</v>
      </c>
      <c r="M310" s="1" t="e">
        <v>#N/A</v>
      </c>
      <c r="N310" s="1" t="e">
        <v>#N/A</v>
      </c>
      <c r="O310" s="1" t="e">
        <v>#N/A</v>
      </c>
      <c r="P310" s="1">
        <v>5.994985775767344E-3</v>
      </c>
      <c r="Q310" s="1">
        <v>4.0613446886028949E-3</v>
      </c>
      <c r="R310" s="1">
        <v>6.0017760351381604E-10</v>
      </c>
      <c r="S310" s="1">
        <v>3.1110722433716691E-10</v>
      </c>
      <c r="T310" s="1">
        <v>1.705333622170194E-2</v>
      </c>
      <c r="U310" s="1">
        <v>5.5721356151319486E-4</v>
      </c>
      <c r="V310" s="1">
        <v>1.6237894629861652E-2</v>
      </c>
      <c r="W310" s="1">
        <v>2.3574706920805516E-4</v>
      </c>
    </row>
    <row r="311" spans="1:23" x14ac:dyDescent="0.35">
      <c r="A311" s="1" t="s">
        <v>333</v>
      </c>
      <c r="B311" s="6">
        <v>7.2045983277375006E-2</v>
      </c>
      <c r="C311" s="7">
        <v>6.3269999999999996E-5</v>
      </c>
      <c r="D311" s="1" t="e">
        <v>#N/A</v>
      </c>
      <c r="E311" s="3" t="e">
        <v>#N/A</v>
      </c>
      <c r="F311" s="1" t="e">
        <v>#N/A</v>
      </c>
      <c r="G311" s="3" t="e">
        <v>#N/A</v>
      </c>
      <c r="H311" s="1" t="e">
        <v>#N/A</v>
      </c>
      <c r="I311" s="1" t="e">
        <v>#N/A</v>
      </c>
      <c r="J311" s="1" t="e">
        <v>#N/A</v>
      </c>
      <c r="K311" s="1" t="e">
        <v>#N/A</v>
      </c>
      <c r="L311" s="1" t="e">
        <v>#N/A</v>
      </c>
      <c r="M311" s="1" t="e">
        <v>#N/A</v>
      </c>
      <c r="N311" s="1" t="e">
        <v>#N/A</v>
      </c>
      <c r="O311" s="1" t="e">
        <v>#N/A</v>
      </c>
      <c r="P311" s="1">
        <v>7.12554767884582E-2</v>
      </c>
      <c r="Q311" s="1">
        <v>1.7773386412698487E-3</v>
      </c>
      <c r="R311" s="1">
        <v>2.283814817925036E-2</v>
      </c>
      <c r="S311" s="1">
        <v>1.5699195801076406E-2</v>
      </c>
      <c r="T311" s="1">
        <v>6.9459158461649101E-2</v>
      </c>
      <c r="U311" s="1">
        <v>5.6195067963450923E-4</v>
      </c>
      <c r="V311" s="1">
        <v>7.0267921077531381E-2</v>
      </c>
      <c r="W311" s="1">
        <v>2.5660745767938479E-4</v>
      </c>
    </row>
    <row r="312" spans="1:23" x14ac:dyDescent="0.35">
      <c r="A312" s="1" t="s">
        <v>334</v>
      </c>
      <c r="B312" s="6">
        <v>0.16647037307616921</v>
      </c>
      <c r="C312" s="7">
        <v>8.7039999999999993E-5</v>
      </c>
      <c r="D312" s="1" t="e">
        <v>#N/A</v>
      </c>
      <c r="E312" s="3" t="e">
        <v>#N/A</v>
      </c>
      <c r="F312" s="1" t="e">
        <v>#N/A</v>
      </c>
      <c r="G312" s="3" t="e">
        <v>#N/A</v>
      </c>
      <c r="H312" s="1" t="e">
        <v>#N/A</v>
      </c>
      <c r="I312" s="1" t="e">
        <v>#N/A</v>
      </c>
      <c r="J312" s="1" t="e">
        <v>#N/A</v>
      </c>
      <c r="K312" s="1" t="e">
        <v>#N/A</v>
      </c>
      <c r="L312" s="1" t="e">
        <v>#N/A</v>
      </c>
      <c r="M312" s="1" t="e">
        <v>#N/A</v>
      </c>
      <c r="N312" s="1" t="e">
        <v>#N/A</v>
      </c>
      <c r="O312" s="1" t="e">
        <v>#N/A</v>
      </c>
      <c r="P312" s="1">
        <v>0.17104079049565402</v>
      </c>
      <c r="Q312" s="1">
        <v>4.0119465430413183E-3</v>
      </c>
      <c r="R312" s="1">
        <v>0.16449498134257773</v>
      </c>
      <c r="S312" s="1">
        <v>1.0391583251830167E-2</v>
      </c>
      <c r="T312" s="1">
        <v>0.16737540064572276</v>
      </c>
      <c r="U312" s="1">
        <v>1.394650435119328E-3</v>
      </c>
      <c r="V312" s="1">
        <v>0.16579085207648095</v>
      </c>
      <c r="W312" s="1">
        <v>5.5692040921528332E-4</v>
      </c>
    </row>
    <row r="313" spans="1:23" x14ac:dyDescent="0.35">
      <c r="A313" s="1" t="s">
        <v>335</v>
      </c>
      <c r="B313" s="6">
        <v>0.24727408669468737</v>
      </c>
      <c r="C313" s="7">
        <v>4.1860000000000002E-5</v>
      </c>
      <c r="D313" s="1" t="e">
        <v>#N/A</v>
      </c>
      <c r="E313" s="3" t="e">
        <v>#N/A</v>
      </c>
      <c r="F313" s="1" t="e">
        <v>#N/A</v>
      </c>
      <c r="G313" s="3" t="e">
        <v>#N/A</v>
      </c>
      <c r="H313" s="1" t="e">
        <v>#N/A</v>
      </c>
      <c r="I313" s="1" t="e">
        <v>#N/A</v>
      </c>
      <c r="J313" s="1" t="e">
        <v>#N/A</v>
      </c>
      <c r="K313" s="1" t="e">
        <v>#N/A</v>
      </c>
      <c r="L313" s="1" t="e">
        <v>#N/A</v>
      </c>
      <c r="M313" s="1" t="e">
        <v>#N/A</v>
      </c>
      <c r="N313" s="1" t="e">
        <v>#N/A</v>
      </c>
      <c r="O313" s="1" t="e">
        <v>#N/A</v>
      </c>
      <c r="P313" s="1">
        <v>0.26418439355027101</v>
      </c>
      <c r="Q313" s="1">
        <v>6.5098023469713912E-3</v>
      </c>
      <c r="R313" s="1">
        <v>0.27725250024665182</v>
      </c>
      <c r="S313" s="1">
        <v>1.5844712797369931E-2</v>
      </c>
      <c r="T313" s="1">
        <v>0.25792662126814769</v>
      </c>
      <c r="U313" s="1">
        <v>1.1922768540521649E-3</v>
      </c>
      <c r="V313" s="1">
        <v>0.25043458205895841</v>
      </c>
      <c r="W313" s="1">
        <v>9.2614440144616434E-4</v>
      </c>
    </row>
    <row r="314" spans="1:23" x14ac:dyDescent="0.35">
      <c r="A314" s="1" t="s">
        <v>336</v>
      </c>
      <c r="B314" s="6">
        <v>0.2448662899021872</v>
      </c>
      <c r="C314" s="7">
        <v>4.5429999999999997E-5</v>
      </c>
      <c r="D314" s="1" t="e">
        <v>#N/A</v>
      </c>
      <c r="E314" s="3" t="e">
        <v>#N/A</v>
      </c>
      <c r="F314" s="1" t="e">
        <v>#N/A</v>
      </c>
      <c r="G314" s="3" t="e">
        <v>#N/A</v>
      </c>
      <c r="H314" s="1" t="e">
        <v>#N/A</v>
      </c>
      <c r="I314" s="1" t="e">
        <v>#N/A</v>
      </c>
      <c r="J314" s="1" t="e">
        <v>#N/A</v>
      </c>
      <c r="K314" s="1" t="e">
        <v>#N/A</v>
      </c>
      <c r="L314" s="1" t="e">
        <v>#N/A</v>
      </c>
      <c r="M314" s="1" t="e">
        <v>#N/A</v>
      </c>
      <c r="N314" s="1" t="e">
        <v>#N/A</v>
      </c>
      <c r="O314" s="1" t="e">
        <v>#N/A</v>
      </c>
      <c r="P314" s="1">
        <v>0.25783545303634037</v>
      </c>
      <c r="Q314" s="1">
        <v>4.2865978510087995E-3</v>
      </c>
      <c r="R314" s="1">
        <v>0.29027059856605614</v>
      </c>
      <c r="S314" s="1">
        <v>1.7929801513701878E-2</v>
      </c>
      <c r="T314" s="1">
        <v>0.25152297773415683</v>
      </c>
      <c r="U314" s="1">
        <v>1.0963075808940825E-3</v>
      </c>
      <c r="V314" s="1">
        <v>0.24768205420222333</v>
      </c>
      <c r="W314" s="1">
        <v>7.6006585990315029E-4</v>
      </c>
    </row>
    <row r="315" spans="1:23" x14ac:dyDescent="0.35">
      <c r="A315" s="1" t="s">
        <v>337</v>
      </c>
      <c r="B315" s="6">
        <v>0.16165462579585427</v>
      </c>
      <c r="C315" s="7">
        <v>8.7029999999999999E-5</v>
      </c>
      <c r="D315" s="1" t="e">
        <v>#N/A</v>
      </c>
      <c r="E315" s="3" t="e">
        <v>#N/A</v>
      </c>
      <c r="F315" s="1" t="e">
        <v>#N/A</v>
      </c>
      <c r="G315" s="3" t="e">
        <v>#N/A</v>
      </c>
      <c r="H315" s="1" t="e">
        <v>#N/A</v>
      </c>
      <c r="I315" s="1" t="e">
        <v>#N/A</v>
      </c>
      <c r="J315" s="1" t="e">
        <v>#N/A</v>
      </c>
      <c r="K315" s="1" t="e">
        <v>#N/A</v>
      </c>
      <c r="L315" s="1" t="e">
        <v>#N/A</v>
      </c>
      <c r="M315" s="1" t="e">
        <v>#N/A</v>
      </c>
      <c r="N315" s="1" t="e">
        <v>#N/A</v>
      </c>
      <c r="O315" s="1" t="e">
        <v>#N/A</v>
      </c>
      <c r="P315" s="1">
        <v>0.16609533734516307</v>
      </c>
      <c r="Q315" s="1">
        <v>2.895590784709193E-3</v>
      </c>
      <c r="R315" s="1">
        <v>0.20131035230914768</v>
      </c>
      <c r="S315" s="1">
        <v>1.0666591953264174E-2</v>
      </c>
      <c r="T315" s="1">
        <v>0.15872164800988006</v>
      </c>
      <c r="U315" s="1">
        <v>1.3445250392751988E-3</v>
      </c>
      <c r="V315" s="1">
        <v>0.16313320878680085</v>
      </c>
      <c r="W315" s="1">
        <v>1.2356468579587587E-3</v>
      </c>
    </row>
    <row r="316" spans="1:23" x14ac:dyDescent="0.35">
      <c r="A316" s="1" t="s">
        <v>338</v>
      </c>
      <c r="B316" s="6">
        <v>6.8605944220393747E-2</v>
      </c>
      <c r="C316" s="7">
        <v>6.1420000000000005E-5</v>
      </c>
      <c r="D316" s="1" t="e">
        <v>#N/A</v>
      </c>
      <c r="E316" s="3" t="e">
        <v>#N/A</v>
      </c>
      <c r="F316" s="1" t="e">
        <v>#N/A</v>
      </c>
      <c r="G316" s="3" t="e">
        <v>#N/A</v>
      </c>
      <c r="H316" s="1" t="e">
        <v>#N/A</v>
      </c>
      <c r="I316" s="1" t="e">
        <v>#N/A</v>
      </c>
      <c r="J316" s="1" t="e">
        <v>#N/A</v>
      </c>
      <c r="K316" s="1" t="e">
        <v>#N/A</v>
      </c>
      <c r="L316" s="1" t="e">
        <v>#N/A</v>
      </c>
      <c r="M316" s="1" t="e">
        <v>#N/A</v>
      </c>
      <c r="N316" s="1" t="e">
        <v>#N/A</v>
      </c>
      <c r="O316" s="1" t="e">
        <v>#N/A</v>
      </c>
      <c r="P316" s="1">
        <v>6.238642692646932E-2</v>
      </c>
      <c r="Q316" s="1">
        <v>3.5236390828495873E-3</v>
      </c>
      <c r="R316" s="1">
        <v>4.3833418465382516E-2</v>
      </c>
      <c r="S316" s="1">
        <v>1.7178317715893477E-3</v>
      </c>
      <c r="T316" s="1">
        <v>6.1922469561451698E-2</v>
      </c>
      <c r="U316" s="1">
        <v>9.9353284587352562E-4</v>
      </c>
      <c r="V316" s="1">
        <v>6.979942079540119E-2</v>
      </c>
      <c r="W316" s="1">
        <v>2.4257219817600093E-4</v>
      </c>
    </row>
    <row r="317" spans="1:23" x14ac:dyDescent="0.35">
      <c r="A317" s="1" t="s">
        <v>339</v>
      </c>
      <c r="B317" s="6">
        <v>1.6984475861421863E-2</v>
      </c>
      <c r="C317" s="7">
        <v>2.1160000000000001E-5</v>
      </c>
      <c r="D317" s="1" t="e">
        <v>#N/A</v>
      </c>
      <c r="E317" s="3" t="e">
        <v>#N/A</v>
      </c>
      <c r="F317" s="1" t="e">
        <v>#N/A</v>
      </c>
      <c r="G317" s="3" t="e">
        <v>#N/A</v>
      </c>
      <c r="H317" s="1" t="e">
        <v>#N/A</v>
      </c>
      <c r="I317" s="1" t="e">
        <v>#N/A</v>
      </c>
      <c r="J317" s="1" t="e">
        <v>#N/A</v>
      </c>
      <c r="K317" s="1" t="e">
        <v>#N/A</v>
      </c>
      <c r="L317" s="1" t="e">
        <v>#N/A</v>
      </c>
      <c r="M317" s="1" t="e">
        <v>#N/A</v>
      </c>
      <c r="N317" s="1" t="e">
        <v>#N/A</v>
      </c>
      <c r="O317" s="1" t="e">
        <v>#N/A</v>
      </c>
      <c r="P317" s="1">
        <v>1.2071358296632854E-3</v>
      </c>
      <c r="Q317" s="1">
        <v>2.4142716593265707E-3</v>
      </c>
      <c r="R317" s="1">
        <v>0</v>
      </c>
      <c r="S317" s="1">
        <v>0</v>
      </c>
      <c r="T317" s="1">
        <v>1.349998072812243E-2</v>
      </c>
      <c r="U317" s="1">
        <v>6.7590182267034853E-4</v>
      </c>
      <c r="V317" s="1">
        <v>1.665406637274211E-2</v>
      </c>
      <c r="W317" s="1">
        <v>2.2789501706016094E-4</v>
      </c>
    </row>
    <row r="318" spans="1:23" x14ac:dyDescent="0.35">
      <c r="A318" s="1" t="s">
        <v>340</v>
      </c>
      <c r="B318" s="6">
        <v>1.8687879895687967E-3</v>
      </c>
      <c r="C318" s="7">
        <v>2.9950000000000001E-6</v>
      </c>
      <c r="D318" s="1" t="e">
        <v>#N/A</v>
      </c>
      <c r="E318" s="3" t="e">
        <v>#N/A</v>
      </c>
      <c r="F318" s="1" t="e">
        <v>#N/A</v>
      </c>
      <c r="G318" s="3" t="e">
        <v>#N/A</v>
      </c>
      <c r="H318" s="1" t="e">
        <v>#N/A</v>
      </c>
      <c r="I318" s="1" t="e">
        <v>#N/A</v>
      </c>
      <c r="J318" s="1" t="e">
        <v>#N/A</v>
      </c>
      <c r="K318" s="1" t="e">
        <v>#N/A</v>
      </c>
      <c r="L318" s="1" t="e">
        <v>#N/A</v>
      </c>
      <c r="M318" s="1" t="e">
        <v>#N/A</v>
      </c>
      <c r="N318" s="1" t="e">
        <v>#N/A</v>
      </c>
      <c r="O318" s="1" t="e">
        <v>#N/A</v>
      </c>
      <c r="P318" s="1">
        <v>0</v>
      </c>
      <c r="Q318" s="1">
        <v>0</v>
      </c>
      <c r="R318" s="1">
        <v>0</v>
      </c>
      <c r="S318" s="1">
        <v>0</v>
      </c>
      <c r="T318" s="1">
        <v>3.9766822933322488E-4</v>
      </c>
      <c r="U318" s="1">
        <v>4.8971222624796123E-4</v>
      </c>
      <c r="V318" s="1">
        <v>0</v>
      </c>
      <c r="W318" s="1">
        <v>0</v>
      </c>
    </row>
    <row r="319" spans="1:23" x14ac:dyDescent="0.35">
      <c r="A319" s="1" t="s">
        <v>341</v>
      </c>
      <c r="B319" s="6">
        <v>3.2021969985190975E-2</v>
      </c>
      <c r="C319" s="7">
        <v>2.8249999999999999E-5</v>
      </c>
      <c r="D319" s="1">
        <v>3.2039769027317672E-2</v>
      </c>
      <c r="E319" s="3">
        <v>7.1414277908478813E-5</v>
      </c>
      <c r="F319" s="1">
        <v>3.5025677098273283E-2</v>
      </c>
      <c r="G319" s="3">
        <v>6.7885651762582147E-4</v>
      </c>
      <c r="H319" s="1">
        <v>1.5318649647186097E-2</v>
      </c>
      <c r="I319" s="1">
        <v>3.2059995757426122E-3</v>
      </c>
      <c r="J319" s="1">
        <v>9.9414141575563404E-3</v>
      </c>
      <c r="K319" s="1">
        <v>6.407526223315593E-4</v>
      </c>
      <c r="L319" s="1">
        <v>5.8807039175767059E-2</v>
      </c>
      <c r="M319" s="1">
        <v>8.5661655080695592E-3</v>
      </c>
      <c r="N319" s="1">
        <v>4.4811678707492024E-2</v>
      </c>
      <c r="O319" s="1">
        <v>5.0204752686600646E-3</v>
      </c>
      <c r="P319" s="1">
        <v>2.9406845437387502E-2</v>
      </c>
      <c r="Q319" s="1">
        <v>1.0281528668272806E-3</v>
      </c>
      <c r="R319" s="1">
        <v>2.7756514168872429E-2</v>
      </c>
      <c r="S319" s="1">
        <v>3.3858130612054462E-4</v>
      </c>
      <c r="T319" s="1" t="e">
        <v>#N/A</v>
      </c>
      <c r="U319" s="1" t="e">
        <v>#N/A</v>
      </c>
      <c r="V319" s="1" t="e">
        <v>#N/A</v>
      </c>
      <c r="W319" s="1" t="e">
        <v>#N/A</v>
      </c>
    </row>
    <row r="320" spans="1:23" x14ac:dyDescent="0.35">
      <c r="A320" s="1" t="s">
        <v>343</v>
      </c>
      <c r="B320" s="6">
        <v>0.15855080268306523</v>
      </c>
      <c r="C320" s="7">
        <v>8.3679999999999998E-5</v>
      </c>
      <c r="D320" s="1">
        <v>0.14513667201334604</v>
      </c>
      <c r="E320" s="3">
        <v>5.869665361931055E-4</v>
      </c>
      <c r="F320" s="1">
        <v>0.14577519158885732</v>
      </c>
      <c r="G320" s="3">
        <v>1.3769186038628008E-4</v>
      </c>
      <c r="H320" s="1">
        <v>0.14178066801715103</v>
      </c>
      <c r="I320" s="1">
        <v>2.6327664266304483E-3</v>
      </c>
      <c r="J320" s="1">
        <v>0.1411410043147675</v>
      </c>
      <c r="K320" s="1">
        <v>1.4377282421705292E-3</v>
      </c>
      <c r="L320" s="1">
        <v>0.14623530312735986</v>
      </c>
      <c r="M320" s="1">
        <v>2.3972694040680421E-3</v>
      </c>
      <c r="N320" s="1">
        <v>0.12253874249970897</v>
      </c>
      <c r="O320" s="1">
        <v>5.4023653994899733E-3</v>
      </c>
      <c r="P320" s="1">
        <v>0.15171451329653202</v>
      </c>
      <c r="Q320" s="1">
        <v>1.0114722909586066E-3</v>
      </c>
      <c r="R320" s="1">
        <v>0.14424953190779866</v>
      </c>
      <c r="S320" s="1">
        <v>5.4432319878071249E-3</v>
      </c>
      <c r="T320" s="1" t="e">
        <v>#N/A</v>
      </c>
      <c r="U320" s="1" t="e">
        <v>#N/A</v>
      </c>
      <c r="V320" s="1" t="e">
        <v>#N/A</v>
      </c>
      <c r="W320" s="1" t="e">
        <v>#N/A</v>
      </c>
    </row>
    <row r="321" spans="1:23" x14ac:dyDescent="0.35">
      <c r="A321" s="1" t="s">
        <v>344</v>
      </c>
      <c r="B321" s="6">
        <v>0.31401387288876847</v>
      </c>
      <c r="C321" s="7">
        <v>5.4330000000000003E-5</v>
      </c>
      <c r="D321" s="1">
        <v>0.30228660167484084</v>
      </c>
      <c r="E321" s="3">
        <v>6.3282925897275558E-4</v>
      </c>
      <c r="F321" s="1">
        <v>0.30139886078031691</v>
      </c>
      <c r="G321" s="3">
        <v>4.9252723645962552E-4</v>
      </c>
      <c r="H321" s="1">
        <v>0.3298769691745187</v>
      </c>
      <c r="I321" s="1">
        <v>5.4715444898253609E-3</v>
      </c>
      <c r="J321" s="1">
        <v>0.34115031843398991</v>
      </c>
      <c r="K321" s="1">
        <v>5.3394402371261963E-3</v>
      </c>
      <c r="L321" s="1">
        <v>0.30023436020528255</v>
      </c>
      <c r="M321" s="1">
        <v>2.3477981437549826E-3</v>
      </c>
      <c r="N321" s="1">
        <v>0.27497133526752598</v>
      </c>
      <c r="O321" s="1">
        <v>2.6093157898625523E-2</v>
      </c>
      <c r="P321" s="1">
        <v>0.31243189816540712</v>
      </c>
      <c r="Q321" s="1">
        <v>2.4172153669013217E-3</v>
      </c>
      <c r="R321" s="1">
        <v>0.32150471734128105</v>
      </c>
      <c r="S321" s="1">
        <v>1.8498606335197725E-3</v>
      </c>
      <c r="T321" s="1" t="e">
        <v>#N/A</v>
      </c>
      <c r="U321" s="1" t="e">
        <v>#N/A</v>
      </c>
      <c r="V321" s="1" t="e">
        <v>#N/A</v>
      </c>
      <c r="W321" s="1" t="e">
        <v>#N/A</v>
      </c>
    </row>
    <row r="322" spans="1:23" x14ac:dyDescent="0.35">
      <c r="A322" s="1" t="s">
        <v>345</v>
      </c>
      <c r="B322" s="6">
        <v>0.31095620677401831</v>
      </c>
      <c r="C322" s="7">
        <v>5.6619999999999997E-5</v>
      </c>
      <c r="D322" s="1">
        <v>0.31914393884563741</v>
      </c>
      <c r="E322" s="3">
        <v>8.3454816137708504E-4</v>
      </c>
      <c r="F322" s="1">
        <v>0.31744898617052553</v>
      </c>
      <c r="G322" s="3">
        <v>2.0514746280438147E-4</v>
      </c>
      <c r="H322" s="1">
        <v>0.34674989341820667</v>
      </c>
      <c r="I322" s="1">
        <v>4.9715064622873886E-3</v>
      </c>
      <c r="J322" s="1">
        <v>0.34812868922201468</v>
      </c>
      <c r="K322" s="1">
        <v>2.5949958591157166E-3</v>
      </c>
      <c r="L322" s="1">
        <v>0.31133687391607906</v>
      </c>
      <c r="M322" s="1">
        <v>3.9102510345680481E-3</v>
      </c>
      <c r="N322" s="1">
        <v>0.33989492144600619</v>
      </c>
      <c r="O322" s="1">
        <v>1.81249446036876E-2</v>
      </c>
      <c r="P322" s="1">
        <v>0.3203704033571575</v>
      </c>
      <c r="Q322" s="1">
        <v>1.6748410858203305E-3</v>
      </c>
      <c r="R322" s="1">
        <v>0.3243289387496896</v>
      </c>
      <c r="S322" s="1">
        <v>3.3130566978326445E-3</v>
      </c>
      <c r="T322" s="1" t="e">
        <v>#N/A</v>
      </c>
      <c r="U322" s="1" t="e">
        <v>#N/A</v>
      </c>
      <c r="V322" s="1" t="e">
        <v>#N/A</v>
      </c>
      <c r="W322" s="1" t="e">
        <v>#N/A</v>
      </c>
    </row>
    <row r="323" spans="1:23" x14ac:dyDescent="0.35">
      <c r="A323" s="1" t="s">
        <v>346</v>
      </c>
      <c r="B323" s="6">
        <v>0.15396415712744219</v>
      </c>
      <c r="C323" s="7">
        <v>8.2559999999999996E-5</v>
      </c>
      <c r="D323" s="1">
        <v>0.16854120751090573</v>
      </c>
      <c r="E323" s="3">
        <v>8.8206188148208975E-4</v>
      </c>
      <c r="F323" s="1">
        <v>0.16739533117904382</v>
      </c>
      <c r="G323" s="3">
        <v>3.2931050702112114E-4</v>
      </c>
      <c r="H323" s="1">
        <v>0.14929653943012966</v>
      </c>
      <c r="I323" s="1">
        <v>3.1977213414775244E-3</v>
      </c>
      <c r="J323" s="1">
        <v>0.15223402922527984</v>
      </c>
      <c r="K323" s="1">
        <v>4.8538307190997996E-3</v>
      </c>
      <c r="L323" s="1">
        <v>0.15386502523050177</v>
      </c>
      <c r="M323" s="1">
        <v>1.4585856783434872E-3</v>
      </c>
      <c r="N323" s="1">
        <v>0.18312664205554793</v>
      </c>
      <c r="O323" s="1">
        <v>5.304010377481661E-3</v>
      </c>
      <c r="P323" s="1">
        <v>0.15942319781499364</v>
      </c>
      <c r="Q323" s="1">
        <v>1.9363353617624487E-3</v>
      </c>
      <c r="R323" s="1">
        <v>0.15739956762293777</v>
      </c>
      <c r="S323" s="1">
        <v>1.2181996993503607E-3</v>
      </c>
      <c r="T323" s="1" t="e">
        <v>#N/A</v>
      </c>
      <c r="U323" s="1" t="e">
        <v>#N/A</v>
      </c>
      <c r="V323" s="1" t="e">
        <v>#N/A</v>
      </c>
      <c r="W323" s="1" t="e">
        <v>#N/A</v>
      </c>
    </row>
    <row r="324" spans="1:23" x14ac:dyDescent="0.35">
      <c r="A324" s="1" t="s">
        <v>347</v>
      </c>
      <c r="B324" s="6">
        <v>3.0492990541514876E-2</v>
      </c>
      <c r="C324" s="7">
        <v>2.72E-5</v>
      </c>
      <c r="D324" s="1">
        <v>3.2851810927952314E-2</v>
      </c>
      <c r="E324" s="3">
        <v>1.0590103271808094E-4</v>
      </c>
      <c r="F324" s="1">
        <v>3.2955953182983055E-2</v>
      </c>
      <c r="G324" s="3">
        <v>5.8075105791502087E-5</v>
      </c>
      <c r="H324" s="1">
        <v>1.6977280312807808E-2</v>
      </c>
      <c r="I324" s="1">
        <v>1.9706865532860981E-3</v>
      </c>
      <c r="J324" s="1">
        <v>7.4045446463916189E-3</v>
      </c>
      <c r="K324" s="1">
        <v>6.3456416578908657E-4</v>
      </c>
      <c r="L324" s="1">
        <v>2.9521398345009647E-2</v>
      </c>
      <c r="M324" s="1">
        <v>4.2387428267893102E-4</v>
      </c>
      <c r="N324" s="1">
        <v>3.4656680023718904E-2</v>
      </c>
      <c r="O324" s="1">
        <v>9.8090582669585415E-4</v>
      </c>
      <c r="P324" s="1">
        <v>2.6653141928522205E-2</v>
      </c>
      <c r="Q324" s="1">
        <v>4.0513863296810863E-4</v>
      </c>
      <c r="R324" s="1">
        <v>2.4760730209420493E-2</v>
      </c>
      <c r="S324" s="1">
        <v>7.0740314192092293E-4</v>
      </c>
      <c r="T324" s="1" t="e">
        <v>#N/A</v>
      </c>
      <c r="U324" s="1" t="e">
        <v>#N/A</v>
      </c>
      <c r="V324" s="1" t="e">
        <v>#N/A</v>
      </c>
      <c r="W324" s="1" t="e">
        <v>#N/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r charts</vt:lpstr>
      <vt:lpstr>CID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</dc:creator>
  <cp:lastModifiedBy>Michaela Schwaiger</cp:lastModifiedBy>
  <dcterms:created xsi:type="dcterms:W3CDTF">2018-09-26T20:36:12Z</dcterms:created>
  <dcterms:modified xsi:type="dcterms:W3CDTF">2019-01-07T01:54:15Z</dcterms:modified>
</cp:coreProperties>
</file>